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xl/ctrlProps/ctrlProps2.xml" ContentType="application/vnd.ms-excel.contro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Sheet1" sheetId="1" state="visible" r:id="rId2"/>
    <sheet name="CompleteMetabolicReactions" sheetId="2" state="visible" r:id="rId3"/>
    <sheet name="_xlwings.conf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928" uniqueCount="7806">
  <si>
    <t xml:space="preserve">Number of reactions</t>
  </si>
  <si>
    <t xml:space="preserve">Columna1</t>
  </si>
  <si>
    <t xml:space="preserve">Reaction</t>
  </si>
  <si>
    <t xml:space="preserve">Enzyme</t>
  </si>
  <si>
    <t xml:space="preserve">Reactants</t>
  </si>
  <si>
    <t xml:space="preserve">Products</t>
  </si>
  <si>
    <t xml:space="preserve">dG</t>
  </si>
  <si>
    <t xml:space="preserve">subsystem</t>
  </si>
  <si>
    <t xml:space="preserve">Enzymes</t>
  </si>
  <si>
    <t xml:space="preserve">(1.5) o2 + pppg9 -&gt; (3) h2o + ppp9</t>
  </si>
  <si>
    <t xml:space="preserve">PPPGO</t>
  </si>
  <si>
    <t xml:space="preserve">o2, pppg9</t>
  </si>
  <si>
    <t xml:space="preserve">h2o, ppp9</t>
  </si>
  <si>
    <t xml:space="preserve">Cofactor and Prosthetic Group Biosynthesis</t>
  </si>
  <si>
    <t xml:space="preserve">b3850</t>
  </si>
  <si>
    <t xml:space="preserve">(2) 5aop -&gt; h + (2) h2o + ppbng</t>
  </si>
  <si>
    <t xml:space="preserve">PPBNGS</t>
  </si>
  <si>
    <t xml:space="preserve">5aop</t>
  </si>
  <si>
    <t xml:space="preserve">h, h2o, ppbng</t>
  </si>
  <si>
    <t xml:space="preserve">b0369</t>
  </si>
  <si>
    <t xml:space="preserve">(2) amet + cpppg3 -&gt; (2) co2 + (2) dad-5 + (2) met-L + pppg9</t>
  </si>
  <si>
    <t xml:space="preserve">CPPPGO2</t>
  </si>
  <si>
    <t xml:space="preserve">amet, cpppg3</t>
  </si>
  <si>
    <t xml:space="preserve">co2, dad-5, met-L, pppg9</t>
  </si>
  <si>
    <t xml:space="preserve">b3867</t>
  </si>
  <si>
    <t xml:space="preserve">(2) amet + pe161 -&gt; (2) ahcys + cpe160 + (2) h</t>
  </si>
  <si>
    <t xml:space="preserve">CFAS160E</t>
  </si>
  <si>
    <t xml:space="preserve">amet, pe161</t>
  </si>
  <si>
    <t xml:space="preserve">ahcys, cpe160, h</t>
  </si>
  <si>
    <t xml:space="preserve">Glycerophospholipid Metabolism</t>
  </si>
  <si>
    <t xml:space="preserve">b1661</t>
  </si>
  <si>
    <t xml:space="preserve">(2) amet + pe181 -&gt; (2) ahcys + cpe180 + (2) h</t>
  </si>
  <si>
    <t xml:space="preserve">CFAS180E</t>
  </si>
  <si>
    <t xml:space="preserve">amet, pe181</t>
  </si>
  <si>
    <t xml:space="preserve">ahcys, cpe180, h</t>
  </si>
  <si>
    <t xml:space="preserve">(2) amet + pg161 -&gt; (2) ahcys + cpg160 + (2) h</t>
  </si>
  <si>
    <t xml:space="preserve">CFAS160G</t>
  </si>
  <si>
    <t xml:space="preserve">amet, pg161</t>
  </si>
  <si>
    <t xml:space="preserve">ahcys, cpg160, h</t>
  </si>
  <si>
    <t xml:space="preserve">(2) amet + pg181 -&gt; (2) ahcys + cpg180 + (2) h</t>
  </si>
  <si>
    <t xml:space="preserve">CFAS180G</t>
  </si>
  <si>
    <t xml:space="preserve">amet, pg181</t>
  </si>
  <si>
    <t xml:space="preserve">ahcys, cpg180, h</t>
  </si>
  <si>
    <t xml:space="preserve">(2) amet + uppg3 -&gt; (2) ahcys + dscl + h</t>
  </si>
  <si>
    <t xml:space="preserve">UPP3MT</t>
  </si>
  <si>
    <t xml:space="preserve">amet, uppg3</t>
  </si>
  <si>
    <t xml:space="preserve">ahcys, dscl, h</t>
  </si>
  <si>
    <t xml:space="preserve">( b3803 or b3368 )</t>
  </si>
  <si>
    <t xml:space="preserve">(2) atp + gln-L + h2o + hco3 -&gt; (2) adp + cbp + glu-L + (2) h + pi</t>
  </si>
  <si>
    <t xml:space="preserve">CBPS</t>
  </si>
  <si>
    <t xml:space="preserve">atp, gln-L, h2o, hco3</t>
  </si>
  <si>
    <t xml:space="preserve">adp, cbp, glu-L, h, pi</t>
  </si>
  <si>
    <t xml:space="preserve">Arginine and Proline Metabolism</t>
  </si>
  <si>
    <t xml:space="preserve">( b0032 and b0033 )</t>
  </si>
  <si>
    <t xml:space="preserve">(2) dmlz -&gt; 4r5au + ribflv</t>
  </si>
  <si>
    <t xml:space="preserve">RBFSb</t>
  </si>
  <si>
    <t xml:space="preserve">dmlz</t>
  </si>
  <si>
    <t xml:space="preserve">4r5au, ribflv</t>
  </si>
  <si>
    <t xml:space="preserve">b0415</t>
  </si>
  <si>
    <t xml:space="preserve">(2) glx + h -&gt; 2h3oppan + co2</t>
  </si>
  <si>
    <t xml:space="preserve">GLXCL</t>
  </si>
  <si>
    <t xml:space="preserve">glx, h</t>
  </si>
  <si>
    <t xml:space="preserve">2h3oppan, co2</t>
  </si>
  <si>
    <t xml:space="preserve">Glyoxylate Metabolism</t>
  </si>
  <si>
    <t xml:space="preserve">b0507</t>
  </si>
  <si>
    <t xml:space="preserve">(2) h + (2) h2o + sucarg -&gt; co2 + (2) nh4 + sucorn</t>
  </si>
  <si>
    <t xml:space="preserve">SADH</t>
  </si>
  <si>
    <t xml:space="preserve">h, h2o, sucarg</t>
  </si>
  <si>
    <t xml:space="preserve">co2, nh4, sucorn</t>
  </si>
  <si>
    <t xml:space="preserve">b1745</t>
  </si>
  <si>
    <t xml:space="preserve">(2) h + (2) o2s -&gt; h2o2 + o2</t>
  </si>
  <si>
    <t xml:space="preserve">SPODM</t>
  </si>
  <si>
    <t xml:space="preserve">h, o2s</t>
  </si>
  <si>
    <t xml:space="preserve">h2o2, o2</t>
  </si>
  <si>
    <t xml:space="preserve">Unassigned</t>
  </si>
  <si>
    <t xml:space="preserve">( b3908 or b1656 )</t>
  </si>
  <si>
    <t xml:space="preserve">(2) h + h2o + urdglyc -&gt; co2 + glx + (2) nh4</t>
  </si>
  <si>
    <t xml:space="preserve">UGLYCH</t>
  </si>
  <si>
    <t xml:space="preserve">h, h2o, urdglyc</t>
  </si>
  <si>
    <t xml:space="preserve">co2, glx, nh4</t>
  </si>
  <si>
    <t xml:space="preserve">Nitrogen Metabolism</t>
  </si>
  <si>
    <t xml:space="preserve">b0505</t>
  </si>
  <si>
    <t xml:space="preserve">(2) h + mlthf + nadh -&gt; 5mthf + nad</t>
  </si>
  <si>
    <t xml:space="preserve">MTHFR2</t>
  </si>
  <si>
    <t xml:space="preserve">h, mlthf, nadh</t>
  </si>
  <si>
    <t xml:space="preserve">5mthf, nad</t>
  </si>
  <si>
    <t xml:space="preserve">Folate Metabolism</t>
  </si>
  <si>
    <t xml:space="preserve">b3941</t>
  </si>
  <si>
    <t xml:space="preserve">(2) h + prpp + quln -&gt; co2 + nicrnt + ppi</t>
  </si>
  <si>
    <t xml:space="preserve">NNDPR</t>
  </si>
  <si>
    <t xml:space="preserve">h, prpp, quln</t>
  </si>
  <si>
    <t xml:space="preserve">co2, nicrnt, ppi</t>
  </si>
  <si>
    <t xml:space="preserve">b0109</t>
  </si>
  <si>
    <t xml:space="preserve">(2) h2o + o2 + urate -&gt; alltn + co2 + h2o2</t>
  </si>
  <si>
    <t xml:space="preserve">URIC</t>
  </si>
  <si>
    <t xml:space="preserve">h2o, o2, urate</t>
  </si>
  <si>
    <t xml:space="preserve">alltn, co2, h2o2</t>
  </si>
  <si>
    <t xml:space="preserve">(2) h2o2 -&gt; (2) h2o + o2</t>
  </si>
  <si>
    <t xml:space="preserve">CAT</t>
  </si>
  <si>
    <t xml:space="preserve">h2o2</t>
  </si>
  <si>
    <t xml:space="preserve">h2o, o2</t>
  </si>
  <si>
    <t xml:space="preserve">( b1732 or b3942 )</t>
  </si>
  <si>
    <t xml:space="preserve">(2) o2 + q8h2 -&gt; (2) h + (2) o2s + q8</t>
  </si>
  <si>
    <t xml:space="preserve">QMO2</t>
  </si>
  <si>
    <t xml:space="preserve">o2, q8h2</t>
  </si>
  <si>
    <t xml:space="preserve">h, o2s, q8</t>
  </si>
  <si>
    <t xml:space="preserve">Oxidative Phosphorylation</t>
  </si>
  <si>
    <t xml:space="preserve">b3029</t>
  </si>
  <si>
    <t xml:space="preserve">(3) 23dhba + (3) seramp -&gt; (6) amp + enter + (9) h</t>
  </si>
  <si>
    <t xml:space="preserve">ENTCS</t>
  </si>
  <si>
    <t xml:space="preserve">23dhba, seramp</t>
  </si>
  <si>
    <t xml:space="preserve">amp, enter, h</t>
  </si>
  <si>
    <t xml:space="preserve">b0583</t>
  </si>
  <si>
    <t xml:space="preserve">(3) fum + pppg9 -&gt; ppp9 + (3) succ</t>
  </si>
  <si>
    <t xml:space="preserve">PPPGO3</t>
  </si>
  <si>
    <t xml:space="preserve">fum, pppg9</t>
  </si>
  <si>
    <t xml:space="preserve">ppp9, succ</t>
  </si>
  <si>
    <t xml:space="preserve">(4) h + uppg3 -&gt; (4) co2 + cpppg3</t>
  </si>
  <si>
    <t xml:space="preserve">UPPDC1</t>
  </si>
  <si>
    <t xml:space="preserve">h, uppg3</t>
  </si>
  <si>
    <t xml:space="preserve">co2, cpppg3</t>
  </si>
  <si>
    <t xml:space="preserve">b3997</t>
  </si>
  <si>
    <t xml:space="preserve">(5) h + (3) nadh + no2 -&gt; (2) h2o + (3) nad + nh4</t>
  </si>
  <si>
    <t xml:space="preserve">NTRIR2x</t>
  </si>
  <si>
    <t xml:space="preserve">h, nadh, no2</t>
  </si>
  <si>
    <t xml:space="preserve">h2o, nad, nh4</t>
  </si>
  <si>
    <t xml:space="preserve">( b3365 and b3366 )</t>
  </si>
  <si>
    <t xml:space="preserve">(5) h + (3) nadph + so3 -&gt; (3) h2o + h2s + (3) nadp</t>
  </si>
  <si>
    <t xml:space="preserve">SULRi</t>
  </si>
  <si>
    <t xml:space="preserve">h, nadph, so3</t>
  </si>
  <si>
    <t xml:space="preserve">h2o, h2s, nadp</t>
  </si>
  <si>
    <t xml:space="preserve">Cysteine Metabolism</t>
  </si>
  <si>
    <t xml:space="preserve">( b2763 and b2764 )</t>
  </si>
  <si>
    <t xml:space="preserve">10fthf + aicar &lt;-&gt; fprica + thf</t>
  </si>
  <si>
    <t xml:space="preserve">AICART</t>
  </si>
  <si>
    <t xml:space="preserve">10fthf, aicar</t>
  </si>
  <si>
    <t xml:space="preserve">fprica, thf</t>
  </si>
  <si>
    <t xml:space="preserve">Purine and Pyrimidine Biosynthesis</t>
  </si>
  <si>
    <t xml:space="preserve">b4006</t>
  </si>
  <si>
    <t xml:space="preserve">10fthf + gar &lt;-&gt; fgam + h + thf</t>
  </si>
  <si>
    <t xml:space="preserve">GARFT</t>
  </si>
  <si>
    <t xml:space="preserve">10fthf, gar</t>
  </si>
  <si>
    <t xml:space="preserve">fgam, h, thf</t>
  </si>
  <si>
    <t xml:space="preserve">b2500</t>
  </si>
  <si>
    <t xml:space="preserve">10fthf + h2o -&gt; for + h + thf</t>
  </si>
  <si>
    <t xml:space="preserve">FTHFD</t>
  </si>
  <si>
    <t xml:space="preserve">10fthf, h2o</t>
  </si>
  <si>
    <t xml:space="preserve">for, h, thf</t>
  </si>
  <si>
    <t xml:space="preserve">b1232</t>
  </si>
  <si>
    <t xml:space="preserve">10fthf + mettrna -&gt; fmettrna + h + thf</t>
  </si>
  <si>
    <t xml:space="preserve">FMETTRS</t>
  </si>
  <si>
    <t xml:space="preserve">10fthf, mettrna</t>
  </si>
  <si>
    <t xml:space="preserve">fmettrna, h, thf</t>
  </si>
  <si>
    <t xml:space="preserve">tRNA Charging</t>
  </si>
  <si>
    <t xml:space="preserve">b3288</t>
  </si>
  <si>
    <t xml:space="preserve">12dgr120 + atp -&gt; adp + h + pa120</t>
  </si>
  <si>
    <t xml:space="preserve">DAGK120</t>
  </si>
  <si>
    <t xml:space="preserve">12dgr120, atp</t>
  </si>
  <si>
    <t xml:space="preserve">adp, h, pa120</t>
  </si>
  <si>
    <t xml:space="preserve">b4042</t>
  </si>
  <si>
    <t xml:space="preserve">12dgr140 + atp -&gt; adp + h + pa140</t>
  </si>
  <si>
    <t xml:space="preserve">DAGK140</t>
  </si>
  <si>
    <t xml:space="preserve">12dgr140, atp</t>
  </si>
  <si>
    <t xml:space="preserve">adp, h, pa140</t>
  </si>
  <si>
    <t xml:space="preserve">12dgr141 + atp -&gt; adp + h + pa141</t>
  </si>
  <si>
    <t xml:space="preserve">DAGK141</t>
  </si>
  <si>
    <t xml:space="preserve">12dgr141, atp</t>
  </si>
  <si>
    <t xml:space="preserve">adp, h, pa141</t>
  </si>
  <si>
    <t xml:space="preserve">12dgr160 + atp -&gt; adp + h + pa160</t>
  </si>
  <si>
    <t xml:space="preserve">DAGK160</t>
  </si>
  <si>
    <t xml:space="preserve">12dgr160, atp</t>
  </si>
  <si>
    <t xml:space="preserve">adp, h, pa160</t>
  </si>
  <si>
    <t xml:space="preserve">12dgr161 + atp -&gt; adp + h + pa161</t>
  </si>
  <si>
    <t xml:space="preserve">DAGK161</t>
  </si>
  <si>
    <t xml:space="preserve">12dgr161, atp</t>
  </si>
  <si>
    <t xml:space="preserve">adp, h, pa161</t>
  </si>
  <si>
    <t xml:space="preserve">12dgr180 + atp -&gt; adp + h + pa180</t>
  </si>
  <si>
    <t xml:space="preserve">DAGK180</t>
  </si>
  <si>
    <t xml:space="preserve">12dgr180, atp</t>
  </si>
  <si>
    <t xml:space="preserve">adp, h, pa180</t>
  </si>
  <si>
    <t xml:space="preserve">12dgr181 + atp -&gt; adp + h + pa181</t>
  </si>
  <si>
    <t xml:space="preserve">DAGK181</t>
  </si>
  <si>
    <t xml:space="preserve">12dgr181, atp</t>
  </si>
  <si>
    <t xml:space="preserve">adp, h, pa181</t>
  </si>
  <si>
    <t xml:space="preserve">14glucan -&gt; malthx</t>
  </si>
  <si>
    <t xml:space="preserve">AAMYL</t>
  </si>
  <si>
    <t xml:space="preserve">14glucan</t>
  </si>
  <si>
    <t xml:space="preserve">malthx</t>
  </si>
  <si>
    <t xml:space="preserve">Alternate Carbon Metabolism</t>
  </si>
  <si>
    <t xml:space="preserve">b1927</t>
  </si>
  <si>
    <t xml:space="preserve">1ddecg3p + ddcaACP -&gt; ACP + pa120</t>
  </si>
  <si>
    <t xml:space="preserve">AGPAT120</t>
  </si>
  <si>
    <t xml:space="preserve">1ddecg3p, ddcaACP</t>
  </si>
  <si>
    <t xml:space="preserve">ACP, pa120</t>
  </si>
  <si>
    <t xml:space="preserve">b3018</t>
  </si>
  <si>
    <t xml:space="preserve">1hdec9eg3p + hdeACP -&gt; ACP + pa161</t>
  </si>
  <si>
    <t xml:space="preserve">AGPAT161</t>
  </si>
  <si>
    <t xml:space="preserve">1hdec9eg3p, hdeACP</t>
  </si>
  <si>
    <t xml:space="preserve">ACP, pa161</t>
  </si>
  <si>
    <t xml:space="preserve">1hdecg3p + palmACP -&gt; ACP + pa160</t>
  </si>
  <si>
    <t xml:space="preserve">AGPAT160</t>
  </si>
  <si>
    <t xml:space="preserve">1hdecg3p, palmACP</t>
  </si>
  <si>
    <t xml:space="preserve">ACP, pa160</t>
  </si>
  <si>
    <t xml:space="preserve">1odec11eg3p + octeACP -&gt; ACP + pa181</t>
  </si>
  <si>
    <t xml:space="preserve">AGPAT181</t>
  </si>
  <si>
    <t xml:space="preserve">1odec11eg3p, octeACP</t>
  </si>
  <si>
    <t xml:space="preserve">ACP, pa181</t>
  </si>
  <si>
    <t xml:space="preserve">1odecg3p + ocdcaACP -&gt; ACP + pa180</t>
  </si>
  <si>
    <t xml:space="preserve">AGPAT180</t>
  </si>
  <si>
    <t xml:space="preserve">1odecg3p, ocdcaACP</t>
  </si>
  <si>
    <t xml:space="preserve">ACP, pa180</t>
  </si>
  <si>
    <t xml:space="preserve">1pyr5c + (2) h + nadph -&gt; nadp + pro-L</t>
  </si>
  <si>
    <t xml:space="preserve">P5CR</t>
  </si>
  <si>
    <t xml:space="preserve">1pyr5c, h, nadph</t>
  </si>
  <si>
    <t xml:space="preserve">nadp, pro-L</t>
  </si>
  <si>
    <t xml:space="preserve">b0386</t>
  </si>
  <si>
    <t xml:space="preserve">1pyr5c + (2) h2o + nad -&gt; glu-L + h + nadh</t>
  </si>
  <si>
    <t xml:space="preserve">P5CD</t>
  </si>
  <si>
    <t xml:space="preserve">1pyr5c, h2o, nad</t>
  </si>
  <si>
    <t xml:space="preserve">glu-L, h, nadh</t>
  </si>
  <si>
    <t xml:space="preserve">b1014</t>
  </si>
  <si>
    <t xml:space="preserve">1tdec7eg3p + tdeACP -&gt; ACP + pa141</t>
  </si>
  <si>
    <t xml:space="preserve">AGPAT141</t>
  </si>
  <si>
    <t xml:space="preserve">1tdec7eg3p, tdeACP</t>
  </si>
  <si>
    <t xml:space="preserve">ACP, pa141</t>
  </si>
  <si>
    <t xml:space="preserve">1tdecg3p + myrsACP -&gt; ACP + pa140</t>
  </si>
  <si>
    <t xml:space="preserve">AGPAT140</t>
  </si>
  <si>
    <t xml:space="preserve">1tdecg3p, myrsACP</t>
  </si>
  <si>
    <t xml:space="preserve">ACP, pa140</t>
  </si>
  <si>
    <t xml:space="preserve">23dappa + h2o -&gt; (2) nh4 + pyr</t>
  </si>
  <si>
    <t xml:space="preserve">DAPAL</t>
  </si>
  <si>
    <t xml:space="preserve">23dappa, h2o</t>
  </si>
  <si>
    <t xml:space="preserve">nh4, pyr</t>
  </si>
  <si>
    <t xml:space="preserve">b2871</t>
  </si>
  <si>
    <t xml:space="preserve">23ddhb + nad &lt;-&gt; 23dhb + h + nadh</t>
  </si>
  <si>
    <t xml:space="preserve">DHBD</t>
  </si>
  <si>
    <t xml:space="preserve">23ddhb, nad</t>
  </si>
  <si>
    <t xml:space="preserve">23dhb, h, nadh</t>
  </si>
  <si>
    <t xml:space="preserve">b0596</t>
  </si>
  <si>
    <t xml:space="preserve">23dhb + atp + h -&gt; 23dhba + ppi</t>
  </si>
  <si>
    <t xml:space="preserve">DHBS</t>
  </si>
  <si>
    <t xml:space="preserve">23dhb, atp, h</t>
  </si>
  <si>
    <t xml:space="preserve">23dhba, ppi</t>
  </si>
  <si>
    <t xml:space="preserve">b0594</t>
  </si>
  <si>
    <t xml:space="preserve">23dhbzs + h2o -&gt; 23dhb + ser-L</t>
  </si>
  <si>
    <t xml:space="preserve">DHBSH</t>
  </si>
  <si>
    <t xml:space="preserve">23dhbzs, h2o</t>
  </si>
  <si>
    <t xml:space="preserve">23dhb, ser-L</t>
  </si>
  <si>
    <t xml:space="preserve">23dhdp + h + nadph -&gt; nadp + thdp</t>
  </si>
  <si>
    <t xml:space="preserve">DHDPRy</t>
  </si>
  <si>
    <t xml:space="preserve">23dhdp, h, nadph</t>
  </si>
  <si>
    <t xml:space="preserve">nadp, thdp</t>
  </si>
  <si>
    <t xml:space="preserve">Threonine and Lysine Metabolism</t>
  </si>
  <si>
    <t xml:space="preserve">b0031</t>
  </si>
  <si>
    <t xml:space="preserve">23dhmb + nadp &lt;-&gt; alac-S + h + nadph</t>
  </si>
  <si>
    <t xml:space="preserve">KARA1</t>
  </si>
  <si>
    <t xml:space="preserve">23dhmb, nadp</t>
  </si>
  <si>
    <t xml:space="preserve">alac-S, h, nadph</t>
  </si>
  <si>
    <t xml:space="preserve">Valine, Leucine, and Isoleucine Metabolism</t>
  </si>
  <si>
    <t xml:space="preserve">b3774</t>
  </si>
  <si>
    <t xml:space="preserve">23dhmb -&gt; 3mob + h2o</t>
  </si>
  <si>
    <t xml:space="preserve">DHAD1</t>
  </si>
  <si>
    <t xml:space="preserve">23dhmb</t>
  </si>
  <si>
    <t xml:space="preserve">3mob, h2o</t>
  </si>
  <si>
    <t xml:space="preserve">b3771</t>
  </si>
  <si>
    <t xml:space="preserve">23dhmp -&gt; 3mop + h2o</t>
  </si>
  <si>
    <t xml:space="preserve">DHAD2</t>
  </si>
  <si>
    <t xml:space="preserve">23dhmp</t>
  </si>
  <si>
    <t xml:space="preserve">3mop, h2o</t>
  </si>
  <si>
    <t xml:space="preserve">23doguln + h + nadh -&gt; 3dhguln + nad</t>
  </si>
  <si>
    <t xml:space="preserve">DOGULNR</t>
  </si>
  <si>
    <t xml:space="preserve">23doguln, h, nadh</t>
  </si>
  <si>
    <t xml:space="preserve">3dhguln, nad</t>
  </si>
  <si>
    <t xml:space="preserve">b3575</t>
  </si>
  <si>
    <t xml:space="preserve">25aics &lt;-&gt; aicar + fum</t>
  </si>
  <si>
    <t xml:space="preserve">ADSL2r</t>
  </si>
  <si>
    <t xml:space="preserve">25aics</t>
  </si>
  <si>
    <t xml:space="preserve">aicar, fum</t>
  </si>
  <si>
    <t xml:space="preserve">b1131</t>
  </si>
  <si>
    <t xml:space="preserve">25dkglcn + h + nadh -&gt; 5dglcn + nad</t>
  </si>
  <si>
    <t xml:space="preserve">DKGLCNR2x</t>
  </si>
  <si>
    <t xml:space="preserve">25dkglcn, h, nadh</t>
  </si>
  <si>
    <t xml:space="preserve">5dglcn, nad</t>
  </si>
  <si>
    <t xml:space="preserve">b3553</t>
  </si>
  <si>
    <t xml:space="preserve">25dkglcn + h + nadph -&gt; 2dhguln + nadp</t>
  </si>
  <si>
    <t xml:space="preserve">DKGLCNR1</t>
  </si>
  <si>
    <t xml:space="preserve">25dkglcn, h, nadph</t>
  </si>
  <si>
    <t xml:space="preserve">2dhguln, nadp</t>
  </si>
  <si>
    <t xml:space="preserve">( b0207 or b3012 )</t>
  </si>
  <si>
    <t xml:space="preserve">25dkglcn + h + nadph -&gt; 5dglcn + nadp</t>
  </si>
  <si>
    <t xml:space="preserve">DKGLCNR2y</t>
  </si>
  <si>
    <t xml:space="preserve">5dglcn, nadp</t>
  </si>
  <si>
    <t xml:space="preserve">25drapp + h + h2o -&gt; 5apru + nh4</t>
  </si>
  <si>
    <t xml:space="preserve">DHPPDA2</t>
  </si>
  <si>
    <t xml:space="preserve">25drapp, h, h2o</t>
  </si>
  <si>
    <t xml:space="preserve">5apru, nh4</t>
  </si>
  <si>
    <t xml:space="preserve">b0414</t>
  </si>
  <si>
    <t xml:space="preserve">26dap-LL &lt;-&gt; 26dap-M</t>
  </si>
  <si>
    <t xml:space="preserve">DAPE</t>
  </si>
  <si>
    <t xml:space="preserve">26dap-LL</t>
  </si>
  <si>
    <t xml:space="preserve">26dap-M</t>
  </si>
  <si>
    <t xml:space="preserve">b3809</t>
  </si>
  <si>
    <t xml:space="preserve">26dap-M + h -&gt; co2 + lys-L</t>
  </si>
  <si>
    <t xml:space="preserve">DAPDC</t>
  </si>
  <si>
    <t xml:space="preserve">26dap-M, h</t>
  </si>
  <si>
    <t xml:space="preserve">co2, lys-L</t>
  </si>
  <si>
    <t xml:space="preserve">b2838</t>
  </si>
  <si>
    <t xml:space="preserve">2agpe120 + atp + ddca -&gt; amp + pe120 + ppi</t>
  </si>
  <si>
    <t xml:space="preserve">2AGPEAT120</t>
  </si>
  <si>
    <t xml:space="preserve">2agpe120, atp, ddca</t>
  </si>
  <si>
    <t xml:space="preserve">amp, pe120, ppi</t>
  </si>
  <si>
    <t xml:space="preserve">b2836</t>
  </si>
  <si>
    <t xml:space="preserve">2agpe120 + h2o -&gt; ddca + g3pe + h</t>
  </si>
  <si>
    <t xml:space="preserve">LPLIPAL2E120</t>
  </si>
  <si>
    <t xml:space="preserve">2agpe120, h2o</t>
  </si>
  <si>
    <t xml:space="preserve">ddca, g3pe, h</t>
  </si>
  <si>
    <t xml:space="preserve">b3825</t>
  </si>
  <si>
    <t xml:space="preserve">2agpe120 + pg120 -&gt; apg120 + g3pe</t>
  </si>
  <si>
    <t xml:space="preserve">LPLIPAL2ATE120</t>
  </si>
  <si>
    <t xml:space="preserve">2agpe120, pg120</t>
  </si>
  <si>
    <t xml:space="preserve">apg120, g3pe</t>
  </si>
  <si>
    <t xml:space="preserve">2agpe140 + atp + ttdca -&gt; amp + pe140 + ppi</t>
  </si>
  <si>
    <t xml:space="preserve">2AGPEAT140</t>
  </si>
  <si>
    <t xml:space="preserve">2agpe140, atp, ttdca</t>
  </si>
  <si>
    <t xml:space="preserve">amp, pe140, ppi</t>
  </si>
  <si>
    <t xml:space="preserve">2agpe140 + h2o -&gt; g3pe + h + ttdca</t>
  </si>
  <si>
    <t xml:space="preserve">LPLIPAL2E140</t>
  </si>
  <si>
    <t xml:space="preserve">2agpe140, h2o</t>
  </si>
  <si>
    <t xml:space="preserve">g3pe, h, ttdca</t>
  </si>
  <si>
    <t xml:space="preserve">2agpe140 + pg140 -&gt; apg140 + g3pe</t>
  </si>
  <si>
    <t xml:space="preserve">LPLIPAL2ATE140</t>
  </si>
  <si>
    <t xml:space="preserve">2agpe140, pg140</t>
  </si>
  <si>
    <t xml:space="preserve">apg140, g3pe</t>
  </si>
  <si>
    <t xml:space="preserve">2agpe141 + atp + ttdcea -&gt; amp + pe141 + ppi</t>
  </si>
  <si>
    <t xml:space="preserve">2AGPEAT141</t>
  </si>
  <si>
    <t xml:space="preserve">2agpe141, atp, ttdcea</t>
  </si>
  <si>
    <t xml:space="preserve">amp, pe141, ppi</t>
  </si>
  <si>
    <t xml:space="preserve">2agpe141 + h2o -&gt; g3pe + h + ttdcea</t>
  </si>
  <si>
    <t xml:space="preserve">LPLIPAL2E141</t>
  </si>
  <si>
    <t xml:space="preserve">2agpe141, h2o</t>
  </si>
  <si>
    <t xml:space="preserve">g3pe, h, ttdcea</t>
  </si>
  <si>
    <t xml:space="preserve">2agpe141 + pg141 -&gt; apg141 + g3pe</t>
  </si>
  <si>
    <t xml:space="preserve">LPLIPAL2ATE141</t>
  </si>
  <si>
    <t xml:space="preserve">2agpe141, pg141</t>
  </si>
  <si>
    <t xml:space="preserve">apg141, g3pe</t>
  </si>
  <si>
    <t xml:space="preserve">2agpe160 + atp + hdca -&gt; amp + pe160 + ppi</t>
  </si>
  <si>
    <t xml:space="preserve">2AGPEAT160</t>
  </si>
  <si>
    <t xml:space="preserve">2agpe160, atp, hdca</t>
  </si>
  <si>
    <t xml:space="preserve">amp, pe160, ppi</t>
  </si>
  <si>
    <t xml:space="preserve">2agpe160 + h2o -&gt; g3pe + h + hdca</t>
  </si>
  <si>
    <t xml:space="preserve">LPLIPAL2E160</t>
  </si>
  <si>
    <t xml:space="preserve">2agpe160, h2o</t>
  </si>
  <si>
    <t xml:space="preserve">g3pe, h, hdca</t>
  </si>
  <si>
    <t xml:space="preserve">2agpe160 + pg160 -&gt; apg160 + g3pe</t>
  </si>
  <si>
    <t xml:space="preserve">LPLIPAL2ATE160</t>
  </si>
  <si>
    <t xml:space="preserve">2agpe160, pg160</t>
  </si>
  <si>
    <t xml:space="preserve">apg160, g3pe</t>
  </si>
  <si>
    <t xml:space="preserve">2agpe161 + atp + hdcea -&gt; amp + pe161 + ppi</t>
  </si>
  <si>
    <t xml:space="preserve">2AGPEAT161</t>
  </si>
  <si>
    <t xml:space="preserve">2agpe161, atp, hdcea</t>
  </si>
  <si>
    <t xml:space="preserve">amp, pe161, ppi</t>
  </si>
  <si>
    <t xml:space="preserve">2agpe161 + h2o -&gt; g3pe + h + hdcea</t>
  </si>
  <si>
    <t xml:space="preserve">LPLIPAL2E161</t>
  </si>
  <si>
    <t xml:space="preserve">2agpe161, h2o</t>
  </si>
  <si>
    <t xml:space="preserve">g3pe, h, hdcea</t>
  </si>
  <si>
    <t xml:space="preserve">2agpe161 + pg161 -&gt; apg161 + g3pe</t>
  </si>
  <si>
    <t xml:space="preserve">LPLIPAL2ATE161</t>
  </si>
  <si>
    <t xml:space="preserve">2agpe161, pg161</t>
  </si>
  <si>
    <t xml:space="preserve">apg161, g3pe</t>
  </si>
  <si>
    <t xml:space="preserve">2agpe180 + atp + ocdca -&gt; amp + pe180 + ppi</t>
  </si>
  <si>
    <t xml:space="preserve">2AGPEAT180</t>
  </si>
  <si>
    <t xml:space="preserve">2agpe180, atp, ocdca</t>
  </si>
  <si>
    <t xml:space="preserve">amp, pe180, ppi</t>
  </si>
  <si>
    <t xml:space="preserve">2agpe180 + h2o -&gt; g3pe + h + ocdca</t>
  </si>
  <si>
    <t xml:space="preserve">LPLIPAL2E180</t>
  </si>
  <si>
    <t xml:space="preserve">2agpe180, h2o</t>
  </si>
  <si>
    <t xml:space="preserve">g3pe, h, ocdca</t>
  </si>
  <si>
    <t xml:space="preserve">2agpe180 + pg180 -&gt; apg180 + g3pe</t>
  </si>
  <si>
    <t xml:space="preserve">LPLIPAL2ATE180</t>
  </si>
  <si>
    <t xml:space="preserve">2agpe180, pg180</t>
  </si>
  <si>
    <t xml:space="preserve">apg180, g3pe</t>
  </si>
  <si>
    <t xml:space="preserve">2agpe181 + atp + ocdcea -&gt; amp + pe181 + ppi</t>
  </si>
  <si>
    <t xml:space="preserve">2AGPEAT181</t>
  </si>
  <si>
    <t xml:space="preserve">2agpe181, atp, ocdcea</t>
  </si>
  <si>
    <t xml:space="preserve">amp, pe181, ppi</t>
  </si>
  <si>
    <t xml:space="preserve">2agpe181 + h2o -&gt; g3pe + h + ocdcea</t>
  </si>
  <si>
    <t xml:space="preserve">LPLIPAL2E181</t>
  </si>
  <si>
    <t xml:space="preserve">2agpe181, h2o</t>
  </si>
  <si>
    <t xml:space="preserve">g3pe, h, ocdcea</t>
  </si>
  <si>
    <t xml:space="preserve">2agpe181 + pg181 -&gt; apg181 + g3pe</t>
  </si>
  <si>
    <t xml:space="preserve">LPLIPAL2ATE181</t>
  </si>
  <si>
    <t xml:space="preserve">2agpe181, pg181</t>
  </si>
  <si>
    <t xml:space="preserve">apg181, g3pe</t>
  </si>
  <si>
    <t xml:space="preserve">2agpg120 + atp + ddca -&gt; amp + pg120 + ppi</t>
  </si>
  <si>
    <t xml:space="preserve">2AGPGAT120</t>
  </si>
  <si>
    <t xml:space="preserve">2agpg120, atp, ddca</t>
  </si>
  <si>
    <t xml:space="preserve">amp, pg120, ppi</t>
  </si>
  <si>
    <t xml:space="preserve">2agpg120 + h2o -&gt; ddca + g3pg + h</t>
  </si>
  <si>
    <t xml:space="preserve">LPLIPAL2G120</t>
  </si>
  <si>
    <t xml:space="preserve">2agpg120, h2o</t>
  </si>
  <si>
    <t xml:space="preserve">ddca, g3pg, h</t>
  </si>
  <si>
    <t xml:space="preserve">2agpg120 + pg120 -&gt; apg120 + g3pg</t>
  </si>
  <si>
    <t xml:space="preserve">LPLIPAL2ATG120</t>
  </si>
  <si>
    <t xml:space="preserve">2agpg120, pg120</t>
  </si>
  <si>
    <t xml:space="preserve">apg120, g3pg</t>
  </si>
  <si>
    <t xml:space="preserve">2agpg140 + atp + ttdca -&gt; amp + pg140 + ppi</t>
  </si>
  <si>
    <t xml:space="preserve">2AGPGAT140</t>
  </si>
  <si>
    <t xml:space="preserve">2agpg140, atp, ttdca</t>
  </si>
  <si>
    <t xml:space="preserve">amp, pg140, ppi</t>
  </si>
  <si>
    <t xml:space="preserve">2agpg140 + h2o -&gt; g3pg + h + ttdca</t>
  </si>
  <si>
    <t xml:space="preserve">LPLIPAL2G140</t>
  </si>
  <si>
    <t xml:space="preserve">2agpg140, h2o</t>
  </si>
  <si>
    <t xml:space="preserve">g3pg, h, ttdca</t>
  </si>
  <si>
    <t xml:space="preserve">2agpg140 + pg140 -&gt; apg140 + g3pg</t>
  </si>
  <si>
    <t xml:space="preserve">LPLIPAL2ATG140</t>
  </si>
  <si>
    <t xml:space="preserve">2agpg140, pg140</t>
  </si>
  <si>
    <t xml:space="preserve">apg140, g3pg</t>
  </si>
  <si>
    <t xml:space="preserve">2agpg141 + atp + ttdcea -&gt; amp + pg141 + ppi</t>
  </si>
  <si>
    <t xml:space="preserve">2AGPGAT141</t>
  </si>
  <si>
    <t xml:space="preserve">2agpg141, atp, ttdcea</t>
  </si>
  <si>
    <t xml:space="preserve">amp, pg141, ppi</t>
  </si>
  <si>
    <t xml:space="preserve">2agpg141 + h2o -&gt; g3pg + h + ttdcea</t>
  </si>
  <si>
    <t xml:space="preserve">LPLIPAL2G141</t>
  </si>
  <si>
    <t xml:space="preserve">2agpg141, h2o</t>
  </si>
  <si>
    <t xml:space="preserve">g3pg, h, ttdcea</t>
  </si>
  <si>
    <t xml:space="preserve">2agpg141 + pg141 -&gt; apg141 + g3pg</t>
  </si>
  <si>
    <t xml:space="preserve">LPLIPAL2ATG141</t>
  </si>
  <si>
    <t xml:space="preserve">2agpg141, pg141</t>
  </si>
  <si>
    <t xml:space="preserve">apg141, g3pg</t>
  </si>
  <si>
    <t xml:space="preserve">2agpg160 + atp + hdca -&gt; amp + pg160 + ppi</t>
  </si>
  <si>
    <t xml:space="preserve">2AGPGAT160</t>
  </si>
  <si>
    <t xml:space="preserve">2agpg160, atp, hdca</t>
  </si>
  <si>
    <t xml:space="preserve">amp, pg160, ppi</t>
  </si>
  <si>
    <t xml:space="preserve">2agpg160 + h2o -&gt; g3pg + h + hdca</t>
  </si>
  <si>
    <t xml:space="preserve">LPLIPAL2G160</t>
  </si>
  <si>
    <t xml:space="preserve">2agpg160, h2o</t>
  </si>
  <si>
    <t xml:space="preserve">g3pg, h, hdca</t>
  </si>
  <si>
    <t xml:space="preserve">2agpg160 + pg160 -&gt; apg160 + g3pg</t>
  </si>
  <si>
    <t xml:space="preserve">LPLIPAL2ATG160</t>
  </si>
  <si>
    <t xml:space="preserve">2agpg160, pg160</t>
  </si>
  <si>
    <t xml:space="preserve">apg160, g3pg</t>
  </si>
  <si>
    <t xml:space="preserve">2agpg161 + atp + hdcea -&gt; amp + pg161 + ppi</t>
  </si>
  <si>
    <t xml:space="preserve">2AGPGAT161</t>
  </si>
  <si>
    <t xml:space="preserve">2agpg161, atp, hdcea</t>
  </si>
  <si>
    <t xml:space="preserve">amp, pg161, ppi</t>
  </si>
  <si>
    <t xml:space="preserve">2agpg161 + h2o -&gt; g3pg + h + hdcea</t>
  </si>
  <si>
    <t xml:space="preserve">LPLIPAL2G161</t>
  </si>
  <si>
    <t xml:space="preserve">2agpg161, h2o</t>
  </si>
  <si>
    <t xml:space="preserve">g3pg, h, hdcea</t>
  </si>
  <si>
    <t xml:space="preserve">2agpg161 + pg161 -&gt; apg161 + g3pg</t>
  </si>
  <si>
    <t xml:space="preserve">LPLIPAL2ATG161</t>
  </si>
  <si>
    <t xml:space="preserve">2agpg161, pg161</t>
  </si>
  <si>
    <t xml:space="preserve">apg161, g3pg</t>
  </si>
  <si>
    <t xml:space="preserve">2agpg180 + atp + ocdca -&gt; amp + pg180 + ppi</t>
  </si>
  <si>
    <t xml:space="preserve">2AGPGAT180</t>
  </si>
  <si>
    <t xml:space="preserve">2agpg180, atp, ocdca</t>
  </si>
  <si>
    <t xml:space="preserve">amp, pg180, ppi</t>
  </si>
  <si>
    <t xml:space="preserve">2agpg180 + h2o -&gt; g3pg + h + ocdca</t>
  </si>
  <si>
    <t xml:space="preserve">LPLIPAL2G180</t>
  </si>
  <si>
    <t xml:space="preserve">2agpg180, h2o</t>
  </si>
  <si>
    <t xml:space="preserve">g3pg, h, ocdca</t>
  </si>
  <si>
    <t xml:space="preserve">2agpg180 + pg180 -&gt; apg180 + g3pg</t>
  </si>
  <si>
    <t xml:space="preserve">LPLIPAL2ATG180</t>
  </si>
  <si>
    <t xml:space="preserve">2agpg180, pg180</t>
  </si>
  <si>
    <t xml:space="preserve">apg180, g3pg</t>
  </si>
  <si>
    <t xml:space="preserve">2agpg181 + atp + ocdcea -&gt; amp + pg181 + ppi</t>
  </si>
  <si>
    <t xml:space="preserve">2AGPGAT181</t>
  </si>
  <si>
    <t xml:space="preserve">2agpg181, atp, ocdcea</t>
  </si>
  <si>
    <t xml:space="preserve">amp, pg181, ppi</t>
  </si>
  <si>
    <t xml:space="preserve">2agpg181 + h2o -&gt; g3pg + h + ocdcea</t>
  </si>
  <si>
    <t xml:space="preserve">LPLIPAL2G181</t>
  </si>
  <si>
    <t xml:space="preserve">2agpg181, h2o</t>
  </si>
  <si>
    <t xml:space="preserve">g3pg, h, ocdcea</t>
  </si>
  <si>
    <t xml:space="preserve">2agpg181 + pg181 -&gt; apg181 + g3pg</t>
  </si>
  <si>
    <t xml:space="preserve">LPLIPAL2ATG181</t>
  </si>
  <si>
    <t xml:space="preserve">2agpg181, pg181</t>
  </si>
  <si>
    <t xml:space="preserve">apg181, g3pg</t>
  </si>
  <si>
    <t xml:space="preserve">2ahbut + h + nadph &lt;-&gt; 23dhmp + nadp</t>
  </si>
  <si>
    <t xml:space="preserve">KARA2</t>
  </si>
  <si>
    <t xml:space="preserve">2ahbut, h, nadph</t>
  </si>
  <si>
    <t xml:space="preserve">23dhmp, nadp</t>
  </si>
  <si>
    <t xml:space="preserve">2aobut + h -&gt; aact + co2</t>
  </si>
  <si>
    <t xml:space="preserve">AOBUTDs</t>
  </si>
  <si>
    <t xml:space="preserve">2aobut, h</t>
  </si>
  <si>
    <t xml:space="preserve">aact, co2</t>
  </si>
  <si>
    <t xml:space="preserve">s0001</t>
  </si>
  <si>
    <t xml:space="preserve">2cpr5p + h -&gt; 3ig3p + co2 + h2o</t>
  </si>
  <si>
    <t xml:space="preserve">IGPS</t>
  </si>
  <si>
    <t xml:space="preserve">2cpr5p, h</t>
  </si>
  <si>
    <t xml:space="preserve">3ig3p, co2, h2o</t>
  </si>
  <si>
    <t xml:space="preserve">Tyrosine, Tryptophan, and Phenylalanine Metabolism</t>
  </si>
  <si>
    <t xml:space="preserve">b1262</t>
  </si>
  <si>
    <t xml:space="preserve">2dda7p -&gt; 3dhq + pi</t>
  </si>
  <si>
    <t xml:space="preserve">DHQS</t>
  </si>
  <si>
    <t xml:space="preserve">2dda7p</t>
  </si>
  <si>
    <t xml:space="preserve">3dhq, pi</t>
  </si>
  <si>
    <t xml:space="preserve">b3389</t>
  </si>
  <si>
    <t xml:space="preserve">2ddecg3p + h2o -&gt; ddca + glyc3p + (2) h</t>
  </si>
  <si>
    <t xml:space="preserve">LPLIPAL2A120</t>
  </si>
  <si>
    <t xml:space="preserve">2ddecg3p, h2o</t>
  </si>
  <si>
    <t xml:space="preserve">ddca, glyc3p, h</t>
  </si>
  <si>
    <t xml:space="preserve">2ddg6p -&gt; g3p + pyr</t>
  </si>
  <si>
    <t xml:space="preserve">EDA</t>
  </si>
  <si>
    <t xml:space="preserve">2ddg6p</t>
  </si>
  <si>
    <t xml:space="preserve">g3p, pyr</t>
  </si>
  <si>
    <t xml:space="preserve">Pentose Phosphate Pathway</t>
  </si>
  <si>
    <t xml:space="preserve">b1850</t>
  </si>
  <si>
    <t xml:space="preserve">2ddglcn + atp -&gt; 2ddg6p + adp + h</t>
  </si>
  <si>
    <t xml:space="preserve">DDGLK</t>
  </si>
  <si>
    <t xml:space="preserve">2ddglcn, atp</t>
  </si>
  <si>
    <t xml:space="preserve">2ddg6p, adp, h</t>
  </si>
  <si>
    <t xml:space="preserve">b3526</t>
  </si>
  <si>
    <t xml:space="preserve">2dh3dgal + atp -&gt; 2dh3dgal6p + adp + h</t>
  </si>
  <si>
    <t xml:space="preserve">DDGALK</t>
  </si>
  <si>
    <t xml:space="preserve">2dh3dgal, atp</t>
  </si>
  <si>
    <t xml:space="preserve">2dh3dgal6p, adp, h</t>
  </si>
  <si>
    <t xml:space="preserve">b3693</t>
  </si>
  <si>
    <t xml:space="preserve">2dh3dgal6p &lt;-&gt; g3p + pyr</t>
  </si>
  <si>
    <t xml:space="preserve">DDPGALA</t>
  </si>
  <si>
    <t xml:space="preserve">2dh3dgal6p</t>
  </si>
  <si>
    <t xml:space="preserve">b4477</t>
  </si>
  <si>
    <t xml:space="preserve">2dhglcn + h + nadh -&gt; glcn + nad</t>
  </si>
  <si>
    <t xml:space="preserve">2DGLCNRx</t>
  </si>
  <si>
    <t xml:space="preserve">2dhglcn, h, nadh</t>
  </si>
  <si>
    <t xml:space="preserve">glcn, nad</t>
  </si>
  <si>
    <t xml:space="preserve">2dhglcn + h + nadph -&gt; glcn + nadp</t>
  </si>
  <si>
    <t xml:space="preserve">2DGLCNRy</t>
  </si>
  <si>
    <t xml:space="preserve">2dhglcn, h, nadph</t>
  </si>
  <si>
    <t xml:space="preserve">glcn, nadp</t>
  </si>
  <si>
    <t xml:space="preserve">2dhguln + h + nadh -&gt; idon-L + nad</t>
  </si>
  <si>
    <t xml:space="preserve">2DGULRx</t>
  </si>
  <si>
    <t xml:space="preserve">2dhguln, h, nadh</t>
  </si>
  <si>
    <t xml:space="preserve">idon-L, nad</t>
  </si>
  <si>
    <t xml:space="preserve">2dhguln + h + nadph -&gt; idon-L + nadp</t>
  </si>
  <si>
    <t xml:space="preserve">2DGULRy</t>
  </si>
  <si>
    <t xml:space="preserve">2dhguln, h, nadph</t>
  </si>
  <si>
    <t xml:space="preserve">idon-L, nadp</t>
  </si>
  <si>
    <t xml:space="preserve">2dhp + h + nadph -&gt; nadp + pant-R</t>
  </si>
  <si>
    <t xml:space="preserve">DPR</t>
  </si>
  <si>
    <t xml:space="preserve">2dhp, h, nadph</t>
  </si>
  <si>
    <t xml:space="preserve">nadp, pant-R</t>
  </si>
  <si>
    <t xml:space="preserve">( b0425 or b3774 )</t>
  </si>
  <si>
    <t xml:space="preserve">2dmmq8 + glyc3p -&gt; 2dmmql8 + dhap</t>
  </si>
  <si>
    <t xml:space="preserve">G3PD7</t>
  </si>
  <si>
    <t xml:space="preserve">2dmmq8, glyc3p</t>
  </si>
  <si>
    <t xml:space="preserve">2dmmql8, dhap</t>
  </si>
  <si>
    <t xml:space="preserve">( b2241 and b2242 and b2243 )</t>
  </si>
  <si>
    <t xml:space="preserve">2dmmq8 + glyclt -&gt; 2dmmql8 + glx</t>
  </si>
  <si>
    <t xml:space="preserve">GLYCTO4</t>
  </si>
  <si>
    <t xml:space="preserve">2dmmq8, glyclt</t>
  </si>
  <si>
    <t xml:space="preserve">2dmmql8, glx</t>
  </si>
  <si>
    <t xml:space="preserve">( b2979 and b4467 and b4468 )</t>
  </si>
  <si>
    <t xml:space="preserve">2dmmq8 + h + nadh -&gt; 2dmmql8 + nad</t>
  </si>
  <si>
    <t xml:space="preserve">NADH9</t>
  </si>
  <si>
    <t xml:space="preserve">2dmmq8, h, nadh</t>
  </si>
  <si>
    <t xml:space="preserve">2dmmql8, nad</t>
  </si>
  <si>
    <t xml:space="preserve">b1109</t>
  </si>
  <si>
    <t xml:space="preserve">2dmmq8 + h + nadph -&gt; 2dmmql8 + nadp</t>
  </si>
  <si>
    <t xml:space="preserve">NADPHQR4</t>
  </si>
  <si>
    <t xml:space="preserve">2dmmq8, h, nadph</t>
  </si>
  <si>
    <t xml:space="preserve">2dmmql8, nadp</t>
  </si>
  <si>
    <t xml:space="preserve">b3028</t>
  </si>
  <si>
    <t xml:space="preserve">2dmmql8 + amet -&gt; ahcys + h + mql8</t>
  </si>
  <si>
    <t xml:space="preserve">AMMQLT8</t>
  </si>
  <si>
    <t xml:space="preserve">2dmmql8, amet</t>
  </si>
  <si>
    <t xml:space="preserve">ahcys, h, mql8</t>
  </si>
  <si>
    <t xml:space="preserve">b3833</t>
  </si>
  <si>
    <t xml:space="preserve">2dmmql8 + dmso -&gt; 2dmmq8 + dms + h2o</t>
  </si>
  <si>
    <t xml:space="preserve">DMSOR2</t>
  </si>
  <si>
    <t xml:space="preserve">2dmmql8, dmso</t>
  </si>
  <si>
    <t xml:space="preserve">2dmmq8, dms, h2o</t>
  </si>
  <si>
    <t xml:space="preserve">( b0894 and b0895 and b0896 )</t>
  </si>
  <si>
    <t xml:space="preserve">2dmmql8 + fum -&gt; 2dmmq8 + succ</t>
  </si>
  <si>
    <t xml:space="preserve">FRD3</t>
  </si>
  <si>
    <t xml:space="preserve">2dmmql8, fum</t>
  </si>
  <si>
    <t xml:space="preserve">2dmmq8, succ</t>
  </si>
  <si>
    <t xml:space="preserve">Citric Acid Cycle</t>
  </si>
  <si>
    <t xml:space="preserve">( b4151 and b4152 and b4153 and b4154 )</t>
  </si>
  <si>
    <t xml:space="preserve">2dmmql8 + h + tmao -&gt; 2dmmq8 + h2o + tma</t>
  </si>
  <si>
    <t xml:space="preserve">TMAOR2</t>
  </si>
  <si>
    <t xml:space="preserve">2dmmql8, h, tmao</t>
  </si>
  <si>
    <t xml:space="preserve">2dmmq8, h2o, tma</t>
  </si>
  <si>
    <t xml:space="preserve">2dr1p &lt;-&gt; 2dr5p</t>
  </si>
  <si>
    <t xml:space="preserve">PPM2</t>
  </si>
  <si>
    <t xml:space="preserve">2dr1p</t>
  </si>
  <si>
    <t xml:space="preserve">2dr5p</t>
  </si>
  <si>
    <t xml:space="preserve">b4383</t>
  </si>
  <si>
    <t xml:space="preserve">2dr5p -&gt; acald + g3p</t>
  </si>
  <si>
    <t xml:space="preserve">DRPA</t>
  </si>
  <si>
    <t xml:space="preserve">acald, g3p</t>
  </si>
  <si>
    <t xml:space="preserve">b4381</t>
  </si>
  <si>
    <t xml:space="preserve">2h3oppan + h + nadh &lt;-&gt; glyc-R + nad</t>
  </si>
  <si>
    <t xml:space="preserve">TRSARr</t>
  </si>
  <si>
    <t xml:space="preserve">2h3oppan, h, nadh</t>
  </si>
  <si>
    <t xml:space="preserve">glyc-R, nad</t>
  </si>
  <si>
    <t xml:space="preserve">( b0509 or b3125 )</t>
  </si>
  <si>
    <t xml:space="preserve">2hdec9eg3p + h2o -&gt; glyc3p + (2) h + hdcea</t>
  </si>
  <si>
    <t xml:space="preserve">LPLIPAL2A161</t>
  </si>
  <si>
    <t xml:space="preserve">2hdec9eg3p, h2o</t>
  </si>
  <si>
    <t xml:space="preserve">glyc3p, h, hdcea</t>
  </si>
  <si>
    <t xml:space="preserve">2hdecg3p + h2o -&gt; glyc3p + (2) h + hdca</t>
  </si>
  <si>
    <t xml:space="preserve">LPLIPAL2A160</t>
  </si>
  <si>
    <t xml:space="preserve">2hdecg3p, h2o</t>
  </si>
  <si>
    <t xml:space="preserve">glyc3p, h, hdca</t>
  </si>
  <si>
    <t xml:space="preserve">2ippm + h2o &lt;-&gt; 3c3hmp</t>
  </si>
  <si>
    <t xml:space="preserve">IPPMIb</t>
  </si>
  <si>
    <t xml:space="preserve">2ippm, h2o</t>
  </si>
  <si>
    <t xml:space="preserve">3c3hmp</t>
  </si>
  <si>
    <t xml:space="preserve">( b0071 and b0072 )</t>
  </si>
  <si>
    <t xml:space="preserve">2kmb + glu-L -&gt; akg + met-L</t>
  </si>
  <si>
    <t xml:space="preserve">UNK3</t>
  </si>
  <si>
    <t xml:space="preserve">2kmb, glu-L</t>
  </si>
  <si>
    <t xml:space="preserve">akg, met-L</t>
  </si>
  <si>
    <t xml:space="preserve">2mahmp + 4mpetz + h -&gt; ppi + thmmp</t>
  </si>
  <si>
    <t xml:space="preserve">TMPPP</t>
  </si>
  <si>
    <t xml:space="preserve">2mahmp, 4mpetz, h</t>
  </si>
  <si>
    <t xml:space="preserve">ppi, thmmp</t>
  </si>
  <si>
    <t xml:space="preserve">b3993</t>
  </si>
  <si>
    <t xml:space="preserve">2mahmp + h2o -&gt; 4ampm + h + pi</t>
  </si>
  <si>
    <t xml:space="preserve">2MAHMP</t>
  </si>
  <si>
    <t xml:space="preserve">2mahmp, h2o</t>
  </si>
  <si>
    <t xml:space="preserve">4ampm, h, pi</t>
  </si>
  <si>
    <t xml:space="preserve">( b0446 or b1134 )</t>
  </si>
  <si>
    <t xml:space="preserve">2mcacn + h2o -&gt; micit</t>
  </si>
  <si>
    <t xml:space="preserve">MICITD</t>
  </si>
  <si>
    <t xml:space="preserve">2mcacn, h2o</t>
  </si>
  <si>
    <t xml:space="preserve">micit</t>
  </si>
  <si>
    <t xml:space="preserve">b0118</t>
  </si>
  <si>
    <t xml:space="preserve">2mcit -&gt; 2mcacn + h2o</t>
  </si>
  <si>
    <t xml:space="preserve">MCITD</t>
  </si>
  <si>
    <t xml:space="preserve">2mcit</t>
  </si>
  <si>
    <t xml:space="preserve">b0334</t>
  </si>
  <si>
    <t xml:space="preserve">2me4p + ctp + h -&gt; 4c2me + ppi</t>
  </si>
  <si>
    <t xml:space="preserve">MEPCT</t>
  </si>
  <si>
    <t xml:space="preserve">2me4p, ctp, h</t>
  </si>
  <si>
    <t xml:space="preserve">4c2me, ppi</t>
  </si>
  <si>
    <t xml:space="preserve">b2747</t>
  </si>
  <si>
    <t xml:space="preserve">2mecdp + nadh -&gt; h2mb4p + h2o + nad</t>
  </si>
  <si>
    <t xml:space="preserve">MECDPDH2</t>
  </si>
  <si>
    <t xml:space="preserve">2mecdp, nadh</t>
  </si>
  <si>
    <t xml:space="preserve">h2mb4p, h2o, nad</t>
  </si>
  <si>
    <t xml:space="preserve">b2515</t>
  </si>
  <si>
    <t xml:space="preserve">2obut + coa -&gt; for + ppcoa</t>
  </si>
  <si>
    <t xml:space="preserve">OBTFL</t>
  </si>
  <si>
    <t xml:space="preserve">2obut, coa</t>
  </si>
  <si>
    <t xml:space="preserve">for, ppcoa</t>
  </si>
  <si>
    <t xml:space="preserve">( ( ( b0902 and b0903 ) and b2579 ) or ( b0902 and b0903 ) or ( b0902 and b3114 ) )</t>
  </si>
  <si>
    <t xml:space="preserve">2obut + h + pyr -&gt; 2ahbut + co2</t>
  </si>
  <si>
    <t xml:space="preserve">ACHBS</t>
  </si>
  <si>
    <t xml:space="preserve">2obut, h, pyr</t>
  </si>
  <si>
    <t xml:space="preserve">2ahbut, co2</t>
  </si>
  <si>
    <t xml:space="preserve">( ( b3670 and b3671 ) or ( b0077 and b0078 ) )</t>
  </si>
  <si>
    <t xml:space="preserve">2odec11eg3p + h2o -&gt; glyc3p + (2) h + ocdcea</t>
  </si>
  <si>
    <t xml:space="preserve">LPLIPAL2A181</t>
  </si>
  <si>
    <t xml:space="preserve">2odec11eg3p, h2o</t>
  </si>
  <si>
    <t xml:space="preserve">glyc3p, h, ocdcea</t>
  </si>
  <si>
    <t xml:space="preserve">2odecg3p + h2o -&gt; glyc3p + (2) h + ocdca</t>
  </si>
  <si>
    <t xml:space="preserve">LPLIPAL2A180</t>
  </si>
  <si>
    <t xml:space="preserve">2odecg3p, h2o</t>
  </si>
  <si>
    <t xml:space="preserve">glyc3p, h, ocdca</t>
  </si>
  <si>
    <t xml:space="preserve">2ohph + amet -&gt; 2omph + ahcys + h</t>
  </si>
  <si>
    <t xml:space="preserve">OHPHM</t>
  </si>
  <si>
    <t xml:space="preserve">2ohph, amet</t>
  </si>
  <si>
    <t xml:space="preserve">2omph, ahcys, h</t>
  </si>
  <si>
    <t xml:space="preserve">b2232</t>
  </si>
  <si>
    <t xml:space="preserve">2ombzl + amet -&gt; 2ommbl + ahcys + h</t>
  </si>
  <si>
    <t xml:space="preserve">OMBZLM</t>
  </si>
  <si>
    <t xml:space="preserve">2ombzl, amet</t>
  </si>
  <si>
    <t xml:space="preserve">2ommbl, ahcys, h</t>
  </si>
  <si>
    <t xml:space="preserve">2omhmbl + amet -&gt; ahcys + h + q8h2</t>
  </si>
  <si>
    <t xml:space="preserve">DMQMT</t>
  </si>
  <si>
    <t xml:space="preserve">2omhmbl, amet</t>
  </si>
  <si>
    <t xml:space="preserve">ahcys, h, q8h2</t>
  </si>
  <si>
    <t xml:space="preserve">2ommbl + (0.5) o2 -&gt; 2omhmbl</t>
  </si>
  <si>
    <t xml:space="preserve">OMMBLHX</t>
  </si>
  <si>
    <t xml:space="preserve">2ommbl, o2</t>
  </si>
  <si>
    <t xml:space="preserve">2omhmbl</t>
  </si>
  <si>
    <t xml:space="preserve">b0662</t>
  </si>
  <si>
    <t xml:space="preserve">2ommbl + (2) atp + (3) h2o + nad -&gt; 2omhmbl + (2) adp + (3) h + nadh + (2) pi</t>
  </si>
  <si>
    <t xml:space="preserve">OMMBLHX3</t>
  </si>
  <si>
    <t xml:space="preserve">2ommbl, atp, h2o, nad</t>
  </si>
  <si>
    <t xml:space="preserve">2omhmbl, adp, h, nadh, pi</t>
  </si>
  <si>
    <t xml:space="preserve">2omph + (0.5) o2 -&gt; 2ombzl</t>
  </si>
  <si>
    <t xml:space="preserve">OMPHHX</t>
  </si>
  <si>
    <t xml:space="preserve">2omph, o2</t>
  </si>
  <si>
    <t xml:space="preserve">2ombzl</t>
  </si>
  <si>
    <t xml:space="preserve">b2907</t>
  </si>
  <si>
    <t xml:space="preserve">2omph + (2) atp + (3) h2o + nad -&gt; 2ombzl + (2) adp + (3) h + nadh + (2) pi</t>
  </si>
  <si>
    <t xml:space="preserve">OMPHHX3</t>
  </si>
  <si>
    <t xml:space="preserve">2omph, atp, h2o, nad</t>
  </si>
  <si>
    <t xml:space="preserve">2ombzl, adp, h, nadh, pi</t>
  </si>
  <si>
    <t xml:space="preserve">2oph + (0.5) o2 -&gt; 2ohph</t>
  </si>
  <si>
    <t xml:space="preserve">OPHHX</t>
  </si>
  <si>
    <t xml:space="preserve">2oph, o2</t>
  </si>
  <si>
    <t xml:space="preserve">2ohph</t>
  </si>
  <si>
    <t xml:space="preserve">b3835</t>
  </si>
  <si>
    <t xml:space="preserve">2oph + (2) atp + (3) h2o + nad -&gt; 2ohph + (2) adp + (3) h + nadh + (2) pi</t>
  </si>
  <si>
    <t xml:space="preserve">OPHHX3</t>
  </si>
  <si>
    <t xml:space="preserve">2oph, atp, h2o, nad</t>
  </si>
  <si>
    <t xml:space="preserve">2ohph, adp, h, nadh, pi</t>
  </si>
  <si>
    <t xml:space="preserve">2p4c2me -&gt; 2mecdp + cmp</t>
  </si>
  <si>
    <t xml:space="preserve">MECDPS</t>
  </si>
  <si>
    <t xml:space="preserve">2p4c2me</t>
  </si>
  <si>
    <t xml:space="preserve">2mecdp, cmp</t>
  </si>
  <si>
    <t xml:space="preserve">b2746</t>
  </si>
  <si>
    <t xml:space="preserve">2pg &lt;-&gt; 3pg</t>
  </si>
  <si>
    <t xml:space="preserve">PGM</t>
  </si>
  <si>
    <t xml:space="preserve">2pg</t>
  </si>
  <si>
    <t xml:space="preserve">3pg</t>
  </si>
  <si>
    <t xml:space="preserve">Glycolysis/Gluconeogenesis</t>
  </si>
  <si>
    <t xml:space="preserve">( b3612 or b4395 or b0755 )</t>
  </si>
  <si>
    <t xml:space="preserve">2pg &lt;-&gt; h2o + pep</t>
  </si>
  <si>
    <t xml:space="preserve">ENO</t>
  </si>
  <si>
    <t xml:space="preserve">h2o, pep</t>
  </si>
  <si>
    <t xml:space="preserve">b2779</t>
  </si>
  <si>
    <t xml:space="preserve">2pglyc + h2o -&gt; glyclt + pi</t>
  </si>
  <si>
    <t xml:space="preserve">PGLYCP</t>
  </si>
  <si>
    <t xml:space="preserve">2pglyc, h2o</t>
  </si>
  <si>
    <t xml:space="preserve">glyclt, pi</t>
  </si>
  <si>
    <t xml:space="preserve">b3385</t>
  </si>
  <si>
    <t xml:space="preserve">2shchc -&gt; h2o + sucbz</t>
  </si>
  <si>
    <t xml:space="preserve">SUCBZS</t>
  </si>
  <si>
    <t xml:space="preserve">2shchc</t>
  </si>
  <si>
    <t xml:space="preserve">h2o, sucbz</t>
  </si>
  <si>
    <t xml:space="preserve">b2261</t>
  </si>
  <si>
    <t xml:space="preserve">2tdec7eg3p + h2o -&gt; glyc3p + (2) h + ttdcea</t>
  </si>
  <si>
    <t xml:space="preserve">LPLIPAL2A141</t>
  </si>
  <si>
    <t xml:space="preserve">2tdec7eg3p, h2o</t>
  </si>
  <si>
    <t xml:space="preserve">glyc3p, h, ttdcea</t>
  </si>
  <si>
    <t xml:space="preserve">2tdecg3p + h2o -&gt; glyc3p + (2) h + ttdca</t>
  </si>
  <si>
    <t xml:space="preserve">LPLIPAL2A140</t>
  </si>
  <si>
    <t xml:space="preserve">2tdecg3p, h2o</t>
  </si>
  <si>
    <t xml:space="preserve">glyc3p, h, ttdca</t>
  </si>
  <si>
    <t xml:space="preserve">3c2hmp + nad -&gt; 3c4mop + h + nadh</t>
  </si>
  <si>
    <t xml:space="preserve">IPMD</t>
  </si>
  <si>
    <t xml:space="preserve">3c2hmp, nad</t>
  </si>
  <si>
    <t xml:space="preserve">3c4mop, h, nadh</t>
  </si>
  <si>
    <t xml:space="preserve">b0073</t>
  </si>
  <si>
    <t xml:space="preserve">3c2hmp &lt;-&gt; 2ippm + h2o</t>
  </si>
  <si>
    <t xml:space="preserve">IPPMIa</t>
  </si>
  <si>
    <t xml:space="preserve">3c2hmp</t>
  </si>
  <si>
    <t xml:space="preserve">3c4mop + h -&gt; 4mop + co2</t>
  </si>
  <si>
    <t xml:space="preserve">OMCDC</t>
  </si>
  <si>
    <t xml:space="preserve">3c4mop, h</t>
  </si>
  <si>
    <t xml:space="preserve">4mop, co2</t>
  </si>
  <si>
    <t xml:space="preserve">3dhguln + atp -&gt; 3dhgulnp + adp + h</t>
  </si>
  <si>
    <t xml:space="preserve">3KGK</t>
  </si>
  <si>
    <t xml:space="preserve">3dhguln, atp</t>
  </si>
  <si>
    <t xml:space="preserve">3dhgulnp, adp, h</t>
  </si>
  <si>
    <t xml:space="preserve">b3580</t>
  </si>
  <si>
    <t xml:space="preserve">3dhgulnp + h -&gt; co2 + xu5p-L</t>
  </si>
  <si>
    <t xml:space="preserve">KG6PDC</t>
  </si>
  <si>
    <t xml:space="preserve">3dhgulnp, h</t>
  </si>
  <si>
    <t xml:space="preserve">co2, xu5p-L</t>
  </si>
  <si>
    <t xml:space="preserve">( b4196 or b3581 )</t>
  </si>
  <si>
    <t xml:space="preserve">3dhq -&gt; 3dhsk + h2o</t>
  </si>
  <si>
    <t xml:space="preserve">DHQTi</t>
  </si>
  <si>
    <t xml:space="preserve">3dhq</t>
  </si>
  <si>
    <t xml:space="preserve">3dhsk, h2o</t>
  </si>
  <si>
    <t xml:space="preserve">b1693</t>
  </si>
  <si>
    <t xml:space="preserve">3dhsk + h + nadph &lt;-&gt; nadp + skm</t>
  </si>
  <si>
    <t xml:space="preserve">SHK3Dr</t>
  </si>
  <si>
    <t xml:space="preserve">3dhsk, h, nadph</t>
  </si>
  <si>
    <t xml:space="preserve">nadp, skm</t>
  </si>
  <si>
    <t xml:space="preserve">( b3281 or b1692 )</t>
  </si>
  <si>
    <t xml:space="preserve">3hcinnm + h + nadh + o2 -&gt; dhcinnm + h2o + nad</t>
  </si>
  <si>
    <t xml:space="preserve">3HCINNMH</t>
  </si>
  <si>
    <t xml:space="preserve">3hcinnm, h, nadh, o2</t>
  </si>
  <si>
    <t xml:space="preserve">dhcinnm, h2o, nad</t>
  </si>
  <si>
    <t xml:space="preserve">b0347</t>
  </si>
  <si>
    <t xml:space="preserve">3hpppn + h + nadh + o2 -&gt; dhpppn + h2o + nad</t>
  </si>
  <si>
    <t xml:space="preserve">3HPPPNH</t>
  </si>
  <si>
    <t xml:space="preserve">3hpppn, h, nadh, o2</t>
  </si>
  <si>
    <t xml:space="preserve">dhpppn, h2o, nad</t>
  </si>
  <si>
    <t xml:space="preserve">3ig3p + ser-L -&gt; g3p + h2o + trp-L</t>
  </si>
  <si>
    <t xml:space="preserve">TRPS1</t>
  </si>
  <si>
    <t xml:space="preserve">3ig3p, ser-L</t>
  </si>
  <si>
    <t xml:space="preserve">g3p, h2o, trp-L</t>
  </si>
  <si>
    <t xml:space="preserve">( b1260 and b1261 )</t>
  </si>
  <si>
    <t xml:space="preserve">3ig3p -&gt; g3p + indole</t>
  </si>
  <si>
    <t xml:space="preserve">TRPS3</t>
  </si>
  <si>
    <t xml:space="preserve">3ig3p</t>
  </si>
  <si>
    <t xml:space="preserve">g3p, indole</t>
  </si>
  <si>
    <t xml:space="preserve">3mob + accoa + h2o -&gt; 3c3hmp + coa + h</t>
  </si>
  <si>
    <t xml:space="preserve">IPPS</t>
  </si>
  <si>
    <t xml:space="preserve">3mob, accoa, h2o</t>
  </si>
  <si>
    <t xml:space="preserve">3c3hmp, coa, h</t>
  </si>
  <si>
    <t xml:space="preserve">b0074</t>
  </si>
  <si>
    <t xml:space="preserve">3mob + ala-L -&gt; pyr + val-L</t>
  </si>
  <si>
    <t xml:space="preserve">VPAMT</t>
  </si>
  <si>
    <t xml:space="preserve">3mob, ala-L</t>
  </si>
  <si>
    <t xml:space="preserve">pyr, val-L</t>
  </si>
  <si>
    <t xml:space="preserve">Alanine and Aspartate Metabolism</t>
  </si>
  <si>
    <t xml:space="preserve">b3572</t>
  </si>
  <si>
    <t xml:space="preserve">3mob + h2o + mlthf -&gt; 2dhp + thf</t>
  </si>
  <si>
    <t xml:space="preserve">MOHMT</t>
  </si>
  <si>
    <t xml:space="preserve">3mob, h2o, mlthf</t>
  </si>
  <si>
    <t xml:space="preserve">2dhp, thf</t>
  </si>
  <si>
    <t xml:space="preserve">b0134</t>
  </si>
  <si>
    <t xml:space="preserve">3ophb + h -&gt; 2oph + co2</t>
  </si>
  <si>
    <t xml:space="preserve">OPHBDC</t>
  </si>
  <si>
    <t xml:space="preserve">3ophb, h</t>
  </si>
  <si>
    <t xml:space="preserve">2oph, co2</t>
  </si>
  <si>
    <t xml:space="preserve">( b3843 or b2311 )</t>
  </si>
  <si>
    <t xml:space="preserve">3pg + atp &lt;-&gt; 13dpg + adp</t>
  </si>
  <si>
    <t xml:space="preserve">PGK</t>
  </si>
  <si>
    <t xml:space="preserve">3pg, atp</t>
  </si>
  <si>
    <t xml:space="preserve">13dpg, adp</t>
  </si>
  <si>
    <t xml:space="preserve">b2926</t>
  </si>
  <si>
    <t xml:space="preserve">3pg + nad -&gt; 3php + h + nadh</t>
  </si>
  <si>
    <t xml:space="preserve">PGCD</t>
  </si>
  <si>
    <t xml:space="preserve">3pg, nad</t>
  </si>
  <si>
    <t xml:space="preserve">3php, h, nadh</t>
  </si>
  <si>
    <t xml:space="preserve">Glycine and Serine Metabolism</t>
  </si>
  <si>
    <t xml:space="preserve">b2913</t>
  </si>
  <si>
    <t xml:space="preserve">3php + glu-L -&gt; akg + pser-L</t>
  </si>
  <si>
    <t xml:space="preserve">PSERT</t>
  </si>
  <si>
    <t xml:space="preserve">3php, glu-L</t>
  </si>
  <si>
    <t xml:space="preserve">akg, pser-L</t>
  </si>
  <si>
    <t xml:space="preserve">b0907</t>
  </si>
  <si>
    <t xml:space="preserve">3psme -&gt; chor + pi</t>
  </si>
  <si>
    <t xml:space="preserve">CHORS</t>
  </si>
  <si>
    <t xml:space="preserve">3psme</t>
  </si>
  <si>
    <t xml:space="preserve">chor, pi</t>
  </si>
  <si>
    <t xml:space="preserve">b2329</t>
  </si>
  <si>
    <t xml:space="preserve">3sala + (2) h -&gt; ala-L + so2</t>
  </si>
  <si>
    <t xml:space="preserve">CYSSADS</t>
  </si>
  <si>
    <t xml:space="preserve">3sala, h</t>
  </si>
  <si>
    <t xml:space="preserve">ala-L, so2</t>
  </si>
  <si>
    <t xml:space="preserve">b2810</t>
  </si>
  <si>
    <t xml:space="preserve">4abut + akg -&gt; glu-L + sucsal</t>
  </si>
  <si>
    <t xml:space="preserve">ABTA</t>
  </si>
  <si>
    <t xml:space="preserve">4abut, akg</t>
  </si>
  <si>
    <t xml:space="preserve">glu-L, sucsal</t>
  </si>
  <si>
    <t xml:space="preserve">( b2662 or b1302 )</t>
  </si>
  <si>
    <t xml:space="preserve">4abutn + h2o + nad -&gt; 4abut + (2) h + nadh</t>
  </si>
  <si>
    <t xml:space="preserve">ABUTD</t>
  </si>
  <si>
    <t xml:space="preserve">4abutn, h2o, nad</t>
  </si>
  <si>
    <t xml:space="preserve">4abut, h, nadh</t>
  </si>
  <si>
    <t xml:space="preserve">b1444</t>
  </si>
  <si>
    <t xml:space="preserve">4abz + 6hmhptpp -&gt; dhpt + ppi</t>
  </si>
  <si>
    <t xml:space="preserve">DHPS2</t>
  </si>
  <si>
    <t xml:space="preserve">4abz, 6hmhptpp</t>
  </si>
  <si>
    <t xml:space="preserve">dhpt, ppi</t>
  </si>
  <si>
    <t xml:space="preserve">b3177</t>
  </si>
  <si>
    <t xml:space="preserve">4adcho -&gt; 4abz + h + pyr</t>
  </si>
  <si>
    <t xml:space="preserve">ADCL</t>
  </si>
  <si>
    <t xml:space="preserve">4adcho</t>
  </si>
  <si>
    <t xml:space="preserve">4abz, h, pyr</t>
  </si>
  <si>
    <t xml:space="preserve">b1096</t>
  </si>
  <si>
    <t xml:space="preserve">4ahmmp + atp -&gt; 4ampm + adp + h</t>
  </si>
  <si>
    <t xml:space="preserve">HMPK1</t>
  </si>
  <si>
    <t xml:space="preserve">4ahmmp, atp</t>
  </si>
  <si>
    <t xml:space="preserve">4ampm, adp, h</t>
  </si>
  <si>
    <t xml:space="preserve">( b2103 or b2418 )</t>
  </si>
  <si>
    <t xml:space="preserve">4ampm + atp -&gt; 2mahmp + adp</t>
  </si>
  <si>
    <t xml:space="preserve">PMPK</t>
  </si>
  <si>
    <t xml:space="preserve">4ampm, atp</t>
  </si>
  <si>
    <t xml:space="preserve">2mahmp, adp</t>
  </si>
  <si>
    <t xml:space="preserve">b2103</t>
  </si>
  <si>
    <t xml:space="preserve">4c2me + atp -&gt; 2p4c2me + adp + h</t>
  </si>
  <si>
    <t xml:space="preserve">CDPMEK</t>
  </si>
  <si>
    <t xml:space="preserve">4c2me, atp</t>
  </si>
  <si>
    <t xml:space="preserve">2p4c2me, adp, h</t>
  </si>
  <si>
    <t xml:space="preserve">b1208</t>
  </si>
  <si>
    <t xml:space="preserve">4h2opntn -&gt; acald + pyr</t>
  </si>
  <si>
    <t xml:space="preserve">HOPNTAL</t>
  </si>
  <si>
    <t xml:space="preserve">4h2opntn</t>
  </si>
  <si>
    <t xml:space="preserve">acald, pyr</t>
  </si>
  <si>
    <t xml:space="preserve">b0352</t>
  </si>
  <si>
    <t xml:space="preserve">4hba -&gt;</t>
  </si>
  <si>
    <t xml:space="preserve">DM_4HBA</t>
  </si>
  <si>
    <t xml:space="preserve">4hba</t>
  </si>
  <si>
    <t xml:space="preserve">4hbz + octdp -&gt; 3ophb + ppi</t>
  </si>
  <si>
    <t xml:space="preserve">HBZOPT</t>
  </si>
  <si>
    <t xml:space="preserve">4hbz, octdp</t>
  </si>
  <si>
    <t xml:space="preserve">3ophb, ppi</t>
  </si>
  <si>
    <t xml:space="preserve">b4040</t>
  </si>
  <si>
    <t xml:space="preserve">4mhetz + atp -&gt; 4mpetz + adp + h</t>
  </si>
  <si>
    <t xml:space="preserve">HETZK</t>
  </si>
  <si>
    <t xml:space="preserve">4mhetz, atp</t>
  </si>
  <si>
    <t xml:space="preserve">4mpetz, adp, h</t>
  </si>
  <si>
    <t xml:space="preserve">b2104</t>
  </si>
  <si>
    <t xml:space="preserve">4mop + glu-L -&gt; akg + leu-L</t>
  </si>
  <si>
    <t xml:space="preserve">LEUTAi</t>
  </si>
  <si>
    <t xml:space="preserve">4mop, glu-L</t>
  </si>
  <si>
    <t xml:space="preserve">akg, leu-L</t>
  </si>
  <si>
    <t xml:space="preserve">( b3770 or b4054 )</t>
  </si>
  <si>
    <t xml:space="preserve">4per + nad &lt;-&gt; h + nadh + ohpb</t>
  </si>
  <si>
    <t xml:space="preserve">PERD</t>
  </si>
  <si>
    <t xml:space="preserve">4per, nad</t>
  </si>
  <si>
    <t xml:space="preserve">h, nadh, ohpb</t>
  </si>
  <si>
    <t xml:space="preserve">b2320</t>
  </si>
  <si>
    <t xml:space="preserve">4ppan + ctp + cys-L -&gt; 4ppcys + cmp + h + ppi</t>
  </si>
  <si>
    <t xml:space="preserve">PPNCL2</t>
  </si>
  <si>
    <t xml:space="preserve">4ppan, ctp, cys-L</t>
  </si>
  <si>
    <t xml:space="preserve">4ppcys, cmp, h, ppi</t>
  </si>
  <si>
    <t xml:space="preserve">b3639</t>
  </si>
  <si>
    <t xml:space="preserve">4ppcys + h -&gt; co2 + pan4p</t>
  </si>
  <si>
    <t xml:space="preserve">PPCDC</t>
  </si>
  <si>
    <t xml:space="preserve">4ppcys, h</t>
  </si>
  <si>
    <t xml:space="preserve">co2, pan4p</t>
  </si>
  <si>
    <t xml:space="preserve">4r5au + db4p -&gt; dmlz + (2) h2o + pi</t>
  </si>
  <si>
    <t xml:space="preserve">RBFSa</t>
  </si>
  <si>
    <t xml:space="preserve">4r5au, db4p</t>
  </si>
  <si>
    <t xml:space="preserve">dmlz, h2o, pi</t>
  </si>
  <si>
    <t xml:space="preserve">b1662</t>
  </si>
  <si>
    <t xml:space="preserve">5aizc + asp-L + atp -&gt; 25aics + adp + h + pi</t>
  </si>
  <si>
    <t xml:space="preserve">PRASCS</t>
  </si>
  <si>
    <t xml:space="preserve">5aizc, asp-L, atp</t>
  </si>
  <si>
    <t xml:space="preserve">25aics, adp, h, pi</t>
  </si>
  <si>
    <t xml:space="preserve">b2476</t>
  </si>
  <si>
    <t xml:space="preserve">5aizc &lt;-&gt; 5caiz</t>
  </si>
  <si>
    <t xml:space="preserve">AIRC3</t>
  </si>
  <si>
    <t xml:space="preserve">5aizc</t>
  </si>
  <si>
    <t xml:space="preserve">5caiz</t>
  </si>
  <si>
    <t xml:space="preserve">b0523</t>
  </si>
  <si>
    <t xml:space="preserve">5aprbu + h2o -&gt; 4r5au + pi</t>
  </si>
  <si>
    <t xml:space="preserve">PMDPHT</t>
  </si>
  <si>
    <t xml:space="preserve">5aprbu, h2o</t>
  </si>
  <si>
    <t xml:space="preserve">4r5au, pi</t>
  </si>
  <si>
    <t xml:space="preserve">5apru + h + nadph -&gt; 5aprbu + nadp</t>
  </si>
  <si>
    <t xml:space="preserve">APRAUR</t>
  </si>
  <si>
    <t xml:space="preserve">5apru, h, nadph</t>
  </si>
  <si>
    <t xml:space="preserve">5aprbu, nadp</t>
  </si>
  <si>
    <t xml:space="preserve">5dglcn + h + nadh &lt;-&gt; idon-L + nad</t>
  </si>
  <si>
    <t xml:space="preserve">IDOND</t>
  </si>
  <si>
    <t xml:space="preserve">5dglcn, h, nadh</t>
  </si>
  <si>
    <t xml:space="preserve">b4267</t>
  </si>
  <si>
    <t xml:space="preserve">5dglcn + h + nadph &lt;-&gt; glcn + nadp</t>
  </si>
  <si>
    <t xml:space="preserve">5DGLCNR</t>
  </si>
  <si>
    <t xml:space="preserve">5dglcn, h, nadph</t>
  </si>
  <si>
    <t xml:space="preserve">b4266</t>
  </si>
  <si>
    <t xml:space="preserve">5dglcn + h + nadph -&gt; idon-L + nadp</t>
  </si>
  <si>
    <t xml:space="preserve">IDOND2</t>
  </si>
  <si>
    <t xml:space="preserve">5dh4dglc -&gt; 2h3oppan + pyr</t>
  </si>
  <si>
    <t xml:space="preserve">GLCRAL</t>
  </si>
  <si>
    <t xml:space="preserve">5dh4dglc</t>
  </si>
  <si>
    <t xml:space="preserve">2h3oppan, pyr</t>
  </si>
  <si>
    <t xml:space="preserve">b3126</t>
  </si>
  <si>
    <t xml:space="preserve">5drib -&gt;</t>
  </si>
  <si>
    <t xml:space="preserve">DM_5DRIB</t>
  </si>
  <si>
    <t xml:space="preserve">5drib</t>
  </si>
  <si>
    <t xml:space="preserve">forward only</t>
  </si>
  <si>
    <t xml:space="preserve">5mdr1p &lt;-&gt; 5mdru1p</t>
  </si>
  <si>
    <t xml:space="preserve">MTRI</t>
  </si>
  <si>
    <t xml:space="preserve">5mdr1p</t>
  </si>
  <si>
    <t xml:space="preserve">5mdru1p</t>
  </si>
  <si>
    <t xml:space="preserve">5mdru1p -&gt; dkmpp + h2o</t>
  </si>
  <si>
    <t xml:space="preserve">MDRPD</t>
  </si>
  <si>
    <t xml:space="preserve">dkmpp, h2o</t>
  </si>
  <si>
    <t xml:space="preserve">5mta + h2o -&gt; 5mtr + ade</t>
  </si>
  <si>
    <t xml:space="preserve">MTAN</t>
  </si>
  <si>
    <t xml:space="preserve">5mta, h2o</t>
  </si>
  <si>
    <t xml:space="preserve">5mtr, ade</t>
  </si>
  <si>
    <t xml:space="preserve">b0159</t>
  </si>
  <si>
    <t xml:space="preserve">5mthf + hcys-L -&gt; h + met-L + thf</t>
  </si>
  <si>
    <t xml:space="preserve">METS</t>
  </si>
  <si>
    <t xml:space="preserve">5mthf, hcys-L</t>
  </si>
  <si>
    <t xml:space="preserve">h, met-L, thf</t>
  </si>
  <si>
    <t xml:space="preserve">Methionine Metabolism</t>
  </si>
  <si>
    <t xml:space="preserve">( b4019 or b3829 )</t>
  </si>
  <si>
    <t xml:space="preserve">5mtr + atp -&gt; 5mdr1p + adp + h</t>
  </si>
  <si>
    <t xml:space="preserve">MTRK</t>
  </si>
  <si>
    <t xml:space="preserve">5mtr, atp</t>
  </si>
  <si>
    <t xml:space="preserve">5mdr1p, adp, h</t>
  </si>
  <si>
    <t xml:space="preserve">5prdmbz + h2o -&gt; pi + rdmbzi</t>
  </si>
  <si>
    <t xml:space="preserve">RZ5PP</t>
  </si>
  <si>
    <t xml:space="preserve">5prdmbz, h2o</t>
  </si>
  <si>
    <t xml:space="preserve">pi, rdmbzi</t>
  </si>
  <si>
    <t xml:space="preserve">b0638</t>
  </si>
  <si>
    <t xml:space="preserve">6hmhpt + atp -&gt; 6hmhptpp + amp + h</t>
  </si>
  <si>
    <t xml:space="preserve">HPPK2</t>
  </si>
  <si>
    <t xml:space="preserve">6hmhpt, atp</t>
  </si>
  <si>
    <t xml:space="preserve">6hmhptpp, amp, h</t>
  </si>
  <si>
    <t xml:space="preserve">b0142</t>
  </si>
  <si>
    <t xml:space="preserve">6pgc + nadp -&gt; co2 + nadph + ru5p-D</t>
  </si>
  <si>
    <t xml:space="preserve">GND</t>
  </si>
  <si>
    <t xml:space="preserve">6pgc, nadp</t>
  </si>
  <si>
    <t xml:space="preserve">co2, nadph, ru5p-D</t>
  </si>
  <si>
    <t xml:space="preserve">b2029</t>
  </si>
  <si>
    <t xml:space="preserve">6pgc -&gt; 2ddg6p + h2o</t>
  </si>
  <si>
    <t xml:space="preserve">EDD</t>
  </si>
  <si>
    <t xml:space="preserve">6pgc</t>
  </si>
  <si>
    <t xml:space="preserve">2ddg6p, h2o</t>
  </si>
  <si>
    <t xml:space="preserve">b1851</t>
  </si>
  <si>
    <t xml:space="preserve">6pgl + h2o -&gt; 6pgc + h</t>
  </si>
  <si>
    <t xml:space="preserve">PGL</t>
  </si>
  <si>
    <t xml:space="preserve">6pgl, h2o</t>
  </si>
  <si>
    <t xml:space="preserve">6pgc, h</t>
  </si>
  <si>
    <t xml:space="preserve">b0767</t>
  </si>
  <si>
    <t xml:space="preserve">8aonn + amet &lt;-&gt; amob + dann</t>
  </si>
  <si>
    <t xml:space="preserve">AMAOTr</t>
  </si>
  <si>
    <t xml:space="preserve">8aonn, amet</t>
  </si>
  <si>
    <t xml:space="preserve">amob, dann</t>
  </si>
  <si>
    <t xml:space="preserve">b0774</t>
  </si>
  <si>
    <t xml:space="preserve">aacald -&gt;</t>
  </si>
  <si>
    <t xml:space="preserve">DM_AACALD</t>
  </si>
  <si>
    <t xml:space="preserve">aacald</t>
  </si>
  <si>
    <t xml:space="preserve">aact + h2o + o2 -&gt; h2o2 + mthgxl + nh4</t>
  </si>
  <si>
    <t xml:space="preserve">AACTOOR</t>
  </si>
  <si>
    <t xml:space="preserve">aact, h2o, o2</t>
  </si>
  <si>
    <t xml:space="preserve">h2o2, mthgxl, nh4</t>
  </si>
  <si>
    <t xml:space="preserve">Methylglyoxal Metabolism</t>
  </si>
  <si>
    <t xml:space="preserve">ac + atp + coa -&gt; accoa + amp + ppi</t>
  </si>
  <si>
    <t xml:space="preserve">ACS</t>
  </si>
  <si>
    <t xml:space="preserve">ac, atp, coa</t>
  </si>
  <si>
    <t xml:space="preserve">accoa, amp, ppi</t>
  </si>
  <si>
    <t xml:space="preserve">Pyruvate Metabolism</t>
  </si>
  <si>
    <t xml:space="preserve">b4069</t>
  </si>
  <si>
    <t xml:space="preserve">ac + atp &lt;-&gt; actp + adp</t>
  </si>
  <si>
    <t xml:space="preserve">ACKr</t>
  </si>
  <si>
    <t xml:space="preserve">ac, atp</t>
  </si>
  <si>
    <t xml:space="preserve">actp, adp</t>
  </si>
  <si>
    <t xml:space="preserve">( b3115 or b2296 or b1849 )</t>
  </si>
  <si>
    <t xml:space="preserve">acac + accoa -&gt; aacoa + ac</t>
  </si>
  <si>
    <t xml:space="preserve">ACACCT</t>
  </si>
  <si>
    <t xml:space="preserve">acac, accoa</t>
  </si>
  <si>
    <t xml:space="preserve">aacoa, ac</t>
  </si>
  <si>
    <t xml:space="preserve">( b2221 and b2222 )</t>
  </si>
  <si>
    <t xml:space="preserve">acald + coa + nad &lt;-&gt; accoa + h + nadh</t>
  </si>
  <si>
    <t xml:space="preserve">ACALD</t>
  </si>
  <si>
    <t xml:space="preserve">acald, coa, nad</t>
  </si>
  <si>
    <t xml:space="preserve">accoa, h, nadh</t>
  </si>
  <si>
    <t xml:space="preserve">( b1241 or b0351 )</t>
  </si>
  <si>
    <t xml:space="preserve">acald + h2o + nad -&gt; ac + (2) h + nadh</t>
  </si>
  <si>
    <t xml:space="preserve">ALDD2x</t>
  </si>
  <si>
    <t xml:space="preserve">acald, h2o, nad</t>
  </si>
  <si>
    <t xml:space="preserve">ac, h, nadh</t>
  </si>
  <si>
    <t xml:space="preserve">b1300</t>
  </si>
  <si>
    <t xml:space="preserve">acald + h2o + nadp -&gt; ac + (2) h + nadph</t>
  </si>
  <si>
    <t xml:space="preserve">ALDD2y</t>
  </si>
  <si>
    <t xml:space="preserve">acald, h2o, nadp</t>
  </si>
  <si>
    <t xml:space="preserve">ac, h, nadph</t>
  </si>
  <si>
    <t xml:space="preserve">b3588</t>
  </si>
  <si>
    <t xml:space="preserve">accoa + anth -&gt; acanth + coa</t>
  </si>
  <si>
    <t xml:space="preserve">ACANTHAT</t>
  </si>
  <si>
    <t xml:space="preserve">accoa, anth</t>
  </si>
  <si>
    <t xml:space="preserve">acanth, coa</t>
  </si>
  <si>
    <t xml:space="preserve">b1463</t>
  </si>
  <si>
    <t xml:space="preserve">accoa + but -&gt; ac + btcoa</t>
  </si>
  <si>
    <t xml:space="preserve">BUTCT</t>
  </si>
  <si>
    <t xml:space="preserve">accoa, but</t>
  </si>
  <si>
    <t xml:space="preserve">ac, btcoa</t>
  </si>
  <si>
    <t xml:space="preserve">accoa + glc-D &lt;-&gt; acglc-D + coa</t>
  </si>
  <si>
    <t xml:space="preserve">GLCATr</t>
  </si>
  <si>
    <t xml:space="preserve">accoa, glc-D</t>
  </si>
  <si>
    <t xml:space="preserve">acglc-D, coa</t>
  </si>
  <si>
    <t xml:space="preserve">b0459</t>
  </si>
  <si>
    <t xml:space="preserve">accoa + glu-L -&gt; acglu + coa + h</t>
  </si>
  <si>
    <t xml:space="preserve">ACGS</t>
  </si>
  <si>
    <t xml:space="preserve">accoa, glu-L</t>
  </si>
  <si>
    <t xml:space="preserve">acglu, coa, h</t>
  </si>
  <si>
    <t xml:space="preserve">b2818</t>
  </si>
  <si>
    <t xml:space="preserve">accoa + glx + h2o -&gt; coa + h + mal-L</t>
  </si>
  <si>
    <t xml:space="preserve">MALS</t>
  </si>
  <si>
    <t xml:space="preserve">accoa, glx, h2o</t>
  </si>
  <si>
    <t xml:space="preserve">coa, h, mal-L</t>
  </si>
  <si>
    <t xml:space="preserve">Anaplerotic Reactions</t>
  </si>
  <si>
    <t xml:space="preserve">( b4014 or b2976 )</t>
  </si>
  <si>
    <t xml:space="preserve">accoa + gly &lt;-&gt; 2aobut + coa</t>
  </si>
  <si>
    <t xml:space="preserve">GLYAT</t>
  </si>
  <si>
    <t xml:space="preserve">accoa, gly</t>
  </si>
  <si>
    <t xml:space="preserve">2aobut, coa</t>
  </si>
  <si>
    <t xml:space="preserve">b3617</t>
  </si>
  <si>
    <t xml:space="preserve">accoa + h2o + oaa -&gt; cit + coa + h</t>
  </si>
  <si>
    <t xml:space="preserve">CS</t>
  </si>
  <si>
    <t xml:space="preserve">accoa, h2o, oaa</t>
  </si>
  <si>
    <t xml:space="preserve">cit, coa, h</t>
  </si>
  <si>
    <t xml:space="preserve">b0720</t>
  </si>
  <si>
    <t xml:space="preserve">accoa + hxa -&gt; ac + hxcoa</t>
  </si>
  <si>
    <t xml:space="preserve">HXCT</t>
  </si>
  <si>
    <t xml:space="preserve">accoa, hxa</t>
  </si>
  <si>
    <t xml:space="preserve">ac, hxcoa</t>
  </si>
  <si>
    <t xml:space="preserve">accoa + malt &lt;-&gt; acmalt + coa</t>
  </si>
  <si>
    <t xml:space="preserve">MALTATr</t>
  </si>
  <si>
    <t xml:space="preserve">accoa, malt</t>
  </si>
  <si>
    <t xml:space="preserve">acmalt, coa</t>
  </si>
  <si>
    <t xml:space="preserve">accoa + pi &lt;-&gt; actp + coa</t>
  </si>
  <si>
    <t xml:space="preserve">PTAr</t>
  </si>
  <si>
    <t xml:space="preserve">accoa, pi</t>
  </si>
  <si>
    <t xml:space="preserve">actp, coa</t>
  </si>
  <si>
    <t xml:space="preserve">( b2458 or b2297 )</t>
  </si>
  <si>
    <t xml:space="preserve">accoa + ser-L &lt;-&gt; acser + coa</t>
  </si>
  <si>
    <t xml:space="preserve">SERAT</t>
  </si>
  <si>
    <t xml:space="preserve">accoa, ser-L</t>
  </si>
  <si>
    <t xml:space="preserve">acser, coa</t>
  </si>
  <si>
    <t xml:space="preserve">b3607</t>
  </si>
  <si>
    <t xml:space="preserve">accoa + spmd -&gt; coa + h + n8aspmd</t>
  </si>
  <si>
    <t xml:space="preserve">SPMDAT2</t>
  </si>
  <si>
    <t xml:space="preserve">accoa, spmd</t>
  </si>
  <si>
    <t xml:space="preserve">coa, h, n8aspmd</t>
  </si>
  <si>
    <t xml:space="preserve">b1584</t>
  </si>
  <si>
    <t xml:space="preserve">accoa + spmd -&gt; N1aspmd + coa + h</t>
  </si>
  <si>
    <t xml:space="preserve">SPMDAT1</t>
  </si>
  <si>
    <t xml:space="preserve">N1aspmd, coa, h</t>
  </si>
  <si>
    <t xml:space="preserve">acetol + h + nadh -&gt; 12ppd-R + nad</t>
  </si>
  <si>
    <t xml:space="preserve">ALR4x</t>
  </si>
  <si>
    <t xml:space="preserve">acetol, h, nadh</t>
  </si>
  <si>
    <t xml:space="preserve">12ppd-R, nad</t>
  </si>
  <si>
    <t xml:space="preserve">b3945</t>
  </si>
  <si>
    <t xml:space="preserve">acg5sa + h2o -&gt; ac + glu5sa</t>
  </si>
  <si>
    <t xml:space="preserve">NACODA</t>
  </si>
  <si>
    <t xml:space="preserve">acg5sa, h2o</t>
  </si>
  <si>
    <t xml:space="preserve">ac, glu5sa</t>
  </si>
  <si>
    <t xml:space="preserve">b3957</t>
  </si>
  <si>
    <t xml:space="preserve">acg5sa + nadp + pi &lt;-&gt; acg5p + h + nadph</t>
  </si>
  <si>
    <t xml:space="preserve">AGPR</t>
  </si>
  <si>
    <t xml:space="preserve">acg5sa, nadp, pi</t>
  </si>
  <si>
    <t xml:space="preserve">acg5p, h, nadph</t>
  </si>
  <si>
    <t xml:space="preserve">b3958</t>
  </si>
  <si>
    <t xml:space="preserve">acgam + atp -&gt; acgam6p + adp + h</t>
  </si>
  <si>
    <t xml:space="preserve">ACGAMK</t>
  </si>
  <si>
    <t xml:space="preserve">acgam, atp</t>
  </si>
  <si>
    <t xml:space="preserve">acgam6p, adp, h</t>
  </si>
  <si>
    <t xml:space="preserve">Murein Recycling</t>
  </si>
  <si>
    <t xml:space="preserve">b1119</t>
  </si>
  <si>
    <t xml:space="preserve">acgam6p + h2o -&gt; ac + gam6p</t>
  </si>
  <si>
    <t xml:space="preserve">AGDC</t>
  </si>
  <si>
    <t xml:space="preserve">acgam6p, h2o</t>
  </si>
  <si>
    <t xml:space="preserve">ac, gam6p</t>
  </si>
  <si>
    <t xml:space="preserve">b0677</t>
  </si>
  <si>
    <t xml:space="preserve">acglu + atp -&gt; acg5p + adp</t>
  </si>
  <si>
    <t xml:space="preserve">ACGK</t>
  </si>
  <si>
    <t xml:space="preserve">acglu, atp</t>
  </si>
  <si>
    <t xml:space="preserve">acg5p, adp</t>
  </si>
  <si>
    <t xml:space="preserve">b3959</t>
  </si>
  <si>
    <t xml:space="preserve">acmana + atp -&gt; acmanap + adp + h</t>
  </si>
  <si>
    <t xml:space="preserve">AMANK</t>
  </si>
  <si>
    <t xml:space="preserve">acmana, atp</t>
  </si>
  <si>
    <t xml:space="preserve">acmanap, adp, h</t>
  </si>
  <si>
    <t xml:space="preserve">b3222</t>
  </si>
  <si>
    <t xml:space="preserve">acmanap &lt;-&gt; acgam6p</t>
  </si>
  <si>
    <t xml:space="preserve">AMANAPEr</t>
  </si>
  <si>
    <t xml:space="preserve">acmanap</t>
  </si>
  <si>
    <t xml:space="preserve">acgam6p</t>
  </si>
  <si>
    <t xml:space="preserve">b3223</t>
  </si>
  <si>
    <t xml:space="preserve">acmum6p + h2o -&gt; acgam6p + lac-D</t>
  </si>
  <si>
    <t xml:space="preserve">ACM6PH</t>
  </si>
  <si>
    <t xml:space="preserve">acmum6p, h2o</t>
  </si>
  <si>
    <t xml:space="preserve">acgam6p, lac-D</t>
  </si>
  <si>
    <t xml:space="preserve">acnam -&gt; acmana + pyr</t>
  </si>
  <si>
    <t xml:space="preserve">ACNML</t>
  </si>
  <si>
    <t xml:space="preserve">acnam</t>
  </si>
  <si>
    <t xml:space="preserve">acmana, pyr</t>
  </si>
  <si>
    <t xml:space="preserve">b3225</t>
  </si>
  <si>
    <t xml:space="preserve">acon-C + h2o &lt;-&gt; icit</t>
  </si>
  <si>
    <t xml:space="preserve">ACONTb</t>
  </si>
  <si>
    <t xml:space="preserve">acon-C, h2o</t>
  </si>
  <si>
    <t xml:space="preserve">icit</t>
  </si>
  <si>
    <t xml:space="preserve">( b0118 or b1276 )</t>
  </si>
  <si>
    <t xml:space="preserve">acon-T + amet -&gt; aconm + ahcys</t>
  </si>
  <si>
    <t xml:space="preserve">ACONMT</t>
  </si>
  <si>
    <t xml:space="preserve">acon-T, amet</t>
  </si>
  <si>
    <t xml:space="preserve">aconm, ahcys</t>
  </si>
  <si>
    <t xml:space="preserve">b1519</t>
  </si>
  <si>
    <t xml:space="preserve">acon-T &lt;-&gt; acon-C</t>
  </si>
  <si>
    <t xml:space="preserve">ACONIs</t>
  </si>
  <si>
    <t xml:space="preserve">acon-T</t>
  </si>
  <si>
    <t xml:space="preserve">acon-C</t>
  </si>
  <si>
    <t xml:space="preserve">acorn + akg &lt;-&gt; acg5sa + glu-L</t>
  </si>
  <si>
    <t xml:space="preserve">ACOTA</t>
  </si>
  <si>
    <t xml:space="preserve">acorn, akg</t>
  </si>
  <si>
    <t xml:space="preserve">acg5sa, glu-L</t>
  </si>
  <si>
    <t xml:space="preserve">( b3359 or b1748 )</t>
  </si>
  <si>
    <t xml:space="preserve">acorn + h2o -&gt; ac + orn</t>
  </si>
  <si>
    <t xml:space="preserve">ACODA</t>
  </si>
  <si>
    <t xml:space="preserve">acorn, h2o</t>
  </si>
  <si>
    <t xml:space="preserve">ac, orn</t>
  </si>
  <si>
    <t xml:space="preserve">acser + h2s -&gt; ac + cys-L + h</t>
  </si>
  <si>
    <t xml:space="preserve">CYSS</t>
  </si>
  <si>
    <t xml:space="preserve">acser, h2s</t>
  </si>
  <si>
    <t xml:space="preserve">ac, cys-L, h</t>
  </si>
  <si>
    <t xml:space="preserve">( b2421 or b2414 )</t>
  </si>
  <si>
    <t xml:space="preserve">ade + h + h2o -&gt; hxan + nh4</t>
  </si>
  <si>
    <t xml:space="preserve">ADD</t>
  </si>
  <si>
    <t xml:space="preserve">ade, h, h2o</t>
  </si>
  <si>
    <t xml:space="preserve">hxan, nh4</t>
  </si>
  <si>
    <t xml:space="preserve">Nucleotide Salvage Pathway</t>
  </si>
  <si>
    <t xml:space="preserve">b3665</t>
  </si>
  <si>
    <t xml:space="preserve">ade + prpp -&gt; amp + ppi</t>
  </si>
  <si>
    <t xml:space="preserve">ADPT</t>
  </si>
  <si>
    <t xml:space="preserve">ade, prpp</t>
  </si>
  <si>
    <t xml:space="preserve">amp, ppi</t>
  </si>
  <si>
    <t xml:space="preserve">b0469</t>
  </si>
  <si>
    <t xml:space="preserve">adn + atp -&gt; adp + amp + h</t>
  </si>
  <si>
    <t xml:space="preserve">ADNK1</t>
  </si>
  <si>
    <t xml:space="preserve">adn, atp</t>
  </si>
  <si>
    <t xml:space="preserve">adp, amp, h</t>
  </si>
  <si>
    <t xml:space="preserve">b0474</t>
  </si>
  <si>
    <t xml:space="preserve">adn + h + h2o -&gt; ins + nh4</t>
  </si>
  <si>
    <t xml:space="preserve">ADA</t>
  </si>
  <si>
    <t xml:space="preserve">adn, h, h2o</t>
  </si>
  <si>
    <t xml:space="preserve">ins, nh4</t>
  </si>
  <si>
    <t xml:space="preserve">b1623</t>
  </si>
  <si>
    <t xml:space="preserve">adn + h2o -&gt; ade + rib-D</t>
  </si>
  <si>
    <t xml:space="preserve">ADNUC</t>
  </si>
  <si>
    <t xml:space="preserve">adn, h2o</t>
  </si>
  <si>
    <t xml:space="preserve">ade, rib-D</t>
  </si>
  <si>
    <t xml:space="preserve">b0030</t>
  </si>
  <si>
    <t xml:space="preserve">adn + pi &lt;-&gt; ade + r1p</t>
  </si>
  <si>
    <t xml:space="preserve">PUNP1</t>
  </si>
  <si>
    <t xml:space="preserve">adn, pi</t>
  </si>
  <si>
    <t xml:space="preserve">ade, r1p</t>
  </si>
  <si>
    <t xml:space="preserve">b4384</t>
  </si>
  <si>
    <t xml:space="preserve">adocbi + atp -&gt; adocbip + adp + h</t>
  </si>
  <si>
    <t xml:space="preserve">ADOCBIK</t>
  </si>
  <si>
    <t xml:space="preserve">adocbi, atp</t>
  </si>
  <si>
    <t xml:space="preserve">adocbip, adp, h</t>
  </si>
  <si>
    <t xml:space="preserve">b1993</t>
  </si>
  <si>
    <t xml:space="preserve">adocbip + gtp + h -&gt; agdpcbi + ppi</t>
  </si>
  <si>
    <t xml:space="preserve">ACBIPGT</t>
  </si>
  <si>
    <t xml:space="preserve">adocbip, gtp, h</t>
  </si>
  <si>
    <t xml:space="preserve">agdpcbi, ppi</t>
  </si>
  <si>
    <t xml:space="preserve">adp + grxrd -&gt; dadp + grxox + h2o</t>
  </si>
  <si>
    <t xml:space="preserve">RNDR1b</t>
  </si>
  <si>
    <t xml:space="preserve">adp, grxrd</t>
  </si>
  <si>
    <t xml:space="preserve">dadp, grxox, h2o</t>
  </si>
  <si>
    <t xml:space="preserve">( ( b1654 and ( b2675 and b2676 ) ) or ( b0849 and ( b2675 and b2676 ) ) or ( b1064 and ( b2675 and b2676 ) ) or ( b3610 and ( b2675 and b2676 ) ) )</t>
  </si>
  <si>
    <t xml:space="preserve">adp + h + pep -&gt; atp + pyr</t>
  </si>
  <si>
    <t xml:space="preserve">PYK</t>
  </si>
  <si>
    <t xml:space="preserve">adp, h, pep</t>
  </si>
  <si>
    <t xml:space="preserve">atp, pyr</t>
  </si>
  <si>
    <t xml:space="preserve">( b1854 or b1676 )</t>
  </si>
  <si>
    <t xml:space="preserve">adp + ppap &lt;-&gt; atp + ppa</t>
  </si>
  <si>
    <t xml:space="preserve">PPAKr</t>
  </si>
  <si>
    <t xml:space="preserve">adp, ppap</t>
  </si>
  <si>
    <t xml:space="preserve">atp, ppa</t>
  </si>
  <si>
    <t xml:space="preserve">b3115</t>
  </si>
  <si>
    <t xml:space="preserve">adp + trdrd -&gt; dadp + h2o + trdox</t>
  </si>
  <si>
    <t xml:space="preserve">RNDR1</t>
  </si>
  <si>
    <t xml:space="preserve">adp, trdrd</t>
  </si>
  <si>
    <t xml:space="preserve">dadp, h2o, trdox</t>
  </si>
  <si>
    <t xml:space="preserve">( ( ( b2234 and b2235 ) and b3781 ) or ( ( b2234 and b2235 ) and b2582 ) )</t>
  </si>
  <si>
    <t xml:space="preserve">adpglc -&gt; adp + glycogen + h</t>
  </si>
  <si>
    <t xml:space="preserve">GLCS1</t>
  </si>
  <si>
    <t xml:space="preserve">adpglc</t>
  </si>
  <si>
    <t xml:space="preserve">adp, glycogen, h</t>
  </si>
  <si>
    <t xml:space="preserve">b3429</t>
  </si>
  <si>
    <t xml:space="preserve">adprib + h2o -&gt; amp + (2) h + r5p</t>
  </si>
  <si>
    <t xml:space="preserve">ADPRDP</t>
  </si>
  <si>
    <t xml:space="preserve">adprib, h2o</t>
  </si>
  <si>
    <t xml:space="preserve">amp, h, r5p</t>
  </si>
  <si>
    <t xml:space="preserve">b3397</t>
  </si>
  <si>
    <t xml:space="preserve">agdpcbi + rdmbzi -&gt; adocbl + gmp + h</t>
  </si>
  <si>
    <t xml:space="preserve">ADOCBLS</t>
  </si>
  <si>
    <t xml:space="preserve">agdpcbi, rdmbzi</t>
  </si>
  <si>
    <t xml:space="preserve">adocbl, gmp, h</t>
  </si>
  <si>
    <t xml:space="preserve">b1992</t>
  </si>
  <si>
    <t xml:space="preserve">agm + h2o -&gt; ptrc + urea</t>
  </si>
  <si>
    <t xml:space="preserve">AGMT</t>
  </si>
  <si>
    <t xml:space="preserve">agm, h2o</t>
  </si>
  <si>
    <t xml:space="preserve">ptrc, urea</t>
  </si>
  <si>
    <t xml:space="preserve">b2937</t>
  </si>
  <si>
    <t xml:space="preserve">ahcys + h2o -&gt; ade + rhcys</t>
  </si>
  <si>
    <t xml:space="preserve">AHCYSNS</t>
  </si>
  <si>
    <t xml:space="preserve">ahcys, h2o</t>
  </si>
  <si>
    <t xml:space="preserve">ade, rhcys</t>
  </si>
  <si>
    <t xml:space="preserve">ahdt + h2o -&gt; dhpmp + h + ppi</t>
  </si>
  <si>
    <t xml:space="preserve">DNTPPA</t>
  </si>
  <si>
    <t xml:space="preserve">ahdt, h2o</t>
  </si>
  <si>
    <t xml:space="preserve">dhpmp, h, ppi</t>
  </si>
  <si>
    <t xml:space="preserve">( b1865 or b0099 )</t>
  </si>
  <si>
    <t xml:space="preserve">ahdt &lt;-&gt; dhmptp</t>
  </si>
  <si>
    <t xml:space="preserve">DHPTPE</t>
  </si>
  <si>
    <t xml:space="preserve">ahdt</t>
  </si>
  <si>
    <t xml:space="preserve">dhmptp</t>
  </si>
  <si>
    <t xml:space="preserve">b2303</t>
  </si>
  <si>
    <t xml:space="preserve">air + atp + hco3 -&gt; 5caiz + adp + h + pi</t>
  </si>
  <si>
    <t xml:space="preserve">AIRC2</t>
  </si>
  <si>
    <t xml:space="preserve">air, atp, hco3</t>
  </si>
  <si>
    <t xml:space="preserve">5caiz, adp, h, pi</t>
  </si>
  <si>
    <t xml:space="preserve">b0522</t>
  </si>
  <si>
    <t xml:space="preserve">air + h2o + nad -&gt; 4ampm + (2) for + (3) h + nadh</t>
  </si>
  <si>
    <t xml:space="preserve">AMPMS2</t>
  </si>
  <si>
    <t xml:space="preserve">air, h2o, nad</t>
  </si>
  <si>
    <t xml:space="preserve">4ampm, for, h, nadh</t>
  </si>
  <si>
    <t xml:space="preserve">b3994</t>
  </si>
  <si>
    <t xml:space="preserve">akg + ala-L &lt;-&gt; glu-L + pyr</t>
  </si>
  <si>
    <t xml:space="preserve">ALATA_L</t>
  </si>
  <si>
    <t xml:space="preserve">akg, ala-L</t>
  </si>
  <si>
    <t xml:space="preserve">glu-L, pyr</t>
  </si>
  <si>
    <t xml:space="preserve">akg + asp-L &lt;-&gt; glu-L + oaa</t>
  </si>
  <si>
    <t xml:space="preserve">ASPTA</t>
  </si>
  <si>
    <t xml:space="preserve">akg, asp-L</t>
  </si>
  <si>
    <t xml:space="preserve">glu-L, oaa</t>
  </si>
  <si>
    <t xml:space="preserve">b0928</t>
  </si>
  <si>
    <t xml:space="preserve">akg + coa + nad -&gt; co2 + nadh + succoa</t>
  </si>
  <si>
    <t xml:space="preserve">AKGDH</t>
  </si>
  <si>
    <t xml:space="preserve">akg, coa, nad</t>
  </si>
  <si>
    <t xml:space="preserve">co2, nadh, succoa</t>
  </si>
  <si>
    <t xml:space="preserve">( b0116 and b0726 and b0727 )</t>
  </si>
  <si>
    <t xml:space="preserve">akg + gln-L + h + nadph -&gt; (2) glu-L + nadp</t>
  </si>
  <si>
    <t xml:space="preserve">GLUSy</t>
  </si>
  <si>
    <t xml:space="preserve">akg, gln-L, h, nadph</t>
  </si>
  <si>
    <t xml:space="preserve">glu-L, nadp</t>
  </si>
  <si>
    <t xml:space="preserve">Glutamate metabolism</t>
  </si>
  <si>
    <t xml:space="preserve">( b3212 and b3213 )</t>
  </si>
  <si>
    <t xml:space="preserve">akg + h + thmpp -&gt; co2 + ssaltpp</t>
  </si>
  <si>
    <t xml:space="preserve">OXGDC2</t>
  </si>
  <si>
    <t xml:space="preserve">akg, h, thmpp</t>
  </si>
  <si>
    <t xml:space="preserve">co2, ssaltpp</t>
  </si>
  <si>
    <t xml:space="preserve">b2264</t>
  </si>
  <si>
    <t xml:space="preserve">akg + ile-L &lt;-&gt; 3mop + glu-L</t>
  </si>
  <si>
    <t xml:space="preserve">ILETA</t>
  </si>
  <si>
    <t xml:space="preserve">akg, ile-L</t>
  </si>
  <si>
    <t xml:space="preserve">3mop, glu-L</t>
  </si>
  <si>
    <t xml:space="preserve">b3770</t>
  </si>
  <si>
    <t xml:space="preserve">akg + o2 + taur -&gt; aacald + co2 + h + so3 + succ</t>
  </si>
  <si>
    <t xml:space="preserve">TAUDO</t>
  </si>
  <si>
    <t xml:space="preserve">akg, o2, taur</t>
  </si>
  <si>
    <t xml:space="preserve">aacald, co2, h, so3, succ</t>
  </si>
  <si>
    <t xml:space="preserve">b0368</t>
  </si>
  <si>
    <t xml:space="preserve">akg + phe-L &lt;-&gt; glu-L + phpyr</t>
  </si>
  <si>
    <t xml:space="preserve">PHETA1</t>
  </si>
  <si>
    <t xml:space="preserve">akg, phe-L</t>
  </si>
  <si>
    <t xml:space="preserve">glu-L, phpyr</t>
  </si>
  <si>
    <t xml:space="preserve">( b0928 or b4054 or b3770 )</t>
  </si>
  <si>
    <t xml:space="preserve">akg + ptrc -&gt; 4abutn + glu-L</t>
  </si>
  <si>
    <t xml:space="preserve">PTRCTA</t>
  </si>
  <si>
    <t xml:space="preserve">akg, ptrc</t>
  </si>
  <si>
    <t xml:space="preserve">4abutn, glu-L</t>
  </si>
  <si>
    <t xml:space="preserve">b3073</t>
  </si>
  <si>
    <t xml:space="preserve">akg + sl26da &lt;-&gt; glu-L + sl2a6o</t>
  </si>
  <si>
    <t xml:space="preserve">SDPTA</t>
  </si>
  <si>
    <t xml:space="preserve">akg, sl26da</t>
  </si>
  <si>
    <t xml:space="preserve">glu-L, sl2a6o</t>
  </si>
  <si>
    <t xml:space="preserve">b3359</t>
  </si>
  <si>
    <t xml:space="preserve">akg + sucorn -&gt; glu-L + sucgsa</t>
  </si>
  <si>
    <t xml:space="preserve">SOTA</t>
  </si>
  <si>
    <t xml:space="preserve">akg, sucorn</t>
  </si>
  <si>
    <t xml:space="preserve">glu-L, sucgsa</t>
  </si>
  <si>
    <t xml:space="preserve">b1748</t>
  </si>
  <si>
    <t xml:space="preserve">akg + tyr-L &lt;-&gt; 34hpp + glu-L</t>
  </si>
  <si>
    <t xml:space="preserve">TYRTA</t>
  </si>
  <si>
    <t xml:space="preserve">akg, tyr-L</t>
  </si>
  <si>
    <t xml:space="preserve">34hpp, glu-L</t>
  </si>
  <si>
    <t xml:space="preserve">( b4054 or b0928 )</t>
  </si>
  <si>
    <t xml:space="preserve">akg + val-L &lt;-&gt; 3mob + glu-L</t>
  </si>
  <si>
    <t xml:space="preserve">VALTA</t>
  </si>
  <si>
    <t xml:space="preserve">akg, val-L</t>
  </si>
  <si>
    <t xml:space="preserve">3mob, glu-L</t>
  </si>
  <si>
    <t xml:space="preserve">alaala + h2o -&gt; (2) ala-D</t>
  </si>
  <si>
    <t xml:space="preserve">ALAALAD</t>
  </si>
  <si>
    <t xml:space="preserve">alaala, h2o</t>
  </si>
  <si>
    <t xml:space="preserve">ala-D</t>
  </si>
  <si>
    <t xml:space="preserve">b1488</t>
  </si>
  <si>
    <t xml:space="preserve">ala-B + atp + pant-R -&gt; amp + h + pnto-R + ppi</t>
  </si>
  <si>
    <t xml:space="preserve">PANTS</t>
  </si>
  <si>
    <t xml:space="preserve">ala-B, atp, pant-R</t>
  </si>
  <si>
    <t xml:space="preserve">amp, h, pnto-R, ppi</t>
  </si>
  <si>
    <t xml:space="preserve">b0133</t>
  </si>
  <si>
    <t xml:space="preserve">ala-D + fad + h2o -&gt; fadh2 + nh4 + pyr</t>
  </si>
  <si>
    <t xml:space="preserve">DAAD</t>
  </si>
  <si>
    <t xml:space="preserve">ala-D, fad, h2o</t>
  </si>
  <si>
    <t xml:space="preserve">fadh2, nh4, pyr</t>
  </si>
  <si>
    <t xml:space="preserve">b1189</t>
  </si>
  <si>
    <t xml:space="preserve">ala-D + pydx5p -&gt; pyam5p + pyr</t>
  </si>
  <si>
    <t xml:space="preserve">ALATA_D2</t>
  </si>
  <si>
    <t xml:space="preserve">ala-D, pydx5p</t>
  </si>
  <si>
    <t xml:space="preserve">pyam5p, pyr</t>
  </si>
  <si>
    <t xml:space="preserve">( b0870 or b2551 )</t>
  </si>
  <si>
    <t xml:space="preserve">ala-L + atp + trnaala -&gt; alatrna + amp + ppi</t>
  </si>
  <si>
    <t xml:space="preserve">ALATRS</t>
  </si>
  <si>
    <t xml:space="preserve">ala-L, atp, trnaala</t>
  </si>
  <si>
    <t xml:space="preserve">alatrna, amp, ppi</t>
  </si>
  <si>
    <t xml:space="preserve">b2697</t>
  </si>
  <si>
    <t xml:space="preserve">ala-L + h + pmcoa &lt;-&gt; 8aonn + co2 + coa</t>
  </si>
  <si>
    <t xml:space="preserve">AOXSr</t>
  </si>
  <si>
    <t xml:space="preserve">ala-L, h, pmcoa</t>
  </si>
  <si>
    <t xml:space="preserve">8aonn, co2, coa</t>
  </si>
  <si>
    <t xml:space="preserve">b0776</t>
  </si>
  <si>
    <t xml:space="preserve">ala-L + pydx5p -&gt; pyam5p + pyr</t>
  </si>
  <si>
    <t xml:space="preserve">ALATA_L2</t>
  </si>
  <si>
    <t xml:space="preserve">ala-L, pydx5p</t>
  </si>
  <si>
    <t xml:space="preserve">( b2551 or b0870 )</t>
  </si>
  <si>
    <t xml:space="preserve">ala-L &lt;-&gt; ala-D</t>
  </si>
  <si>
    <t xml:space="preserve">ALAR</t>
  </si>
  <si>
    <t xml:space="preserve">ala-L</t>
  </si>
  <si>
    <t xml:space="preserve">( b4053 or b1190 )</t>
  </si>
  <si>
    <t xml:space="preserve">all6p &lt;-&gt; allul6p</t>
  </si>
  <si>
    <t xml:space="preserve">ALLPI</t>
  </si>
  <si>
    <t xml:space="preserve">all6p</t>
  </si>
  <si>
    <t xml:space="preserve">allul6p</t>
  </si>
  <si>
    <t xml:space="preserve">b4090</t>
  </si>
  <si>
    <t xml:space="preserve">all-D + atp -&gt; adp + all6p + h</t>
  </si>
  <si>
    <t xml:space="preserve">ALLK</t>
  </si>
  <si>
    <t xml:space="preserve">all-D, atp</t>
  </si>
  <si>
    <t xml:space="preserve">adp, all6p, h</t>
  </si>
  <si>
    <t xml:space="preserve">b4084</t>
  </si>
  <si>
    <t xml:space="preserve">alltn + h2o -&gt; alltt + h</t>
  </si>
  <si>
    <t xml:space="preserve">ALLTN</t>
  </si>
  <si>
    <t xml:space="preserve">alltn, h2o</t>
  </si>
  <si>
    <t xml:space="preserve">alltt, h</t>
  </si>
  <si>
    <t xml:space="preserve">b0512</t>
  </si>
  <si>
    <t xml:space="preserve">alltt + (2) h + (2) h2o -&gt; co2 + (2) nh4 + urdglyc</t>
  </si>
  <si>
    <t xml:space="preserve">ALLTAMH</t>
  </si>
  <si>
    <t xml:space="preserve">alltt, h, h2o</t>
  </si>
  <si>
    <t xml:space="preserve">co2, nh4, urdglyc</t>
  </si>
  <si>
    <t xml:space="preserve">b0516</t>
  </si>
  <si>
    <t xml:space="preserve">allul6p &lt;-&gt; f6p</t>
  </si>
  <si>
    <t xml:space="preserve">ALLULPE</t>
  </si>
  <si>
    <t xml:space="preserve">f6p</t>
  </si>
  <si>
    <t xml:space="preserve">b4085</t>
  </si>
  <si>
    <t xml:space="preserve">altrn + nad &lt;-&gt; h + nadh + tagur</t>
  </si>
  <si>
    <t xml:space="preserve">TAGURr</t>
  </si>
  <si>
    <t xml:space="preserve">altrn, nad</t>
  </si>
  <si>
    <t xml:space="preserve">h, nadh, tagur</t>
  </si>
  <si>
    <t xml:space="preserve">b1521</t>
  </si>
  <si>
    <t xml:space="preserve">altrn -&gt; 2ddglcn + h2o</t>
  </si>
  <si>
    <t xml:space="preserve">ALTRH</t>
  </si>
  <si>
    <t xml:space="preserve">altrn</t>
  </si>
  <si>
    <t xml:space="preserve">2ddglcn, h2o</t>
  </si>
  <si>
    <t xml:space="preserve">b3091</t>
  </si>
  <si>
    <t xml:space="preserve">amet + dtbt + s -&gt; btn + dad-5 + h + met-L</t>
  </si>
  <si>
    <t xml:space="preserve">BTS4</t>
  </si>
  <si>
    <t xml:space="preserve">amet, dtbt, s</t>
  </si>
  <si>
    <t xml:space="preserve">btn, dad-5, h, met-L</t>
  </si>
  <si>
    <t xml:space="preserve">b0775</t>
  </si>
  <si>
    <t xml:space="preserve">amet + h -&gt; ametam + co2</t>
  </si>
  <si>
    <t xml:space="preserve">ADMDC</t>
  </si>
  <si>
    <t xml:space="preserve">amet, h</t>
  </si>
  <si>
    <t xml:space="preserve">ametam, co2</t>
  </si>
  <si>
    <t xml:space="preserve">b0120</t>
  </si>
  <si>
    <t xml:space="preserve">amet + hcys-L -&gt; ahcys + h + met-L</t>
  </si>
  <si>
    <t xml:space="preserve">HCYSMT</t>
  </si>
  <si>
    <t xml:space="preserve">amet, hcys-L</t>
  </si>
  <si>
    <t xml:space="preserve">ahcys, h, met-L</t>
  </si>
  <si>
    <t xml:space="preserve">b0261</t>
  </si>
  <si>
    <t xml:space="preserve">ametam + ptrc -&gt; 5mta + h + spmd</t>
  </si>
  <si>
    <t xml:space="preserve">SPMS</t>
  </si>
  <si>
    <t xml:space="preserve">ametam, ptrc</t>
  </si>
  <si>
    <t xml:space="preserve">5mta, h, spmd</t>
  </si>
  <si>
    <t xml:space="preserve">b0121</t>
  </si>
  <si>
    <t xml:space="preserve">amp + atp &lt;-&gt; (2) adp</t>
  </si>
  <si>
    <t xml:space="preserve">ADK1</t>
  </si>
  <si>
    <t xml:space="preserve">amp, atp</t>
  </si>
  <si>
    <t xml:space="preserve">adp</t>
  </si>
  <si>
    <t xml:space="preserve">amp + gtp &lt;-&gt; adp + gdp</t>
  </si>
  <si>
    <t xml:space="preserve">ADK3</t>
  </si>
  <si>
    <t xml:space="preserve">amp, gtp</t>
  </si>
  <si>
    <t xml:space="preserve">adp, gdp</t>
  </si>
  <si>
    <t xml:space="preserve">amp + h2o -&gt; ade + r5p</t>
  </si>
  <si>
    <t xml:space="preserve">AMPN</t>
  </si>
  <si>
    <t xml:space="preserve">amp, h2o</t>
  </si>
  <si>
    <t xml:space="preserve">ade, r5p</t>
  </si>
  <si>
    <t xml:space="preserve">b1982</t>
  </si>
  <si>
    <t xml:space="preserve">amp + h2o -&gt; adn + pi</t>
  </si>
  <si>
    <t xml:space="preserve">NTD7</t>
  </si>
  <si>
    <t xml:space="preserve">b2744</t>
  </si>
  <si>
    <t xml:space="preserve">amp + itp &lt;-&gt; adp + idp</t>
  </si>
  <si>
    <t xml:space="preserve">ADK4</t>
  </si>
  <si>
    <t xml:space="preserve">amp, itp</t>
  </si>
  <si>
    <t xml:space="preserve">adp, idp</t>
  </si>
  <si>
    <t xml:space="preserve">anhgm + h2o -&gt; acgam + anhm</t>
  </si>
  <si>
    <t xml:space="preserve">AGMH</t>
  </si>
  <si>
    <t xml:space="preserve">anhgm, h2o</t>
  </si>
  <si>
    <t xml:space="preserve">acgam, anhm</t>
  </si>
  <si>
    <t xml:space="preserve">b1107</t>
  </si>
  <si>
    <t xml:space="preserve">anhgm3p + h2o -&gt; acgam + anhm3p</t>
  </si>
  <si>
    <t xml:space="preserve">AGM3PH</t>
  </si>
  <si>
    <t xml:space="preserve">anhgm3p, h2o</t>
  </si>
  <si>
    <t xml:space="preserve">acgam, anhm3p</t>
  </si>
  <si>
    <t xml:space="preserve">anhgm3p + h2o -&gt; LalaDgluMdap + anhgm</t>
  </si>
  <si>
    <t xml:space="preserve">AGM3PA</t>
  </si>
  <si>
    <t xml:space="preserve">LalaDgluMdap, anhgm</t>
  </si>
  <si>
    <t xml:space="preserve">b0110</t>
  </si>
  <si>
    <t xml:space="preserve">anhgm4p + h2o -&gt; acgam + anhm4p</t>
  </si>
  <si>
    <t xml:space="preserve">AGM4PH</t>
  </si>
  <si>
    <t xml:space="preserve">anhgm4p, h2o</t>
  </si>
  <si>
    <t xml:space="preserve">acgam, anhm4p</t>
  </si>
  <si>
    <t xml:space="preserve">anhgm4p + h2o -&gt; ala-D + anhgm3p</t>
  </si>
  <si>
    <t xml:space="preserve">AGM4PCP</t>
  </si>
  <si>
    <t xml:space="preserve">ala-D, anhgm3p</t>
  </si>
  <si>
    <t xml:space="preserve">b1192</t>
  </si>
  <si>
    <t xml:space="preserve">anhgm4p + h2o -&gt; LalaDgluMdapDala + anhgm</t>
  </si>
  <si>
    <t xml:space="preserve">AGM4PA</t>
  </si>
  <si>
    <t xml:space="preserve">LalaDgluMdapDala, anhgm</t>
  </si>
  <si>
    <t xml:space="preserve">anhm + atp + h2o -&gt; acmum6p + adp + h</t>
  </si>
  <si>
    <t xml:space="preserve">ANHMK</t>
  </si>
  <si>
    <t xml:space="preserve">anhm, atp, h2o</t>
  </si>
  <si>
    <t xml:space="preserve">acmum6p, adp, h</t>
  </si>
  <si>
    <t xml:space="preserve">b1640</t>
  </si>
  <si>
    <t xml:space="preserve">anhm3p + h2o -&gt; LalaDgluMdap + anhm</t>
  </si>
  <si>
    <t xml:space="preserve">AM3PA</t>
  </si>
  <si>
    <t xml:space="preserve">anhm3p, h2o</t>
  </si>
  <si>
    <t xml:space="preserve">LalaDgluMdap, anhm</t>
  </si>
  <si>
    <t xml:space="preserve">anhm4p + h2o -&gt; ala-D + anhm3p</t>
  </si>
  <si>
    <t xml:space="preserve">AM4PCP</t>
  </si>
  <si>
    <t xml:space="preserve">anhm4p, h2o</t>
  </si>
  <si>
    <t xml:space="preserve">ala-D, anhm3p</t>
  </si>
  <si>
    <t xml:space="preserve">anhm4p + h2o -&gt; LalaDgluMdapDala + anhm</t>
  </si>
  <si>
    <t xml:space="preserve">AM4PA</t>
  </si>
  <si>
    <t xml:space="preserve">LalaDgluMdapDala, anhm</t>
  </si>
  <si>
    <t xml:space="preserve">anth + prpp -&gt; ppi + pran</t>
  </si>
  <si>
    <t xml:space="preserve">ANPRT</t>
  </si>
  <si>
    <t xml:space="preserve">anth, prpp</t>
  </si>
  <si>
    <t xml:space="preserve">ppi, pran</t>
  </si>
  <si>
    <t xml:space="preserve">b1263</t>
  </si>
  <si>
    <t xml:space="preserve">ap4a + h2o -&gt; (2) adp + (2) h</t>
  </si>
  <si>
    <t xml:space="preserve">AP4AH</t>
  </si>
  <si>
    <t xml:space="preserve">ap4a, h2o</t>
  </si>
  <si>
    <t xml:space="preserve">adp, h</t>
  </si>
  <si>
    <t xml:space="preserve">b0049</t>
  </si>
  <si>
    <t xml:space="preserve">ap5a + h2o -&gt; adp + atp + (2) h</t>
  </si>
  <si>
    <t xml:space="preserve">AP5AH</t>
  </si>
  <si>
    <t xml:space="preserve">ap5a, h2o</t>
  </si>
  <si>
    <t xml:space="preserve">adp, atp, h</t>
  </si>
  <si>
    <t xml:space="preserve">apoACP + coa -&gt; ACP + h + pap</t>
  </si>
  <si>
    <t xml:space="preserve">ACPS1</t>
  </si>
  <si>
    <t xml:space="preserve">apoACP, coa</t>
  </si>
  <si>
    <t xml:space="preserve">ACP, h, pap</t>
  </si>
  <si>
    <t xml:space="preserve">( b2563 or b3475 )</t>
  </si>
  <si>
    <t xml:space="preserve">aps + atp -&gt; adp + h + paps</t>
  </si>
  <si>
    <t xml:space="preserve">ADSK</t>
  </si>
  <si>
    <t xml:space="preserve">aps, atp</t>
  </si>
  <si>
    <t xml:space="preserve">adp, h, paps</t>
  </si>
  <si>
    <t xml:space="preserve">b2750</t>
  </si>
  <si>
    <t xml:space="preserve">arab-L &lt;-&gt; rbl-L</t>
  </si>
  <si>
    <t xml:space="preserve">ARAI</t>
  </si>
  <si>
    <t xml:space="preserve">arab-L</t>
  </si>
  <si>
    <t xml:space="preserve">rbl-L</t>
  </si>
  <si>
    <t xml:space="preserve">b0062</t>
  </si>
  <si>
    <t xml:space="preserve">arbt6p + h2o -&gt; g6p + hqn</t>
  </si>
  <si>
    <t xml:space="preserve">AB6PGH</t>
  </si>
  <si>
    <t xml:space="preserve">arbt6p, h2o</t>
  </si>
  <si>
    <t xml:space="preserve">g6p, hqn</t>
  </si>
  <si>
    <t xml:space="preserve">b2901</t>
  </si>
  <si>
    <t xml:space="preserve">arg-L + atp + trnaarg -&gt; amp + argtrna + ppi</t>
  </si>
  <si>
    <t xml:space="preserve">ARGTRS</t>
  </si>
  <si>
    <t xml:space="preserve">arg-L, atp, trnaarg</t>
  </si>
  <si>
    <t xml:space="preserve">amp, argtrna, ppi</t>
  </si>
  <si>
    <t xml:space="preserve">b1876</t>
  </si>
  <si>
    <t xml:space="preserve">arg-L + h -&gt; agm + co2</t>
  </si>
  <si>
    <t xml:space="preserve">ARGDC</t>
  </si>
  <si>
    <t xml:space="preserve">arg-L, h</t>
  </si>
  <si>
    <t xml:space="preserve">agm, co2</t>
  </si>
  <si>
    <t xml:space="preserve">b4117</t>
  </si>
  <si>
    <t xml:space="preserve">arg-L + succoa -&gt; coa + h + sucarg</t>
  </si>
  <si>
    <t xml:space="preserve">AST</t>
  </si>
  <si>
    <t xml:space="preserve">arg-L, succoa</t>
  </si>
  <si>
    <t xml:space="preserve">coa, h, sucarg</t>
  </si>
  <si>
    <t xml:space="preserve">b1747</t>
  </si>
  <si>
    <t xml:space="preserve">argsuc &lt;-&gt; arg-L + fum</t>
  </si>
  <si>
    <t xml:space="preserve">ARGSL</t>
  </si>
  <si>
    <t xml:space="preserve">argsuc</t>
  </si>
  <si>
    <t xml:space="preserve">arg-L, fum</t>
  </si>
  <si>
    <t xml:space="preserve">b3960</t>
  </si>
  <si>
    <t xml:space="preserve">ascb6p + h2o -&gt; 3dhgulnp + h</t>
  </si>
  <si>
    <t xml:space="preserve">ASCBPL</t>
  </si>
  <si>
    <t xml:space="preserve">ascb6p, h2o</t>
  </si>
  <si>
    <t xml:space="preserve">b4192</t>
  </si>
  <si>
    <t xml:space="preserve">asn-L + atp + trnaasn -&gt; amp + asntrna + ppi</t>
  </si>
  <si>
    <t xml:space="preserve">ASNTRS</t>
  </si>
  <si>
    <t xml:space="preserve">asn-L, atp, trnaasn</t>
  </si>
  <si>
    <t xml:space="preserve">amp, asntrna, ppi</t>
  </si>
  <si>
    <t xml:space="preserve">b0930</t>
  </si>
  <si>
    <t xml:space="preserve">asn-L + h2o -&gt; asp-L + nh4</t>
  </si>
  <si>
    <t xml:space="preserve">ASNN</t>
  </si>
  <si>
    <t xml:space="preserve">asn-L, h2o</t>
  </si>
  <si>
    <t xml:space="preserve">asp-L, nh4</t>
  </si>
  <si>
    <t xml:space="preserve">( b1767 or b0828 )</t>
  </si>
  <si>
    <t xml:space="preserve">asp-L + atp + citr-L -&gt; amp + argsuc + h + ppi</t>
  </si>
  <si>
    <t xml:space="preserve">ARGSS</t>
  </si>
  <si>
    <t xml:space="preserve">asp-L, atp, citr-L</t>
  </si>
  <si>
    <t xml:space="preserve">amp, argsuc, h, ppi</t>
  </si>
  <si>
    <t xml:space="preserve">b3172</t>
  </si>
  <si>
    <t xml:space="preserve">asp-L + atp + gln-L + h2o -&gt; amp + asn-L + glu-L + h + ppi</t>
  </si>
  <si>
    <t xml:space="preserve">ASNS1</t>
  </si>
  <si>
    <t xml:space="preserve">asp-L, atp, gln-L, h2o</t>
  </si>
  <si>
    <t xml:space="preserve">amp, asn-L, glu-L, h, ppi</t>
  </si>
  <si>
    <t xml:space="preserve">b0674</t>
  </si>
  <si>
    <t xml:space="preserve">asp-L + atp + nh4 -&gt; amp + asn-L + h + ppi</t>
  </si>
  <si>
    <t xml:space="preserve">ASNS2</t>
  </si>
  <si>
    <t xml:space="preserve">asp-L, atp, nh4</t>
  </si>
  <si>
    <t xml:space="preserve">amp, asn-L, h, ppi</t>
  </si>
  <si>
    <t xml:space="preserve">b3744</t>
  </si>
  <si>
    <t xml:space="preserve">asp-L + atp + trnaasp -&gt; amp + asptrna + ppi</t>
  </si>
  <si>
    <t xml:space="preserve">ASPTRS</t>
  </si>
  <si>
    <t xml:space="preserve">asp-L, atp, trnaasp</t>
  </si>
  <si>
    <t xml:space="preserve">amp, asptrna, ppi</t>
  </si>
  <si>
    <t xml:space="preserve">b1866</t>
  </si>
  <si>
    <t xml:space="preserve">asp-L + atp &lt;-&gt; 4pasp + adp</t>
  </si>
  <si>
    <t xml:space="preserve">ASPK</t>
  </si>
  <si>
    <t xml:space="preserve">asp-L, atp</t>
  </si>
  <si>
    <t xml:space="preserve">4pasp, adp</t>
  </si>
  <si>
    <t xml:space="preserve">( b0002 or b3940 or b4024 )</t>
  </si>
  <si>
    <t xml:space="preserve">asp-L + cbp -&gt; cbasp + h + pi</t>
  </si>
  <si>
    <t xml:space="preserve">ASPCT</t>
  </si>
  <si>
    <t xml:space="preserve">asp-L, cbp</t>
  </si>
  <si>
    <t xml:space="preserve">cbasp, h, pi</t>
  </si>
  <si>
    <t xml:space="preserve">( b4244 and b4245 )</t>
  </si>
  <si>
    <t xml:space="preserve">asp-L + fum -&gt; h + iasp + succ</t>
  </si>
  <si>
    <t xml:space="preserve">ASPO5</t>
  </si>
  <si>
    <t xml:space="preserve">asp-L, fum</t>
  </si>
  <si>
    <t xml:space="preserve">h, iasp, succ</t>
  </si>
  <si>
    <t xml:space="preserve">b2574</t>
  </si>
  <si>
    <t xml:space="preserve">asp-L + gtp + imp -&gt; dcamp + gdp + (2) h + pi</t>
  </si>
  <si>
    <t xml:space="preserve">ADSS</t>
  </si>
  <si>
    <t xml:space="preserve">asp-L, gtp, imp</t>
  </si>
  <si>
    <t xml:space="preserve">dcamp, gdp, h, pi</t>
  </si>
  <si>
    <t xml:space="preserve">b4177</t>
  </si>
  <si>
    <t xml:space="preserve">asp-L + h -&gt; ala-B + co2</t>
  </si>
  <si>
    <t xml:space="preserve">ASP1DC</t>
  </si>
  <si>
    <t xml:space="preserve">asp-L, h</t>
  </si>
  <si>
    <t xml:space="preserve">ala-B, co2</t>
  </si>
  <si>
    <t xml:space="preserve">b0131</t>
  </si>
  <si>
    <t xml:space="preserve">asp-L + mqn8 -&gt; h + iasp + mql8</t>
  </si>
  <si>
    <t xml:space="preserve">ASPO4</t>
  </si>
  <si>
    <t xml:space="preserve">asp-L, mqn8</t>
  </si>
  <si>
    <t xml:space="preserve">h, iasp, mql8</t>
  </si>
  <si>
    <t xml:space="preserve">asp-L + o2 -&gt; h + h2o2 + iasp</t>
  </si>
  <si>
    <t xml:space="preserve">ASPO6</t>
  </si>
  <si>
    <t xml:space="preserve">asp-L, o2</t>
  </si>
  <si>
    <t xml:space="preserve">h, h2o2, iasp</t>
  </si>
  <si>
    <t xml:space="preserve">asp-L + q8 -&gt; h + iasp + q8h2</t>
  </si>
  <si>
    <t xml:space="preserve">ASPO3</t>
  </si>
  <si>
    <t xml:space="preserve">asp-L, q8</t>
  </si>
  <si>
    <t xml:space="preserve">h, iasp, q8h2</t>
  </si>
  <si>
    <t xml:space="preserve">asp-L -&gt; fum + nh4</t>
  </si>
  <si>
    <t xml:space="preserve">ASPT</t>
  </si>
  <si>
    <t xml:space="preserve">asp-L</t>
  </si>
  <si>
    <t xml:space="preserve">fum, nh4</t>
  </si>
  <si>
    <t xml:space="preserve">b4139</t>
  </si>
  <si>
    <t xml:space="preserve">aspsa + nadp + pi &lt;-&gt; 4pasp + h + nadph</t>
  </si>
  <si>
    <t xml:space="preserve">ASAD</t>
  </si>
  <si>
    <t xml:space="preserve">aspsa, nadp, pi</t>
  </si>
  <si>
    <t xml:space="preserve">4pasp, h, nadph</t>
  </si>
  <si>
    <t xml:space="preserve">b3433</t>
  </si>
  <si>
    <t xml:space="preserve">aspsa + pyr -&gt; 23dhdp + h + (2) h2o</t>
  </si>
  <si>
    <t xml:space="preserve">DHDPS</t>
  </si>
  <si>
    <t xml:space="preserve">aspsa, pyr</t>
  </si>
  <si>
    <t xml:space="preserve">23dhdp, h, h2o</t>
  </si>
  <si>
    <t xml:space="preserve">b2478</t>
  </si>
  <si>
    <t xml:space="preserve">athr-L + nadp &lt;-&gt; 2aobut + h + nadph</t>
  </si>
  <si>
    <t xml:space="preserve">ATHRDHr</t>
  </si>
  <si>
    <t xml:space="preserve">athr-L, nadp</t>
  </si>
  <si>
    <t xml:space="preserve">2aobut, h, nadph</t>
  </si>
  <si>
    <t xml:space="preserve">b1539</t>
  </si>
  <si>
    <t xml:space="preserve">athr-L -&gt; acald + gly</t>
  </si>
  <si>
    <t xml:space="preserve">THRA2i</t>
  </si>
  <si>
    <t xml:space="preserve">athr-L</t>
  </si>
  <si>
    <t xml:space="preserve">acald, gly</t>
  </si>
  <si>
    <t xml:space="preserve">atp + cbi + h &lt;-&gt; adocbi + pppi</t>
  </si>
  <si>
    <t xml:space="preserve">CBIAT</t>
  </si>
  <si>
    <t xml:space="preserve">atp, cbi, h</t>
  </si>
  <si>
    <t xml:space="preserve">adocbi, pppi</t>
  </si>
  <si>
    <t xml:space="preserve">b1270</t>
  </si>
  <si>
    <t xml:space="preserve">atp + cbl1 + h &lt;-&gt; adocbl + pppi</t>
  </si>
  <si>
    <t xml:space="preserve">CBLAT</t>
  </si>
  <si>
    <t xml:space="preserve">atp, cbl1, h</t>
  </si>
  <si>
    <t xml:space="preserve">adocbl, pppi</t>
  </si>
  <si>
    <t xml:space="preserve">atp + cdp &lt;-&gt; adp + ctp</t>
  </si>
  <si>
    <t xml:space="preserve">NDPK3</t>
  </si>
  <si>
    <t xml:space="preserve">atp, cdp</t>
  </si>
  <si>
    <t xml:space="preserve">adp, ctp</t>
  </si>
  <si>
    <t xml:space="preserve">( b2518 or b0474 )</t>
  </si>
  <si>
    <t xml:space="preserve">atp + cmp &lt;-&gt; adp + cdp</t>
  </si>
  <si>
    <t xml:space="preserve">CYTK1</t>
  </si>
  <si>
    <t xml:space="preserve">atp, cmp</t>
  </si>
  <si>
    <t xml:space="preserve">adp, cdp</t>
  </si>
  <si>
    <t xml:space="preserve">b0910</t>
  </si>
  <si>
    <t xml:space="preserve">atp + co2 + dann -&gt; adp + dtbt + (3) h + pi</t>
  </si>
  <si>
    <t xml:space="preserve">DBTS</t>
  </si>
  <si>
    <t xml:space="preserve">atp, co2, dann</t>
  </si>
  <si>
    <t xml:space="preserve">adp, dtbt, h, pi</t>
  </si>
  <si>
    <t xml:space="preserve">b0778</t>
  </si>
  <si>
    <t xml:space="preserve">atp + co2 + nh4 &lt;-&gt; adp + cbp + (2) h</t>
  </si>
  <si>
    <t xml:space="preserve">CBMKr</t>
  </si>
  <si>
    <t xml:space="preserve">atp, co2, nh4</t>
  </si>
  <si>
    <t xml:space="preserve">adp, cbp, h</t>
  </si>
  <si>
    <t xml:space="preserve">( b0521 or b0323 or b2874 )</t>
  </si>
  <si>
    <t xml:space="preserve">atp + coa + crn -&gt; adp + crncoa + pi</t>
  </si>
  <si>
    <t xml:space="preserve">CRNCAL2</t>
  </si>
  <si>
    <t xml:space="preserve">atp, coa, crn</t>
  </si>
  <si>
    <t xml:space="preserve">adp, crncoa, pi</t>
  </si>
  <si>
    <t xml:space="preserve">b0037</t>
  </si>
  <si>
    <t xml:space="preserve">atp + coa + crn-D -&gt; adp + crnDcoa + pi</t>
  </si>
  <si>
    <t xml:space="preserve">CRNDCAL2</t>
  </si>
  <si>
    <t xml:space="preserve">atp, coa, crn-D</t>
  </si>
  <si>
    <t xml:space="preserve">adp, crnDcoa, pi</t>
  </si>
  <si>
    <t xml:space="preserve">atp + coa + ctbt -&gt; adp + ctbtcoa + pi</t>
  </si>
  <si>
    <t xml:space="preserve">CTBTCAL2</t>
  </si>
  <si>
    <t xml:space="preserve">atp, coa, ctbt</t>
  </si>
  <si>
    <t xml:space="preserve">adp, ctbtcoa, pi</t>
  </si>
  <si>
    <t xml:space="preserve">atp + coa + pac -&gt; amp + phaccoa + ppi</t>
  </si>
  <si>
    <t xml:space="preserve">PACCOAL</t>
  </si>
  <si>
    <t xml:space="preserve">atp, coa, pac</t>
  </si>
  <si>
    <t xml:space="preserve">amp, phaccoa, ppi</t>
  </si>
  <si>
    <t xml:space="preserve">b1398</t>
  </si>
  <si>
    <t xml:space="preserve">atp + coa + ppa -&gt; adp + pi + ppcoa</t>
  </si>
  <si>
    <t xml:space="preserve">ACCOAL</t>
  </si>
  <si>
    <t xml:space="preserve">atp, coa, ppa</t>
  </si>
  <si>
    <t xml:space="preserve">adp, pi, ppcoa</t>
  </si>
  <si>
    <t xml:space="preserve">b0335</t>
  </si>
  <si>
    <t xml:space="preserve">atp + coa + sucbz -&gt; amp + ppi + sbzcoa</t>
  </si>
  <si>
    <t xml:space="preserve">SUCBZL</t>
  </si>
  <si>
    <t xml:space="preserve">atp, coa, sucbz</t>
  </si>
  <si>
    <t xml:space="preserve">amp, ppi, sbzcoa</t>
  </si>
  <si>
    <t xml:space="preserve">b2260</t>
  </si>
  <si>
    <t xml:space="preserve">atp + coa + succ &lt;-&gt; adp + pi + succoa</t>
  </si>
  <si>
    <t xml:space="preserve">SUCOAS</t>
  </si>
  <si>
    <t xml:space="preserve">atp, coa, succ</t>
  </si>
  <si>
    <t xml:space="preserve">adp, pi, succoa</t>
  </si>
  <si>
    <t xml:space="preserve">( b0728 and b0729 )</t>
  </si>
  <si>
    <t xml:space="preserve">atp + cys-L + dxyl5p + tyr-L -&gt; 4hba + 4mpetz + ala-L + amp + co2 + h + h2o + ppi</t>
  </si>
  <si>
    <t xml:space="preserve">THZPSN</t>
  </si>
  <si>
    <t xml:space="preserve">atp, cys-L, dxyl5p, tyr-L</t>
  </si>
  <si>
    <t xml:space="preserve">4hba, 4mpetz, ala-L, amp, co2, h, h2o, ppi</t>
  </si>
  <si>
    <t xml:space="preserve">( b2530 and b3992 and ( b3990 and b3991 ) and b0423 and b4407 )</t>
  </si>
  <si>
    <t xml:space="preserve">atp + cys-L + glu-L -&gt; adp + glucys + h + pi</t>
  </si>
  <si>
    <t xml:space="preserve">GLUCYS</t>
  </si>
  <si>
    <t xml:space="preserve">atp, cys-L, glu-L</t>
  </si>
  <si>
    <t xml:space="preserve">adp, glucys, h, pi</t>
  </si>
  <si>
    <t xml:space="preserve">b2688</t>
  </si>
  <si>
    <t xml:space="preserve">atp + cys-L + trnacys -&gt; amp + cystrna + ppi</t>
  </si>
  <si>
    <t xml:space="preserve">CYSTRS</t>
  </si>
  <si>
    <t xml:space="preserve">atp, cys-L, trnacys</t>
  </si>
  <si>
    <t xml:space="preserve">amp, cystrna, ppi</t>
  </si>
  <si>
    <t xml:space="preserve">b0526</t>
  </si>
  <si>
    <t xml:space="preserve">atp + dadp &lt;-&gt; adp + datp</t>
  </si>
  <si>
    <t xml:space="preserve">NDPK8</t>
  </si>
  <si>
    <t xml:space="preserve">atp, dadp</t>
  </si>
  <si>
    <t xml:space="preserve">adp, datp</t>
  </si>
  <si>
    <t xml:space="preserve">( b0474 or b2518 )</t>
  </si>
  <si>
    <t xml:space="preserve">atp + damp &lt;-&gt; adp + dadp</t>
  </si>
  <si>
    <t xml:space="preserve">DADK</t>
  </si>
  <si>
    <t xml:space="preserve">atp, damp</t>
  </si>
  <si>
    <t xml:space="preserve">adp, dadp</t>
  </si>
  <si>
    <t xml:space="preserve">atp + dcdp &lt;-&gt; adp + dctp</t>
  </si>
  <si>
    <t xml:space="preserve">NDPK7</t>
  </si>
  <si>
    <t xml:space="preserve">atp, dcdp</t>
  </si>
  <si>
    <t xml:space="preserve">adp, dctp</t>
  </si>
  <si>
    <t xml:space="preserve">atp + dcmp &lt;-&gt; adp + dcdp</t>
  </si>
  <si>
    <t xml:space="preserve">CYTK2</t>
  </si>
  <si>
    <t xml:space="preserve">atp, dcmp</t>
  </si>
  <si>
    <t xml:space="preserve">adp, dcdp</t>
  </si>
  <si>
    <t xml:space="preserve">atp + dgdp &lt;-&gt; adp + dgtp</t>
  </si>
  <si>
    <t xml:space="preserve">NDPK5</t>
  </si>
  <si>
    <t xml:space="preserve">atp, dgdp</t>
  </si>
  <si>
    <t xml:space="preserve">adp, dgtp</t>
  </si>
  <si>
    <t xml:space="preserve">atp + dgmp &lt;-&gt; adp + dgdp</t>
  </si>
  <si>
    <t xml:space="preserve">DGK1</t>
  </si>
  <si>
    <t xml:space="preserve">atp, dgmp</t>
  </si>
  <si>
    <t xml:space="preserve">adp, dgdp</t>
  </si>
  <si>
    <t xml:space="preserve">b3648</t>
  </si>
  <si>
    <t xml:space="preserve">atp + dhpt + glu-L -&gt; adp + dhf + h + pi</t>
  </si>
  <si>
    <t xml:space="preserve">DHFS</t>
  </si>
  <si>
    <t xml:space="preserve">atp, dhpt, glu-L</t>
  </si>
  <si>
    <t xml:space="preserve">adp, dhf, h, pi</t>
  </si>
  <si>
    <t xml:space="preserve">b2315</t>
  </si>
  <si>
    <t xml:space="preserve">atp + dnad + nh4 -&gt; amp + h + nad + ppi</t>
  </si>
  <si>
    <t xml:space="preserve">NADS1</t>
  </si>
  <si>
    <t xml:space="preserve">atp, dnad, nh4</t>
  </si>
  <si>
    <t xml:space="preserve">amp, h, nad, ppi</t>
  </si>
  <si>
    <t xml:space="preserve">b1740</t>
  </si>
  <si>
    <t xml:space="preserve">atp + dpcoa -&gt; 2tpr3dpcoa + ade</t>
  </si>
  <si>
    <t xml:space="preserve">TPRDCOAS</t>
  </si>
  <si>
    <t xml:space="preserve">atp, dpcoa</t>
  </si>
  <si>
    <t xml:space="preserve">2tpr3dpcoa, ade</t>
  </si>
  <si>
    <t xml:space="preserve">b0613</t>
  </si>
  <si>
    <t xml:space="preserve">atp + dpcoa -&gt; adp + coa + h</t>
  </si>
  <si>
    <t xml:space="preserve">DPCOAK</t>
  </si>
  <si>
    <t xml:space="preserve">adp, coa, h</t>
  </si>
  <si>
    <t xml:space="preserve">b0103</t>
  </si>
  <si>
    <t xml:space="preserve">atp + dtdp &lt;-&gt; adp + dttp</t>
  </si>
  <si>
    <t xml:space="preserve">NDPK4</t>
  </si>
  <si>
    <t xml:space="preserve">atp, dtdp</t>
  </si>
  <si>
    <t xml:space="preserve">adp, dttp</t>
  </si>
  <si>
    <t xml:space="preserve">atp + dtmp &lt;-&gt; adp + dtdp</t>
  </si>
  <si>
    <t xml:space="preserve">DTMPK</t>
  </si>
  <si>
    <t xml:space="preserve">atp, dtmp</t>
  </si>
  <si>
    <t xml:space="preserve">adp, dtdp</t>
  </si>
  <si>
    <t xml:space="preserve">b1098</t>
  </si>
  <si>
    <t xml:space="preserve">atp + dudp &lt;-&gt; adp + dutp</t>
  </si>
  <si>
    <t xml:space="preserve">NDPK6</t>
  </si>
  <si>
    <t xml:space="preserve">atp, dudp</t>
  </si>
  <si>
    <t xml:space="preserve">adp, dutp</t>
  </si>
  <si>
    <t xml:space="preserve">atp + dump &lt;-&gt; adp + dudp</t>
  </si>
  <si>
    <t xml:space="preserve">URIDK2r</t>
  </si>
  <si>
    <t xml:space="preserve">atp, dump</t>
  </si>
  <si>
    <t xml:space="preserve">adp, dudp</t>
  </si>
  <si>
    <t xml:space="preserve">b0171</t>
  </si>
  <si>
    <t xml:space="preserve">atp + duri -&gt; adp + dump + h</t>
  </si>
  <si>
    <t xml:space="preserve">DURIK1</t>
  </si>
  <si>
    <t xml:space="preserve">atp, duri</t>
  </si>
  <si>
    <t xml:space="preserve">adp, dump, h</t>
  </si>
  <si>
    <t xml:space="preserve">b1238</t>
  </si>
  <si>
    <t xml:space="preserve">atp + dxyl -&gt; adp + dxyl5p + h</t>
  </si>
  <si>
    <t xml:space="preserve">DXYLK</t>
  </si>
  <si>
    <t xml:space="preserve">atp, dxyl</t>
  </si>
  <si>
    <t xml:space="preserve">adp, dxyl5p, h</t>
  </si>
  <si>
    <t xml:space="preserve">b3564</t>
  </si>
  <si>
    <t xml:space="preserve">atp + f1p -&gt; adp + fdp + h</t>
  </si>
  <si>
    <t xml:space="preserve">FRUK</t>
  </si>
  <si>
    <t xml:space="preserve">atp, f1p</t>
  </si>
  <si>
    <t xml:space="preserve">adp, fdp, h</t>
  </si>
  <si>
    <t xml:space="preserve">b2168</t>
  </si>
  <si>
    <t xml:space="preserve">atp + f6p -&gt; adp + fdp + h</t>
  </si>
  <si>
    <t xml:space="preserve">PFK</t>
  </si>
  <si>
    <t xml:space="preserve">atp, f6p</t>
  </si>
  <si>
    <t xml:space="preserve">( b3916 or b1723 )</t>
  </si>
  <si>
    <t xml:space="preserve">atp + fcl-L -&gt; adp + fc1p + h</t>
  </si>
  <si>
    <t xml:space="preserve">FCLK</t>
  </si>
  <si>
    <t xml:space="preserve">atp, fcl-L</t>
  </si>
  <si>
    <t xml:space="preserve">adp, fc1p, h</t>
  </si>
  <si>
    <t xml:space="preserve">b2803</t>
  </si>
  <si>
    <t xml:space="preserve">atp + fgam + gln-L + h2o -&gt; adp + fpram + glu-L + h + pi</t>
  </si>
  <si>
    <t xml:space="preserve">PRFGS</t>
  </si>
  <si>
    <t xml:space="preserve">atp, fgam, gln-L, h2o</t>
  </si>
  <si>
    <t xml:space="preserve">adp, fpram, glu-L, h, pi</t>
  </si>
  <si>
    <t xml:space="preserve">b2557</t>
  </si>
  <si>
    <t xml:space="preserve">atp + fldrd -&gt; datp + fldox + h2o</t>
  </si>
  <si>
    <t xml:space="preserve">RNTR1c</t>
  </si>
  <si>
    <t xml:space="preserve">atp, fldrd</t>
  </si>
  <si>
    <t xml:space="preserve">datp, fldox, h2o</t>
  </si>
  <si>
    <t xml:space="preserve">( ( b2895 and b3924 and b4238 and b4237 ) or ( b2895 and b4238 ) or ( b0684 and b4238 ) or ( b0684 and b3924 and b4238 and b4237 ) )</t>
  </si>
  <si>
    <t xml:space="preserve">atp + fmn + h -&gt; fad + ppi</t>
  </si>
  <si>
    <t xml:space="preserve">FMNAT</t>
  </si>
  <si>
    <t xml:space="preserve">atp, fmn, h</t>
  </si>
  <si>
    <t xml:space="preserve">fad, ppi</t>
  </si>
  <si>
    <t xml:space="preserve">b0025</t>
  </si>
  <si>
    <t xml:space="preserve">atp + for + gar -&gt; adp + fgam + h + pi</t>
  </si>
  <si>
    <t xml:space="preserve">GART</t>
  </si>
  <si>
    <t xml:space="preserve">atp, for, gar</t>
  </si>
  <si>
    <t xml:space="preserve">adp, fgam, h, pi</t>
  </si>
  <si>
    <t xml:space="preserve">b1849</t>
  </si>
  <si>
    <t xml:space="preserve">atp + fpram -&gt; adp + air + (2) h + pi</t>
  </si>
  <si>
    <t xml:space="preserve">PRAIS</t>
  </si>
  <si>
    <t xml:space="preserve">atp, fpram</t>
  </si>
  <si>
    <t xml:space="preserve">adp, air, h, pi</t>
  </si>
  <si>
    <t xml:space="preserve">b2499</t>
  </si>
  <si>
    <t xml:space="preserve">atp + fru -&gt; adp + f6p + h</t>
  </si>
  <si>
    <t xml:space="preserve">HEX7</t>
  </si>
  <si>
    <t xml:space="preserve">atp, fru</t>
  </si>
  <si>
    <t xml:space="preserve">adp, f6p, h</t>
  </si>
  <si>
    <t xml:space="preserve">b0394</t>
  </si>
  <si>
    <t xml:space="preserve">atp + frulys -&gt; adp + frulysp + h</t>
  </si>
  <si>
    <t xml:space="preserve">FRULYSK</t>
  </si>
  <si>
    <t xml:space="preserve">atp, frulys</t>
  </si>
  <si>
    <t xml:space="preserve">adp, frulysp, h</t>
  </si>
  <si>
    <t xml:space="preserve">b3374</t>
  </si>
  <si>
    <t xml:space="preserve">atp + g1p + h -&gt; adpglc + ppi</t>
  </si>
  <si>
    <t xml:space="preserve">GLGC</t>
  </si>
  <si>
    <t xml:space="preserve">atp, g1p, h</t>
  </si>
  <si>
    <t xml:space="preserve">adpglc, ppi</t>
  </si>
  <si>
    <t xml:space="preserve">b3430</t>
  </si>
  <si>
    <t xml:space="preserve">atp + gal &lt;-&gt; adp + gal1p + h</t>
  </si>
  <si>
    <t xml:space="preserve">GALKr</t>
  </si>
  <si>
    <t xml:space="preserve">atp, gal</t>
  </si>
  <si>
    <t xml:space="preserve">adp, gal1p, h</t>
  </si>
  <si>
    <t xml:space="preserve">( b2045 or b0757 )</t>
  </si>
  <si>
    <t xml:space="preserve">atp + gdp &lt;-&gt; adp + gtp</t>
  </si>
  <si>
    <t xml:space="preserve">NDPK1</t>
  </si>
  <si>
    <t xml:space="preserve">atp, gdp</t>
  </si>
  <si>
    <t xml:space="preserve">adp, gtp</t>
  </si>
  <si>
    <t xml:space="preserve">atp + gdp -&gt; amp + h + ppgpp</t>
  </si>
  <si>
    <t xml:space="preserve">GDPDPK</t>
  </si>
  <si>
    <t xml:space="preserve">amp, h, ppgpp</t>
  </si>
  <si>
    <t xml:space="preserve">( b2784 or b3650 )</t>
  </si>
  <si>
    <t xml:space="preserve">atp + glc-D -&gt; adp + g6p + h</t>
  </si>
  <si>
    <t xml:space="preserve">HEX1</t>
  </si>
  <si>
    <t xml:space="preserve">atp, glc-D</t>
  </si>
  <si>
    <t xml:space="preserve">adp, g6p, h</t>
  </si>
  <si>
    <t xml:space="preserve">b2388</t>
  </si>
  <si>
    <t xml:space="preserve">atp + glcn -&gt; 6pgc + adp + h</t>
  </si>
  <si>
    <t xml:space="preserve">GNK</t>
  </si>
  <si>
    <t xml:space="preserve">atp, glcn</t>
  </si>
  <si>
    <t xml:space="preserve">6pgc, adp, h</t>
  </si>
  <si>
    <t xml:space="preserve">( b4268 or b3437 )</t>
  </si>
  <si>
    <t xml:space="preserve">atp + gln-L + h2o + utp -&gt; adp + ctp + glu-L + (2) h + pi</t>
  </si>
  <si>
    <t xml:space="preserve">CTPS2</t>
  </si>
  <si>
    <t xml:space="preserve">atp, gln-L, h2o, utp</t>
  </si>
  <si>
    <t xml:space="preserve">adp, ctp, glu-L, h, pi</t>
  </si>
  <si>
    <t xml:space="preserve">b2780</t>
  </si>
  <si>
    <t xml:space="preserve">atp + gln-L + h2o + xmp -&gt; amp + glu-L + gmp + (2) h + ppi</t>
  </si>
  <si>
    <t xml:space="preserve">GMPS2</t>
  </si>
  <si>
    <t xml:space="preserve">atp, gln-L, h2o, xmp</t>
  </si>
  <si>
    <t xml:space="preserve">amp, glu-L, gmp, h, ppi</t>
  </si>
  <si>
    <t xml:space="preserve">b2507</t>
  </si>
  <si>
    <t xml:space="preserve">atp + gln-L + trnagln -&gt; amp + glntrna + ppi</t>
  </si>
  <si>
    <t xml:space="preserve">GLNTRS</t>
  </si>
  <si>
    <t xml:space="preserve">atp, gln-L, trnagln</t>
  </si>
  <si>
    <t xml:space="preserve">amp, glntrna, ppi</t>
  </si>
  <si>
    <t xml:space="preserve">b0680</t>
  </si>
  <si>
    <t xml:space="preserve">atp + glucys + gly -&gt; adp + gthrd + h + pi</t>
  </si>
  <si>
    <t xml:space="preserve">GTHS</t>
  </si>
  <si>
    <t xml:space="preserve">atp, glucys, gly</t>
  </si>
  <si>
    <t xml:space="preserve">adp, gthrd, h, pi</t>
  </si>
  <si>
    <t xml:space="preserve">b2947</t>
  </si>
  <si>
    <t xml:space="preserve">atp + glu-L + nh4 -&gt; adp + gln-L + h + pi</t>
  </si>
  <si>
    <t xml:space="preserve">GLNS</t>
  </si>
  <si>
    <t xml:space="preserve">atp, glu-L, nh4</t>
  </si>
  <si>
    <t xml:space="preserve">adp, gln-L, h, pi</t>
  </si>
  <si>
    <t xml:space="preserve">( b3870 or b1297 )</t>
  </si>
  <si>
    <t xml:space="preserve">atp + glu-L + ptrc -&gt; adp + ggptrc + h + pi</t>
  </si>
  <si>
    <t xml:space="preserve">GGPTRCS</t>
  </si>
  <si>
    <t xml:space="preserve">atp, glu-L, ptrc</t>
  </si>
  <si>
    <t xml:space="preserve">adp, ggptrc, h, pi</t>
  </si>
  <si>
    <t xml:space="preserve">b1297</t>
  </si>
  <si>
    <t xml:space="preserve">atp + glu-L + trnaglu -&gt; amp + glutrna + ppi</t>
  </si>
  <si>
    <t xml:space="preserve">GLUTRS</t>
  </si>
  <si>
    <t xml:space="preserve">atp, glu-L, trnaglu</t>
  </si>
  <si>
    <t xml:space="preserve">amp, glutrna, ppi</t>
  </si>
  <si>
    <t xml:space="preserve">b2400</t>
  </si>
  <si>
    <t xml:space="preserve">atp + glu-L -&gt; adp + glu5p</t>
  </si>
  <si>
    <t xml:space="preserve">GLU5K</t>
  </si>
  <si>
    <t xml:space="preserve">atp, glu-L</t>
  </si>
  <si>
    <t xml:space="preserve">adp, glu5p</t>
  </si>
  <si>
    <t xml:space="preserve">b0242</t>
  </si>
  <si>
    <t xml:space="preserve">atp + gly + pram &lt;-&gt; adp + gar + h + pi</t>
  </si>
  <si>
    <t xml:space="preserve">PRAGSr</t>
  </si>
  <si>
    <t xml:space="preserve">atp, gly, pram</t>
  </si>
  <si>
    <t xml:space="preserve">adp, gar, h, pi</t>
  </si>
  <si>
    <t xml:space="preserve">b4005</t>
  </si>
  <si>
    <t xml:space="preserve">atp + gly + trnagly -&gt; amp + glytrna + ppi</t>
  </si>
  <si>
    <t xml:space="preserve">GLYTRS</t>
  </si>
  <si>
    <t xml:space="preserve">atp, gly, trnagly</t>
  </si>
  <si>
    <t xml:space="preserve">amp, glytrna, ppi</t>
  </si>
  <si>
    <t xml:space="preserve">( b3559 and b3560 )</t>
  </si>
  <si>
    <t xml:space="preserve">atp + glyc -&gt; adp + glyc3p + h</t>
  </si>
  <si>
    <t xml:space="preserve">GLYK</t>
  </si>
  <si>
    <t xml:space="preserve">atp, glyc</t>
  </si>
  <si>
    <t xml:space="preserve">adp, glyc3p, h</t>
  </si>
  <si>
    <t xml:space="preserve">b3926</t>
  </si>
  <si>
    <t xml:space="preserve">atp + glyc-R -&gt; 2pg + adp + h</t>
  </si>
  <si>
    <t xml:space="preserve">GLYCK2</t>
  </si>
  <si>
    <t xml:space="preserve">atp, glyc-R</t>
  </si>
  <si>
    <t xml:space="preserve">2pg, adp, h</t>
  </si>
  <si>
    <t xml:space="preserve">b3124</t>
  </si>
  <si>
    <t xml:space="preserve">atp + glyc-R -&gt; 3pg + adp + h</t>
  </si>
  <si>
    <t xml:space="preserve">GLYCK</t>
  </si>
  <si>
    <t xml:space="preserve">3pg, adp, h</t>
  </si>
  <si>
    <t xml:space="preserve">b0514</t>
  </si>
  <si>
    <t xml:space="preserve">atp + gmp &lt;-&gt; adp + gdp</t>
  </si>
  <si>
    <t xml:space="preserve">GK1</t>
  </si>
  <si>
    <t xml:space="preserve">atp, gmp</t>
  </si>
  <si>
    <t xml:space="preserve">atp + gsn -&gt; adp + gmp + h</t>
  </si>
  <si>
    <t xml:space="preserve">GSNK</t>
  </si>
  <si>
    <t xml:space="preserve">atp, gsn</t>
  </si>
  <si>
    <t xml:space="preserve">adp, gmp, h</t>
  </si>
  <si>
    <t xml:space="preserve">b0477</t>
  </si>
  <si>
    <t xml:space="preserve">atp + gthrd + spmd -&gt; adp + gtspmd + h + pi</t>
  </si>
  <si>
    <t xml:space="preserve">GSPMDS</t>
  </si>
  <si>
    <t xml:space="preserve">atp, gthrd, spmd</t>
  </si>
  <si>
    <t xml:space="preserve">adp, gtspmd, h, pi</t>
  </si>
  <si>
    <t xml:space="preserve">b2988</t>
  </si>
  <si>
    <t xml:space="preserve">atp + gtp + h2o + so4 -&gt; aps + gdp + pi + ppi</t>
  </si>
  <si>
    <t xml:space="preserve">SADT2</t>
  </si>
  <si>
    <t xml:space="preserve">atp, gtp, h2o, so4</t>
  </si>
  <si>
    <t xml:space="preserve">aps, gdp, pi, ppi</t>
  </si>
  <si>
    <t xml:space="preserve">( b2751 and b2752 )</t>
  </si>
  <si>
    <t xml:space="preserve">atp + gtp -&gt; amp + gdptp + h</t>
  </si>
  <si>
    <t xml:space="preserve">GTPDPK</t>
  </si>
  <si>
    <t xml:space="preserve">atp, gtp</t>
  </si>
  <si>
    <t xml:space="preserve">amp, gdptp, h</t>
  </si>
  <si>
    <t xml:space="preserve">b2784</t>
  </si>
  <si>
    <t xml:space="preserve">atp + h + h2o -&gt; itp + nh4</t>
  </si>
  <si>
    <t xml:space="preserve">ATPHs</t>
  </si>
  <si>
    <t xml:space="preserve">atp, h, h2o</t>
  </si>
  <si>
    <t xml:space="preserve">itp, nh4</t>
  </si>
  <si>
    <t xml:space="preserve">atp + h + nicrnt &lt;-&gt; dnad + ppi</t>
  </si>
  <si>
    <t xml:space="preserve">NNATr</t>
  </si>
  <si>
    <t xml:space="preserve">atp, h, nicrnt</t>
  </si>
  <si>
    <t xml:space="preserve">dnad, ppi</t>
  </si>
  <si>
    <t xml:space="preserve">b0639</t>
  </si>
  <si>
    <t xml:space="preserve">atp + h + nmn -&gt; nad + ppi</t>
  </si>
  <si>
    <t xml:space="preserve">NMNAT</t>
  </si>
  <si>
    <t xml:space="preserve">atp, h, nmn</t>
  </si>
  <si>
    <t xml:space="preserve">nad, ppi</t>
  </si>
  <si>
    <t xml:space="preserve">( b0639 or b4390 )</t>
  </si>
  <si>
    <t xml:space="preserve">atp + h + pan4p -&gt; dpcoa + ppi</t>
  </si>
  <si>
    <t xml:space="preserve">PTPATi</t>
  </si>
  <si>
    <t xml:space="preserve">atp, h, pan4p</t>
  </si>
  <si>
    <t xml:space="preserve">dpcoa, ppi</t>
  </si>
  <si>
    <t xml:space="preserve">b3634</t>
  </si>
  <si>
    <t xml:space="preserve">atp + h + ser-L &lt;-&gt; ppi + seramp</t>
  </si>
  <si>
    <t xml:space="preserve">SERASr</t>
  </si>
  <si>
    <t xml:space="preserve">atp, h, ser-L</t>
  </si>
  <si>
    <t xml:space="preserve">ppi, seramp</t>
  </si>
  <si>
    <t xml:space="preserve">b0586</t>
  </si>
  <si>
    <t xml:space="preserve">atp + h2o + met-L -&gt; amet + pi + ppi</t>
  </si>
  <si>
    <t xml:space="preserve">METAT</t>
  </si>
  <si>
    <t xml:space="preserve">atp, h2o, met-L</t>
  </si>
  <si>
    <t xml:space="preserve">amet, pi, ppi</t>
  </si>
  <si>
    <t xml:space="preserve">b2942</t>
  </si>
  <si>
    <t xml:space="preserve">atp + h2o + nac + prpp -&gt; adp + nicrnt + pi + ppi</t>
  </si>
  <si>
    <t xml:space="preserve">NAMNPP</t>
  </si>
  <si>
    <t xml:space="preserve">atp, h2o, nac, prpp</t>
  </si>
  <si>
    <t xml:space="preserve">adp, nicrnt, pi, ppi</t>
  </si>
  <si>
    <t xml:space="preserve">b0931</t>
  </si>
  <si>
    <t xml:space="preserve">atp + h2o + pyr -&gt; amp + (2) h + pep + pi</t>
  </si>
  <si>
    <t xml:space="preserve">PPS</t>
  </si>
  <si>
    <t xml:space="preserve">atp, h2o, pyr</t>
  </si>
  <si>
    <t xml:space="preserve">amp, h, pep, pi</t>
  </si>
  <si>
    <t xml:space="preserve">b1702</t>
  </si>
  <si>
    <t xml:space="preserve">atp + h2o + seln -&gt; amp + pi + selnp</t>
  </si>
  <si>
    <t xml:space="preserve">SELNPS</t>
  </si>
  <si>
    <t xml:space="preserve">atp, h2o, seln</t>
  </si>
  <si>
    <t xml:space="preserve">amp, pi, selnp</t>
  </si>
  <si>
    <t xml:space="preserve">b1764</t>
  </si>
  <si>
    <t xml:space="preserve">atp + h2o -&gt; adp + h + pi</t>
  </si>
  <si>
    <t xml:space="preserve">NTP1</t>
  </si>
  <si>
    <t xml:space="preserve">atp, h2o</t>
  </si>
  <si>
    <t xml:space="preserve">adp, h, pi</t>
  </si>
  <si>
    <t xml:space="preserve">( b0650 or b4161 )</t>
  </si>
  <si>
    <t xml:space="preserve">ATPM</t>
  </si>
  <si>
    <t xml:space="preserve">atp + h2o -&gt; amp + h + ppi</t>
  </si>
  <si>
    <t xml:space="preserve">NTPP6</t>
  </si>
  <si>
    <t xml:space="preserve">amp, h, ppi</t>
  </si>
  <si>
    <t xml:space="preserve">b2781</t>
  </si>
  <si>
    <t xml:space="preserve">atp + his-L + trnahis -&gt; amp + histrna + ppi</t>
  </si>
  <si>
    <t xml:space="preserve">HISTRS</t>
  </si>
  <si>
    <t xml:space="preserve">atp, his-L, trnahis</t>
  </si>
  <si>
    <t xml:space="preserve">amp, histrna, ppi</t>
  </si>
  <si>
    <t xml:space="preserve">b2514</t>
  </si>
  <si>
    <t xml:space="preserve">atp + hom-L -&gt; adp + h + phom</t>
  </si>
  <si>
    <t xml:space="preserve">HSK</t>
  </si>
  <si>
    <t xml:space="preserve">atp, hom-L</t>
  </si>
  <si>
    <t xml:space="preserve">adp, h, phom</t>
  </si>
  <si>
    <t xml:space="preserve">b0003</t>
  </si>
  <si>
    <t xml:space="preserve">atp + ile-L + trnaile -&gt; amp + iletrna + ppi</t>
  </si>
  <si>
    <t xml:space="preserve">ILETRS</t>
  </si>
  <si>
    <t xml:space="preserve">atp, ile-L, trnaile</t>
  </si>
  <si>
    <t xml:space="preserve">amp, iletrna, ppi</t>
  </si>
  <si>
    <t xml:space="preserve">b0026</t>
  </si>
  <si>
    <t xml:space="preserve">atp + ins -&gt; adp + h + imp</t>
  </si>
  <si>
    <t xml:space="preserve">INSK</t>
  </si>
  <si>
    <t xml:space="preserve">atp, ins</t>
  </si>
  <si>
    <t xml:space="preserve">adp, h, imp</t>
  </si>
  <si>
    <t xml:space="preserve">atp + leu-L + trnaleu -&gt; amp + leutrna + ppi</t>
  </si>
  <si>
    <t xml:space="preserve">LEUTRS</t>
  </si>
  <si>
    <t xml:space="preserve">atp, leu-L, trnaleu</t>
  </si>
  <si>
    <t xml:space="preserve">amp, leutrna, ppi</t>
  </si>
  <si>
    <t xml:space="preserve">b0642</t>
  </si>
  <si>
    <t xml:space="preserve">atp + lys-L + trnalys -&gt; amp + lystrna + ppi</t>
  </si>
  <si>
    <t xml:space="preserve">LYSTRS</t>
  </si>
  <si>
    <t xml:space="preserve">atp, lys-L, trnalys</t>
  </si>
  <si>
    <t xml:space="preserve">amp, lystrna, ppi</t>
  </si>
  <si>
    <t xml:space="preserve">( b2890 or b4129 )</t>
  </si>
  <si>
    <t xml:space="preserve">atp + man -&gt; adp + h + man6p</t>
  </si>
  <si>
    <t xml:space="preserve">HEX4</t>
  </si>
  <si>
    <t xml:space="preserve">atp, man</t>
  </si>
  <si>
    <t xml:space="preserve">adp, h, man6p</t>
  </si>
  <si>
    <t xml:space="preserve">atp + met-L + trnamet -&gt; amp + mettrna + ppi</t>
  </si>
  <si>
    <t xml:space="preserve">METTRS</t>
  </si>
  <si>
    <t xml:space="preserve">atp, met-L, trnamet</t>
  </si>
  <si>
    <t xml:space="preserve">amp, mettrna, ppi</t>
  </si>
  <si>
    <t xml:space="preserve">b2114</t>
  </si>
  <si>
    <t xml:space="preserve">atp + nad -&gt; adp + h + nadp</t>
  </si>
  <si>
    <t xml:space="preserve">NADK</t>
  </si>
  <si>
    <t xml:space="preserve">atp, nad</t>
  </si>
  <si>
    <t xml:space="preserve">adp, h, nadp</t>
  </si>
  <si>
    <t xml:space="preserve">b2615</t>
  </si>
  <si>
    <t xml:space="preserve">atp + oaa -&gt; adp + co2 + pep</t>
  </si>
  <si>
    <t xml:space="preserve">PPCK</t>
  </si>
  <si>
    <t xml:space="preserve">atp, oaa</t>
  </si>
  <si>
    <t xml:space="preserve">adp, co2, pep</t>
  </si>
  <si>
    <t xml:space="preserve">b3403</t>
  </si>
  <si>
    <t xml:space="preserve">atp + phe-L + trnaphe -&gt; amp + phetrna + ppi</t>
  </si>
  <si>
    <t xml:space="preserve">PHETRS</t>
  </si>
  <si>
    <t xml:space="preserve">atp, phe-L, trnaphe</t>
  </si>
  <si>
    <t xml:space="preserve">amp, phetrna, ppi</t>
  </si>
  <si>
    <t xml:space="preserve">( b1713 and b1714 )</t>
  </si>
  <si>
    <t xml:space="preserve">atp + pi &lt;-&gt; adp + ppi</t>
  </si>
  <si>
    <t xml:space="preserve">PPKr</t>
  </si>
  <si>
    <t xml:space="preserve">atp, pi</t>
  </si>
  <si>
    <t xml:space="preserve">adp, ppi</t>
  </si>
  <si>
    <t xml:space="preserve">b2501</t>
  </si>
  <si>
    <t xml:space="preserve">atp + pnto-R -&gt; 4ppan + adp + h</t>
  </si>
  <si>
    <t xml:space="preserve">PNTK</t>
  </si>
  <si>
    <t xml:space="preserve">atp, pnto-R</t>
  </si>
  <si>
    <t xml:space="preserve">4ppan, adp, h</t>
  </si>
  <si>
    <t xml:space="preserve">b3974</t>
  </si>
  <si>
    <t xml:space="preserve">atp + ppi &lt;-&gt; adp + pppi</t>
  </si>
  <si>
    <t xml:space="preserve">PPK2r</t>
  </si>
  <si>
    <t xml:space="preserve">atp, ppi</t>
  </si>
  <si>
    <t xml:space="preserve">adp, pppi</t>
  </si>
  <si>
    <t xml:space="preserve">atp + pro-L + trnapro -&gt; amp + ppi + protrna</t>
  </si>
  <si>
    <t xml:space="preserve">PROTRS</t>
  </si>
  <si>
    <t xml:space="preserve">atp, pro-L, trnapro</t>
  </si>
  <si>
    <t xml:space="preserve">amp, ppi, protrna</t>
  </si>
  <si>
    <t xml:space="preserve">b0194</t>
  </si>
  <si>
    <t xml:space="preserve">atp + prpp -&gt; ppi + prbatp</t>
  </si>
  <si>
    <t xml:space="preserve">ATPPRT</t>
  </si>
  <si>
    <t xml:space="preserve">atp, prpp</t>
  </si>
  <si>
    <t xml:space="preserve">ppi, prbatp</t>
  </si>
  <si>
    <t xml:space="preserve">Histidine Metabolism</t>
  </si>
  <si>
    <t xml:space="preserve">b2019</t>
  </si>
  <si>
    <t xml:space="preserve">atp + pydam -&gt; adp + h + pyam5p</t>
  </si>
  <si>
    <t xml:space="preserve">PYDAMK</t>
  </si>
  <si>
    <t xml:space="preserve">atp, pydam</t>
  </si>
  <si>
    <t xml:space="preserve">adp, h, pyam5p</t>
  </si>
  <si>
    <t xml:space="preserve">b2418</t>
  </si>
  <si>
    <t xml:space="preserve">atp + pydx -&gt; adp + h + pydx5p</t>
  </si>
  <si>
    <t xml:space="preserve">PYDXK</t>
  </si>
  <si>
    <t xml:space="preserve">atp, pydx</t>
  </si>
  <si>
    <t xml:space="preserve">adp, h, pydx5p</t>
  </si>
  <si>
    <t xml:space="preserve">( b2418 or b1636 )</t>
  </si>
  <si>
    <t xml:space="preserve">atp + pydxn -&gt; adp + h + pdx5p</t>
  </si>
  <si>
    <t xml:space="preserve">PYDXNK</t>
  </si>
  <si>
    <t xml:space="preserve">atp, pydxn</t>
  </si>
  <si>
    <t xml:space="preserve">adp, h, pdx5p</t>
  </si>
  <si>
    <t xml:space="preserve">atp + r15bp -&gt; adp + prpp</t>
  </si>
  <si>
    <t xml:space="preserve">R15BPK</t>
  </si>
  <si>
    <t xml:space="preserve">atp, r15bp</t>
  </si>
  <si>
    <t xml:space="preserve">adp, prpp</t>
  </si>
  <si>
    <t xml:space="preserve">b4094</t>
  </si>
  <si>
    <t xml:space="preserve">atp + r1p -&gt; adp + h + r15bp</t>
  </si>
  <si>
    <t xml:space="preserve">R1PK</t>
  </si>
  <si>
    <t xml:space="preserve">atp, r1p</t>
  </si>
  <si>
    <t xml:space="preserve">adp, h, r15bp</t>
  </si>
  <si>
    <t xml:space="preserve">atp + r5p &lt;-&gt; amp + h + prpp</t>
  </si>
  <si>
    <t xml:space="preserve">PRPPS</t>
  </si>
  <si>
    <t xml:space="preserve">atp, r5p</t>
  </si>
  <si>
    <t xml:space="preserve">amp, h, prpp</t>
  </si>
  <si>
    <t xml:space="preserve">b1207</t>
  </si>
  <si>
    <t xml:space="preserve">atp + rbl-L -&gt; adp + h + ru5p-L</t>
  </si>
  <si>
    <t xml:space="preserve">RBK_L1</t>
  </si>
  <si>
    <t xml:space="preserve">atp, rbl-L</t>
  </si>
  <si>
    <t xml:space="preserve">adp, h, ru5p-L</t>
  </si>
  <si>
    <t xml:space="preserve">b0063</t>
  </si>
  <si>
    <t xml:space="preserve">atp + rib-D -&gt; adp + h + r5p</t>
  </si>
  <si>
    <t xml:space="preserve">RBK</t>
  </si>
  <si>
    <t xml:space="preserve">atp, rib-D</t>
  </si>
  <si>
    <t xml:space="preserve">adp, h, r5p</t>
  </si>
  <si>
    <t xml:space="preserve">b3752</t>
  </si>
  <si>
    <t xml:space="preserve">atp + ribflv -&gt; adp + fmn + h</t>
  </si>
  <si>
    <t xml:space="preserve">RBFK</t>
  </si>
  <si>
    <t xml:space="preserve">atp, ribflv</t>
  </si>
  <si>
    <t xml:space="preserve">adp, fmn, h</t>
  </si>
  <si>
    <t xml:space="preserve">atp + rml -&gt; adp + h + rml1p</t>
  </si>
  <si>
    <t xml:space="preserve">RMK</t>
  </si>
  <si>
    <t xml:space="preserve">atp, rml</t>
  </si>
  <si>
    <t xml:space="preserve">adp, h, rml1p</t>
  </si>
  <si>
    <t xml:space="preserve">b3904</t>
  </si>
  <si>
    <t xml:space="preserve">atp + ser-L + trnasecys -&gt; amp + ppi + sertrna(sec)</t>
  </si>
  <si>
    <t xml:space="preserve">SERTRS2</t>
  </si>
  <si>
    <t xml:space="preserve">atp, ser-L, trnasecys</t>
  </si>
  <si>
    <t xml:space="preserve">amp, ppi, sertrna(sec)</t>
  </si>
  <si>
    <t xml:space="preserve">b0893</t>
  </si>
  <si>
    <t xml:space="preserve">atp + ser-L + trnaser -&gt; amp + ppi + sertrna</t>
  </si>
  <si>
    <t xml:space="preserve">SERTRS</t>
  </si>
  <si>
    <t xml:space="preserve">atp, ser-L, trnaser</t>
  </si>
  <si>
    <t xml:space="preserve">amp, ppi, sertrna</t>
  </si>
  <si>
    <t xml:space="preserve">atp + skm -&gt; adp + h + skm5p</t>
  </si>
  <si>
    <t xml:space="preserve">SHKK</t>
  </si>
  <si>
    <t xml:space="preserve">atp, skm</t>
  </si>
  <si>
    <t xml:space="preserve">adp, h, skm5p</t>
  </si>
  <si>
    <t xml:space="preserve">( b3390 or b0388 )</t>
  </si>
  <si>
    <t xml:space="preserve">atp + tag6p-D -&gt; adp + h + tagdp-D</t>
  </si>
  <si>
    <t xml:space="preserve">PFK_2</t>
  </si>
  <si>
    <t xml:space="preserve">atp, tag6p-D</t>
  </si>
  <si>
    <t xml:space="preserve">adp, h, tagdp-D</t>
  </si>
  <si>
    <t xml:space="preserve">b3916</t>
  </si>
  <si>
    <t xml:space="preserve">atp + thm -&gt; adp + h + thmmp</t>
  </si>
  <si>
    <t xml:space="preserve">TMK</t>
  </si>
  <si>
    <t xml:space="preserve">atp, thm</t>
  </si>
  <si>
    <t xml:space="preserve">adp, h, thmmp</t>
  </si>
  <si>
    <t xml:space="preserve">b1106</t>
  </si>
  <si>
    <t xml:space="preserve">atp + thmmp -&gt; adp + thmpp</t>
  </si>
  <si>
    <t xml:space="preserve">TMPK</t>
  </si>
  <si>
    <t xml:space="preserve">atp, thmmp</t>
  </si>
  <si>
    <t xml:space="preserve">adp, thmpp</t>
  </si>
  <si>
    <t xml:space="preserve">b0417</t>
  </si>
  <si>
    <t xml:space="preserve">atp + thr-L + trnathr -&gt; amp + ppi + thrtrna</t>
  </si>
  <si>
    <t xml:space="preserve">THRTRS</t>
  </si>
  <si>
    <t xml:space="preserve">atp, thr-L, trnathr</t>
  </si>
  <si>
    <t xml:space="preserve">amp, ppi, thrtrna</t>
  </si>
  <si>
    <t xml:space="preserve">b1719</t>
  </si>
  <si>
    <t xml:space="preserve">atp + thymd -&gt; adp + dtmp + h</t>
  </si>
  <si>
    <t xml:space="preserve">TMDK1</t>
  </si>
  <si>
    <t xml:space="preserve">atp, thymd</t>
  </si>
  <si>
    <t xml:space="preserve">adp, dtmp, h</t>
  </si>
  <si>
    <t xml:space="preserve">atp + trnatrp + trp-L -&gt; amp + ppi + trptrna</t>
  </si>
  <si>
    <t xml:space="preserve">TRPTRS</t>
  </si>
  <si>
    <t xml:space="preserve">atp, trnatrp, trp-L</t>
  </si>
  <si>
    <t xml:space="preserve">amp, ppi, trptrna</t>
  </si>
  <si>
    <t xml:space="preserve">b3384</t>
  </si>
  <si>
    <t xml:space="preserve">atp + trnatyr + tyr-L -&gt; amp + ppi + tyrtrna</t>
  </si>
  <si>
    <t xml:space="preserve">TYRTRS</t>
  </si>
  <si>
    <t xml:space="preserve">atp, trnatyr, tyr-L</t>
  </si>
  <si>
    <t xml:space="preserve">amp, ppi, tyrtrna</t>
  </si>
  <si>
    <t xml:space="preserve">tRNA charging</t>
  </si>
  <si>
    <t xml:space="preserve">b1637</t>
  </si>
  <si>
    <t xml:space="preserve">atp + trnaval + val-L -&gt; amp + ppi + valtrna</t>
  </si>
  <si>
    <t xml:space="preserve">VALTRS</t>
  </si>
  <si>
    <t xml:space="preserve">atp, trnaval, val-L</t>
  </si>
  <si>
    <t xml:space="preserve">amp, ppi, valtrna</t>
  </si>
  <si>
    <t xml:space="preserve">b4258</t>
  </si>
  <si>
    <t xml:space="preserve">atp + udp &lt;-&gt; adp + utp</t>
  </si>
  <si>
    <t xml:space="preserve">NDPK2</t>
  </si>
  <si>
    <t xml:space="preserve">atp, udp</t>
  </si>
  <si>
    <t xml:space="preserve">adp, utp</t>
  </si>
  <si>
    <t xml:space="preserve">atp + ump &lt;-&gt; adp + udp</t>
  </si>
  <si>
    <t xml:space="preserve">UMPK</t>
  </si>
  <si>
    <t xml:space="preserve">atp, ump</t>
  </si>
  <si>
    <t xml:space="preserve">adp, udp</t>
  </si>
  <si>
    <t xml:space="preserve">( b0910 or b0171 )</t>
  </si>
  <si>
    <t xml:space="preserve">atp + xylu-D -&gt; adp + h + xu5p-D</t>
  </si>
  <si>
    <t xml:space="preserve">XYLK</t>
  </si>
  <si>
    <t xml:space="preserve">atp, xylu-D</t>
  </si>
  <si>
    <t xml:space="preserve">adp, h, xu5p-D</t>
  </si>
  <si>
    <t xml:space="preserve">( b3564 or b0063 )</t>
  </si>
  <si>
    <t xml:space="preserve">atp + xylu-L -&gt; adp + h + xu5p-L</t>
  </si>
  <si>
    <t xml:space="preserve">XYLK2</t>
  </si>
  <si>
    <t xml:space="preserve">atp, xylu-L</t>
  </si>
  <si>
    <t xml:space="preserve">adp, h, xu5p-L</t>
  </si>
  <si>
    <t xml:space="preserve">( b0063 or b3580 )</t>
  </si>
  <si>
    <t xml:space="preserve">atp -&gt; camp + ppi</t>
  </si>
  <si>
    <t xml:space="preserve">ADNCYC</t>
  </si>
  <si>
    <t xml:space="preserve">atp</t>
  </si>
  <si>
    <t xml:space="preserve">camp, ppi</t>
  </si>
  <si>
    <t xml:space="preserve">b3806</t>
  </si>
  <si>
    <t xml:space="preserve">bbtcoa + crn &lt;-&gt; crncoa + gbbtn</t>
  </si>
  <si>
    <t xml:space="preserve">CRNBTCT</t>
  </si>
  <si>
    <t xml:space="preserve">bbtcoa, crn</t>
  </si>
  <si>
    <t xml:space="preserve">crncoa, gbbtn</t>
  </si>
  <si>
    <t xml:space="preserve">b0038</t>
  </si>
  <si>
    <t xml:space="preserve">betald + h2o + nad -&gt; glyb + (2) h + nadh</t>
  </si>
  <si>
    <t xml:space="preserve">BETALDHx</t>
  </si>
  <si>
    <t xml:space="preserve">betald, h2o, nad</t>
  </si>
  <si>
    <t xml:space="preserve">glyb, h, nadh</t>
  </si>
  <si>
    <t xml:space="preserve">b0312</t>
  </si>
  <si>
    <t xml:space="preserve">betald + h2o + nadp -&gt; glyb + (2) h + nadph</t>
  </si>
  <si>
    <t xml:space="preserve">BETALDHy</t>
  </si>
  <si>
    <t xml:space="preserve">betald, h2o, nadp</t>
  </si>
  <si>
    <t xml:space="preserve">glyb, h, nadph</t>
  </si>
  <si>
    <t xml:space="preserve">bglycogen + pi -&gt; g1p</t>
  </si>
  <si>
    <t xml:space="preserve">GLCP2</t>
  </si>
  <si>
    <t xml:space="preserve">bglycogen, pi</t>
  </si>
  <si>
    <t xml:space="preserve">g1p</t>
  </si>
  <si>
    <t xml:space="preserve">( b3428 or b3417 )</t>
  </si>
  <si>
    <t xml:space="preserve">bglycogen -&gt; glycogen</t>
  </si>
  <si>
    <t xml:space="preserve">GLDBRAN2</t>
  </si>
  <si>
    <t xml:space="preserve">bglycogen</t>
  </si>
  <si>
    <t xml:space="preserve">glycogen</t>
  </si>
  <si>
    <t xml:space="preserve">b3431</t>
  </si>
  <si>
    <t xml:space="preserve">btal + h2o + nad -&gt; but + (2) h + nadh</t>
  </si>
  <si>
    <t xml:space="preserve">ALDD4</t>
  </si>
  <si>
    <t xml:space="preserve">btal, h2o, nad</t>
  </si>
  <si>
    <t xml:space="preserve">but, h, nadh</t>
  </si>
  <si>
    <t xml:space="preserve">btnso + h + nadh -&gt; btn + h2o + nad</t>
  </si>
  <si>
    <t xml:space="preserve">BSORx</t>
  </si>
  <si>
    <t xml:space="preserve">btnso, h, nadh</t>
  </si>
  <si>
    <t xml:space="preserve">btn, h2o, nad</t>
  </si>
  <si>
    <t xml:space="preserve">b3551</t>
  </si>
  <si>
    <t xml:space="preserve">btnso + h + nadph -&gt; btn + h2o + nadp</t>
  </si>
  <si>
    <t xml:space="preserve">BSORy</t>
  </si>
  <si>
    <t xml:space="preserve">btnso, h, nadph</t>
  </si>
  <si>
    <t xml:space="preserve">btn, h2o, nadp</t>
  </si>
  <si>
    <t xml:space="preserve">camp + h2o -&gt; amp + h</t>
  </si>
  <si>
    <t xml:space="preserve">PDE1</t>
  </si>
  <si>
    <t xml:space="preserve">camp, h2o</t>
  </si>
  <si>
    <t xml:space="preserve">amp, h</t>
  </si>
  <si>
    <t xml:space="preserve">b1489</t>
  </si>
  <si>
    <t xml:space="preserve">cbp + orn &lt;-&gt; citr-L + h + pi</t>
  </si>
  <si>
    <t xml:space="preserve">OCBT</t>
  </si>
  <si>
    <t xml:space="preserve">cbp, orn</t>
  </si>
  <si>
    <t xml:space="preserve">citr-L, h, pi</t>
  </si>
  <si>
    <t xml:space="preserve">( b4254 or b0273 )</t>
  </si>
  <si>
    <t xml:space="preserve">cdp + grxrd -&gt; dcdp + grxox + h2o</t>
  </si>
  <si>
    <t xml:space="preserve">RNDR3b</t>
  </si>
  <si>
    <t xml:space="preserve">cdp, grxrd</t>
  </si>
  <si>
    <t xml:space="preserve">dcdp, grxox, h2o</t>
  </si>
  <si>
    <t xml:space="preserve">( ( b1654 and ( b2675 and b2676 ) ) or ( b1064 and ( b2675 and b2676 ) ) or ( b0849 and ( b2675 and b2676 ) ) or ( b3610 and ( b2675 and b2676 ) ) )</t>
  </si>
  <si>
    <t xml:space="preserve">cdp + trdrd -&gt; dcdp + h2o + trdox</t>
  </si>
  <si>
    <t xml:space="preserve">RNDR3</t>
  </si>
  <si>
    <t xml:space="preserve">cdp, trdrd</t>
  </si>
  <si>
    <t xml:space="preserve">dcdp, h2o, trdox</t>
  </si>
  <si>
    <t xml:space="preserve">( ( ( b2234 and b2235 ) and b2582 ) or ( ( b2234 and b2235 ) and b3781 ) )</t>
  </si>
  <si>
    <t xml:space="preserve">cdpdddecg + glyc3p -&gt; cmp + h + pgp120</t>
  </si>
  <si>
    <t xml:space="preserve">PGSA120</t>
  </si>
  <si>
    <t xml:space="preserve">cdpdddecg, glyc3p</t>
  </si>
  <si>
    <t xml:space="preserve">cmp, h, pgp120</t>
  </si>
  <si>
    <t xml:space="preserve">b1912</t>
  </si>
  <si>
    <t xml:space="preserve">cdpdddecg + h2o -&gt; cmp + (2) h + pa120</t>
  </si>
  <si>
    <t xml:space="preserve">CDAPPA120</t>
  </si>
  <si>
    <t xml:space="preserve">cdpdddecg, h2o</t>
  </si>
  <si>
    <t xml:space="preserve">cmp, h, pa120</t>
  </si>
  <si>
    <t xml:space="preserve">b3918</t>
  </si>
  <si>
    <t xml:space="preserve">cdpdddecg + ser-L -&gt; cmp + h + ps120</t>
  </si>
  <si>
    <t xml:space="preserve">PSSA120</t>
  </si>
  <si>
    <t xml:space="preserve">cdpdddecg, ser-L</t>
  </si>
  <si>
    <t xml:space="preserve">cmp, h, ps120</t>
  </si>
  <si>
    <t xml:space="preserve">b2585</t>
  </si>
  <si>
    <t xml:space="preserve">cdpdhdec9eg + glyc3p -&gt; cmp + h + pgp161</t>
  </si>
  <si>
    <t xml:space="preserve">PGSA161</t>
  </si>
  <si>
    <t xml:space="preserve">cdpdhdec9eg, glyc3p</t>
  </si>
  <si>
    <t xml:space="preserve">cmp, h, pgp161</t>
  </si>
  <si>
    <t xml:space="preserve">cdpdhdec9eg + h2o -&gt; cmp + (2) h + pa161</t>
  </si>
  <si>
    <t xml:space="preserve">CDAPPA161</t>
  </si>
  <si>
    <t xml:space="preserve">cdpdhdec9eg, h2o</t>
  </si>
  <si>
    <t xml:space="preserve">cmp, h, pa161</t>
  </si>
  <si>
    <t xml:space="preserve">cdpdhdec9eg + ser-L -&gt; cmp + h + ps161</t>
  </si>
  <si>
    <t xml:space="preserve">PSSA161</t>
  </si>
  <si>
    <t xml:space="preserve">cdpdhdec9eg, ser-L</t>
  </si>
  <si>
    <t xml:space="preserve">cmp, h, ps161</t>
  </si>
  <si>
    <t xml:space="preserve">cdpdhdecg + glyc3p -&gt; cmp + h + pgp160</t>
  </si>
  <si>
    <t xml:space="preserve">PGSA160</t>
  </si>
  <si>
    <t xml:space="preserve">cdpdhdecg, glyc3p</t>
  </si>
  <si>
    <t xml:space="preserve">cmp, h, pgp160</t>
  </si>
  <si>
    <t xml:space="preserve">cdpdhdecg + h2o -&gt; cmp + (2) h + pa160</t>
  </si>
  <si>
    <t xml:space="preserve">CDAPPA160</t>
  </si>
  <si>
    <t xml:space="preserve">cdpdhdecg, h2o</t>
  </si>
  <si>
    <t xml:space="preserve">cmp, h, pa160</t>
  </si>
  <si>
    <t xml:space="preserve">cdpdhdecg + ser-L -&gt; cmp + h + ps160</t>
  </si>
  <si>
    <t xml:space="preserve">PSSA160</t>
  </si>
  <si>
    <t xml:space="preserve">cdpdhdecg, ser-L</t>
  </si>
  <si>
    <t xml:space="preserve">cmp, h, ps160</t>
  </si>
  <si>
    <t xml:space="preserve">cdpdodec11eg + glyc3p -&gt; cmp + h + pgp181</t>
  </si>
  <si>
    <t xml:space="preserve">PGSA181</t>
  </si>
  <si>
    <t xml:space="preserve">cdpdodec11eg, glyc3p</t>
  </si>
  <si>
    <t xml:space="preserve">cmp, h, pgp181</t>
  </si>
  <si>
    <t xml:space="preserve">cdpdodec11eg + h2o -&gt; cmp + (2) h + pa181</t>
  </si>
  <si>
    <t xml:space="preserve">CDAPPA181</t>
  </si>
  <si>
    <t xml:space="preserve">cdpdodec11eg, h2o</t>
  </si>
  <si>
    <t xml:space="preserve">cmp, h, pa181</t>
  </si>
  <si>
    <t xml:space="preserve">cdpdodec11eg + ser-L -&gt; cmp + h + ps181</t>
  </si>
  <si>
    <t xml:space="preserve">PSSA181</t>
  </si>
  <si>
    <t xml:space="preserve">cdpdodec11eg, ser-L</t>
  </si>
  <si>
    <t xml:space="preserve">cmp, h, ps181</t>
  </si>
  <si>
    <t xml:space="preserve">cdpdodecg + glyc3p -&gt; cmp + h + pgp180</t>
  </si>
  <si>
    <t xml:space="preserve">PGSA180</t>
  </si>
  <si>
    <t xml:space="preserve">cdpdodecg, glyc3p</t>
  </si>
  <si>
    <t xml:space="preserve">cmp, h, pgp180</t>
  </si>
  <si>
    <t xml:space="preserve">cdpdodecg + h2o -&gt; cmp + (2) h + pa180</t>
  </si>
  <si>
    <t xml:space="preserve">CDAPPA180</t>
  </si>
  <si>
    <t xml:space="preserve">cdpdodecg, h2o</t>
  </si>
  <si>
    <t xml:space="preserve">cmp, h, pa180</t>
  </si>
  <si>
    <t xml:space="preserve">cdpdodecg + ser-L -&gt; cmp + h + ps180</t>
  </si>
  <si>
    <t xml:space="preserve">PSSA180</t>
  </si>
  <si>
    <t xml:space="preserve">cdpdodecg, ser-L</t>
  </si>
  <si>
    <t xml:space="preserve">cmp, h, ps180</t>
  </si>
  <si>
    <t xml:space="preserve">cdpdtdec7eg + glyc3p -&gt; cmp + h + pgp141</t>
  </si>
  <si>
    <t xml:space="preserve">PGSA141</t>
  </si>
  <si>
    <t xml:space="preserve">cdpdtdec7eg, glyc3p</t>
  </si>
  <si>
    <t xml:space="preserve">cmp, h, pgp141</t>
  </si>
  <si>
    <t xml:space="preserve">cdpdtdec7eg + h2o -&gt; cmp + (2) h + pa141</t>
  </si>
  <si>
    <t xml:space="preserve">CDAPPA141</t>
  </si>
  <si>
    <t xml:space="preserve">cdpdtdec7eg, h2o</t>
  </si>
  <si>
    <t xml:space="preserve">cmp, h, pa141</t>
  </si>
  <si>
    <t xml:space="preserve">cdpdtdec7eg + ser-L -&gt; cmp + h + ps141</t>
  </si>
  <si>
    <t xml:space="preserve">PSSA141</t>
  </si>
  <si>
    <t xml:space="preserve">cdpdtdec7eg, ser-L</t>
  </si>
  <si>
    <t xml:space="preserve">cmp, h, ps141</t>
  </si>
  <si>
    <t xml:space="preserve">cdpdtdecg + glyc3p -&gt; cmp + h + pgp140</t>
  </si>
  <si>
    <t xml:space="preserve">PGSA140</t>
  </si>
  <si>
    <t xml:space="preserve">cdpdtdecg, glyc3p</t>
  </si>
  <si>
    <t xml:space="preserve">cmp, h, pgp140</t>
  </si>
  <si>
    <t xml:space="preserve">cdpdtdecg + h2o -&gt; cmp + (2) h + pa140</t>
  </si>
  <si>
    <t xml:space="preserve">CDAPPA140</t>
  </si>
  <si>
    <t xml:space="preserve">cdpdtdecg, h2o</t>
  </si>
  <si>
    <t xml:space="preserve">cmp, h, pa140</t>
  </si>
  <si>
    <t xml:space="preserve">cdpdtdecg + ser-L -&gt; cmp + h + ps140</t>
  </si>
  <si>
    <t xml:space="preserve">PSSA140</t>
  </si>
  <si>
    <t xml:space="preserve">cdpdtdecg, ser-L</t>
  </si>
  <si>
    <t xml:space="preserve">cmp, h, ps140</t>
  </si>
  <si>
    <t xml:space="preserve">cechddd + nad -&gt; dhpppn + h + nadh</t>
  </si>
  <si>
    <t xml:space="preserve">DHPPD</t>
  </si>
  <si>
    <t xml:space="preserve">cechddd, nad</t>
  </si>
  <si>
    <t xml:space="preserve">dhpppn, h, nadh</t>
  </si>
  <si>
    <t xml:space="preserve">b2541</t>
  </si>
  <si>
    <t xml:space="preserve">cenchddd + nad -&gt; dhcinnm + h + nadh</t>
  </si>
  <si>
    <t xml:space="preserve">DHCIND</t>
  </si>
  <si>
    <t xml:space="preserve">cenchddd, nad</t>
  </si>
  <si>
    <t xml:space="preserve">dhcinnm, h, nadh</t>
  </si>
  <si>
    <t xml:space="preserve">cgly + h2o -&gt; cys-L + gly</t>
  </si>
  <si>
    <t xml:space="preserve">AMPTASECG</t>
  </si>
  <si>
    <t xml:space="preserve">cgly, h2o</t>
  </si>
  <si>
    <t xml:space="preserve">cys-L, gly</t>
  </si>
  <si>
    <t xml:space="preserve">( b0237 or b4260 or b2523 or b0932 )</t>
  </si>
  <si>
    <t xml:space="preserve">chor + gln-L -&gt; 4adcho + glu-L</t>
  </si>
  <si>
    <t xml:space="preserve">ADCS</t>
  </si>
  <si>
    <t xml:space="preserve">chor, gln-L</t>
  </si>
  <si>
    <t xml:space="preserve">4adcho, glu-L</t>
  </si>
  <si>
    <t xml:space="preserve">( b3360 and b1812 )</t>
  </si>
  <si>
    <t xml:space="preserve">chor + gln-L -&gt; anth + glu-L + h + pyr</t>
  </si>
  <si>
    <t xml:space="preserve">ANS</t>
  </si>
  <si>
    <t xml:space="preserve">anth, glu-L, h, pyr</t>
  </si>
  <si>
    <t xml:space="preserve">( b1263 and b1264 )</t>
  </si>
  <si>
    <t xml:space="preserve">chor &lt;-&gt; ichor</t>
  </si>
  <si>
    <t xml:space="preserve">ICHORS</t>
  </si>
  <si>
    <t xml:space="preserve">chor</t>
  </si>
  <si>
    <t xml:space="preserve">ichor</t>
  </si>
  <si>
    <t xml:space="preserve">b2265</t>
  </si>
  <si>
    <t xml:space="preserve">chor -&gt; 4hbz + pyr</t>
  </si>
  <si>
    <t xml:space="preserve">CHRPL</t>
  </si>
  <si>
    <t xml:space="preserve">4hbz, pyr</t>
  </si>
  <si>
    <t xml:space="preserve">b4039</t>
  </si>
  <si>
    <t xml:space="preserve">chor -&gt; ichor</t>
  </si>
  <si>
    <t xml:space="preserve">ICHORSi</t>
  </si>
  <si>
    <t xml:space="preserve">b0593</t>
  </si>
  <si>
    <t xml:space="preserve">chor -&gt; pphn</t>
  </si>
  <si>
    <t xml:space="preserve">CHORM</t>
  </si>
  <si>
    <t xml:space="preserve">pphn</t>
  </si>
  <si>
    <t xml:space="preserve">( b2599 or b2600 )</t>
  </si>
  <si>
    <t xml:space="preserve">cinnm + h + nadh + o2 -&gt; cenchddd + nad</t>
  </si>
  <si>
    <t xml:space="preserve">CINNDO</t>
  </si>
  <si>
    <t xml:space="preserve">cinnm, h, nadh, o2</t>
  </si>
  <si>
    <t xml:space="preserve">( b2538 and b2539 and b2540 and b2542 )</t>
  </si>
  <si>
    <t xml:space="preserve">cit &lt;-&gt; acon-C + h2o</t>
  </si>
  <si>
    <t xml:space="preserve">ACONTa</t>
  </si>
  <si>
    <t xml:space="preserve">cit</t>
  </si>
  <si>
    <t xml:space="preserve">( b1276 or b0118 )</t>
  </si>
  <si>
    <t xml:space="preserve">cit -&gt; ac + oaa</t>
  </si>
  <si>
    <t xml:space="preserve">CITL</t>
  </si>
  <si>
    <t xml:space="preserve">ac, oaa</t>
  </si>
  <si>
    <t xml:space="preserve">( ( b0615 and b0616 and b0617 ) and b0614 )</t>
  </si>
  <si>
    <t xml:space="preserve">cmp + h2o -&gt; csn + r5p</t>
  </si>
  <si>
    <t xml:space="preserve">CMPN</t>
  </si>
  <si>
    <t xml:space="preserve">cmp, h2o</t>
  </si>
  <si>
    <t xml:space="preserve">csn, r5p</t>
  </si>
  <si>
    <t xml:space="preserve">cmp + h2o -&gt; cytd + pi</t>
  </si>
  <si>
    <t xml:space="preserve">NTD4</t>
  </si>
  <si>
    <t xml:space="preserve">cytd, pi</t>
  </si>
  <si>
    <t xml:space="preserve">co2 + h2o + pep -&gt; h + oaa + pi</t>
  </si>
  <si>
    <t xml:space="preserve">PPC</t>
  </si>
  <si>
    <t xml:space="preserve">co2, h2o, pep</t>
  </si>
  <si>
    <t xml:space="preserve">h, oaa, pi</t>
  </si>
  <si>
    <t xml:space="preserve">b3956</t>
  </si>
  <si>
    <t xml:space="preserve">co2 + h2o &lt;-&gt; h + hco3</t>
  </si>
  <si>
    <t xml:space="preserve">HCO3E</t>
  </si>
  <si>
    <t xml:space="preserve">co2, h2o</t>
  </si>
  <si>
    <t xml:space="preserve">h, hco3</t>
  </si>
  <si>
    <t xml:space="preserve">( b0339 or b0126 )</t>
  </si>
  <si>
    <t xml:space="preserve">coa + nad + pyr -&gt; accoa + co2 + nadh</t>
  </si>
  <si>
    <t xml:space="preserve">PDH</t>
  </si>
  <si>
    <t xml:space="preserve">coa, nad, pyr</t>
  </si>
  <si>
    <t xml:space="preserve">accoa, co2, nadh</t>
  </si>
  <si>
    <t xml:space="preserve">( b0114 and b0115 and b0116 )</t>
  </si>
  <si>
    <t xml:space="preserve">coa + pyr -&gt; accoa + for</t>
  </si>
  <si>
    <t xml:space="preserve">PFL</t>
  </si>
  <si>
    <t xml:space="preserve">coa, pyr</t>
  </si>
  <si>
    <t xml:space="preserve">accoa, for</t>
  </si>
  <si>
    <t xml:space="preserve">( ( ( b0902 and b0903 ) and b2579 ) or ( b0902 and b0903 ) or ( b0902 and b3114 ) or ( b3951 and b3952 ) )</t>
  </si>
  <si>
    <t xml:space="preserve">cpppg3 + (2) h + o2 -&gt; (2) co2 + (2) h2o + pppg9</t>
  </si>
  <si>
    <t xml:space="preserve">CPPPGO</t>
  </si>
  <si>
    <t xml:space="preserve">cpppg3, h, o2</t>
  </si>
  <si>
    <t xml:space="preserve">co2, h2o, pppg9</t>
  </si>
  <si>
    <t xml:space="preserve">b2436</t>
  </si>
  <si>
    <t xml:space="preserve">crn + ctbtcoa &lt;-&gt; crncoa + ctbt</t>
  </si>
  <si>
    <t xml:space="preserve">CRNCBCT</t>
  </si>
  <si>
    <t xml:space="preserve">crn, ctbtcoa</t>
  </si>
  <si>
    <t xml:space="preserve">crncoa, ctbt</t>
  </si>
  <si>
    <t xml:space="preserve">crncoa &lt;-&gt; crnDcoa</t>
  </si>
  <si>
    <t xml:space="preserve">CRNCAR</t>
  </si>
  <si>
    <t xml:space="preserve">crncoa</t>
  </si>
  <si>
    <t xml:space="preserve">crnDcoa</t>
  </si>
  <si>
    <t xml:space="preserve">b0036</t>
  </si>
  <si>
    <t xml:space="preserve">crncoa &lt;-&gt; ctbtcoa + h2o</t>
  </si>
  <si>
    <t xml:space="preserve">CRNCDH</t>
  </si>
  <si>
    <t xml:space="preserve">ctbtcoa, h2o</t>
  </si>
  <si>
    <t xml:space="preserve">csn + h + h2o -&gt; nh4 + ura</t>
  </si>
  <si>
    <t xml:space="preserve">CSND</t>
  </si>
  <si>
    <t xml:space="preserve">csn, h, h2o</t>
  </si>
  <si>
    <t xml:space="preserve">nh4, ura</t>
  </si>
  <si>
    <t xml:space="preserve">b0337</t>
  </si>
  <si>
    <t xml:space="preserve">ctp + fldrd -&gt; dctp + fldox + h2o</t>
  </si>
  <si>
    <t xml:space="preserve">RNTR3c</t>
  </si>
  <si>
    <t xml:space="preserve">ctp, fldrd</t>
  </si>
  <si>
    <t xml:space="preserve">dctp, fldox, h2o</t>
  </si>
  <si>
    <t xml:space="preserve">( ( b2895 and b4238 ) or ( b0684 and b3924 and b4238 and b4237 ) or ( b0684 and b4238 ) or ( b2895 and b3924 and b4238 and b4237 ) )</t>
  </si>
  <si>
    <t xml:space="preserve">ctp + h + pa120 -&gt; cdpdddecg + ppi</t>
  </si>
  <si>
    <t xml:space="preserve">DASYN120</t>
  </si>
  <si>
    <t xml:space="preserve">ctp, h, pa120</t>
  </si>
  <si>
    <t xml:space="preserve">cdpdddecg, ppi</t>
  </si>
  <si>
    <t xml:space="preserve">b0175</t>
  </si>
  <si>
    <t xml:space="preserve">ctp + h + pa140 -&gt; cdpdtdecg + ppi</t>
  </si>
  <si>
    <t xml:space="preserve">DASYN140</t>
  </si>
  <si>
    <t xml:space="preserve">ctp, h, pa140</t>
  </si>
  <si>
    <t xml:space="preserve">cdpdtdecg, ppi</t>
  </si>
  <si>
    <t xml:space="preserve">ctp + h + pa141 -&gt; cdpdtdec7eg + ppi</t>
  </si>
  <si>
    <t xml:space="preserve">DASYN141</t>
  </si>
  <si>
    <t xml:space="preserve">ctp, h, pa141</t>
  </si>
  <si>
    <t xml:space="preserve">cdpdtdec7eg, ppi</t>
  </si>
  <si>
    <t xml:space="preserve">ctp + h + pa160 -&gt; cdpdhdecg + ppi</t>
  </si>
  <si>
    <t xml:space="preserve">DASYN160</t>
  </si>
  <si>
    <t xml:space="preserve">ctp, h, pa160</t>
  </si>
  <si>
    <t xml:space="preserve">cdpdhdecg, ppi</t>
  </si>
  <si>
    <t xml:space="preserve">ctp + h + pa161 -&gt; cdpdhdec9eg + ppi</t>
  </si>
  <si>
    <t xml:space="preserve">DASYN161</t>
  </si>
  <si>
    <t xml:space="preserve">ctp, h, pa161</t>
  </si>
  <si>
    <t xml:space="preserve">cdpdhdec9eg, ppi</t>
  </si>
  <si>
    <t xml:space="preserve">ctp + h + pa180 -&gt; cdpdodecg + ppi</t>
  </si>
  <si>
    <t xml:space="preserve">DASYN180</t>
  </si>
  <si>
    <t xml:space="preserve">ctp, h, pa180</t>
  </si>
  <si>
    <t xml:space="preserve">cdpdodecg, ppi</t>
  </si>
  <si>
    <t xml:space="preserve">ctp + h + pa181 -&gt; cdpdodec11eg + ppi</t>
  </si>
  <si>
    <t xml:space="preserve">DASYN181</t>
  </si>
  <si>
    <t xml:space="preserve">ctp, h, pa181</t>
  </si>
  <si>
    <t xml:space="preserve">cdpdodec11eg, ppi</t>
  </si>
  <si>
    <t xml:space="preserve">ctp + h2o -&gt; cdp + h + pi</t>
  </si>
  <si>
    <t xml:space="preserve">NTP5</t>
  </si>
  <si>
    <t xml:space="preserve">ctp, h2o</t>
  </si>
  <si>
    <t xml:space="preserve">cdp, h, pi</t>
  </si>
  <si>
    <t xml:space="preserve">b4161</t>
  </si>
  <si>
    <t xml:space="preserve">ctp + h2o -&gt; cmp + h + ppi</t>
  </si>
  <si>
    <t xml:space="preserve">NTPP4</t>
  </si>
  <si>
    <t xml:space="preserve">cmp, h, ppi</t>
  </si>
  <si>
    <t xml:space="preserve">( b2781 or b1759 )</t>
  </si>
  <si>
    <t xml:space="preserve">cyan + mercppyr -&gt; h + pyr + tcynt</t>
  </si>
  <si>
    <t xml:space="preserve">MCPST</t>
  </si>
  <si>
    <t xml:space="preserve">cyan, mercppyr</t>
  </si>
  <si>
    <t xml:space="preserve">h, pyr, tcynt</t>
  </si>
  <si>
    <t xml:space="preserve">b2521</t>
  </si>
  <si>
    <t xml:space="preserve">cyan + tsul -&gt; h + so3 + tcynt</t>
  </si>
  <si>
    <t xml:space="preserve">CYANST</t>
  </si>
  <si>
    <t xml:space="preserve">cyan, tsul</t>
  </si>
  <si>
    <t xml:space="preserve">h, so3, tcynt</t>
  </si>
  <si>
    <t xml:space="preserve">b3425</t>
  </si>
  <si>
    <t xml:space="preserve">cynt + (3) h + hco3 -&gt; (2) co2 + nh4</t>
  </si>
  <si>
    <t xml:space="preserve">CYNTAH</t>
  </si>
  <si>
    <t xml:space="preserve">cynt, h, hco3</t>
  </si>
  <si>
    <t xml:space="preserve">co2, nh4</t>
  </si>
  <si>
    <t xml:space="preserve">b0340</t>
  </si>
  <si>
    <t xml:space="preserve">cys-D + h2o -&gt; h2s + nh4 + pyr</t>
  </si>
  <si>
    <t xml:space="preserve">CYSDDS</t>
  </si>
  <si>
    <t xml:space="preserve">cys-D, h2o</t>
  </si>
  <si>
    <t xml:space="preserve">h2s, nh4, pyr</t>
  </si>
  <si>
    <t xml:space="preserve">b1919</t>
  </si>
  <si>
    <t xml:space="preserve">cys-L + h2o -&gt; h2s + nh4 + pyr</t>
  </si>
  <si>
    <t xml:space="preserve">CYSDS</t>
  </si>
  <si>
    <t xml:space="preserve">cys-L, h2o</t>
  </si>
  <si>
    <t xml:space="preserve">( b3708 or b3008 )</t>
  </si>
  <si>
    <t xml:space="preserve">cys-L + suchms -&gt; cyst-L + h + succ</t>
  </si>
  <si>
    <t xml:space="preserve">SHSL1</t>
  </si>
  <si>
    <t xml:space="preserve">cys-L, suchms</t>
  </si>
  <si>
    <t xml:space="preserve">cyst-L, h, succ</t>
  </si>
  <si>
    <t xml:space="preserve">b3939</t>
  </si>
  <si>
    <t xml:space="preserve">cyst-L + h2o -&gt; hcys-L + nh4 + pyr</t>
  </si>
  <si>
    <t xml:space="preserve">CYSTL</t>
  </si>
  <si>
    <t xml:space="preserve">cyst-L, h2o</t>
  </si>
  <si>
    <t xml:space="preserve">hcys-L, nh4, pyr</t>
  </si>
  <si>
    <t xml:space="preserve">( b1622 or b3008 )</t>
  </si>
  <si>
    <t xml:space="preserve">cytd + gtp -&gt; cmp + gdp + h</t>
  </si>
  <si>
    <t xml:space="preserve">CYTDK2</t>
  </si>
  <si>
    <t xml:space="preserve">cytd, gtp</t>
  </si>
  <si>
    <t xml:space="preserve">cmp, gdp, h</t>
  </si>
  <si>
    <t xml:space="preserve">b2066</t>
  </si>
  <si>
    <t xml:space="preserve">cytd + h + h2o -&gt; nh4 + uri</t>
  </si>
  <si>
    <t xml:space="preserve">CYTD</t>
  </si>
  <si>
    <t xml:space="preserve">cytd, h, h2o</t>
  </si>
  <si>
    <t xml:space="preserve">nh4, uri</t>
  </si>
  <si>
    <t xml:space="preserve">b2143</t>
  </si>
  <si>
    <t xml:space="preserve">cytd + h2o -&gt; csn + rib-D</t>
  </si>
  <si>
    <t xml:space="preserve">CYTDH</t>
  </si>
  <si>
    <t xml:space="preserve">cytd, h2o</t>
  </si>
  <si>
    <t xml:space="preserve">csn, rib-D</t>
  </si>
  <si>
    <t xml:space="preserve">( b2162 or b0651 or b0030 )</t>
  </si>
  <si>
    <t xml:space="preserve">dad-2 + h + h2o -&gt; din + nh4</t>
  </si>
  <si>
    <t xml:space="preserve">DADA</t>
  </si>
  <si>
    <t xml:space="preserve">dad-2, h, h2o</t>
  </si>
  <si>
    <t xml:space="preserve">din, nh4</t>
  </si>
  <si>
    <t xml:space="preserve">dad-2 + pi &lt;-&gt; 2dr1p + ade</t>
  </si>
  <si>
    <t xml:space="preserve">PUNP2</t>
  </si>
  <si>
    <t xml:space="preserve">dad-2, pi</t>
  </si>
  <si>
    <t xml:space="preserve">2dr1p, ade</t>
  </si>
  <si>
    <t xml:space="preserve">dad-5 + h2o -&gt; 5drib + ade</t>
  </si>
  <si>
    <t xml:space="preserve">5DOAN</t>
  </si>
  <si>
    <t xml:space="preserve">dad-5, h2o</t>
  </si>
  <si>
    <t xml:space="preserve">5drib, ade</t>
  </si>
  <si>
    <t xml:space="preserve">damp + h2o -&gt; dad-2 + pi</t>
  </si>
  <si>
    <t xml:space="preserve">NTD6</t>
  </si>
  <si>
    <t xml:space="preserve">damp, h2o</t>
  </si>
  <si>
    <t xml:space="preserve">( b2291 or b2744 )</t>
  </si>
  <si>
    <t xml:space="preserve">datp + h + h2o -&gt; ditp + nh4</t>
  </si>
  <si>
    <t xml:space="preserve">DATPHs</t>
  </si>
  <si>
    <t xml:space="preserve">datp, h, h2o</t>
  </si>
  <si>
    <t xml:space="preserve">ditp, nh4</t>
  </si>
  <si>
    <t xml:space="preserve">datp + h2o -&gt; damp + h + ppi</t>
  </si>
  <si>
    <t xml:space="preserve">NTPP5</t>
  </si>
  <si>
    <t xml:space="preserve">datp, h2o</t>
  </si>
  <si>
    <t xml:space="preserve">damp, h, ppi</t>
  </si>
  <si>
    <t xml:space="preserve">( b2781 or b1865 )</t>
  </si>
  <si>
    <t xml:space="preserve">dcamp &lt;-&gt; amp + fum</t>
  </si>
  <si>
    <t xml:space="preserve">ADSL1r</t>
  </si>
  <si>
    <t xml:space="preserve">dcamp</t>
  </si>
  <si>
    <t xml:space="preserve">amp, fum</t>
  </si>
  <si>
    <t xml:space="preserve">dcmp + h2o -&gt; dcyt + pi</t>
  </si>
  <si>
    <t xml:space="preserve">NTD3</t>
  </si>
  <si>
    <t xml:space="preserve">dcmp, h2o</t>
  </si>
  <si>
    <t xml:space="preserve">dcyt, pi</t>
  </si>
  <si>
    <t xml:space="preserve">dctp + h + h2o -&gt; dutp + nh4</t>
  </si>
  <si>
    <t xml:space="preserve">DCTPD</t>
  </si>
  <si>
    <t xml:space="preserve">dctp, h, h2o</t>
  </si>
  <si>
    <t xml:space="preserve">dutp, nh4</t>
  </si>
  <si>
    <t xml:space="preserve">b2065</t>
  </si>
  <si>
    <t xml:space="preserve">dctp + h2o -&gt; dcmp + h + ppi</t>
  </si>
  <si>
    <t xml:space="preserve">NTPP3</t>
  </si>
  <si>
    <t xml:space="preserve">dctp, h2o</t>
  </si>
  <si>
    <t xml:space="preserve">dcmp, h, ppi</t>
  </si>
  <si>
    <t xml:space="preserve">( b2781 or b1759 or b2251 )</t>
  </si>
  <si>
    <t xml:space="preserve">dcyt + h + h2o -&gt; duri + nh4</t>
  </si>
  <si>
    <t xml:space="preserve">DCYTD</t>
  </si>
  <si>
    <t xml:space="preserve">dcyt, h, h2o</t>
  </si>
  <si>
    <t xml:space="preserve">duri, nh4</t>
  </si>
  <si>
    <t xml:space="preserve">ddcaACP + glyc3p -&gt; 1ddecg3p + ACP</t>
  </si>
  <si>
    <t xml:space="preserve">G3PAT120</t>
  </si>
  <si>
    <t xml:space="preserve">ddcaACP, glyc3p</t>
  </si>
  <si>
    <t xml:space="preserve">1ddecg3p, ACP</t>
  </si>
  <si>
    <t xml:space="preserve">b4041</t>
  </si>
  <si>
    <t xml:space="preserve">dgmp + h2o -&gt; dgsn + pi</t>
  </si>
  <si>
    <t xml:space="preserve">NTD8</t>
  </si>
  <si>
    <t xml:space="preserve">dgmp, h2o</t>
  </si>
  <si>
    <t xml:space="preserve">dgsn, pi</t>
  </si>
  <si>
    <t xml:space="preserve">dgsn + pi &lt;-&gt; 2dr1p + gua</t>
  </si>
  <si>
    <t xml:space="preserve">PUNP4</t>
  </si>
  <si>
    <t xml:space="preserve">2dr1p, gua</t>
  </si>
  <si>
    <t xml:space="preserve">( b2407 or b4384 )</t>
  </si>
  <si>
    <t xml:space="preserve">dgtp + h2o -&gt; dgmp + h + ppi</t>
  </si>
  <si>
    <t xml:space="preserve">NTPP1</t>
  </si>
  <si>
    <t xml:space="preserve">dgtp, h2o</t>
  </si>
  <si>
    <t xml:space="preserve">dgmp, h, ppi</t>
  </si>
  <si>
    <t xml:space="preserve">( b2781 or b0099 )</t>
  </si>
  <si>
    <t xml:space="preserve">dgtp + h2o -&gt; dgsn + pppi</t>
  </si>
  <si>
    <t xml:space="preserve">NTPTP1</t>
  </si>
  <si>
    <t xml:space="preserve">dgsn, pppi</t>
  </si>
  <si>
    <t xml:space="preserve">b0160</t>
  </si>
  <si>
    <t xml:space="preserve">dha + pep -&gt; dhap + pyr</t>
  </si>
  <si>
    <t xml:space="preserve">DHAPT</t>
  </si>
  <si>
    <t xml:space="preserve">dha, pep</t>
  </si>
  <si>
    <t xml:space="preserve">dhap, pyr</t>
  </si>
  <si>
    <t xml:space="preserve">( b1200 and b1199 and b1198 and b2415 and b2416 )</t>
  </si>
  <si>
    <t xml:space="preserve">dhap + iasp -&gt; (2) h2o + pi + quln</t>
  </si>
  <si>
    <t xml:space="preserve">QULNS</t>
  </si>
  <si>
    <t xml:space="preserve">dhap, iasp</t>
  </si>
  <si>
    <t xml:space="preserve">h2o, pi, quln</t>
  </si>
  <si>
    <t xml:space="preserve">b0750</t>
  </si>
  <si>
    <t xml:space="preserve">dhap &lt;-&gt; g3p</t>
  </si>
  <si>
    <t xml:space="preserve">TPI</t>
  </si>
  <si>
    <t xml:space="preserve">dhap</t>
  </si>
  <si>
    <t xml:space="preserve">g3p</t>
  </si>
  <si>
    <t xml:space="preserve">b3919</t>
  </si>
  <si>
    <t xml:space="preserve">dhap -&gt; mthgxl + pi</t>
  </si>
  <si>
    <t xml:space="preserve">MGSA</t>
  </si>
  <si>
    <t xml:space="preserve">mthgxl, pi</t>
  </si>
  <si>
    <t xml:space="preserve">b0963</t>
  </si>
  <si>
    <t xml:space="preserve">dhcinnm + o2 -&gt; h + hkntd</t>
  </si>
  <si>
    <t xml:space="preserve">DHCINDO</t>
  </si>
  <si>
    <t xml:space="preserve">dhcinnm, o2</t>
  </si>
  <si>
    <t xml:space="preserve">h, hkntd</t>
  </si>
  <si>
    <t xml:space="preserve">b0348</t>
  </si>
  <si>
    <t xml:space="preserve">dhf + h + nadph &lt;-&gt; nadp + thf</t>
  </si>
  <si>
    <t xml:space="preserve">DHFR</t>
  </si>
  <si>
    <t xml:space="preserve">dhf, h, nadph</t>
  </si>
  <si>
    <t xml:space="preserve">nadp, thf</t>
  </si>
  <si>
    <t xml:space="preserve">( b0048 or b1606 )</t>
  </si>
  <si>
    <t xml:space="preserve">dhna + h + octdp -&gt; 2dmmql8 + co2 + ppi</t>
  </si>
  <si>
    <t xml:space="preserve">DHNAOT4</t>
  </si>
  <si>
    <t xml:space="preserve">dhna, h, octdp</t>
  </si>
  <si>
    <t xml:space="preserve">2dmmql8, co2, ppi</t>
  </si>
  <si>
    <t xml:space="preserve">b3930</t>
  </si>
  <si>
    <t xml:space="preserve">dhnpt -&gt; 6hmhpt + gcald</t>
  </si>
  <si>
    <t xml:space="preserve">DHNPA2</t>
  </si>
  <si>
    <t xml:space="preserve">dhnpt</t>
  </si>
  <si>
    <t xml:space="preserve">6hmhpt, gcald</t>
  </si>
  <si>
    <t xml:space="preserve">b3058</t>
  </si>
  <si>
    <t xml:space="preserve">dhor-S + h2o &lt;-&gt; cbasp + h</t>
  </si>
  <si>
    <t xml:space="preserve">DHORTS</t>
  </si>
  <si>
    <t xml:space="preserve">dhor-S, h2o</t>
  </si>
  <si>
    <t xml:space="preserve">cbasp, h</t>
  </si>
  <si>
    <t xml:space="preserve">b1062</t>
  </si>
  <si>
    <t xml:space="preserve">dhor-S + mqn8 -&gt; mql8 + orot</t>
  </si>
  <si>
    <t xml:space="preserve">DHORD5</t>
  </si>
  <si>
    <t xml:space="preserve">dhor-S, mqn8</t>
  </si>
  <si>
    <t xml:space="preserve">mql8, orot</t>
  </si>
  <si>
    <t xml:space="preserve">b0945</t>
  </si>
  <si>
    <t xml:space="preserve">dhor-S + q8 -&gt; orot + q8h2</t>
  </si>
  <si>
    <t xml:space="preserve">DHORD2</t>
  </si>
  <si>
    <t xml:space="preserve">dhor-S, q8</t>
  </si>
  <si>
    <t xml:space="preserve">orot, q8h2</t>
  </si>
  <si>
    <t xml:space="preserve">dhpmp + h2o -&gt; dhnpt + pi</t>
  </si>
  <si>
    <t xml:space="preserve">DNMPPA</t>
  </si>
  <si>
    <t xml:space="preserve">dhpmp, h2o</t>
  </si>
  <si>
    <t xml:space="preserve">dhnpt, pi</t>
  </si>
  <si>
    <t xml:space="preserve">dhpppn + o2 -&gt; h + hkndd</t>
  </si>
  <si>
    <t xml:space="preserve">HPPPNDO</t>
  </si>
  <si>
    <t xml:space="preserve">dhpppn, o2</t>
  </si>
  <si>
    <t xml:space="preserve">h, hkndd</t>
  </si>
  <si>
    <t xml:space="preserve">dhptd -&gt; h2o + hmfurn</t>
  </si>
  <si>
    <t xml:space="preserve">DHPTDCs</t>
  </si>
  <si>
    <t xml:space="preserve">dhptd</t>
  </si>
  <si>
    <t xml:space="preserve">h2o, hmfurn</t>
  </si>
  <si>
    <t xml:space="preserve">dimp + h2o -&gt; din + pi</t>
  </si>
  <si>
    <t xml:space="preserve">NTD12</t>
  </si>
  <si>
    <t xml:space="preserve">dimp, h2o</t>
  </si>
  <si>
    <t xml:space="preserve">din, pi</t>
  </si>
  <si>
    <t xml:space="preserve">din + pi &lt;-&gt; 2dr1p + hxan</t>
  </si>
  <si>
    <t xml:space="preserve">PUNP6</t>
  </si>
  <si>
    <t xml:space="preserve">2dr1p, hxan</t>
  </si>
  <si>
    <t xml:space="preserve">ditp + h2o -&gt; didp + h + pi</t>
  </si>
  <si>
    <t xml:space="preserve">NTP11</t>
  </si>
  <si>
    <t xml:space="preserve">ditp, h2o</t>
  </si>
  <si>
    <t xml:space="preserve">didp, h, pi</t>
  </si>
  <si>
    <t xml:space="preserve">b4394</t>
  </si>
  <si>
    <t xml:space="preserve">ditp + h2o -&gt; dimp + h + ppi</t>
  </si>
  <si>
    <t xml:space="preserve">NTPP10</t>
  </si>
  <si>
    <t xml:space="preserve">dimp, h, ppi</t>
  </si>
  <si>
    <t xml:space="preserve">b2954</t>
  </si>
  <si>
    <t xml:space="preserve">dkmpp + (3) h2o + (2) nad -&gt; 2kmb + for + (4) h + (2) nadh + pi</t>
  </si>
  <si>
    <t xml:space="preserve">DKMPPD3</t>
  </si>
  <si>
    <t xml:space="preserve">dkmpp, h2o, nad</t>
  </si>
  <si>
    <t xml:space="preserve">2kmb, for, h, nadh, pi</t>
  </si>
  <si>
    <t xml:space="preserve">dkmpp + h2o + o2 -&gt; 2kmb + for + (2) h + pi</t>
  </si>
  <si>
    <t xml:space="preserve">DKMPPD</t>
  </si>
  <si>
    <t xml:space="preserve">dkmpp, h2o, o2</t>
  </si>
  <si>
    <t xml:space="preserve">2kmb, for, h, pi</t>
  </si>
  <si>
    <t xml:space="preserve">dmbzid + nicrnt -&gt; 5prdmbz + h + nac</t>
  </si>
  <si>
    <t xml:space="preserve">NNDMBRT</t>
  </si>
  <si>
    <t xml:space="preserve">dmbzid, nicrnt</t>
  </si>
  <si>
    <t xml:space="preserve">5prdmbz, h, nac</t>
  </si>
  <si>
    <t xml:space="preserve">b1991</t>
  </si>
  <si>
    <t xml:space="preserve">dmpp + ipdp -&gt; grdp + ppi</t>
  </si>
  <si>
    <t xml:space="preserve">DMATT</t>
  </si>
  <si>
    <t xml:space="preserve">dmpp, ipdp</t>
  </si>
  <si>
    <t xml:space="preserve">grdp, ppi</t>
  </si>
  <si>
    <t xml:space="preserve">b0421</t>
  </si>
  <si>
    <t xml:space="preserve">dmso + mql8 -&gt; dms + h2o + mqn8</t>
  </si>
  <si>
    <t xml:space="preserve">DMSOR1</t>
  </si>
  <si>
    <t xml:space="preserve">dmso, mql8</t>
  </si>
  <si>
    <t xml:space="preserve">dms, h2o, mqn8</t>
  </si>
  <si>
    <t xml:space="preserve">( ( b1587 and b1588 and b1589 and b1590 ) or ( b0894 and b0895 and b0896 ) )</t>
  </si>
  <si>
    <t xml:space="preserve">dsbdox + trdrd -&gt; dsbdrd + trdox</t>
  </si>
  <si>
    <t xml:space="preserve">DSBDR</t>
  </si>
  <si>
    <t xml:space="preserve">dsbdox, trdrd</t>
  </si>
  <si>
    <t xml:space="preserve">dsbdrd, trdox</t>
  </si>
  <si>
    <t xml:space="preserve">( ( b4136 and b3781 ) or ( b4136 and b2582 ) )</t>
  </si>
  <si>
    <t xml:space="preserve">dscl + nad -&gt; h + nadh + scl</t>
  </si>
  <si>
    <t xml:space="preserve">SHCHD2</t>
  </si>
  <si>
    <t xml:space="preserve">dscl, nad</t>
  </si>
  <si>
    <t xml:space="preserve">h, nadh, scl</t>
  </si>
  <si>
    <t xml:space="preserve">b3368</t>
  </si>
  <si>
    <t xml:space="preserve">dtmp + h2o -&gt; pi + thymd</t>
  </si>
  <si>
    <t xml:space="preserve">NTD5</t>
  </si>
  <si>
    <t xml:space="preserve">dtmp, h2o</t>
  </si>
  <si>
    <t xml:space="preserve">pi, thymd</t>
  </si>
  <si>
    <t xml:space="preserve">( b2291 or b2744 or b4374 )</t>
  </si>
  <si>
    <t xml:space="preserve">dttp + h2o -&gt; dtmp + h + ppi</t>
  </si>
  <si>
    <t xml:space="preserve">NTPP7</t>
  </si>
  <si>
    <t xml:space="preserve">dttp, h2o</t>
  </si>
  <si>
    <t xml:space="preserve">dtmp, h, ppi</t>
  </si>
  <si>
    <t xml:space="preserve">( b2781 or b2251 )</t>
  </si>
  <si>
    <t xml:space="preserve">dump + h2o -&gt; duri + pi</t>
  </si>
  <si>
    <t xml:space="preserve">NTD1</t>
  </si>
  <si>
    <t xml:space="preserve">dump, h2o</t>
  </si>
  <si>
    <t xml:space="preserve">duri, pi</t>
  </si>
  <si>
    <t xml:space="preserve">dump + mlthf -&gt; dhf + dtmp</t>
  </si>
  <si>
    <t xml:space="preserve">TMDS</t>
  </si>
  <si>
    <t xml:space="preserve">dump, mlthf</t>
  </si>
  <si>
    <t xml:space="preserve">dhf, dtmp</t>
  </si>
  <si>
    <t xml:space="preserve">b2827</t>
  </si>
  <si>
    <t xml:space="preserve">duri + pi &lt;-&gt; 2dr1p + ura</t>
  </si>
  <si>
    <t xml:space="preserve">DURIPP</t>
  </si>
  <si>
    <t xml:space="preserve">2dr1p, ura</t>
  </si>
  <si>
    <t xml:space="preserve">( b4382 or b4384 )</t>
  </si>
  <si>
    <t xml:space="preserve">dutp + h2o -&gt; dump + h + ppi</t>
  </si>
  <si>
    <t xml:space="preserve">DUTPDP</t>
  </si>
  <si>
    <t xml:space="preserve">dutp, h2o</t>
  </si>
  <si>
    <t xml:space="preserve">dump, h, ppi</t>
  </si>
  <si>
    <t xml:space="preserve">( b3640 or b2251 )</t>
  </si>
  <si>
    <t xml:space="preserve">dxyl5p + h + nadph -&gt; 2me4p + nadp</t>
  </si>
  <si>
    <t xml:space="preserve">DXPRIi</t>
  </si>
  <si>
    <t xml:space="preserve">dxyl5p, h, nadph</t>
  </si>
  <si>
    <t xml:space="preserve">2me4p, nadp</t>
  </si>
  <si>
    <t xml:space="preserve">b0173</t>
  </si>
  <si>
    <t xml:space="preserve">dxyl5p + nad + phthr -&gt; co2 + h + (2) h2o + nadh + pdx5p + pi</t>
  </si>
  <si>
    <t xml:space="preserve">PDX5PS</t>
  </si>
  <si>
    <t xml:space="preserve">dxyl5p, nad, phthr</t>
  </si>
  <si>
    <t xml:space="preserve">co2, h, h2o, nadh, pdx5p, pi</t>
  </si>
  <si>
    <t xml:space="preserve">( b0052 and b2564 )</t>
  </si>
  <si>
    <t xml:space="preserve">e4p + h2o + nad &lt;-&gt; 4per + (2) h + nadh</t>
  </si>
  <si>
    <t xml:space="preserve">E4PD</t>
  </si>
  <si>
    <t xml:space="preserve">e4p, h2o, nad</t>
  </si>
  <si>
    <t xml:space="preserve">4per, h, nadh</t>
  </si>
  <si>
    <t xml:space="preserve">b2927</t>
  </si>
  <si>
    <t xml:space="preserve">e4p + h2o + pep -&gt; 2dda7p + pi</t>
  </si>
  <si>
    <t xml:space="preserve">DDPA</t>
  </si>
  <si>
    <t xml:space="preserve">e4p, h2o, pep</t>
  </si>
  <si>
    <t xml:space="preserve">2dda7p, pi</t>
  </si>
  <si>
    <t xml:space="preserve">( b2601 or b0754 or b1704 )</t>
  </si>
  <si>
    <t xml:space="preserve">e4p + xu5p-D &lt;-&gt; f6p + g3p</t>
  </si>
  <si>
    <t xml:space="preserve">TKT2</t>
  </si>
  <si>
    <t xml:space="preserve">e4p, xu5p-D</t>
  </si>
  <si>
    <t xml:space="preserve">f6p, g3p</t>
  </si>
  <si>
    <t xml:space="preserve">( b2935 or b2465 )</t>
  </si>
  <si>
    <t xml:space="preserve">eig3p -&gt; h2o + imacp</t>
  </si>
  <si>
    <t xml:space="preserve">IGPDH</t>
  </si>
  <si>
    <t xml:space="preserve">eig3p</t>
  </si>
  <si>
    <t xml:space="preserve">h2o, imacp</t>
  </si>
  <si>
    <t xml:space="preserve">b2022</t>
  </si>
  <si>
    <t xml:space="preserve">etoh + nad &lt;-&gt; acald + h + nadh</t>
  </si>
  <si>
    <t xml:space="preserve">ALCD2x</t>
  </si>
  <si>
    <t xml:space="preserve">etoh, nad</t>
  </si>
  <si>
    <t xml:space="preserve">acald, h, nadh</t>
  </si>
  <si>
    <t xml:space="preserve">( b0356 or b1478 or b1241 )</t>
  </si>
  <si>
    <t xml:space="preserve">f6p + h2o -&gt; fru + pi</t>
  </si>
  <si>
    <t xml:space="preserve">F6PP</t>
  </si>
  <si>
    <t xml:space="preserve">f6p, h2o</t>
  </si>
  <si>
    <t xml:space="preserve">fru, pi</t>
  </si>
  <si>
    <t xml:space="preserve">b0822</t>
  </si>
  <si>
    <t xml:space="preserve">f6p &lt;-&gt; dha + g3p</t>
  </si>
  <si>
    <t xml:space="preserve">F6PA</t>
  </si>
  <si>
    <t xml:space="preserve">dha, g3p</t>
  </si>
  <si>
    <t xml:space="preserve">( b0825 or b3946 )</t>
  </si>
  <si>
    <t xml:space="preserve">fad + h + nadh -&gt; fadh2 + nad</t>
  </si>
  <si>
    <t xml:space="preserve">FADRx</t>
  </si>
  <si>
    <t xml:space="preserve">fad, h, nadh</t>
  </si>
  <si>
    <t xml:space="preserve">fadh2, nad</t>
  </si>
  <si>
    <t xml:space="preserve">b3844</t>
  </si>
  <si>
    <t xml:space="preserve">fad + h + nadph -&gt; fadh2 + nadp</t>
  </si>
  <si>
    <t xml:space="preserve">FADRx2</t>
  </si>
  <si>
    <t xml:space="preserve">fad, h, nadph</t>
  </si>
  <si>
    <t xml:space="preserve">fadh2, nadp</t>
  </si>
  <si>
    <t xml:space="preserve">fad + pro-L -&gt; 1pyr5c + fadh2 + h</t>
  </si>
  <si>
    <t xml:space="preserve">PROD2</t>
  </si>
  <si>
    <t xml:space="preserve">fad, pro-L</t>
  </si>
  <si>
    <t xml:space="preserve">1pyr5c, fadh2, h</t>
  </si>
  <si>
    <t xml:space="preserve">fadh2 + (2) fe3 -&gt; fad + (2) fe2 + (2) h</t>
  </si>
  <si>
    <t xml:space="preserve">FE3Ri</t>
  </si>
  <si>
    <t xml:space="preserve">fadh2, fe3</t>
  </si>
  <si>
    <t xml:space="preserve">fad, fe2, h</t>
  </si>
  <si>
    <t xml:space="preserve">fald + gthrd &lt;-&gt; hmgth</t>
  </si>
  <si>
    <t xml:space="preserve">FALGTHLs</t>
  </si>
  <si>
    <t xml:space="preserve">fald, gthrd</t>
  </si>
  <si>
    <t xml:space="preserve">hmgth</t>
  </si>
  <si>
    <t xml:space="preserve">fc1p &lt;-&gt; dhap + lald-L</t>
  </si>
  <si>
    <t xml:space="preserve">FCLPA</t>
  </si>
  <si>
    <t xml:space="preserve">fc1p</t>
  </si>
  <si>
    <t xml:space="preserve">dhap, lald-L</t>
  </si>
  <si>
    <t xml:space="preserve">( b2800 or b2738 )</t>
  </si>
  <si>
    <t xml:space="preserve">fdp + h2o -&gt; f6p + pi</t>
  </si>
  <si>
    <t xml:space="preserve">FBP</t>
  </si>
  <si>
    <t xml:space="preserve">fdp, h2o</t>
  </si>
  <si>
    <t xml:space="preserve">f6p, pi</t>
  </si>
  <si>
    <t xml:space="preserve">( b4232 or b3925 )</t>
  </si>
  <si>
    <t xml:space="preserve">fdp &lt;-&gt; dhap + g3p</t>
  </si>
  <si>
    <t xml:space="preserve">FBA</t>
  </si>
  <si>
    <t xml:space="preserve">fdp</t>
  </si>
  <si>
    <t xml:space="preserve">dhap, g3p</t>
  </si>
  <si>
    <t xml:space="preserve">( b2097 or b2925 or b1773 )</t>
  </si>
  <si>
    <t xml:space="preserve">fe2 + ppp9 -&gt; (2) h + pheme</t>
  </si>
  <si>
    <t xml:space="preserve">FCLT</t>
  </si>
  <si>
    <t xml:space="preserve">fe2, ppp9</t>
  </si>
  <si>
    <t xml:space="preserve">h, pheme</t>
  </si>
  <si>
    <t xml:space="preserve">b0475</t>
  </si>
  <si>
    <t xml:space="preserve">fe2 + scl -&gt; (3) h + sheme</t>
  </si>
  <si>
    <t xml:space="preserve">SHCHF</t>
  </si>
  <si>
    <t xml:space="preserve">fe2, scl</t>
  </si>
  <si>
    <t xml:space="preserve">h, sheme</t>
  </si>
  <si>
    <t xml:space="preserve">fldox + h + nadph -&gt; fldrd + nadp</t>
  </si>
  <si>
    <t xml:space="preserve">FLDR</t>
  </si>
  <si>
    <t xml:space="preserve">fldox, h, nadph</t>
  </si>
  <si>
    <t xml:space="preserve">fldrd, nadp</t>
  </si>
  <si>
    <t xml:space="preserve">( ( b0684 and b3924 ) or ( b2895 and b3924 ) )</t>
  </si>
  <si>
    <t xml:space="preserve">fldrd + gtp -&gt; dgtp + fldox + h2o</t>
  </si>
  <si>
    <t xml:space="preserve">RNTR2c</t>
  </si>
  <si>
    <t xml:space="preserve">fldrd, gtp</t>
  </si>
  <si>
    <t xml:space="preserve">dgtp, fldox, h2o</t>
  </si>
  <si>
    <t xml:space="preserve">( ( b0684 and b4238 ) or ( b2895 and b4238 ) or ( b2895 and b3924 and b4238 and b4237 ) or ( b0684 and b3924 and b4238 and b4237 ) )</t>
  </si>
  <si>
    <t xml:space="preserve">fldrd + utp -&gt; dutp + fldox + h2o</t>
  </si>
  <si>
    <t xml:space="preserve">RNTR4c</t>
  </si>
  <si>
    <t xml:space="preserve">fldrd, utp</t>
  </si>
  <si>
    <t xml:space="preserve">dutp, fldox, h2o</t>
  </si>
  <si>
    <t xml:space="preserve">( ( b0684 and b3924 and b4238 and b4237 ) or ( b2895 and b4238 ) or ( b0684 and b4238 ) or ( b2895 and b3924 and b4238 and b4237 ) )</t>
  </si>
  <si>
    <t xml:space="preserve">fmn + h + nadh -&gt; fmnh2 + nad</t>
  </si>
  <si>
    <t xml:space="preserve">FMNRx</t>
  </si>
  <si>
    <t xml:space="preserve">fmn, h, nadh</t>
  </si>
  <si>
    <t xml:space="preserve">fmnh2, nad</t>
  </si>
  <si>
    <t xml:space="preserve">( b0937 or b3844 )</t>
  </si>
  <si>
    <t xml:space="preserve">fmn + h + nadph -&gt; fmnh2 + nadp</t>
  </si>
  <si>
    <t xml:space="preserve">FMNRx2</t>
  </si>
  <si>
    <t xml:space="preserve">fmn, h, nadph</t>
  </si>
  <si>
    <t xml:space="preserve">fmnh2, nadp</t>
  </si>
  <si>
    <t xml:space="preserve">( b0937 or ( b2763 and b2764 ) or b3844 )</t>
  </si>
  <si>
    <t xml:space="preserve">for + h -&gt; co2 + h2</t>
  </si>
  <si>
    <t xml:space="preserve">FHL</t>
  </si>
  <si>
    <t xml:space="preserve">for, h</t>
  </si>
  <si>
    <t xml:space="preserve">co2, h2</t>
  </si>
  <si>
    <t xml:space="preserve">( ( b4079 and ( b2481 and b2482 and b2483 and b2484 and b2485 and b2486 and b2487 and b2488 and b2489 and b2490 ) ) or ( b4079 and ( b2719 and b2720 and b2721 and b2722 and b2723 and b2724 ) ) )</t>
  </si>
  <si>
    <t xml:space="preserve">frdp + (5) ipdp -&gt; octdp + (5) ppi</t>
  </si>
  <si>
    <t xml:space="preserve">OCTDPS</t>
  </si>
  <si>
    <t xml:space="preserve">frdp, ipdp</t>
  </si>
  <si>
    <t xml:space="preserve">octdp, ppi</t>
  </si>
  <si>
    <t xml:space="preserve">b3187</t>
  </si>
  <si>
    <t xml:space="preserve">frdp + (8) ipdp -&gt; (8) ppi + udcpdp</t>
  </si>
  <si>
    <t xml:space="preserve">UDCPDPS</t>
  </si>
  <si>
    <t xml:space="preserve">ppi, udcpdp</t>
  </si>
  <si>
    <t xml:space="preserve">b0174</t>
  </si>
  <si>
    <t xml:space="preserve">frdp + h2o + pheme -&gt; hemeO + ppi</t>
  </si>
  <si>
    <t xml:space="preserve">HEMEOS</t>
  </si>
  <si>
    <t xml:space="preserve">frdp, h2o, pheme</t>
  </si>
  <si>
    <t xml:space="preserve">hemeO, ppi</t>
  </si>
  <si>
    <t xml:space="preserve">b0428</t>
  </si>
  <si>
    <t xml:space="preserve">frulysp + h2o &lt;-&gt; g6p + lys-L</t>
  </si>
  <si>
    <t xml:space="preserve">FRULYSDG</t>
  </si>
  <si>
    <t xml:space="preserve">frulysp, h2o</t>
  </si>
  <si>
    <t xml:space="preserve">g6p, lys-L</t>
  </si>
  <si>
    <t xml:space="preserve">b3371</t>
  </si>
  <si>
    <t xml:space="preserve">fuc-L &lt;-&gt; fcl-L</t>
  </si>
  <si>
    <t xml:space="preserve">FCI</t>
  </si>
  <si>
    <t xml:space="preserve">fuc-L</t>
  </si>
  <si>
    <t xml:space="preserve">fcl-L</t>
  </si>
  <si>
    <t xml:space="preserve">b2802</t>
  </si>
  <si>
    <t xml:space="preserve">fum + h2o &lt;-&gt; mal-L</t>
  </si>
  <si>
    <t xml:space="preserve">FUM</t>
  </si>
  <si>
    <t xml:space="preserve">fum, h2o</t>
  </si>
  <si>
    <t xml:space="preserve">mal-L</t>
  </si>
  <si>
    <t xml:space="preserve">( b1612 or b4122 or b1611 )</t>
  </si>
  <si>
    <t xml:space="preserve">fum + mql8 -&gt; mqn8 + succ</t>
  </si>
  <si>
    <t xml:space="preserve">FRD2</t>
  </si>
  <si>
    <t xml:space="preserve">fum, mql8</t>
  </si>
  <si>
    <t xml:space="preserve">mqn8, succ</t>
  </si>
  <si>
    <t xml:space="preserve">g1p &lt;-&gt; g6p</t>
  </si>
  <si>
    <t xml:space="preserve">PGMT</t>
  </si>
  <si>
    <t xml:space="preserve">g6p</t>
  </si>
  <si>
    <t xml:space="preserve">( b2690 or b0688 )</t>
  </si>
  <si>
    <t xml:space="preserve">g3p + h + pyr -&gt; co2 + dxyl5p</t>
  </si>
  <si>
    <t xml:space="preserve">DXPS</t>
  </si>
  <si>
    <t xml:space="preserve">g3p, h, pyr</t>
  </si>
  <si>
    <t xml:space="preserve">co2, dxyl5p</t>
  </si>
  <si>
    <t xml:space="preserve">b0420</t>
  </si>
  <si>
    <t xml:space="preserve">g3p + nad + pi &lt;-&gt; 13dpg + h + nadh</t>
  </si>
  <si>
    <t xml:space="preserve">GAPD</t>
  </si>
  <si>
    <t xml:space="preserve">g3p, nad, pi</t>
  </si>
  <si>
    <t xml:space="preserve">13dpg, h, nadh</t>
  </si>
  <si>
    <t xml:space="preserve">b1779</t>
  </si>
  <si>
    <t xml:space="preserve">g3p + s7p &lt;-&gt; e4p + f6p</t>
  </si>
  <si>
    <t xml:space="preserve">TALA</t>
  </si>
  <si>
    <t xml:space="preserve">g3p, s7p</t>
  </si>
  <si>
    <t xml:space="preserve">e4p, f6p</t>
  </si>
  <si>
    <t xml:space="preserve">( b2464 or b0008 )</t>
  </si>
  <si>
    <t xml:space="preserve">g3pc + h2o -&gt; chol + glyc3p + h</t>
  </si>
  <si>
    <t xml:space="preserve">GPDDA1</t>
  </si>
  <si>
    <t xml:space="preserve">g3pc, h2o</t>
  </si>
  <si>
    <t xml:space="preserve">chol, glyc3p, h</t>
  </si>
  <si>
    <t xml:space="preserve">b3449</t>
  </si>
  <si>
    <t xml:space="preserve">g3pe + h2o -&gt; etha + glyc3p + h</t>
  </si>
  <si>
    <t xml:space="preserve">GPDDA2</t>
  </si>
  <si>
    <t xml:space="preserve">g3pe, h2o</t>
  </si>
  <si>
    <t xml:space="preserve">etha, glyc3p, h</t>
  </si>
  <si>
    <t xml:space="preserve">g3pg + h2o -&gt; glyc + glyc3p + h</t>
  </si>
  <si>
    <t xml:space="preserve">GPDDA4</t>
  </si>
  <si>
    <t xml:space="preserve">g3pg, h2o</t>
  </si>
  <si>
    <t xml:space="preserve">glyc, glyc3p, h</t>
  </si>
  <si>
    <t xml:space="preserve">g3pi + h2o -&gt; glyc3p + h + inost</t>
  </si>
  <si>
    <t xml:space="preserve">GPDDA5</t>
  </si>
  <si>
    <t xml:space="preserve">g3pi, h2o</t>
  </si>
  <si>
    <t xml:space="preserve">glyc3p, h, inost</t>
  </si>
  <si>
    <t xml:space="preserve">g3ps + h2o -&gt; glyc3p + h + ser-L</t>
  </si>
  <si>
    <t xml:space="preserve">GPDDA3</t>
  </si>
  <si>
    <t xml:space="preserve">g3ps, h2o</t>
  </si>
  <si>
    <t xml:space="preserve">glyc3p, h, ser-L</t>
  </si>
  <si>
    <t xml:space="preserve">g6p + h2o -&gt; glc-D + pi</t>
  </si>
  <si>
    <t xml:space="preserve">G6PP</t>
  </si>
  <si>
    <t xml:space="preserve">g6p, h2o</t>
  </si>
  <si>
    <t xml:space="preserve">glc-D, pi</t>
  </si>
  <si>
    <t xml:space="preserve">g6p + nadp &lt;-&gt; 6pgl + h + nadph</t>
  </si>
  <si>
    <t xml:space="preserve">G6PDH2r</t>
  </si>
  <si>
    <t xml:space="preserve">g6p, nadp</t>
  </si>
  <si>
    <t xml:space="preserve">6pgl, h, nadph</t>
  </si>
  <si>
    <t xml:space="preserve">b1852</t>
  </si>
  <si>
    <t xml:space="preserve">g6p + udpg -&gt; h + tre6p + udp</t>
  </si>
  <si>
    <t xml:space="preserve">TRE6PS</t>
  </si>
  <si>
    <t xml:space="preserve">g6p, udpg</t>
  </si>
  <si>
    <t xml:space="preserve">h, tre6p, udp</t>
  </si>
  <si>
    <t xml:space="preserve">b1896</t>
  </si>
  <si>
    <t xml:space="preserve">g6p &lt;-&gt; f6p</t>
  </si>
  <si>
    <t xml:space="preserve">PGI</t>
  </si>
  <si>
    <t xml:space="preserve">b4025</t>
  </si>
  <si>
    <t xml:space="preserve">gal1p + udpg &lt;-&gt; g1p + udpgal</t>
  </si>
  <si>
    <t xml:space="preserve">UGLT</t>
  </si>
  <si>
    <t xml:space="preserve">gal1p, udpg</t>
  </si>
  <si>
    <t xml:space="preserve">g1p, udpgal</t>
  </si>
  <si>
    <t xml:space="preserve">b0758</t>
  </si>
  <si>
    <t xml:space="preserve">galct-D -&gt; 5dh4dglc + h2o</t>
  </si>
  <si>
    <t xml:space="preserve">GALCTD</t>
  </si>
  <si>
    <t xml:space="preserve">galct-D</t>
  </si>
  <si>
    <t xml:space="preserve">5dh4dglc, h2o</t>
  </si>
  <si>
    <t xml:space="preserve">b3128</t>
  </si>
  <si>
    <t xml:space="preserve">galctn-D -&gt; 2dh3dgal + h2o</t>
  </si>
  <si>
    <t xml:space="preserve">GALCTND</t>
  </si>
  <si>
    <t xml:space="preserve">galctn-D</t>
  </si>
  <si>
    <t xml:space="preserve">2dh3dgal, h2o</t>
  </si>
  <si>
    <t xml:space="preserve">b4478</t>
  </si>
  <si>
    <t xml:space="preserve">galctn-L + nad -&gt; h + nadh + tagur</t>
  </si>
  <si>
    <t xml:space="preserve">GALCTLO</t>
  </si>
  <si>
    <t xml:space="preserve">galctn-L, nad</t>
  </si>
  <si>
    <t xml:space="preserve">b4358</t>
  </si>
  <si>
    <t xml:space="preserve">galt1p + nad &lt;-&gt; h + nadh + tag6p-D</t>
  </si>
  <si>
    <t xml:space="preserve">GLTPD</t>
  </si>
  <si>
    <t xml:space="preserve">galt1p, nad</t>
  </si>
  <si>
    <t xml:space="preserve">h, nadh, tag6p-D</t>
  </si>
  <si>
    <t xml:space="preserve">b2091</t>
  </si>
  <si>
    <t xml:space="preserve">galur &lt;-&gt; tagur</t>
  </si>
  <si>
    <t xml:space="preserve">GUI2</t>
  </si>
  <si>
    <t xml:space="preserve">galur</t>
  </si>
  <si>
    <t xml:space="preserve">tagur</t>
  </si>
  <si>
    <t xml:space="preserve">b3092</t>
  </si>
  <si>
    <t xml:space="preserve">gam6p + h2o -&gt; f6p + nh4</t>
  </si>
  <si>
    <t xml:space="preserve">G6PDA</t>
  </si>
  <si>
    <t xml:space="preserve">gam6p, h2o</t>
  </si>
  <si>
    <t xml:space="preserve">f6p, nh4</t>
  </si>
  <si>
    <t xml:space="preserve">b0678</t>
  </si>
  <si>
    <t xml:space="preserve">gcald + h2o + nad -&gt; glyclt + (2) h + nadh</t>
  </si>
  <si>
    <t xml:space="preserve">GCALDD</t>
  </si>
  <si>
    <t xml:space="preserve">gcald, h2o, nad</t>
  </si>
  <si>
    <t xml:space="preserve">glyclt, h, nadh</t>
  </si>
  <si>
    <t xml:space="preserve">b1415</t>
  </si>
  <si>
    <t xml:space="preserve">gdp + grxrd -&gt; dgdp + grxox + h2o</t>
  </si>
  <si>
    <t xml:space="preserve">RNDR2b</t>
  </si>
  <si>
    <t xml:space="preserve">gdp, grxrd</t>
  </si>
  <si>
    <t xml:space="preserve">dgdp, grxox, h2o</t>
  </si>
  <si>
    <t xml:space="preserve">( ( b3610 and ( b2675 and b2676 ) ) or ( b1064 and ( b2675 and b2676 ) ) or ( b1654 and ( b2675 and b2676 ) ) or ( b0849 and ( b2675 and b2676 ) ) )</t>
  </si>
  <si>
    <t xml:space="preserve">gdp + trdrd -&gt; dgdp + h2o + trdox</t>
  </si>
  <si>
    <t xml:space="preserve">RNDR2</t>
  </si>
  <si>
    <t xml:space="preserve">gdp, trdrd</t>
  </si>
  <si>
    <t xml:space="preserve">dgdp, h2o, trdox</t>
  </si>
  <si>
    <t xml:space="preserve">gdptp + h2o -&gt; h + pi + ppgpp</t>
  </si>
  <si>
    <t xml:space="preserve">GTPDPDP</t>
  </si>
  <si>
    <t xml:space="preserve">gdptp, h2o</t>
  </si>
  <si>
    <t xml:space="preserve">h, pi, ppgpp</t>
  </si>
  <si>
    <t xml:space="preserve">b3779</t>
  </si>
  <si>
    <t xml:space="preserve">gg4abut + h2o -&gt; 4abut + glu-L</t>
  </si>
  <si>
    <t xml:space="preserve">GGGABAH</t>
  </si>
  <si>
    <t xml:space="preserve">gg4abut, h2o</t>
  </si>
  <si>
    <t xml:space="preserve">4abut, glu-L</t>
  </si>
  <si>
    <t xml:space="preserve">b1298</t>
  </si>
  <si>
    <t xml:space="preserve">ggbutal + h2o + nadp &lt;-&gt; gg4abut + (2) h + nadph</t>
  </si>
  <si>
    <t xml:space="preserve">GGGABADr</t>
  </si>
  <si>
    <t xml:space="preserve">ggbutal, h2o, nadp</t>
  </si>
  <si>
    <t xml:space="preserve">gg4abut, h, nadph</t>
  </si>
  <si>
    <t xml:space="preserve">ggptrc + h2o + o2 -&gt; ggbutal + h2o2 + nh4</t>
  </si>
  <si>
    <t xml:space="preserve">GGPTRCO</t>
  </si>
  <si>
    <t xml:space="preserve">ggptrc, h2o, o2</t>
  </si>
  <si>
    <t xml:space="preserve">ggbutal, h2o2, nh4</t>
  </si>
  <si>
    <t xml:space="preserve">b1301</t>
  </si>
  <si>
    <t xml:space="preserve">glc-D &lt;-&gt; fru</t>
  </si>
  <si>
    <t xml:space="preserve">XYLI2</t>
  </si>
  <si>
    <t xml:space="preserve">glc-D</t>
  </si>
  <si>
    <t xml:space="preserve">fru</t>
  </si>
  <si>
    <t xml:space="preserve">b3565</t>
  </si>
  <si>
    <t xml:space="preserve">glcr -&gt; 5dh4dglc + h2o</t>
  </si>
  <si>
    <t xml:space="preserve">GLCRD</t>
  </si>
  <si>
    <t xml:space="preserve">glcr</t>
  </si>
  <si>
    <t xml:space="preserve">( b2787 or b2788 )</t>
  </si>
  <si>
    <t xml:space="preserve">glcur &lt;-&gt; fruur</t>
  </si>
  <si>
    <t xml:space="preserve">GUI1</t>
  </si>
  <si>
    <t xml:space="preserve">glcur</t>
  </si>
  <si>
    <t xml:space="preserve">fruur</t>
  </si>
  <si>
    <t xml:space="preserve">gln-L + h2o + prpp -&gt; glu-L + ppi + pram</t>
  </si>
  <si>
    <t xml:space="preserve">GLUPRT</t>
  </si>
  <si>
    <t xml:space="preserve">gln-L, h2o, prpp</t>
  </si>
  <si>
    <t xml:space="preserve">glu-L, ppi, pram</t>
  </si>
  <si>
    <t xml:space="preserve">b2312</t>
  </si>
  <si>
    <t xml:space="preserve">gln-L + h2o -&gt; glu-L + nh4</t>
  </si>
  <si>
    <t xml:space="preserve">GLUN</t>
  </si>
  <si>
    <t xml:space="preserve">gln-L, h2o</t>
  </si>
  <si>
    <t xml:space="preserve">glu-L, nh4</t>
  </si>
  <si>
    <t xml:space="preserve">Glutamate Metabolism</t>
  </si>
  <si>
    <t xml:space="preserve">( b1812 or b0485 or b1524 )</t>
  </si>
  <si>
    <t xml:space="preserve">gln-L + prlp -&gt; aicar + eig3p + glu-L + h</t>
  </si>
  <si>
    <t xml:space="preserve">IG3PS</t>
  </si>
  <si>
    <t xml:space="preserve">gln-L, prlp</t>
  </si>
  <si>
    <t xml:space="preserve">aicar, eig3p, glu-L, h</t>
  </si>
  <si>
    <t xml:space="preserve">( b2023 and b2025 )</t>
  </si>
  <si>
    <t xml:space="preserve">glu1sa &lt;-&gt; 5aop</t>
  </si>
  <si>
    <t xml:space="preserve">G1SAT</t>
  </si>
  <si>
    <t xml:space="preserve">glu1sa</t>
  </si>
  <si>
    <t xml:space="preserve">b0154</t>
  </si>
  <si>
    <t xml:space="preserve">glu5p + h + nadph -&gt; glu5sa + nadp + pi</t>
  </si>
  <si>
    <t xml:space="preserve">G5SD</t>
  </si>
  <si>
    <t xml:space="preserve">glu5p, h, nadph</t>
  </si>
  <si>
    <t xml:space="preserve">glu5sa, nadp, pi</t>
  </si>
  <si>
    <t xml:space="preserve">b0243</t>
  </si>
  <si>
    <t xml:space="preserve">glu5sa -&gt; 1pyr5c + h + h2o</t>
  </si>
  <si>
    <t xml:space="preserve">G5SADs</t>
  </si>
  <si>
    <t xml:space="preserve">glu5sa</t>
  </si>
  <si>
    <t xml:space="preserve">1pyr5c, h, h2o</t>
  </si>
  <si>
    <t xml:space="preserve">glu-L + h -&gt; 4abut + co2</t>
  </si>
  <si>
    <t xml:space="preserve">GLUDC</t>
  </si>
  <si>
    <t xml:space="preserve">glu-L, h</t>
  </si>
  <si>
    <t xml:space="preserve">4abut, co2</t>
  </si>
  <si>
    <t xml:space="preserve">( b3517 or b1493 )</t>
  </si>
  <si>
    <t xml:space="preserve">glu-L + h2o + nadp &lt;-&gt; akg + h + nadph + nh4</t>
  </si>
  <si>
    <t xml:space="preserve">GLUDy</t>
  </si>
  <si>
    <t xml:space="preserve">glu-L, h2o, nadp</t>
  </si>
  <si>
    <t xml:space="preserve">akg, h, nadph, nh4</t>
  </si>
  <si>
    <t xml:space="preserve">b1761</t>
  </si>
  <si>
    <t xml:space="preserve">glu-L + imacp -&gt; akg + hisp</t>
  </si>
  <si>
    <t xml:space="preserve">HSTPT</t>
  </si>
  <si>
    <t xml:space="preserve">glu-L, imacp</t>
  </si>
  <si>
    <t xml:space="preserve">akg, hisp</t>
  </si>
  <si>
    <t xml:space="preserve">b2021</t>
  </si>
  <si>
    <t xml:space="preserve">glu-L + ohpb &lt;-&gt; akg + phthr</t>
  </si>
  <si>
    <t xml:space="preserve">OHPBAT</t>
  </si>
  <si>
    <t xml:space="preserve">glu-L, ohpb</t>
  </si>
  <si>
    <t xml:space="preserve">akg, phthr</t>
  </si>
  <si>
    <t xml:space="preserve">glutrna + h + nadph -&gt; glu1sa + nadp + trnaglu</t>
  </si>
  <si>
    <t xml:space="preserve">GLUTRR</t>
  </si>
  <si>
    <t xml:space="preserve">glutrna, h, nadph</t>
  </si>
  <si>
    <t xml:space="preserve">glu1sa, nadp, trnaglu</t>
  </si>
  <si>
    <t xml:space="preserve">b1210</t>
  </si>
  <si>
    <t xml:space="preserve">glx + h + nadh -&gt; glyclt + nad</t>
  </si>
  <si>
    <t xml:space="preserve">GLYCLTDx</t>
  </si>
  <si>
    <t xml:space="preserve">glx, h, nadh</t>
  </si>
  <si>
    <t xml:space="preserve">glyclt, nad</t>
  </si>
  <si>
    <t xml:space="preserve">( b3553 or b1033 )</t>
  </si>
  <si>
    <t xml:space="preserve">glx + h + nadph -&gt; glyclt + nadp</t>
  </si>
  <si>
    <t xml:space="preserve">GLYCLTDy</t>
  </si>
  <si>
    <t xml:space="preserve">glx, h, nadph</t>
  </si>
  <si>
    <t xml:space="preserve">glyclt, nadp</t>
  </si>
  <si>
    <t xml:space="preserve">( b1033 or b3553 )</t>
  </si>
  <si>
    <t xml:space="preserve">gly + nad + thf -&gt; co2 + mlthf + nadh + nh4</t>
  </si>
  <si>
    <t xml:space="preserve">GLYCL</t>
  </si>
  <si>
    <t xml:space="preserve">gly, nad, thf</t>
  </si>
  <si>
    <t xml:space="preserve">co2, mlthf, nadh, nh4</t>
  </si>
  <si>
    <t xml:space="preserve">( b2904 and b2903 and b2905 and b0116 )</t>
  </si>
  <si>
    <t xml:space="preserve">glyald + h + nadh &lt;-&gt; glyc + nad</t>
  </si>
  <si>
    <t xml:space="preserve">ALCD19</t>
  </si>
  <si>
    <t xml:space="preserve">glyald, h, nadh</t>
  </si>
  <si>
    <t xml:space="preserve">glyc, nad</t>
  </si>
  <si>
    <t xml:space="preserve">b0356</t>
  </si>
  <si>
    <t xml:space="preserve">glyc + nad -&gt; dha + h + nadh</t>
  </si>
  <si>
    <t xml:space="preserve">GLYCDx</t>
  </si>
  <si>
    <t xml:space="preserve">dha, h, nadh</t>
  </si>
  <si>
    <t xml:space="preserve">glyc3p + h2o -&gt; glyc + pi</t>
  </si>
  <si>
    <t xml:space="preserve">G3PT</t>
  </si>
  <si>
    <t xml:space="preserve">glyc3p, h2o</t>
  </si>
  <si>
    <t xml:space="preserve">glyc, pi</t>
  </si>
  <si>
    <t xml:space="preserve">glyc3p + hdeACP -&gt; 1hdec9eg3p + ACP</t>
  </si>
  <si>
    <t xml:space="preserve">G3PAT161</t>
  </si>
  <si>
    <t xml:space="preserve">glyc3p, hdeACP</t>
  </si>
  <si>
    <t xml:space="preserve">1hdec9eg3p, ACP</t>
  </si>
  <si>
    <t xml:space="preserve">glyc3p + mqn8 -&gt; dhap + mql8</t>
  </si>
  <si>
    <t xml:space="preserve">G3PD6</t>
  </si>
  <si>
    <t xml:space="preserve">glyc3p, mqn8</t>
  </si>
  <si>
    <t xml:space="preserve">dhap, mql8</t>
  </si>
  <si>
    <t xml:space="preserve">glyc3p + myrsACP -&gt; 1tdecg3p + ACP</t>
  </si>
  <si>
    <t xml:space="preserve">G3PAT140</t>
  </si>
  <si>
    <t xml:space="preserve">glyc3p, myrsACP</t>
  </si>
  <si>
    <t xml:space="preserve">1tdecg3p, ACP</t>
  </si>
  <si>
    <t xml:space="preserve">glyc3p + nadp &lt;-&gt; dhap + h + nadph</t>
  </si>
  <si>
    <t xml:space="preserve">G3PD2</t>
  </si>
  <si>
    <t xml:space="preserve">glyc3p, nadp</t>
  </si>
  <si>
    <t xml:space="preserve">dhap, h, nadph</t>
  </si>
  <si>
    <t xml:space="preserve">b3608</t>
  </si>
  <si>
    <t xml:space="preserve">glyc3p + ocdcaACP -&gt; 1odecg3p + ACP</t>
  </si>
  <si>
    <t xml:space="preserve">G3PAT180</t>
  </si>
  <si>
    <t xml:space="preserve">glyc3p, ocdcaACP</t>
  </si>
  <si>
    <t xml:space="preserve">1odecg3p, ACP</t>
  </si>
  <si>
    <t xml:space="preserve">glyc3p + octeACP -&gt; 1odec11eg3p + ACP</t>
  </si>
  <si>
    <t xml:space="preserve">G3PAT181</t>
  </si>
  <si>
    <t xml:space="preserve">glyc3p, octeACP</t>
  </si>
  <si>
    <t xml:space="preserve">1odec11eg3p, ACP</t>
  </si>
  <si>
    <t xml:space="preserve">glyc3p + palmACP -&gt; 1hdecg3p + ACP</t>
  </si>
  <si>
    <t xml:space="preserve">G3PAT160</t>
  </si>
  <si>
    <t xml:space="preserve">glyc3p, palmACP</t>
  </si>
  <si>
    <t xml:space="preserve">1hdecg3p, ACP</t>
  </si>
  <si>
    <t xml:space="preserve">glyc3p + q8 -&gt; dhap + q8h2</t>
  </si>
  <si>
    <t xml:space="preserve">G3PD5</t>
  </si>
  <si>
    <t xml:space="preserve">glyc3p, q8</t>
  </si>
  <si>
    <t xml:space="preserve">dhap, q8h2</t>
  </si>
  <si>
    <t xml:space="preserve">( ( b2241 and b2242 and b2243 ) or b3426 )</t>
  </si>
  <si>
    <t xml:space="preserve">glyc3p + tdeACP -&gt; 1tdec7eg3p + ACP</t>
  </si>
  <si>
    <t xml:space="preserve">G3PAT141</t>
  </si>
  <si>
    <t xml:space="preserve">glyc3p, tdeACP</t>
  </si>
  <si>
    <t xml:space="preserve">1tdec7eg3p, ACP</t>
  </si>
  <si>
    <t xml:space="preserve">glyclt + mqn8 -&gt; glx + mql8</t>
  </si>
  <si>
    <t xml:space="preserve">GLYCTO3</t>
  </si>
  <si>
    <t xml:space="preserve">glyclt, mqn8</t>
  </si>
  <si>
    <t xml:space="preserve">glx, mql8</t>
  </si>
  <si>
    <t xml:space="preserve">glyclt + q8 -&gt; glx + q8h2</t>
  </si>
  <si>
    <t xml:space="preserve">GLYCTO2</t>
  </si>
  <si>
    <t xml:space="preserve">glyclt, q8</t>
  </si>
  <si>
    <t xml:space="preserve">glx, q8h2</t>
  </si>
  <si>
    <t xml:space="preserve">glycogen + pi -&gt; g1p</t>
  </si>
  <si>
    <t xml:space="preserve">GLCP</t>
  </si>
  <si>
    <t xml:space="preserve">glycogen, pi</t>
  </si>
  <si>
    <t xml:space="preserve">glycogen -&gt; bglycogen</t>
  </si>
  <si>
    <t xml:space="preserve">GLBRAN2</t>
  </si>
  <si>
    <t xml:space="preserve">b3432</t>
  </si>
  <si>
    <t xml:space="preserve">gmp + (2) h + nadph -&gt; imp + nadp + nh4</t>
  </si>
  <si>
    <t xml:space="preserve">GMPR</t>
  </si>
  <si>
    <t xml:space="preserve">gmp, h, nadph</t>
  </si>
  <si>
    <t xml:space="preserve">imp, nadp, nh4</t>
  </si>
  <si>
    <t xml:space="preserve">b0104</t>
  </si>
  <si>
    <t xml:space="preserve">gmp + h2o -&gt; gsn + pi</t>
  </si>
  <si>
    <t xml:space="preserve">NTD9</t>
  </si>
  <si>
    <t xml:space="preserve">gmp, h2o</t>
  </si>
  <si>
    <t xml:space="preserve">gsn, pi</t>
  </si>
  <si>
    <t xml:space="preserve">gp4g + h2o -&gt; (2) gdp + (2) h</t>
  </si>
  <si>
    <t xml:space="preserve">GP4GH</t>
  </si>
  <si>
    <t xml:space="preserve">gp4g, h2o</t>
  </si>
  <si>
    <t xml:space="preserve">gdp, h</t>
  </si>
  <si>
    <t xml:space="preserve">grdp + ipdp -&gt; frdp + ppi</t>
  </si>
  <si>
    <t xml:space="preserve">GRTT</t>
  </si>
  <si>
    <t xml:space="preserve">grdp, ipdp</t>
  </si>
  <si>
    <t xml:space="preserve">frdp, ppi</t>
  </si>
  <si>
    <t xml:space="preserve">grxox + (2) gthrd -&gt; grxrd + gthox</t>
  </si>
  <si>
    <t xml:space="preserve">GRXR</t>
  </si>
  <si>
    <t xml:space="preserve">grxox, gthrd</t>
  </si>
  <si>
    <t xml:space="preserve">grxrd, gthox</t>
  </si>
  <si>
    <t xml:space="preserve">( b3610 or b0849 or b1654 or b1064 )</t>
  </si>
  <si>
    <t xml:space="preserve">grxrd + paps -&gt; grxox + (2) h + pap + so3</t>
  </si>
  <si>
    <t xml:space="preserve">PAPSR2</t>
  </si>
  <si>
    <t xml:space="preserve">grxrd, paps</t>
  </si>
  <si>
    <t xml:space="preserve">grxox, h, pap, so3</t>
  </si>
  <si>
    <t xml:space="preserve">( ( b2762 and b0849 ) or ( b2762 and b1064 ) or ( b2762 and b1654 ) or ( b2762 and b3610 ) )</t>
  </si>
  <si>
    <t xml:space="preserve">grxrd + udp -&gt; dudp + grxox + h2o</t>
  </si>
  <si>
    <t xml:space="preserve">RNDR4b</t>
  </si>
  <si>
    <t xml:space="preserve">grxrd, udp</t>
  </si>
  <si>
    <t xml:space="preserve">dudp, grxox, h2o</t>
  </si>
  <si>
    <t xml:space="preserve">( ( b1064 and ( b2675 and b2676 ) ) or ( b3610 and ( b2675 and b2676 ) ) or ( b1654 and ( b2675 and b2676 ) ) or ( b0849 and ( b2675 and b2676 ) ) )</t>
  </si>
  <si>
    <t xml:space="preserve">gsn + pi &lt;-&gt; gua + r1p</t>
  </si>
  <si>
    <t xml:space="preserve">PUNP3</t>
  </si>
  <si>
    <t xml:space="preserve">gua, r1p</t>
  </si>
  <si>
    <t xml:space="preserve">gthox + h + nadph &lt;-&gt; (2) gthrd + nadp</t>
  </si>
  <si>
    <t xml:space="preserve">GTHOr</t>
  </si>
  <si>
    <t xml:space="preserve">gthox, h, nadph</t>
  </si>
  <si>
    <t xml:space="preserve">gthrd, nadp</t>
  </si>
  <si>
    <t xml:space="preserve">b3500</t>
  </si>
  <si>
    <t xml:space="preserve">gthrd + mthgxl -&gt; lgt-S</t>
  </si>
  <si>
    <t xml:space="preserve">LGTHL</t>
  </si>
  <si>
    <t xml:space="preserve">gthrd, mthgxl</t>
  </si>
  <si>
    <t xml:space="preserve">lgt-S</t>
  </si>
  <si>
    <t xml:space="preserve">b1651</t>
  </si>
  <si>
    <t xml:space="preserve">gtp + (3) h2o -&gt; 25drapp + for + (2) h + ppi</t>
  </si>
  <si>
    <t xml:space="preserve">GTPCII2</t>
  </si>
  <si>
    <t xml:space="preserve">gtp, h2o</t>
  </si>
  <si>
    <t xml:space="preserve">25drapp, for, h, ppi</t>
  </si>
  <si>
    <t xml:space="preserve">b1277</t>
  </si>
  <si>
    <t xml:space="preserve">gtp + h + h2o -&gt; nh4 + xtp</t>
  </si>
  <si>
    <t xml:space="preserve">GTPHs</t>
  </si>
  <si>
    <t xml:space="preserve">gtp, h, h2o</t>
  </si>
  <si>
    <t xml:space="preserve">nh4, xtp</t>
  </si>
  <si>
    <t xml:space="preserve">gtp + h2o -&gt; ahdt + for + h</t>
  </si>
  <si>
    <t xml:space="preserve">GTPCI</t>
  </si>
  <si>
    <t xml:space="preserve">ahdt, for, h</t>
  </si>
  <si>
    <t xml:space="preserve">b2153</t>
  </si>
  <si>
    <t xml:space="preserve">gtp + h2o -&gt; gdp + h + pi</t>
  </si>
  <si>
    <t xml:space="preserve">NTP3</t>
  </si>
  <si>
    <t xml:space="preserve">gdp, h, pi</t>
  </si>
  <si>
    <t xml:space="preserve">gtp + h2o -&gt; gmp + h + ppi</t>
  </si>
  <si>
    <t xml:space="preserve">NTPP2</t>
  </si>
  <si>
    <t xml:space="preserve">gmp, h, ppi</t>
  </si>
  <si>
    <t xml:space="preserve">gtp + h2o -&gt; gsn + pppi</t>
  </si>
  <si>
    <t xml:space="preserve">NTPTP2</t>
  </si>
  <si>
    <t xml:space="preserve">gsn, pppi</t>
  </si>
  <si>
    <t xml:space="preserve">gtp + uri -&gt; gdp + h + ump</t>
  </si>
  <si>
    <t xml:space="preserve">URIK2</t>
  </si>
  <si>
    <t xml:space="preserve">gtp, uri</t>
  </si>
  <si>
    <t xml:space="preserve">gdp, h, ump</t>
  </si>
  <si>
    <t xml:space="preserve">gtspmd + h2o -&gt; gthrd + spmd</t>
  </si>
  <si>
    <t xml:space="preserve">GSPMDA</t>
  </si>
  <si>
    <t xml:space="preserve">gtspmd, h2o</t>
  </si>
  <si>
    <t xml:space="preserve">gthrd, spmd</t>
  </si>
  <si>
    <t xml:space="preserve">gua + h + h2o -&gt; nh4 + xan</t>
  </si>
  <si>
    <t xml:space="preserve">GUAD</t>
  </si>
  <si>
    <t xml:space="preserve">gua, h, h2o</t>
  </si>
  <si>
    <t xml:space="preserve">nh4, xan</t>
  </si>
  <si>
    <t xml:space="preserve">b2883</t>
  </si>
  <si>
    <t xml:space="preserve">gua + prpp -&gt; gmp + ppi</t>
  </si>
  <si>
    <t xml:space="preserve">GUAPRT</t>
  </si>
  <si>
    <t xml:space="preserve">gua, prpp</t>
  </si>
  <si>
    <t xml:space="preserve">gmp, ppi</t>
  </si>
  <si>
    <t xml:space="preserve">( b0238 or b0125 )</t>
  </si>
  <si>
    <t xml:space="preserve">h + (2) pyr -&gt; alac-S + co2</t>
  </si>
  <si>
    <t xml:space="preserve">ACLS</t>
  </si>
  <si>
    <t xml:space="preserve">h, pyr</t>
  </si>
  <si>
    <t xml:space="preserve">alac-S, co2</t>
  </si>
  <si>
    <t xml:space="preserve">( ( b0077 and b0078 ) or ( b3670 and b3671 ) )</t>
  </si>
  <si>
    <t xml:space="preserve">h + h2mb4p + nadh -&gt; dmpp + h2o + nad</t>
  </si>
  <si>
    <t xml:space="preserve">DMPPS</t>
  </si>
  <si>
    <t xml:space="preserve">h, h2mb4p, nadh</t>
  </si>
  <si>
    <t xml:space="preserve">dmpp, h2o, nad</t>
  </si>
  <si>
    <t xml:space="preserve">b0029</t>
  </si>
  <si>
    <t xml:space="preserve">h + h2mb4p + nadh -&gt; h2o + ipdp + nad</t>
  </si>
  <si>
    <t xml:space="preserve">IPDPS</t>
  </si>
  <si>
    <t xml:space="preserve">h2o, ipdp, nad</t>
  </si>
  <si>
    <t xml:space="preserve">h + hpyr + nadh -&gt; glyc-R + nad</t>
  </si>
  <si>
    <t xml:space="preserve">HPYRRx</t>
  </si>
  <si>
    <t xml:space="preserve">h, hpyr, nadh</t>
  </si>
  <si>
    <t xml:space="preserve">h + hpyr + nadph -&gt; glyc-R + nadp</t>
  </si>
  <si>
    <t xml:space="preserve">HPYRRy</t>
  </si>
  <si>
    <t xml:space="preserve">h, hpyr, nadph</t>
  </si>
  <si>
    <t xml:space="preserve">glyc-R, nadp</t>
  </si>
  <si>
    <t xml:space="preserve">h + lald-D + nadh &lt;-&gt; 12ppd-R + nad</t>
  </si>
  <si>
    <t xml:space="preserve">LCARR</t>
  </si>
  <si>
    <t xml:space="preserve">h, lald-D, nadh</t>
  </si>
  <si>
    <t xml:space="preserve">h + lald-L + nadh &lt;-&gt; 12ppd-S + nad</t>
  </si>
  <si>
    <t xml:space="preserve">LCARS</t>
  </si>
  <si>
    <t xml:space="preserve">h, lald-L, nadh</t>
  </si>
  <si>
    <t xml:space="preserve">12ppd-S, nad</t>
  </si>
  <si>
    <t xml:space="preserve">b2799</t>
  </si>
  <si>
    <t xml:space="preserve">h + lys-L -&gt; 15dap + co2</t>
  </si>
  <si>
    <t xml:space="preserve">LYSDC</t>
  </si>
  <si>
    <t xml:space="preserve">h, lys-L</t>
  </si>
  <si>
    <t xml:space="preserve">15dap, co2</t>
  </si>
  <si>
    <t xml:space="preserve">( b0186 or b4131 )</t>
  </si>
  <si>
    <t xml:space="preserve">h + mmcoa-S -&gt; co2 + ppcoa</t>
  </si>
  <si>
    <t xml:space="preserve">MMCD</t>
  </si>
  <si>
    <t xml:space="preserve">h, mmcoa-S</t>
  </si>
  <si>
    <t xml:space="preserve">co2, ppcoa</t>
  </si>
  <si>
    <t xml:space="preserve">b2919</t>
  </si>
  <si>
    <t xml:space="preserve">h + mql8 + tmao -&gt; h2o + mqn8 + tma</t>
  </si>
  <si>
    <t xml:space="preserve">TMAOR1</t>
  </si>
  <si>
    <t xml:space="preserve">h, mql8, tmao</t>
  </si>
  <si>
    <t xml:space="preserve">h2o, mqn8, tma</t>
  </si>
  <si>
    <t xml:space="preserve">h + mqn8 + nadh -&gt; mql8 + nad</t>
  </si>
  <si>
    <t xml:space="preserve">NADH10</t>
  </si>
  <si>
    <t xml:space="preserve">h, mqn8, nadh</t>
  </si>
  <si>
    <t xml:space="preserve">mql8, nad</t>
  </si>
  <si>
    <t xml:space="preserve">h + mqn8 + nadph -&gt; mql8 + nadp</t>
  </si>
  <si>
    <t xml:space="preserve">NADPHQR3</t>
  </si>
  <si>
    <t xml:space="preserve">h, mqn8, nadph</t>
  </si>
  <si>
    <t xml:space="preserve">mql8, nadp</t>
  </si>
  <si>
    <t xml:space="preserve">h + mthgxl + nadh -&gt; lald-D + nad</t>
  </si>
  <si>
    <t xml:space="preserve">LALDO2x</t>
  </si>
  <si>
    <t xml:space="preserve">h, mthgxl, nadh</t>
  </si>
  <si>
    <t xml:space="preserve">lald-D, nad</t>
  </si>
  <si>
    <t xml:space="preserve">h + mthgxl + nadph -&gt; acetol + nadp</t>
  </si>
  <si>
    <t xml:space="preserve">ALR2</t>
  </si>
  <si>
    <t xml:space="preserve">h, mthgxl, nadph</t>
  </si>
  <si>
    <t xml:space="preserve">acetol, nadp</t>
  </si>
  <si>
    <t xml:space="preserve">( b3012 or b0207 or b1781 or b3001 )</t>
  </si>
  <si>
    <t xml:space="preserve">h + nadh + (2) no -&gt; h2o + n2o + nad</t>
  </si>
  <si>
    <t xml:space="preserve">NHFRBO</t>
  </si>
  <si>
    <t xml:space="preserve">h, nadh, no</t>
  </si>
  <si>
    <t xml:space="preserve">h2o, n2o, nad</t>
  </si>
  <si>
    <t xml:space="preserve">( b2710 and b2711 )</t>
  </si>
  <si>
    <t xml:space="preserve">h + nadh + o2 + pppn -&gt; cechddd + nad</t>
  </si>
  <si>
    <t xml:space="preserve">PPPNDO</t>
  </si>
  <si>
    <t xml:space="preserve">h, nadh, o2, pppn</t>
  </si>
  <si>
    <t xml:space="preserve">h + nadh + q8 -&gt; nad + q8h2</t>
  </si>
  <si>
    <t xml:space="preserve">NADH5</t>
  </si>
  <si>
    <t xml:space="preserve">h, nadh, q8</t>
  </si>
  <si>
    <t xml:space="preserve">nad, q8h2</t>
  </si>
  <si>
    <t xml:space="preserve">h + nadh + ribflv -&gt; nad + rbflvrd</t>
  </si>
  <si>
    <t xml:space="preserve">FLVRx</t>
  </si>
  <si>
    <t xml:space="preserve">h, nadh, ribflv</t>
  </si>
  <si>
    <t xml:space="preserve">nad, rbflvrd</t>
  </si>
  <si>
    <t xml:space="preserve">h + nadph + q8 -&gt; nadp + q8h2</t>
  </si>
  <si>
    <t xml:space="preserve">NADPHQR2</t>
  </si>
  <si>
    <t xml:space="preserve">h, nadph, q8</t>
  </si>
  <si>
    <t xml:space="preserve">nadp, q8h2</t>
  </si>
  <si>
    <t xml:space="preserve">h + nadph + ribflv -&gt; nadp + rbflvrd</t>
  </si>
  <si>
    <t xml:space="preserve">FLVR</t>
  </si>
  <si>
    <t xml:space="preserve">h, nadph, ribflv</t>
  </si>
  <si>
    <t xml:space="preserve">nadp, rbflvrd</t>
  </si>
  <si>
    <t xml:space="preserve">( ( b2763 and b2764 ) or b3844 )</t>
  </si>
  <si>
    <t xml:space="preserve">h + nadph + trdox -&gt; nadp + trdrd</t>
  </si>
  <si>
    <t xml:space="preserve">TRDR</t>
  </si>
  <si>
    <t xml:space="preserve">h, nadph, trdox</t>
  </si>
  <si>
    <t xml:space="preserve">nadp, trdrd</t>
  </si>
  <si>
    <t xml:space="preserve">( ( b3781 and ( b0888 and b0888 ) ) or b2582 )</t>
  </si>
  <si>
    <t xml:space="preserve">h + oaa -&gt; co2 + pyr</t>
  </si>
  <si>
    <t xml:space="preserve">OAADC</t>
  </si>
  <si>
    <t xml:space="preserve">h, oaa</t>
  </si>
  <si>
    <t xml:space="preserve">co2, pyr</t>
  </si>
  <si>
    <t xml:space="preserve">h + orn -&gt; co2 + ptrc</t>
  </si>
  <si>
    <t xml:space="preserve">ORNDC</t>
  </si>
  <si>
    <t xml:space="preserve">h, orn</t>
  </si>
  <si>
    <t xml:space="preserve">co2, ptrc</t>
  </si>
  <si>
    <t xml:space="preserve">( b2965 or b0693 )</t>
  </si>
  <si>
    <t xml:space="preserve">h + orot5p -&gt; co2 + ump</t>
  </si>
  <si>
    <t xml:space="preserve">OMPDC</t>
  </si>
  <si>
    <t xml:space="preserve">h, orot5p</t>
  </si>
  <si>
    <t xml:space="preserve">co2, ump</t>
  </si>
  <si>
    <t xml:space="preserve">b1281</t>
  </si>
  <si>
    <t xml:space="preserve">h + pphn -&gt; co2 + h2o + phpyr</t>
  </si>
  <si>
    <t xml:space="preserve">PPNDH</t>
  </si>
  <si>
    <t xml:space="preserve">h, pphn</t>
  </si>
  <si>
    <t xml:space="preserve">co2, h2o, phpyr</t>
  </si>
  <si>
    <t xml:space="preserve">b2599</t>
  </si>
  <si>
    <t xml:space="preserve">h + ps120 -&gt; co2 + pe120</t>
  </si>
  <si>
    <t xml:space="preserve">PSD120</t>
  </si>
  <si>
    <t xml:space="preserve">h, ps120</t>
  </si>
  <si>
    <t xml:space="preserve">co2, pe120</t>
  </si>
  <si>
    <t xml:space="preserve">b4160</t>
  </si>
  <si>
    <t xml:space="preserve">h + ps140 -&gt; co2 + pe140</t>
  </si>
  <si>
    <t xml:space="preserve">PSD140</t>
  </si>
  <si>
    <t xml:space="preserve">h, ps140</t>
  </si>
  <si>
    <t xml:space="preserve">co2, pe140</t>
  </si>
  <si>
    <t xml:space="preserve">h + ps141 -&gt; co2 + pe141</t>
  </si>
  <si>
    <t xml:space="preserve">PSD141</t>
  </si>
  <si>
    <t xml:space="preserve">h, ps141</t>
  </si>
  <si>
    <t xml:space="preserve">co2, pe141</t>
  </si>
  <si>
    <t xml:space="preserve">h + ps160 -&gt; co2 + pe160</t>
  </si>
  <si>
    <t xml:space="preserve">PSD160</t>
  </si>
  <si>
    <t xml:space="preserve">h, ps160</t>
  </si>
  <si>
    <t xml:space="preserve">co2, pe160</t>
  </si>
  <si>
    <t xml:space="preserve">h + ps161 -&gt; co2 + pe161</t>
  </si>
  <si>
    <t xml:space="preserve">PSD161</t>
  </si>
  <si>
    <t xml:space="preserve">h, ps161</t>
  </si>
  <si>
    <t xml:space="preserve">co2, pe161</t>
  </si>
  <si>
    <t xml:space="preserve">h + ps180 -&gt; co2 + pe180</t>
  </si>
  <si>
    <t xml:space="preserve">PSD180</t>
  </si>
  <si>
    <t xml:space="preserve">h, ps180</t>
  </si>
  <si>
    <t xml:space="preserve">co2, pe180</t>
  </si>
  <si>
    <t xml:space="preserve">h + ps181 -&gt; co2 + pe181</t>
  </si>
  <si>
    <t xml:space="preserve">PSD181</t>
  </si>
  <si>
    <t xml:space="preserve">h, ps181</t>
  </si>
  <si>
    <t xml:space="preserve">co2, pe181</t>
  </si>
  <si>
    <t xml:space="preserve">h2o + (4) ppbng -&gt; hmbil + (4) nh4</t>
  </si>
  <si>
    <t xml:space="preserve">HMBS</t>
  </si>
  <si>
    <t xml:space="preserve">h2o, ppbng</t>
  </si>
  <si>
    <t xml:space="preserve">hmbil, nh4</t>
  </si>
  <si>
    <t xml:space="preserve">b3805</t>
  </si>
  <si>
    <t xml:space="preserve">h2o + hisp -&gt; histd + pi</t>
  </si>
  <si>
    <t xml:space="preserve">HISTP</t>
  </si>
  <si>
    <t xml:space="preserve">h2o, hisp</t>
  </si>
  <si>
    <t xml:space="preserve">histd, pi</t>
  </si>
  <si>
    <t xml:space="preserve">h2o + histd + (2) nad -&gt; (3) h + his-L + (2) nadh</t>
  </si>
  <si>
    <t xml:space="preserve">HISTD</t>
  </si>
  <si>
    <t xml:space="preserve">h2o, histd, nad</t>
  </si>
  <si>
    <t xml:space="preserve">h, his-L, nadh</t>
  </si>
  <si>
    <t xml:space="preserve">b2020</t>
  </si>
  <si>
    <t xml:space="preserve">h2o + hkndd -&gt; h + op4en + succ</t>
  </si>
  <si>
    <t xml:space="preserve">HKNDDH</t>
  </si>
  <si>
    <t xml:space="preserve">h2o, hkndd</t>
  </si>
  <si>
    <t xml:space="preserve">h, op4en, succ</t>
  </si>
  <si>
    <t xml:space="preserve">b0349</t>
  </si>
  <si>
    <t xml:space="preserve">h2o + hkntd -&gt; fum + h + op4en</t>
  </si>
  <si>
    <t xml:space="preserve">HKNTDH</t>
  </si>
  <si>
    <t xml:space="preserve">h2o, hkntd</t>
  </si>
  <si>
    <t xml:space="preserve">fum, h, op4en</t>
  </si>
  <si>
    <t xml:space="preserve">h2o + hxan + nad -&gt; h + nadh + xan</t>
  </si>
  <si>
    <t xml:space="preserve">HXAND</t>
  </si>
  <si>
    <t xml:space="preserve">h2o, hxan, nad</t>
  </si>
  <si>
    <t xml:space="preserve">h, nadh, xan</t>
  </si>
  <si>
    <t xml:space="preserve">( b2866 and b2867 and b2868 )</t>
  </si>
  <si>
    <t xml:space="preserve">h2o + ichor -&gt; 23ddhb + pyr</t>
  </si>
  <si>
    <t xml:space="preserve">ICHORT</t>
  </si>
  <si>
    <t xml:space="preserve">h2o, ichor</t>
  </si>
  <si>
    <t xml:space="preserve">23ddhb, pyr</t>
  </si>
  <si>
    <t xml:space="preserve">b0595</t>
  </si>
  <si>
    <t xml:space="preserve">h2o + imp + nad -&gt; h + nadh + xmp</t>
  </si>
  <si>
    <t xml:space="preserve">IMPD</t>
  </si>
  <si>
    <t xml:space="preserve">h2o, imp, nad</t>
  </si>
  <si>
    <t xml:space="preserve">h, nadh, xmp</t>
  </si>
  <si>
    <t xml:space="preserve">b2508</t>
  </si>
  <si>
    <t xml:space="preserve">h2o + imp &lt;-&gt; fprica</t>
  </si>
  <si>
    <t xml:space="preserve">IMPC</t>
  </si>
  <si>
    <t xml:space="preserve">h2o, imp</t>
  </si>
  <si>
    <t xml:space="preserve">fprica</t>
  </si>
  <si>
    <t xml:space="preserve">h2o + imp -&gt; ins + pi</t>
  </si>
  <si>
    <t xml:space="preserve">NTD11</t>
  </si>
  <si>
    <t xml:space="preserve">ins, pi</t>
  </si>
  <si>
    <t xml:space="preserve">h2o + ins -&gt; hxan + rib-D</t>
  </si>
  <si>
    <t xml:space="preserve">INSH</t>
  </si>
  <si>
    <t xml:space="preserve">h2o, ins</t>
  </si>
  <si>
    <t xml:space="preserve">hxan, rib-D</t>
  </si>
  <si>
    <t xml:space="preserve">h2o + itp -&gt; h + idp + pi</t>
  </si>
  <si>
    <t xml:space="preserve">NTP10</t>
  </si>
  <si>
    <t xml:space="preserve">h2o, itp</t>
  </si>
  <si>
    <t xml:space="preserve">h, idp, pi</t>
  </si>
  <si>
    <t xml:space="preserve">( b4394 or b4161 )</t>
  </si>
  <si>
    <t xml:space="preserve">h2o + itp -&gt; h + imp + ppi</t>
  </si>
  <si>
    <t xml:space="preserve">NTPP9</t>
  </si>
  <si>
    <t xml:space="preserve">h, imp, ppi</t>
  </si>
  <si>
    <t xml:space="preserve">h2o + lald-L + nad -&gt; (2) h + lac-L + nadh</t>
  </si>
  <si>
    <t xml:space="preserve">LCADi</t>
  </si>
  <si>
    <t xml:space="preserve">h2o, lald-L, nad</t>
  </si>
  <si>
    <t xml:space="preserve">h, lac-L, nadh</t>
  </si>
  <si>
    <t xml:space="preserve">h2o + lcts -&gt; gal + glc-D</t>
  </si>
  <si>
    <t xml:space="preserve">LACZ</t>
  </si>
  <si>
    <t xml:space="preserve">h2o, lcts</t>
  </si>
  <si>
    <t xml:space="preserve">gal, glc-D</t>
  </si>
  <si>
    <t xml:space="preserve">b0344</t>
  </si>
  <si>
    <t xml:space="preserve">h2o + lgt-S -&gt; gthrd + h + lac-D</t>
  </si>
  <si>
    <t xml:space="preserve">GLYOX</t>
  </si>
  <si>
    <t xml:space="preserve">h2o, lgt-S</t>
  </si>
  <si>
    <t xml:space="preserve">gthrd, h, lac-D</t>
  </si>
  <si>
    <t xml:space="preserve">b0212</t>
  </si>
  <si>
    <t xml:space="preserve">h2o + malthp -&gt; glc-D + malthx</t>
  </si>
  <si>
    <t xml:space="preserve">MLTG5</t>
  </si>
  <si>
    <t xml:space="preserve">h2o, malthp</t>
  </si>
  <si>
    <t xml:space="preserve">glc-D, malthx</t>
  </si>
  <si>
    <t xml:space="preserve">b0403</t>
  </si>
  <si>
    <t xml:space="preserve">h2o + malthx -&gt; glc-D + maltpt</t>
  </si>
  <si>
    <t xml:space="preserve">MLTG4</t>
  </si>
  <si>
    <t xml:space="preserve">h2o, malthx</t>
  </si>
  <si>
    <t xml:space="preserve">glc-D, maltpt</t>
  </si>
  <si>
    <t xml:space="preserve">h2o + maltpt -&gt; glc-D + maltttr</t>
  </si>
  <si>
    <t xml:space="preserve">MLTG3</t>
  </si>
  <si>
    <t xml:space="preserve">h2o, maltpt</t>
  </si>
  <si>
    <t xml:space="preserve">glc-D, maltttr</t>
  </si>
  <si>
    <t xml:space="preserve">h2o + malttr -&gt; glc-D + malt</t>
  </si>
  <si>
    <t xml:space="preserve">MLTG1</t>
  </si>
  <si>
    <t xml:space="preserve">h2o, malttr</t>
  </si>
  <si>
    <t xml:space="preserve">glc-D, malt</t>
  </si>
  <si>
    <t xml:space="preserve">h2o + maltttr -&gt; glc-D + malttr</t>
  </si>
  <si>
    <t xml:space="preserve">MLTG2</t>
  </si>
  <si>
    <t xml:space="preserve">h2o, maltttr</t>
  </si>
  <si>
    <t xml:space="preserve">glc-D, malttr</t>
  </si>
  <si>
    <t xml:space="preserve">h2o + man6p -&gt; man + pi</t>
  </si>
  <si>
    <t xml:space="preserve">MN6PP</t>
  </si>
  <si>
    <t xml:space="preserve">h2o, man6p</t>
  </si>
  <si>
    <t xml:space="preserve">man, pi</t>
  </si>
  <si>
    <t xml:space="preserve">h2o + man6pglyc -&gt; glyc-R + man6p</t>
  </si>
  <si>
    <t xml:space="preserve">MANPGH</t>
  </si>
  <si>
    <t xml:space="preserve">h2o, man6pglyc</t>
  </si>
  <si>
    <t xml:space="preserve">glyc-R, man6p</t>
  </si>
  <si>
    <t xml:space="preserve">b0732</t>
  </si>
  <si>
    <t xml:space="preserve">h2o + melib -&gt; gal + glc-D</t>
  </si>
  <si>
    <t xml:space="preserve">GALS3</t>
  </si>
  <si>
    <t xml:space="preserve">h2o, melib</t>
  </si>
  <si>
    <t xml:space="preserve">b4119</t>
  </si>
  <si>
    <t xml:space="preserve">h2o + methf &lt;-&gt; 10fthf + h</t>
  </si>
  <si>
    <t xml:space="preserve">MTHFC</t>
  </si>
  <si>
    <t xml:space="preserve">h2o, methf</t>
  </si>
  <si>
    <t xml:space="preserve">10fthf, h</t>
  </si>
  <si>
    <t xml:space="preserve">b0529</t>
  </si>
  <si>
    <t xml:space="preserve">h2o + mthgxl -&gt; h + lac-D</t>
  </si>
  <si>
    <t xml:space="preserve">GLYOX3</t>
  </si>
  <si>
    <t xml:space="preserve">h2o, mthgxl</t>
  </si>
  <si>
    <t xml:space="preserve">h, lac-D</t>
  </si>
  <si>
    <t xml:space="preserve">h2o + nad + pacald -&gt; (2) h + nadh + pac</t>
  </si>
  <si>
    <t xml:space="preserve">ALDD19x</t>
  </si>
  <si>
    <t xml:space="preserve">h2o, nad, pacald</t>
  </si>
  <si>
    <t xml:space="preserve">h, nadh, pac</t>
  </si>
  <si>
    <t xml:space="preserve">b1385</t>
  </si>
  <si>
    <t xml:space="preserve">h2o + nad + sucgsa -&gt; (2) h + nadh + sucglu</t>
  </si>
  <si>
    <t xml:space="preserve">SGSAD</t>
  </si>
  <si>
    <t xml:space="preserve">h2o, nad, sucgsa</t>
  </si>
  <si>
    <t xml:space="preserve">h, nadh, sucglu</t>
  </si>
  <si>
    <t xml:space="preserve">b1746</t>
  </si>
  <si>
    <t xml:space="preserve">h2o + nad + sucsal -&gt; (2) h + nadh + succ</t>
  </si>
  <si>
    <t xml:space="preserve">SSALx</t>
  </si>
  <si>
    <t xml:space="preserve">h2o, nad, sucsal</t>
  </si>
  <si>
    <t xml:space="preserve">h, nadh, succ</t>
  </si>
  <si>
    <t xml:space="preserve">h2o + nad + xan -&gt; h + nadh + urate</t>
  </si>
  <si>
    <t xml:space="preserve">XAND</t>
  </si>
  <si>
    <t xml:space="preserve">h2o, nad, xan</t>
  </si>
  <si>
    <t xml:space="preserve">h, nadh, urate</t>
  </si>
  <si>
    <t xml:space="preserve">h2o + nad -&gt; adprib + h + ncam</t>
  </si>
  <si>
    <t xml:space="preserve">NADN</t>
  </si>
  <si>
    <t xml:space="preserve">h2o, nad</t>
  </si>
  <si>
    <t xml:space="preserve">adprib, h, ncam</t>
  </si>
  <si>
    <t xml:space="preserve">h2o + nad -&gt; amp + (2) h + nmn</t>
  </si>
  <si>
    <t xml:space="preserve">NADDP</t>
  </si>
  <si>
    <t xml:space="preserve">amp, h, nmn</t>
  </si>
  <si>
    <t xml:space="preserve">( b2411 or b3996 )</t>
  </si>
  <si>
    <t xml:space="preserve">h2o + nadp + ppal -&gt; (2) h + nadph + ppa</t>
  </si>
  <si>
    <t xml:space="preserve">ALDD3y</t>
  </si>
  <si>
    <t xml:space="preserve">h2o, nadp, ppal</t>
  </si>
  <si>
    <t xml:space="preserve">h, nadph, ppa</t>
  </si>
  <si>
    <t xml:space="preserve">h2o + nadp + sucsal -&gt; (2) h + nadph + succ</t>
  </si>
  <si>
    <t xml:space="preserve">SSALy</t>
  </si>
  <si>
    <t xml:space="preserve">h2o, nadp, sucsal</t>
  </si>
  <si>
    <t xml:space="preserve">h, nadph, succ</t>
  </si>
  <si>
    <t xml:space="preserve">b2661</t>
  </si>
  <si>
    <t xml:space="preserve">h2o + nadp -&gt; nad + pi</t>
  </si>
  <si>
    <t xml:space="preserve">NADPPPS</t>
  </si>
  <si>
    <t xml:space="preserve">h2o, nadp</t>
  </si>
  <si>
    <t xml:space="preserve">nad, pi</t>
  </si>
  <si>
    <t xml:space="preserve">h2o + ncam -&gt; nac + nh4</t>
  </si>
  <si>
    <t xml:space="preserve">NNAM</t>
  </si>
  <si>
    <t xml:space="preserve">h2o, ncam</t>
  </si>
  <si>
    <t xml:space="preserve">nac, nh4</t>
  </si>
  <si>
    <t xml:space="preserve">b1768</t>
  </si>
  <si>
    <t xml:space="preserve">h2o + nmn -&gt; h + ncam + r5p</t>
  </si>
  <si>
    <t xml:space="preserve">NMNN</t>
  </si>
  <si>
    <t xml:space="preserve">h2o, nmn</t>
  </si>
  <si>
    <t xml:space="preserve">h, ncam, r5p</t>
  </si>
  <si>
    <t xml:space="preserve">h2o + nmn -&gt; nh4 + nicrnt</t>
  </si>
  <si>
    <t xml:space="preserve">NMNDA</t>
  </si>
  <si>
    <t xml:space="preserve">nh4, nicrnt</t>
  </si>
  <si>
    <t xml:space="preserve">h2o + o2 + pyam5p -&gt; h2o2 + nh4 + pydx5p</t>
  </si>
  <si>
    <t xml:space="preserve">PYAM5PO</t>
  </si>
  <si>
    <t xml:space="preserve">h2o, o2, pyam5p</t>
  </si>
  <si>
    <t xml:space="preserve">h2o2, nh4, pydx5p</t>
  </si>
  <si>
    <t xml:space="preserve">b1638</t>
  </si>
  <si>
    <t xml:space="preserve">h2o + o2 + sarcs -&gt; fald + gly + h2o2</t>
  </si>
  <si>
    <t xml:space="preserve">SARCOX</t>
  </si>
  <si>
    <t xml:space="preserve">h2o, o2, sarcs</t>
  </si>
  <si>
    <t xml:space="preserve">fald, gly, h2o2</t>
  </si>
  <si>
    <t xml:space="preserve">b1059</t>
  </si>
  <si>
    <t xml:space="preserve">h2o + oaa + ppcoa -&gt; 2mcit + coa + h</t>
  </si>
  <si>
    <t xml:space="preserve">MCITS</t>
  </si>
  <si>
    <t xml:space="preserve">h2o, oaa, ppcoa</t>
  </si>
  <si>
    <t xml:space="preserve">2mcit, coa, h</t>
  </si>
  <si>
    <t xml:space="preserve">b0333</t>
  </si>
  <si>
    <t xml:space="preserve">h2o + op4en -&gt; 4h2opntn</t>
  </si>
  <si>
    <t xml:space="preserve">OP4ENH</t>
  </si>
  <si>
    <t xml:space="preserve">h2o, op4en</t>
  </si>
  <si>
    <t xml:space="preserve">b0350</t>
  </si>
  <si>
    <t xml:space="preserve">h2o + pa120 -&gt; 12dgr120 + pi</t>
  </si>
  <si>
    <t xml:space="preserve">PAPA120</t>
  </si>
  <si>
    <t xml:space="preserve">h2o, pa120</t>
  </si>
  <si>
    <t xml:space="preserve">12dgr120, pi</t>
  </si>
  <si>
    <t xml:space="preserve">b1278</t>
  </si>
  <si>
    <t xml:space="preserve">h2o + pa140 -&gt; 12dgr140 + pi</t>
  </si>
  <si>
    <t xml:space="preserve">PAPA140</t>
  </si>
  <si>
    <t xml:space="preserve">h2o, pa140</t>
  </si>
  <si>
    <t xml:space="preserve">12dgr140, pi</t>
  </si>
  <si>
    <t xml:space="preserve">h2o + pa141 -&gt; 12dgr141 + pi</t>
  </si>
  <si>
    <t xml:space="preserve">PAPA141</t>
  </si>
  <si>
    <t xml:space="preserve">h2o, pa141</t>
  </si>
  <si>
    <t xml:space="preserve">12dgr141, pi</t>
  </si>
  <si>
    <t xml:space="preserve">h2o + pa160 -&gt; 12dgr160 + pi</t>
  </si>
  <si>
    <t xml:space="preserve">PAPA160</t>
  </si>
  <si>
    <t xml:space="preserve">h2o, pa160</t>
  </si>
  <si>
    <t xml:space="preserve">12dgr160, pi</t>
  </si>
  <si>
    <t xml:space="preserve">h2o + pa161 -&gt; 12dgr161 + pi</t>
  </si>
  <si>
    <t xml:space="preserve">PAPA161</t>
  </si>
  <si>
    <t xml:space="preserve">h2o, pa161</t>
  </si>
  <si>
    <t xml:space="preserve">12dgr161, pi</t>
  </si>
  <si>
    <t xml:space="preserve">h2o + pa180 -&gt; 12dgr180 + pi</t>
  </si>
  <si>
    <t xml:space="preserve">PAPA180</t>
  </si>
  <si>
    <t xml:space="preserve">h2o, pa180</t>
  </si>
  <si>
    <t xml:space="preserve">12dgr180, pi</t>
  </si>
  <si>
    <t xml:space="preserve">h2o + pa181 -&gt; 12dgr181 + pi</t>
  </si>
  <si>
    <t xml:space="preserve">PAPA181</t>
  </si>
  <si>
    <t xml:space="preserve">h2o, pa181</t>
  </si>
  <si>
    <t xml:space="preserve">12dgr181, pi</t>
  </si>
  <si>
    <t xml:space="preserve">h2o + pap -&gt; amp + pi</t>
  </si>
  <si>
    <t xml:space="preserve">BPNT</t>
  </si>
  <si>
    <t xml:space="preserve">h2o, pap</t>
  </si>
  <si>
    <t xml:space="preserve">amp, pi</t>
  </si>
  <si>
    <t xml:space="preserve">h2o + pdx5p -&gt; pi + pydxn</t>
  </si>
  <si>
    <t xml:space="preserve">PDXPP</t>
  </si>
  <si>
    <t xml:space="preserve">h2o, pdx5p</t>
  </si>
  <si>
    <t xml:space="preserve">pi, pydxn</t>
  </si>
  <si>
    <t xml:space="preserve">h2o + pgp120 -&gt; pg120 + pi</t>
  </si>
  <si>
    <t xml:space="preserve">PGPP120</t>
  </si>
  <si>
    <t xml:space="preserve">h2o, pgp120</t>
  </si>
  <si>
    <t xml:space="preserve">pg120, pi</t>
  </si>
  <si>
    <t xml:space="preserve">( b1278 or b0418 )</t>
  </si>
  <si>
    <t xml:space="preserve">h2o + pgp140 -&gt; pg140 + pi</t>
  </si>
  <si>
    <t xml:space="preserve">PGPP140</t>
  </si>
  <si>
    <t xml:space="preserve">h2o, pgp140</t>
  </si>
  <si>
    <t xml:space="preserve">pg140, pi</t>
  </si>
  <si>
    <t xml:space="preserve">( b0418 or b1278 )</t>
  </si>
  <si>
    <t xml:space="preserve">h2o + pgp141 -&gt; pg141 + pi</t>
  </si>
  <si>
    <t xml:space="preserve">PGPP141</t>
  </si>
  <si>
    <t xml:space="preserve">h2o, pgp141</t>
  </si>
  <si>
    <t xml:space="preserve">pg141, pi</t>
  </si>
  <si>
    <t xml:space="preserve">h2o + pgp160 -&gt; pg160 + pi</t>
  </si>
  <si>
    <t xml:space="preserve">PGPP160</t>
  </si>
  <si>
    <t xml:space="preserve">h2o, pgp160</t>
  </si>
  <si>
    <t xml:space="preserve">pg160, pi</t>
  </si>
  <si>
    <t xml:space="preserve">h2o + pgp161 -&gt; pg161 + pi</t>
  </si>
  <si>
    <t xml:space="preserve">PGPP161</t>
  </si>
  <si>
    <t xml:space="preserve">h2o, pgp161</t>
  </si>
  <si>
    <t xml:space="preserve">pg161, pi</t>
  </si>
  <si>
    <t xml:space="preserve">h2o + pgp180 -&gt; pg180 + pi</t>
  </si>
  <si>
    <t xml:space="preserve">PGPP180</t>
  </si>
  <si>
    <t xml:space="preserve">h2o, pgp180</t>
  </si>
  <si>
    <t xml:space="preserve">pg180, pi</t>
  </si>
  <si>
    <t xml:space="preserve">h2o + pgp181 -&gt; pg181 + pi</t>
  </si>
  <si>
    <t xml:space="preserve">PGPP181</t>
  </si>
  <si>
    <t xml:space="preserve">h2o, pgp181</t>
  </si>
  <si>
    <t xml:space="preserve">pg181, pi</t>
  </si>
  <si>
    <t xml:space="preserve">h2o + phom -&gt; pi + thr-L</t>
  </si>
  <si>
    <t xml:space="preserve">THRS</t>
  </si>
  <si>
    <t xml:space="preserve">h2o, phom</t>
  </si>
  <si>
    <t xml:space="preserve">pi, thr-L</t>
  </si>
  <si>
    <t xml:space="preserve">b0004</t>
  </si>
  <si>
    <t xml:space="preserve">h2o + phthr -&gt; 4hthr + pi</t>
  </si>
  <si>
    <t xml:space="preserve">4HTHRS</t>
  </si>
  <si>
    <t xml:space="preserve">h2o, phthr</t>
  </si>
  <si>
    <t xml:space="preserve">4hthr, pi</t>
  </si>
  <si>
    <t xml:space="preserve">h2o + ppgpp -&gt; gdp + ppi</t>
  </si>
  <si>
    <t xml:space="preserve">PPGPPDP</t>
  </si>
  <si>
    <t xml:space="preserve">h2o, ppgpp</t>
  </si>
  <si>
    <t xml:space="preserve">gdp, ppi</t>
  </si>
  <si>
    <t xml:space="preserve">b3650</t>
  </si>
  <si>
    <t xml:space="preserve">h2o + ppi -&gt; h + (2) pi</t>
  </si>
  <si>
    <t xml:space="preserve">PPA</t>
  </si>
  <si>
    <t xml:space="preserve">h2o, ppi</t>
  </si>
  <si>
    <t xml:space="preserve">h, pi</t>
  </si>
  <si>
    <t xml:space="preserve">( b4226 or b2502 or b2744 )</t>
  </si>
  <si>
    <t xml:space="preserve">h2o + pppi -&gt; h + pi + ppi</t>
  </si>
  <si>
    <t xml:space="preserve">PPA2</t>
  </si>
  <si>
    <t xml:space="preserve">h2o, pppi</t>
  </si>
  <si>
    <t xml:space="preserve">h, pi, ppi</t>
  </si>
  <si>
    <t xml:space="preserve">( b2744 or b2502 )</t>
  </si>
  <si>
    <t xml:space="preserve">h2o + prbamp -&gt; prfp</t>
  </si>
  <si>
    <t xml:space="preserve">PRAMPC</t>
  </si>
  <si>
    <t xml:space="preserve">h2o, prbamp</t>
  </si>
  <si>
    <t xml:space="preserve">prfp</t>
  </si>
  <si>
    <t xml:space="preserve">b2026</t>
  </si>
  <si>
    <t xml:space="preserve">h2o + prbatp -&gt; h + ppi + prbamp</t>
  </si>
  <si>
    <t xml:space="preserve">PRATPP</t>
  </si>
  <si>
    <t xml:space="preserve">h2o, prbatp</t>
  </si>
  <si>
    <t xml:space="preserve">h, ppi, prbamp</t>
  </si>
  <si>
    <t xml:space="preserve">h2o + progly -&gt; gly + pro-L</t>
  </si>
  <si>
    <t xml:space="preserve">AMPTASEPG</t>
  </si>
  <si>
    <t xml:space="preserve">h2o, progly</t>
  </si>
  <si>
    <t xml:space="preserve">gly, pro-L</t>
  </si>
  <si>
    <t xml:space="preserve">( b4260 or b0237 or b0932 or b2523 )</t>
  </si>
  <si>
    <t xml:space="preserve">h2o + pser-L -&gt; pi + ser-L</t>
  </si>
  <si>
    <t xml:space="preserve">PSP_L</t>
  </si>
  <si>
    <t xml:space="preserve">h2o, pser-L</t>
  </si>
  <si>
    <t xml:space="preserve">pi, ser-L</t>
  </si>
  <si>
    <t xml:space="preserve">b4388</t>
  </si>
  <si>
    <t xml:space="preserve">h2o + pyam5p -&gt; pi + pydam</t>
  </si>
  <si>
    <t xml:space="preserve">HYPOE</t>
  </si>
  <si>
    <t xml:space="preserve">h2o, pyam5p</t>
  </si>
  <si>
    <t xml:space="preserve">pi, pydam</t>
  </si>
  <si>
    <t xml:space="preserve">h2o + pydx5p -&gt; pi + pydx</t>
  </si>
  <si>
    <t xml:space="preserve">PYDXPP</t>
  </si>
  <si>
    <t xml:space="preserve">h2o, pydx5p</t>
  </si>
  <si>
    <t xml:space="preserve">pi, pydx</t>
  </si>
  <si>
    <t xml:space="preserve">h2o + pyr + q8 -&gt; ac + co2 + q8h2</t>
  </si>
  <si>
    <t xml:space="preserve">POX</t>
  </si>
  <si>
    <t xml:space="preserve">h2o, pyr, q8</t>
  </si>
  <si>
    <t xml:space="preserve">ac, co2, q8h2</t>
  </si>
  <si>
    <t xml:space="preserve">b0871</t>
  </si>
  <si>
    <t xml:space="preserve">h2o + r5p -&gt; pi + rib-D</t>
  </si>
  <si>
    <t xml:space="preserve">R5PP</t>
  </si>
  <si>
    <t xml:space="preserve">h2o, r5p</t>
  </si>
  <si>
    <t xml:space="preserve">pi, rib-D</t>
  </si>
  <si>
    <t xml:space="preserve">h2o + sl26da -&gt; 26dap-LL + succ</t>
  </si>
  <si>
    <t xml:space="preserve">SDPDS</t>
  </si>
  <si>
    <t xml:space="preserve">h2o, sl26da</t>
  </si>
  <si>
    <t xml:space="preserve">26dap-LL, succ</t>
  </si>
  <si>
    <t xml:space="preserve">b2472</t>
  </si>
  <si>
    <t xml:space="preserve">h2o + suc6p -&gt; fru + g6p</t>
  </si>
  <si>
    <t xml:space="preserve">FFSD</t>
  </si>
  <si>
    <t xml:space="preserve">h2o, suc6p</t>
  </si>
  <si>
    <t xml:space="preserve">fru, g6p</t>
  </si>
  <si>
    <t xml:space="preserve">h2o + succoa + thdp -&gt; coa + sl2a6o</t>
  </si>
  <si>
    <t xml:space="preserve">THDPS</t>
  </si>
  <si>
    <t xml:space="preserve">h2o, succoa, thdp</t>
  </si>
  <si>
    <t xml:space="preserve">coa, sl2a6o</t>
  </si>
  <si>
    <t xml:space="preserve">b0166</t>
  </si>
  <si>
    <t xml:space="preserve">h2o + sucglu -&gt; glu-L + succ</t>
  </si>
  <si>
    <t xml:space="preserve">SGDS</t>
  </si>
  <si>
    <t xml:space="preserve">h2o, sucglu</t>
  </si>
  <si>
    <t xml:space="preserve">glu-L, succ</t>
  </si>
  <si>
    <t xml:space="preserve">b1744</t>
  </si>
  <si>
    <t xml:space="preserve">h2o + thmpp -&gt; h + pi + thmmp</t>
  </si>
  <si>
    <t xml:space="preserve">TDP</t>
  </si>
  <si>
    <t xml:space="preserve">h2o, thmpp</t>
  </si>
  <si>
    <t xml:space="preserve">h, pi, thmmp</t>
  </si>
  <si>
    <t xml:space="preserve">b1134</t>
  </si>
  <si>
    <t xml:space="preserve">h2o + tre -&gt; (2) glc-D</t>
  </si>
  <si>
    <t xml:space="preserve">TREH</t>
  </si>
  <si>
    <t xml:space="preserve">h2o, tre</t>
  </si>
  <si>
    <t xml:space="preserve">b3519</t>
  </si>
  <si>
    <t xml:space="preserve">h2o + tre6p -&gt; g6p + glc-D</t>
  </si>
  <si>
    <t xml:space="preserve">TRE6PH</t>
  </si>
  <si>
    <t xml:space="preserve">h2o, tre6p</t>
  </si>
  <si>
    <t xml:space="preserve">g6p, glc-D</t>
  </si>
  <si>
    <t xml:space="preserve">b4239</t>
  </si>
  <si>
    <t xml:space="preserve">h2o + tre6p -&gt; pi + tre</t>
  </si>
  <si>
    <t xml:space="preserve">TRE6PP</t>
  </si>
  <si>
    <t xml:space="preserve">pi, tre</t>
  </si>
  <si>
    <t xml:space="preserve">b1897</t>
  </si>
  <si>
    <t xml:space="preserve">h2o + trp-L &lt;-&gt; indole + nh4 + pyr</t>
  </si>
  <si>
    <t xml:space="preserve">TRPAS2</t>
  </si>
  <si>
    <t xml:space="preserve">h2o, trp-L</t>
  </si>
  <si>
    <t xml:space="preserve">indole, nh4, pyr</t>
  </si>
  <si>
    <t xml:space="preserve">b3708</t>
  </si>
  <si>
    <t xml:space="preserve">h2o + um4p -&gt; ala-D + ugmd</t>
  </si>
  <si>
    <t xml:space="preserve">UM4PCP</t>
  </si>
  <si>
    <t xml:space="preserve">h2o, um4p</t>
  </si>
  <si>
    <t xml:space="preserve">ala-D, ugmd</t>
  </si>
  <si>
    <t xml:space="preserve">h2o + ump -&gt; pi + uri</t>
  </si>
  <si>
    <t xml:space="preserve">NTD2</t>
  </si>
  <si>
    <t xml:space="preserve">h2o, ump</t>
  </si>
  <si>
    <t xml:space="preserve">pi, uri</t>
  </si>
  <si>
    <t xml:space="preserve">( b2744 or b4374 )</t>
  </si>
  <si>
    <t xml:space="preserve">h2o + uri -&gt; rib-D + ura</t>
  </si>
  <si>
    <t xml:space="preserve">URIH</t>
  </si>
  <si>
    <t xml:space="preserve">h2o, uri</t>
  </si>
  <si>
    <t xml:space="preserve">rib-D, ura</t>
  </si>
  <si>
    <t xml:space="preserve">h2o + utp -&gt; h + ppi + ump</t>
  </si>
  <si>
    <t xml:space="preserve">NTPP8</t>
  </si>
  <si>
    <t xml:space="preserve">h2o, utp</t>
  </si>
  <si>
    <t xml:space="preserve">h, ppi, ump</t>
  </si>
  <si>
    <t xml:space="preserve">h2o + xmp -&gt; pi + xtsn</t>
  </si>
  <si>
    <t xml:space="preserve">NTD10</t>
  </si>
  <si>
    <t xml:space="preserve">h2o, xmp</t>
  </si>
  <si>
    <t xml:space="preserve">pi, xtsn</t>
  </si>
  <si>
    <t xml:space="preserve">h2o + xtp -&gt; h + pi + xdp</t>
  </si>
  <si>
    <t xml:space="preserve">NTP12</t>
  </si>
  <si>
    <t xml:space="preserve">h2o, xtp</t>
  </si>
  <si>
    <t xml:space="preserve">h, pi, xdp</t>
  </si>
  <si>
    <t xml:space="preserve">h2o + xtp -&gt; h + ppi + xmp</t>
  </si>
  <si>
    <t xml:space="preserve">NTPP11</t>
  </si>
  <si>
    <t xml:space="preserve">h, ppi, xmp</t>
  </si>
  <si>
    <t xml:space="preserve">h2o + xtsn -&gt; rib-D + xan</t>
  </si>
  <si>
    <t xml:space="preserve">XTSNH</t>
  </si>
  <si>
    <t xml:space="preserve">h2o, xtsn</t>
  </si>
  <si>
    <t xml:space="preserve">rib-D, xan</t>
  </si>
  <si>
    <t xml:space="preserve">h2o2 + met-L -&gt; h2o + metsox-R-L</t>
  </si>
  <si>
    <t xml:space="preserve">METOX2s</t>
  </si>
  <si>
    <t xml:space="preserve">h2o2, met-L</t>
  </si>
  <si>
    <t xml:space="preserve">h2o, metsox-R-L</t>
  </si>
  <si>
    <t xml:space="preserve">h2o2 + met-L -&gt; h2o + metsox-S-L</t>
  </si>
  <si>
    <t xml:space="preserve">METOX1s</t>
  </si>
  <si>
    <t xml:space="preserve">h2o, metsox-S-L</t>
  </si>
  <si>
    <t xml:space="preserve">h2o2 + trdrd -&gt; (2) h2o + trdox</t>
  </si>
  <si>
    <t xml:space="preserve">THIORDXi</t>
  </si>
  <si>
    <t xml:space="preserve">h2o2, trdrd</t>
  </si>
  <si>
    <t xml:space="preserve">h2o, trdox</t>
  </si>
  <si>
    <t xml:space="preserve">( ( b2480 and b2582 ) or ( b2480 and b3781 ) )</t>
  </si>
  <si>
    <t xml:space="preserve">hcys-L + mmet -&gt; h + (2) met-L</t>
  </si>
  <si>
    <t xml:space="preserve">HCYSMT2</t>
  </si>
  <si>
    <t xml:space="preserve">hcys-L, mmet</t>
  </si>
  <si>
    <t xml:space="preserve">h, met-L</t>
  </si>
  <si>
    <t xml:space="preserve">hmbil -&gt; h2o + uppg3</t>
  </si>
  <si>
    <t xml:space="preserve">UPP3S</t>
  </si>
  <si>
    <t xml:space="preserve">hmbil</t>
  </si>
  <si>
    <t xml:space="preserve">h2o, uppg3</t>
  </si>
  <si>
    <t xml:space="preserve">b3804</t>
  </si>
  <si>
    <t xml:space="preserve">hmfurn -&gt;</t>
  </si>
  <si>
    <t xml:space="preserve">DM_HMFURN</t>
  </si>
  <si>
    <t xml:space="preserve">hmfurn</t>
  </si>
  <si>
    <t xml:space="preserve">hmgth + nad &lt;-&gt; Sfglutth + h + nadh</t>
  </si>
  <si>
    <t xml:space="preserve">FALDH2</t>
  </si>
  <si>
    <t xml:space="preserve">hmgth, nad</t>
  </si>
  <si>
    <t xml:space="preserve">Sfglutth, h, nadh</t>
  </si>
  <si>
    <t xml:space="preserve">hom-L + nadp &lt;-&gt; aspsa + h + nadph</t>
  </si>
  <si>
    <t xml:space="preserve">HSDy</t>
  </si>
  <si>
    <t xml:space="preserve">hom-L, nadp</t>
  </si>
  <si>
    <t xml:space="preserve">aspsa, h, nadph</t>
  </si>
  <si>
    <t xml:space="preserve">( b3940 or b0002 )</t>
  </si>
  <si>
    <t xml:space="preserve">hom-L + succoa -&gt; coa + suchms</t>
  </si>
  <si>
    <t xml:space="preserve">HSST</t>
  </si>
  <si>
    <t xml:space="preserve">hom-L, succoa</t>
  </si>
  <si>
    <t xml:space="preserve">coa, suchms</t>
  </si>
  <si>
    <t xml:space="preserve">b4013</t>
  </si>
  <si>
    <t xml:space="preserve">hpyr &lt;-&gt; 2h3oppan</t>
  </si>
  <si>
    <t xml:space="preserve">HPYRI</t>
  </si>
  <si>
    <t xml:space="preserve">hpyr</t>
  </si>
  <si>
    <t xml:space="preserve">2h3oppan</t>
  </si>
  <si>
    <t xml:space="preserve">b0508</t>
  </si>
  <si>
    <t xml:space="preserve">hxan + prpp -&gt; imp + ppi</t>
  </si>
  <si>
    <t xml:space="preserve">HXPRT</t>
  </si>
  <si>
    <t xml:space="preserve">hxan, prpp</t>
  </si>
  <si>
    <t xml:space="preserve">imp, ppi</t>
  </si>
  <si>
    <t xml:space="preserve">ichor + ssaltpp -&gt; 2shchc + pyr + thmpp</t>
  </si>
  <si>
    <t xml:space="preserve">SHCHCS2</t>
  </si>
  <si>
    <t xml:space="preserve">ichor, ssaltpp</t>
  </si>
  <si>
    <t xml:space="preserve">2shchc, pyr, thmpp</t>
  </si>
  <si>
    <t xml:space="preserve">icit + nadp &lt;-&gt; akg + co2 + nadph</t>
  </si>
  <si>
    <t xml:space="preserve">ICDHyr</t>
  </si>
  <si>
    <t xml:space="preserve">icit, nadp</t>
  </si>
  <si>
    <t xml:space="preserve">akg, co2, nadph</t>
  </si>
  <si>
    <t xml:space="preserve">b1136</t>
  </si>
  <si>
    <t xml:space="preserve">icit -&gt; glx + succ</t>
  </si>
  <si>
    <t xml:space="preserve">ICL</t>
  </si>
  <si>
    <t xml:space="preserve">glx, succ</t>
  </si>
  <si>
    <t xml:space="preserve">b4015</t>
  </si>
  <si>
    <t xml:space="preserve">indole + ser-L -&gt; h2o + trp-L</t>
  </si>
  <si>
    <t xml:space="preserve">TRPS2</t>
  </si>
  <si>
    <t xml:space="preserve">indole, ser-L</t>
  </si>
  <si>
    <t xml:space="preserve">ins + pi &lt;-&gt; hxan + r1p</t>
  </si>
  <si>
    <t xml:space="preserve">PUNP5</t>
  </si>
  <si>
    <t xml:space="preserve">hxan, r1p</t>
  </si>
  <si>
    <t xml:space="preserve">ipdp &lt;-&gt; dmpp</t>
  </si>
  <si>
    <t xml:space="preserve">IPDDI</t>
  </si>
  <si>
    <t xml:space="preserve">ipdp</t>
  </si>
  <si>
    <t xml:space="preserve">dmpp</t>
  </si>
  <si>
    <t xml:space="preserve">b2889</t>
  </si>
  <si>
    <t xml:space="preserve">lac-D + nad &lt;-&gt; h + nadh + pyr</t>
  </si>
  <si>
    <t xml:space="preserve">LDH_D</t>
  </si>
  <si>
    <t xml:space="preserve">lac-D, nad</t>
  </si>
  <si>
    <t xml:space="preserve">h, nadh, pyr</t>
  </si>
  <si>
    <t xml:space="preserve">( b2133 or b1380 )</t>
  </si>
  <si>
    <t xml:space="preserve">lac-D + q8 -&gt; pyr + q8h2</t>
  </si>
  <si>
    <t xml:space="preserve">LDH_D2</t>
  </si>
  <si>
    <t xml:space="preserve">lac-D, q8</t>
  </si>
  <si>
    <t xml:space="preserve">pyr, q8h2</t>
  </si>
  <si>
    <t xml:space="preserve">b2133</t>
  </si>
  <si>
    <t xml:space="preserve">lac-L + mqn8 -&gt; mql8 + pyr</t>
  </si>
  <si>
    <t xml:space="preserve">L-LACD3</t>
  </si>
  <si>
    <t xml:space="preserve">lac-L, mqn8</t>
  </si>
  <si>
    <t xml:space="preserve">mql8, pyr</t>
  </si>
  <si>
    <t xml:space="preserve">b3605</t>
  </si>
  <si>
    <t xml:space="preserve">lac-L + q8 -&gt; pyr + q8h2</t>
  </si>
  <si>
    <t xml:space="preserve">L-LACD2</t>
  </si>
  <si>
    <t xml:space="preserve">lac-L, q8</t>
  </si>
  <si>
    <t xml:space="preserve">LalaDglu &lt;-&gt; LalaLglu</t>
  </si>
  <si>
    <t xml:space="preserve">ALAGLUE</t>
  </si>
  <si>
    <t xml:space="preserve">LalaDglu</t>
  </si>
  <si>
    <t xml:space="preserve">LalaLglu</t>
  </si>
  <si>
    <t xml:space="preserve">b1325</t>
  </si>
  <si>
    <t xml:space="preserve">LalaDgluMdap + atp + uamr -&gt; adp + h + pi + ugmd</t>
  </si>
  <si>
    <t xml:space="preserve">UM3PL</t>
  </si>
  <si>
    <t xml:space="preserve">LalaDgluMdap, atp, uamr</t>
  </si>
  <si>
    <t xml:space="preserve">adp, h, pi, ugmd</t>
  </si>
  <si>
    <t xml:space="preserve">b4233</t>
  </si>
  <si>
    <t xml:space="preserve">LalaDgluMdap + h2o -&gt; 26dap-M + LalaDglu</t>
  </si>
  <si>
    <t xml:space="preserve">LADGMDH</t>
  </si>
  <si>
    <t xml:space="preserve">LalaDgluMdap, h2o</t>
  </si>
  <si>
    <t xml:space="preserve">26dap-M, LalaDglu</t>
  </si>
  <si>
    <t xml:space="preserve">b1326</t>
  </si>
  <si>
    <t xml:space="preserve">LalaDgluMdapDala + atp + uamr -&gt; adp + h + pi + um4p</t>
  </si>
  <si>
    <t xml:space="preserve">UM4PL</t>
  </si>
  <si>
    <t xml:space="preserve">LalaDgluMdapDala, atp, uamr</t>
  </si>
  <si>
    <t xml:space="preserve">adp, h, pi, um4p</t>
  </si>
  <si>
    <t xml:space="preserve">LalaDgluMdapDala + h2o -&gt; LalaDgluMdap + ala-D</t>
  </si>
  <si>
    <t xml:space="preserve">4PCP</t>
  </si>
  <si>
    <t xml:space="preserve">LalaDgluMdapDala, h2o</t>
  </si>
  <si>
    <t xml:space="preserve">LalaDgluMdap, ala-D</t>
  </si>
  <si>
    <t xml:space="preserve">LalaLglu + h2o -&gt; ala-L + glu-L</t>
  </si>
  <si>
    <t xml:space="preserve">LALGP</t>
  </si>
  <si>
    <t xml:space="preserve">LalaLglu, h2o</t>
  </si>
  <si>
    <t xml:space="preserve">ala-L, glu-L</t>
  </si>
  <si>
    <t xml:space="preserve">b0237</t>
  </si>
  <si>
    <t xml:space="preserve">lyx-L -&gt; xylu-L</t>
  </si>
  <si>
    <t xml:space="preserve">LYXI</t>
  </si>
  <si>
    <t xml:space="preserve">lyx-L</t>
  </si>
  <si>
    <t xml:space="preserve">xylu-L</t>
  </si>
  <si>
    <t xml:space="preserve">b3903</t>
  </si>
  <si>
    <t xml:space="preserve">mal-D + nad -&gt; co2 + nadh + pyr</t>
  </si>
  <si>
    <t xml:space="preserve">MALDDH</t>
  </si>
  <si>
    <t xml:space="preserve">mal-D, nad</t>
  </si>
  <si>
    <t xml:space="preserve">co2, nadh, pyr</t>
  </si>
  <si>
    <t xml:space="preserve">b1800</t>
  </si>
  <si>
    <t xml:space="preserve">mal-L + mqn8 -&gt; mql8 + oaa</t>
  </si>
  <si>
    <t xml:space="preserve">MDH3</t>
  </si>
  <si>
    <t xml:space="preserve">mal-L, mqn8</t>
  </si>
  <si>
    <t xml:space="preserve">mql8, oaa</t>
  </si>
  <si>
    <t xml:space="preserve">b2210</t>
  </si>
  <si>
    <t xml:space="preserve">mal-L + nad &lt;-&gt; h + nadh + oaa</t>
  </si>
  <si>
    <t xml:space="preserve">MDH</t>
  </si>
  <si>
    <t xml:space="preserve">mal-L, nad</t>
  </si>
  <si>
    <t xml:space="preserve">h, nadh, oaa</t>
  </si>
  <si>
    <t xml:space="preserve">b3236</t>
  </si>
  <si>
    <t xml:space="preserve">mal-L + nad -&gt; co2 + nadh + pyr</t>
  </si>
  <si>
    <t xml:space="preserve">ME1</t>
  </si>
  <si>
    <t xml:space="preserve">b1479</t>
  </si>
  <si>
    <t xml:space="preserve">mal-L + nadp -&gt; co2 + nadph + pyr</t>
  </si>
  <si>
    <t xml:space="preserve">ME2</t>
  </si>
  <si>
    <t xml:space="preserve">mal-L, nadp</t>
  </si>
  <si>
    <t xml:space="preserve">co2, nadph, pyr</t>
  </si>
  <si>
    <t xml:space="preserve">b2463</t>
  </si>
  <si>
    <t xml:space="preserve">mal-L + q8 -&gt; oaa + q8h2</t>
  </si>
  <si>
    <t xml:space="preserve">MDH2</t>
  </si>
  <si>
    <t xml:space="preserve">mal-L, q8</t>
  </si>
  <si>
    <t xml:space="preserve">oaa, q8h2</t>
  </si>
  <si>
    <t xml:space="preserve">malt + malthx -&gt; glc-D + malthp</t>
  </si>
  <si>
    <t xml:space="preserve">AMALT4</t>
  </si>
  <si>
    <t xml:space="preserve">malt, malthx</t>
  </si>
  <si>
    <t xml:space="preserve">glc-D, malthp</t>
  </si>
  <si>
    <t xml:space="preserve">b3416</t>
  </si>
  <si>
    <t xml:space="preserve">malt + maltpt -&gt; glc-D + malthx</t>
  </si>
  <si>
    <t xml:space="preserve">AMALT3</t>
  </si>
  <si>
    <t xml:space="preserve">malt, maltpt</t>
  </si>
  <si>
    <t xml:space="preserve">malt + malttr -&gt; glc-D + maltttr</t>
  </si>
  <si>
    <t xml:space="preserve">AMALT1</t>
  </si>
  <si>
    <t xml:space="preserve">malt, malttr</t>
  </si>
  <si>
    <t xml:space="preserve">malt + maltttr -&gt; glc-D + maltpt</t>
  </si>
  <si>
    <t xml:space="preserve">AMALT2</t>
  </si>
  <si>
    <t xml:space="preserve">malt, maltttr</t>
  </si>
  <si>
    <t xml:space="preserve">malthp + pi &lt;-&gt; g1p + malthx</t>
  </si>
  <si>
    <t xml:space="preserve">MLTP3</t>
  </si>
  <si>
    <t xml:space="preserve">malthp, pi</t>
  </si>
  <si>
    <t xml:space="preserve">g1p, malthx</t>
  </si>
  <si>
    <t xml:space="preserve">b3417</t>
  </si>
  <si>
    <t xml:space="preserve">malthx + pi &lt;-&gt; g1p + maltpt</t>
  </si>
  <si>
    <t xml:space="preserve">MLTP2</t>
  </si>
  <si>
    <t xml:space="preserve">malthx, pi</t>
  </si>
  <si>
    <t xml:space="preserve">g1p, maltpt</t>
  </si>
  <si>
    <t xml:space="preserve">maltpt + pi &lt;-&gt; g1p + maltttr</t>
  </si>
  <si>
    <t xml:space="preserve">MLTP1</t>
  </si>
  <si>
    <t xml:space="preserve">maltpt, pi</t>
  </si>
  <si>
    <t xml:space="preserve">g1p, maltttr</t>
  </si>
  <si>
    <t xml:space="preserve">man1p &lt;-&gt; man6p</t>
  </si>
  <si>
    <t xml:space="preserve">PMANM</t>
  </si>
  <si>
    <t xml:space="preserve">man1p</t>
  </si>
  <si>
    <t xml:space="preserve">man6p</t>
  </si>
  <si>
    <t xml:space="preserve">b2048</t>
  </si>
  <si>
    <t xml:space="preserve">man6p &lt;-&gt; f6p</t>
  </si>
  <si>
    <t xml:space="preserve">MAN6PI</t>
  </si>
  <si>
    <t xml:space="preserve">b1613</t>
  </si>
  <si>
    <t xml:space="preserve">mana + nad &lt;-&gt; fruur + h + nadh</t>
  </si>
  <si>
    <t xml:space="preserve">MANAO</t>
  </si>
  <si>
    <t xml:space="preserve">mana, nad</t>
  </si>
  <si>
    <t xml:space="preserve">fruur, h, nadh</t>
  </si>
  <si>
    <t xml:space="preserve">b4323</t>
  </si>
  <si>
    <t xml:space="preserve">mana -&gt; 2ddglcn + h2o</t>
  </si>
  <si>
    <t xml:space="preserve">MNNH</t>
  </si>
  <si>
    <t xml:space="preserve">mana</t>
  </si>
  <si>
    <t xml:space="preserve">b4322</t>
  </si>
  <si>
    <t xml:space="preserve">metsox-R-L + trdrd -&gt; h2o + met-L + trdox</t>
  </si>
  <si>
    <t xml:space="preserve">METSOXR2</t>
  </si>
  <si>
    <t xml:space="preserve">metsox-R-L, trdrd</t>
  </si>
  <si>
    <t xml:space="preserve">h2o, met-L, trdox</t>
  </si>
  <si>
    <t xml:space="preserve">( ( b1778 and b2582 ) or ( b1778 and b3781 ) )</t>
  </si>
  <si>
    <t xml:space="preserve">metsox-S-L + trdrd -&gt; h2o + met-L + trdox</t>
  </si>
  <si>
    <t xml:space="preserve">METSOXR1</t>
  </si>
  <si>
    <t xml:space="preserve">metsox-S-L, trdrd</t>
  </si>
  <si>
    <t xml:space="preserve">( ( b4219 and b2582 ) or ( b4219 and b3781 ) )</t>
  </si>
  <si>
    <t xml:space="preserve">micit &lt;-&gt; pyr + succ</t>
  </si>
  <si>
    <t xml:space="preserve">MCITL2</t>
  </si>
  <si>
    <t xml:space="preserve">pyr, succ</t>
  </si>
  <si>
    <t xml:space="preserve">b0331</t>
  </si>
  <si>
    <t xml:space="preserve">mlthf + nadp &lt;-&gt; methf + nadph</t>
  </si>
  <si>
    <t xml:space="preserve">MTHFD</t>
  </si>
  <si>
    <t xml:space="preserve">mlthf, nadp</t>
  </si>
  <si>
    <t xml:space="preserve">methf, nadph</t>
  </si>
  <si>
    <t xml:space="preserve">mmcoa-R &lt;-&gt; mmcoa-S</t>
  </si>
  <si>
    <t xml:space="preserve">MME</t>
  </si>
  <si>
    <t xml:space="preserve">mmcoa-R</t>
  </si>
  <si>
    <t xml:space="preserve">mmcoa-S</t>
  </si>
  <si>
    <t xml:space="preserve">mnl1p + nad &lt;-&gt; f6p + h + nadh</t>
  </si>
  <si>
    <t xml:space="preserve">M1PD</t>
  </si>
  <si>
    <t xml:space="preserve">mnl1p, nad</t>
  </si>
  <si>
    <t xml:space="preserve">f6p, h, nadh</t>
  </si>
  <si>
    <t xml:space="preserve">b3600</t>
  </si>
  <si>
    <t xml:space="preserve">mql8 + (2) o2 -&gt; (2) h + mqn8 + (2) o2s</t>
  </si>
  <si>
    <t xml:space="preserve">QMO3</t>
  </si>
  <si>
    <t xml:space="preserve">mql8, o2</t>
  </si>
  <si>
    <t xml:space="preserve">h, mqn8, o2s</t>
  </si>
  <si>
    <t xml:space="preserve">nad + nadph -&gt; nadh + nadp</t>
  </si>
  <si>
    <t xml:space="preserve">NADTRHD</t>
  </si>
  <si>
    <t xml:space="preserve">nad, nadph</t>
  </si>
  <si>
    <t xml:space="preserve">nadh, nadp</t>
  </si>
  <si>
    <t xml:space="preserve">( b3962 or ( b1602 and b1603 ) )</t>
  </si>
  <si>
    <t xml:space="preserve">nad + pdx5p -&gt; h + nadh + pydx5p</t>
  </si>
  <si>
    <t xml:space="preserve">PDX5PO2</t>
  </si>
  <si>
    <t xml:space="preserve">nad, pdx5p</t>
  </si>
  <si>
    <t xml:space="preserve">h, nadh, pydx5p</t>
  </si>
  <si>
    <t xml:space="preserve">nad + pphn -&gt; 34hpp + co2 + nadh</t>
  </si>
  <si>
    <t xml:space="preserve">PPND</t>
  </si>
  <si>
    <t xml:space="preserve">nad, pphn</t>
  </si>
  <si>
    <t xml:space="preserve">34hpp, co2, nadh</t>
  </si>
  <si>
    <t xml:space="preserve">b2600</t>
  </si>
  <si>
    <t xml:space="preserve">nad + sbt6p &lt;-&gt; f6p + h + nadh</t>
  </si>
  <si>
    <t xml:space="preserve">SBTPD</t>
  </si>
  <si>
    <t xml:space="preserve">nad, sbt6p</t>
  </si>
  <si>
    <t xml:space="preserve">b2705</t>
  </si>
  <si>
    <t xml:space="preserve">nad + thr-L -&gt; 2aobut + h + nadh</t>
  </si>
  <si>
    <t xml:space="preserve">THRD</t>
  </si>
  <si>
    <t xml:space="preserve">nad, thr-L</t>
  </si>
  <si>
    <t xml:space="preserve">2aobut, h, nadh</t>
  </si>
  <si>
    <t xml:space="preserve">b3616</t>
  </si>
  <si>
    <t xml:space="preserve">nad + urdglyc -&gt; h + nadh + oxur</t>
  </si>
  <si>
    <t xml:space="preserve">URDGLYCD</t>
  </si>
  <si>
    <t xml:space="preserve">nad, urdglyc</t>
  </si>
  <si>
    <t xml:space="preserve">h, nadh, oxur</t>
  </si>
  <si>
    <t xml:space="preserve">b0517</t>
  </si>
  <si>
    <t xml:space="preserve">nadh + (2) no + (2) o2 -&gt; h + nad + (2) no3</t>
  </si>
  <si>
    <t xml:space="preserve">NODOx</t>
  </si>
  <si>
    <t xml:space="preserve">nadh, no, o2</t>
  </si>
  <si>
    <t xml:space="preserve">h, nad, no3</t>
  </si>
  <si>
    <t xml:space="preserve">b2552</t>
  </si>
  <si>
    <t xml:space="preserve">nadp + ser-D &lt;-&gt; 2amsa + h + nadph</t>
  </si>
  <si>
    <t xml:space="preserve">DSERDHr</t>
  </si>
  <si>
    <t xml:space="preserve">nadp, ser-D</t>
  </si>
  <si>
    <t xml:space="preserve">2amsa, h, nadph</t>
  </si>
  <si>
    <t xml:space="preserve">nadp + ser-L &lt;-&gt; 2amsa + h + nadph</t>
  </si>
  <si>
    <t xml:space="preserve">LSERDHr</t>
  </si>
  <si>
    <t xml:space="preserve">nadp, ser-L</t>
  </si>
  <si>
    <t xml:space="preserve">nadph + (2) no + (2) o2 -&gt; h + nadp + (2) no3</t>
  </si>
  <si>
    <t xml:space="preserve">NODOy</t>
  </si>
  <si>
    <t xml:space="preserve">nadph, no, o2</t>
  </si>
  <si>
    <t xml:space="preserve">h, nadp, no3</t>
  </si>
  <si>
    <t xml:space="preserve">Nmtrp + h2o + o2 -&gt; fald + h2o2 + trp-L</t>
  </si>
  <si>
    <t xml:space="preserve">MTRPOX</t>
  </si>
  <si>
    <t xml:space="preserve">Nmtrp, h2o, o2</t>
  </si>
  <si>
    <t xml:space="preserve">fald, h2o2, trp-L</t>
  </si>
  <si>
    <t xml:space="preserve">o2 + pdx5p -&gt; h2o2 + pydx5p</t>
  </si>
  <si>
    <t xml:space="preserve">PDX5POi</t>
  </si>
  <si>
    <t xml:space="preserve">o2, pdx5p</t>
  </si>
  <si>
    <t xml:space="preserve">h2o2, pydx5p</t>
  </si>
  <si>
    <t xml:space="preserve">orot5p + ppi &lt;-&gt; orot + prpp</t>
  </si>
  <si>
    <t xml:space="preserve">ORPT</t>
  </si>
  <si>
    <t xml:space="preserve">orot5p, ppi</t>
  </si>
  <si>
    <t xml:space="preserve">orot, prpp</t>
  </si>
  <si>
    <t xml:space="preserve">b3642</t>
  </si>
  <si>
    <t xml:space="preserve">oxam -&gt;</t>
  </si>
  <si>
    <t xml:space="preserve">DM_OXAM</t>
  </si>
  <si>
    <t xml:space="preserve">oxam</t>
  </si>
  <si>
    <t xml:space="preserve">oxur + pi -&gt; cbp + oxam</t>
  </si>
  <si>
    <t xml:space="preserve">OXAMTC</t>
  </si>
  <si>
    <t xml:space="preserve">oxur, pi</t>
  </si>
  <si>
    <t xml:space="preserve">cbp, oxam</t>
  </si>
  <si>
    <t xml:space="preserve">paps + trdrd -&gt; (2) h + pap + so3 + trdox</t>
  </si>
  <si>
    <t xml:space="preserve">PAPSR</t>
  </si>
  <si>
    <t xml:space="preserve">paps, trdrd</t>
  </si>
  <si>
    <t xml:space="preserve">h, pap, so3, trdox</t>
  </si>
  <si>
    <t xml:space="preserve">( ( b2762 and b2582 ) or ( b2762 and b3781 ) )</t>
  </si>
  <si>
    <t xml:space="preserve">pep + skm5p &lt;-&gt; 3psme + pi</t>
  </si>
  <si>
    <t xml:space="preserve">PSCVT</t>
  </si>
  <si>
    <t xml:space="preserve">pep, skm5p</t>
  </si>
  <si>
    <t xml:space="preserve">3psme, pi</t>
  </si>
  <si>
    <t xml:space="preserve">b0908</t>
  </si>
  <si>
    <t xml:space="preserve">pi + ppcoa -&gt; coa + ppap</t>
  </si>
  <si>
    <t xml:space="preserve">PTA2</t>
  </si>
  <si>
    <t xml:space="preserve">pi, ppcoa</t>
  </si>
  <si>
    <t xml:space="preserve">coa, ppap</t>
  </si>
  <si>
    <t xml:space="preserve">b2297</t>
  </si>
  <si>
    <t xml:space="preserve">pi + thymd &lt;-&gt; 2dr1p + thym</t>
  </si>
  <si>
    <t xml:space="preserve">TMDPP</t>
  </si>
  <si>
    <t xml:space="preserve">2dr1p, thym</t>
  </si>
  <si>
    <t xml:space="preserve">b4382</t>
  </si>
  <si>
    <t xml:space="preserve">pi + uri &lt;-&gt; r1p + ura</t>
  </si>
  <si>
    <t xml:space="preserve">PYNP2r</t>
  </si>
  <si>
    <t xml:space="preserve">r1p, ura</t>
  </si>
  <si>
    <t xml:space="preserve">b3831</t>
  </si>
  <si>
    <t xml:space="preserve">pi + xtsn &lt;-&gt; r1p + xan</t>
  </si>
  <si>
    <t xml:space="preserve">PUNP7</t>
  </si>
  <si>
    <t xml:space="preserve">r1p, xan</t>
  </si>
  <si>
    <t xml:space="preserve">b2407</t>
  </si>
  <si>
    <t xml:space="preserve">ppcoa + succ -&gt; ppa + succoa</t>
  </si>
  <si>
    <t xml:space="preserve">PPCSCT</t>
  </si>
  <si>
    <t xml:space="preserve">ppcoa, succ</t>
  </si>
  <si>
    <t xml:space="preserve">ppa, succoa</t>
  </si>
  <si>
    <t xml:space="preserve">b2920</t>
  </si>
  <si>
    <t xml:space="preserve">pran -&gt; 2cpr5p</t>
  </si>
  <si>
    <t xml:space="preserve">PRAIi</t>
  </si>
  <si>
    <t xml:space="preserve">pran</t>
  </si>
  <si>
    <t xml:space="preserve">2cpr5p</t>
  </si>
  <si>
    <t xml:space="preserve">prfp &lt;-&gt; prlp</t>
  </si>
  <si>
    <t xml:space="preserve">PRMICI</t>
  </si>
  <si>
    <t xml:space="preserve">prlp</t>
  </si>
  <si>
    <t xml:space="preserve">b2024</t>
  </si>
  <si>
    <t xml:space="preserve">prpp + ura -&gt; ppi + ump</t>
  </si>
  <si>
    <t xml:space="preserve">UPPRT</t>
  </si>
  <si>
    <t xml:space="preserve">prpp, ura</t>
  </si>
  <si>
    <t xml:space="preserve">ppi, ump</t>
  </si>
  <si>
    <t xml:space="preserve">b2498</t>
  </si>
  <si>
    <t xml:space="preserve">prpp + xan -&gt; ppi + xmp</t>
  </si>
  <si>
    <t xml:space="preserve">XPPT</t>
  </si>
  <si>
    <t xml:space="preserve">prpp, xan</t>
  </si>
  <si>
    <t xml:space="preserve">ppi, xmp</t>
  </si>
  <si>
    <t xml:space="preserve">b0238</t>
  </si>
  <si>
    <t xml:space="preserve">psclys &lt;-&gt; frulys</t>
  </si>
  <si>
    <t xml:space="preserve">FRULYSE</t>
  </si>
  <si>
    <t xml:space="preserve">psclys</t>
  </si>
  <si>
    <t xml:space="preserve">frulys</t>
  </si>
  <si>
    <t xml:space="preserve">b4474</t>
  </si>
  <si>
    <t xml:space="preserve">q8 + succ -&gt; fum + q8h2</t>
  </si>
  <si>
    <t xml:space="preserve">SUCDi</t>
  </si>
  <si>
    <t xml:space="preserve">q8, succ</t>
  </si>
  <si>
    <t xml:space="preserve">fum, q8h2</t>
  </si>
  <si>
    <t xml:space="preserve">( b0721 and b0722 and b0723 and b0724 )</t>
  </si>
  <si>
    <t xml:space="preserve">r1p &lt;-&gt; r5p</t>
  </si>
  <si>
    <t xml:space="preserve">PPM</t>
  </si>
  <si>
    <t xml:space="preserve">r1p</t>
  </si>
  <si>
    <t xml:space="preserve">r5p</t>
  </si>
  <si>
    <t xml:space="preserve">( b4383 or b3380 )</t>
  </si>
  <si>
    <t xml:space="preserve">r5p + xu5p-D &lt;-&gt; g3p + s7p</t>
  </si>
  <si>
    <t xml:space="preserve">TKT1</t>
  </si>
  <si>
    <t xml:space="preserve">r5p, xu5p-D</t>
  </si>
  <si>
    <t xml:space="preserve">r5p &lt;-&gt; ru5p-D</t>
  </si>
  <si>
    <t xml:space="preserve">RPI</t>
  </si>
  <si>
    <t xml:space="preserve">ru5p-D</t>
  </si>
  <si>
    <t xml:space="preserve">( b2914 or b4090 )</t>
  </si>
  <si>
    <t xml:space="preserve">rhcys -&gt; dhptd + hcys-L</t>
  </si>
  <si>
    <t xml:space="preserve">RHCCE</t>
  </si>
  <si>
    <t xml:space="preserve">rhcys</t>
  </si>
  <si>
    <t xml:space="preserve">dhptd, hcys-L</t>
  </si>
  <si>
    <t xml:space="preserve">b2687</t>
  </si>
  <si>
    <t xml:space="preserve">rml1p &lt;-&gt; dhap + lald-L</t>
  </si>
  <si>
    <t xml:space="preserve">RMPA</t>
  </si>
  <si>
    <t xml:space="preserve">rml1p</t>
  </si>
  <si>
    <t xml:space="preserve">b3902</t>
  </si>
  <si>
    <t xml:space="preserve">rmn &lt;-&gt; rml</t>
  </si>
  <si>
    <t xml:space="preserve">RMI</t>
  </si>
  <si>
    <t xml:space="preserve">rmn</t>
  </si>
  <si>
    <t xml:space="preserve">rml</t>
  </si>
  <si>
    <t xml:space="preserve">ru5p-D &lt;-&gt; ara5p</t>
  </si>
  <si>
    <t xml:space="preserve">A5PISO</t>
  </si>
  <si>
    <t xml:space="preserve">ara5p</t>
  </si>
  <si>
    <t xml:space="preserve">( b2708 or b3197 )</t>
  </si>
  <si>
    <t xml:space="preserve">ru5p-D &lt;-&gt; xu5p-D</t>
  </si>
  <si>
    <t xml:space="preserve">RPE</t>
  </si>
  <si>
    <t xml:space="preserve">xu5p-D</t>
  </si>
  <si>
    <t xml:space="preserve">( b4301 or b3386 )</t>
  </si>
  <si>
    <t xml:space="preserve">ru5p-D -&gt; db4p + for + h</t>
  </si>
  <si>
    <t xml:space="preserve">DB4PS</t>
  </si>
  <si>
    <t xml:space="preserve">db4p, for, h</t>
  </si>
  <si>
    <t xml:space="preserve">b3041</t>
  </si>
  <si>
    <t xml:space="preserve">ru5p-L &lt;-&gt; xu5p-D</t>
  </si>
  <si>
    <t xml:space="preserve">RBP4E</t>
  </si>
  <si>
    <t xml:space="preserve">ru5p-L</t>
  </si>
  <si>
    <t xml:space="preserve">( b0061 or b4198 or b3583 )</t>
  </si>
  <si>
    <t xml:space="preserve">sbzcoa -&gt; coa + dhna</t>
  </si>
  <si>
    <t xml:space="preserve">NPHS</t>
  </si>
  <si>
    <t xml:space="preserve">sbzcoa</t>
  </si>
  <si>
    <t xml:space="preserve">coa, dhna</t>
  </si>
  <si>
    <t xml:space="preserve">b2262</t>
  </si>
  <si>
    <t xml:space="preserve">selnp + sertrna(sec) -&gt; h + pi + sectrna</t>
  </si>
  <si>
    <t xml:space="preserve">SELCYSS</t>
  </si>
  <si>
    <t xml:space="preserve">selnp, sertrna(sec)</t>
  </si>
  <si>
    <t xml:space="preserve">h, pi, sectrna</t>
  </si>
  <si>
    <t xml:space="preserve">b3591</t>
  </si>
  <si>
    <t xml:space="preserve">ser-D -&gt; nh4 + pyr</t>
  </si>
  <si>
    <t xml:space="preserve">SERD_D</t>
  </si>
  <si>
    <t xml:space="preserve">ser-D</t>
  </si>
  <si>
    <t xml:space="preserve">b2366</t>
  </si>
  <si>
    <t xml:space="preserve">ser-L + thf &lt;-&gt; gly + h2o + mlthf</t>
  </si>
  <si>
    <t xml:space="preserve">GHMT2r</t>
  </si>
  <si>
    <t xml:space="preserve">ser-L, thf</t>
  </si>
  <si>
    <t xml:space="preserve">gly, h2o, mlthf</t>
  </si>
  <si>
    <t xml:space="preserve">b2551</t>
  </si>
  <si>
    <t xml:space="preserve">ser-L -&gt; nh4 + pyr</t>
  </si>
  <si>
    <t xml:space="preserve">SERD_L</t>
  </si>
  <si>
    <t xml:space="preserve">ser-L</t>
  </si>
  <si>
    <t xml:space="preserve">( b4471 or b1814 or b2797 or b3708 )</t>
  </si>
  <si>
    <t xml:space="preserve">Sfglutth + h2o -&gt; for + gthrd + h</t>
  </si>
  <si>
    <t xml:space="preserve">SFGTHi</t>
  </si>
  <si>
    <t xml:space="preserve">Sfglutth, h2o</t>
  </si>
  <si>
    <t xml:space="preserve">for, gthrd, h</t>
  </si>
  <si>
    <t xml:space="preserve">( b2154 or b0355 )</t>
  </si>
  <si>
    <t xml:space="preserve">succoa -&gt; mmcoa-R</t>
  </si>
  <si>
    <t xml:space="preserve">MMM2</t>
  </si>
  <si>
    <t xml:space="preserve">succoa</t>
  </si>
  <si>
    <t xml:space="preserve">b2917</t>
  </si>
  <si>
    <t xml:space="preserve">tagdp-D &lt;-&gt; dhap + g3p</t>
  </si>
  <si>
    <t xml:space="preserve">TGBPA</t>
  </si>
  <si>
    <t xml:space="preserve">tagdp-D</t>
  </si>
  <si>
    <t xml:space="preserve">( ( b3132 and b3137 ) or ( b2095 and b2096 ) )</t>
  </si>
  <si>
    <t xml:space="preserve">tartr-L -&gt; h2o + oaa</t>
  </si>
  <si>
    <t xml:space="preserve">TARTD</t>
  </si>
  <si>
    <t xml:space="preserve">tartr-L</t>
  </si>
  <si>
    <t xml:space="preserve">h2o, oaa</t>
  </si>
  <si>
    <t xml:space="preserve">( b3061 and b3062 )</t>
  </si>
  <si>
    <t xml:space="preserve">thr-L -&gt; 2obut + nh4</t>
  </si>
  <si>
    <t xml:space="preserve">THRD_L</t>
  </si>
  <si>
    <t xml:space="preserve">thr-L</t>
  </si>
  <si>
    <t xml:space="preserve">2obut, nh4</t>
  </si>
  <si>
    <t xml:space="preserve">( b3117 or b1814 or b2797 or b3772 )</t>
  </si>
  <si>
    <t xml:space="preserve">thr-L -&gt; acald + gly</t>
  </si>
  <si>
    <t xml:space="preserve">THRAi</t>
  </si>
  <si>
    <t xml:space="preserve">trdrd + udp -&gt; dudp + h2o + trdox</t>
  </si>
  <si>
    <t xml:space="preserve">RNDR4</t>
  </si>
  <si>
    <t xml:space="preserve">trdrd, udp</t>
  </si>
  <si>
    <t xml:space="preserve">dudp, h2o, trdox</t>
  </si>
  <si>
    <t xml:space="preserve">udpg &lt;-&gt; udpgal</t>
  </si>
  <si>
    <t xml:space="preserve">UDPG4E</t>
  </si>
  <si>
    <t xml:space="preserve">udpg</t>
  </si>
  <si>
    <t xml:space="preserve">udpgal</t>
  </si>
  <si>
    <t xml:space="preserve">b0759</t>
  </si>
  <si>
    <t xml:space="preserve">xu5p-L -&gt; ru5p-L</t>
  </si>
  <si>
    <t xml:space="preserve">X5PL3E</t>
  </si>
  <si>
    <t xml:space="preserve">xu5p-L</t>
  </si>
  <si>
    <t xml:space="preserve">b4197</t>
  </si>
  <si>
    <t xml:space="preserve">xyl-D &lt;-&gt; xylu-D</t>
  </si>
  <si>
    <t xml:space="preserve">XYLI1</t>
  </si>
  <si>
    <t xml:space="preserve">xyl-D</t>
  </si>
  <si>
    <t xml:space="preserve">xylu-D</t>
  </si>
  <si>
    <t xml:space="preserve">&gt;</t>
  </si>
  <si>
    <t xml:space="preserve">Number Reactions</t>
  </si>
  <si>
    <t xml:space="preserve">System</t>
  </si>
  <si>
    <t xml:space="preserve">Gene</t>
  </si>
  <si>
    <t xml:space="preserve">3odecACP + h + nadph &lt;-&gt; 3hdecACP + nadp</t>
  </si>
  <si>
    <t xml:space="preserve">3odecACP, h, nadph</t>
  </si>
  <si>
    <t xml:space="preserve">3hdecACP, nadp</t>
  </si>
  <si>
    <t xml:space="preserve">Cell Envelope Biosynthesis</t>
  </si>
  <si>
    <t xml:space="preserve">b1093</t>
  </si>
  <si>
    <t xml:space="preserve">3oddecACP + h + nadph &lt;-&gt; 3hddecACP + nadp</t>
  </si>
  <si>
    <t xml:space="preserve">3oddecACP, h, nadph</t>
  </si>
  <si>
    <t xml:space="preserve">3hddecACP, nadp</t>
  </si>
  <si>
    <t xml:space="preserve">3ocddec5eACP + h + nadph -&gt; 3hcddec5eACP + nadp</t>
  </si>
  <si>
    <t xml:space="preserve">3ocddec5eACP, h, nadph</t>
  </si>
  <si>
    <t xml:space="preserve">3hcddec5eACP, nadp</t>
  </si>
  <si>
    <t xml:space="preserve">3omrsACP + h + nadph &lt;-&gt; 3hmrsACP + nadp</t>
  </si>
  <si>
    <t xml:space="preserve">3omrsACP, h, nadph</t>
  </si>
  <si>
    <t xml:space="preserve">3hmrsACP, nadp</t>
  </si>
  <si>
    <t xml:space="preserve">3ocmrs7eACP + h + nadph -&gt; 3hcmrs7eACP + nadp</t>
  </si>
  <si>
    <t xml:space="preserve">3ocmrs7eACP, h, nadph</t>
  </si>
  <si>
    <t xml:space="preserve">3hcmrs7eACP, nadp</t>
  </si>
  <si>
    <t xml:space="preserve">3opalmACP + h + nadph &lt;-&gt; 3hpalmACP + nadp</t>
  </si>
  <si>
    <t xml:space="preserve">3opalmACP, h, nadph</t>
  </si>
  <si>
    <t xml:space="preserve">3hpalmACP, nadp</t>
  </si>
  <si>
    <t xml:space="preserve">3ocpalm9eACP + h + nadph -&gt; 3hcpalm9eACP + nadp</t>
  </si>
  <si>
    <t xml:space="preserve">3ocpalm9eACP, h, nadph</t>
  </si>
  <si>
    <t xml:space="preserve">3hcpalm9eACP, nadp</t>
  </si>
  <si>
    <t xml:space="preserve">3ooctdACP + h + nadph &lt;-&gt; 3hoctaACP + nadp</t>
  </si>
  <si>
    <t xml:space="preserve">3ooctdACP, h, nadph</t>
  </si>
  <si>
    <t xml:space="preserve">3hoctaACP, nadp</t>
  </si>
  <si>
    <t xml:space="preserve">3ocvac11eACP + h + nadph -&gt; 3hcvac11eACP + nadp</t>
  </si>
  <si>
    <t xml:space="preserve">3ocvac11eACP, h, nadph</t>
  </si>
  <si>
    <t xml:space="preserve">3hcvac11eACP, nadp</t>
  </si>
  <si>
    <t xml:space="preserve">actACP + h + nadph &lt;-&gt; 3haACP + nadp</t>
  </si>
  <si>
    <t xml:space="preserve">actACP, h, nadph</t>
  </si>
  <si>
    <t xml:space="preserve">3haACP, nadp</t>
  </si>
  <si>
    <t xml:space="preserve">3ohexACP + h + nadph &lt;-&gt; 3hhexACP + nadp</t>
  </si>
  <si>
    <t xml:space="preserve">3ohexACP, h, nadph</t>
  </si>
  <si>
    <t xml:space="preserve">3hhexACP, nadp</t>
  </si>
  <si>
    <t xml:space="preserve">3ooctACP + h + nadph &lt;-&gt; 3hoctACP + nadp</t>
  </si>
  <si>
    <t xml:space="preserve">3ooctACP, h, nadph</t>
  </si>
  <si>
    <t xml:space="preserve">3hoctACP, nadp</t>
  </si>
  <si>
    <t xml:space="preserve">dtdp4d6dm + h + nadph -&gt; dtdprmn + nadp</t>
  </si>
  <si>
    <t xml:space="preserve">dtdp4d6dm, h, nadph</t>
  </si>
  <si>
    <t xml:space="preserve">dtdprmn, nadp</t>
  </si>
  <si>
    <t xml:space="preserve">b2040</t>
  </si>
  <si>
    <t xml:space="preserve">h + nadph + uaccg -&gt; nadp + uamr</t>
  </si>
  <si>
    <t xml:space="preserve">h, nadph, uaccg</t>
  </si>
  <si>
    <t xml:space="preserve">nadp, uamr</t>
  </si>
  <si>
    <t xml:space="preserve">b3972</t>
  </si>
  <si>
    <t xml:space="preserve">h2o + (2) nad + udpg -&gt; (3) h + (2) nadh + udpglcur</t>
  </si>
  <si>
    <t xml:space="preserve">h2o, nad, udpg</t>
  </si>
  <si>
    <t xml:space="preserve">h, nadh, udpglcur</t>
  </si>
  <si>
    <t xml:space="preserve">b2028</t>
  </si>
  <si>
    <t xml:space="preserve">3hbcoa + nad -&gt; aacoa + h + nadh</t>
  </si>
  <si>
    <t xml:space="preserve">3hbcoa, nad</t>
  </si>
  <si>
    <t xml:space="preserve">aacoa, h, nadh</t>
  </si>
  <si>
    <t xml:space="preserve">Membrane Lipid Metabolism</t>
  </si>
  <si>
    <t xml:space="preserve">( b3846 or b2341 )</t>
  </si>
  <si>
    <t xml:space="preserve">3hhcoa + nad -&gt; 3ohcoa + h + nadh</t>
  </si>
  <si>
    <t xml:space="preserve">3hhcoa, nad</t>
  </si>
  <si>
    <t xml:space="preserve">3ohcoa, h, nadh</t>
  </si>
  <si>
    <t xml:space="preserve">3hocoa + nad -&gt; 3oocoa + h + nadh</t>
  </si>
  <si>
    <t xml:space="preserve">3hocoa, nad</t>
  </si>
  <si>
    <t xml:space="preserve">3oocoa, h, nadh</t>
  </si>
  <si>
    <t xml:space="preserve">3hdcoa + nad -&gt; 3odcoa + h + nadh</t>
  </si>
  <si>
    <t xml:space="preserve">3hdcoa, nad</t>
  </si>
  <si>
    <t xml:space="preserve">3odcoa, h, nadh</t>
  </si>
  <si>
    <t xml:space="preserve">3hddcoa + nad -&gt; 3oddcoa + h + nadh</t>
  </si>
  <si>
    <t xml:space="preserve">3hddcoa, nad</t>
  </si>
  <si>
    <t xml:space="preserve">3oddcoa, h, nadh</t>
  </si>
  <si>
    <t xml:space="preserve">3htdcoa + nad -&gt; 3otdcoa + h + nadh</t>
  </si>
  <si>
    <t xml:space="preserve">3htdcoa, nad</t>
  </si>
  <si>
    <t xml:space="preserve">3otdcoa, h, nadh</t>
  </si>
  <si>
    <t xml:space="preserve">3hhdcoa + nad -&gt; 3ohdcoa + h + nadh</t>
  </si>
  <si>
    <t xml:space="preserve">3hhdcoa, nad</t>
  </si>
  <si>
    <t xml:space="preserve">3ohdcoa, h, nadh</t>
  </si>
  <si>
    <t xml:space="preserve">3hodcoa + nad -&gt; 3oodcoa + h + nadh</t>
  </si>
  <si>
    <t xml:space="preserve">3hodcoa, nad</t>
  </si>
  <si>
    <t xml:space="preserve">3oodcoa, h, nadh</t>
  </si>
  <si>
    <t xml:space="preserve">(4) fe2 + (4) h + o2 -&gt; (4) fe3 + (2) h2o</t>
  </si>
  <si>
    <t xml:space="preserve">fe2, h, o2</t>
  </si>
  <si>
    <t xml:space="preserve">fe3, h2o</t>
  </si>
  <si>
    <t xml:space="preserve">Inorganic Ion Transport and Metabolism</t>
  </si>
  <si>
    <t xml:space="preserve">b0123</t>
  </si>
  <si>
    <t xml:space="preserve">h + nadph + tdec2eACP -&gt; dcaACP + nadp</t>
  </si>
  <si>
    <t xml:space="preserve">h, nadph, tdec2eACP</t>
  </si>
  <si>
    <t xml:space="preserve">dcaACP, nadp</t>
  </si>
  <si>
    <t xml:space="preserve">b1288</t>
  </si>
  <si>
    <t xml:space="preserve">h + nadph + tddec2eACP -&gt; ddcaACP + nadp</t>
  </si>
  <si>
    <t xml:space="preserve">h, nadph, tddec2eACP</t>
  </si>
  <si>
    <t xml:space="preserve">ddcaACP, nadp</t>
  </si>
  <si>
    <t xml:space="preserve">h + nadph + t3c5ddeceACP -&gt; cddec5eACP + nadp</t>
  </si>
  <si>
    <t xml:space="preserve">h, nadph, t3c5ddeceACP</t>
  </si>
  <si>
    <t xml:space="preserve">cddec5eACP, nadp</t>
  </si>
  <si>
    <t xml:space="preserve">h + nadph + tmrs2eACP -&gt; myrsACP + nadp</t>
  </si>
  <si>
    <t xml:space="preserve">h, nadph, tmrs2eACP</t>
  </si>
  <si>
    <t xml:space="preserve">myrsACP, nadp</t>
  </si>
  <si>
    <t xml:space="preserve">h + nadph + t3c7mrseACP -&gt; nadp + tdeACP</t>
  </si>
  <si>
    <t xml:space="preserve">h, nadph, t3c7mrseACP</t>
  </si>
  <si>
    <t xml:space="preserve">nadp, tdeACP</t>
  </si>
  <si>
    <t xml:space="preserve">h + nadph + tpalm2eACP -&gt; nadp + palmACP</t>
  </si>
  <si>
    <t xml:space="preserve">h, nadph, tpalm2eACP</t>
  </si>
  <si>
    <t xml:space="preserve">nadp, palmACP</t>
  </si>
  <si>
    <t xml:space="preserve">h + nadph + t3c9palmeACP -&gt; hdeACP + nadp</t>
  </si>
  <si>
    <t xml:space="preserve">h, nadph, t3c9palmeACP</t>
  </si>
  <si>
    <t xml:space="preserve">hdeACP, nadp</t>
  </si>
  <si>
    <t xml:space="preserve">h + nadph + toctd2eACP -&gt; nadp + ocdcaACP</t>
  </si>
  <si>
    <t xml:space="preserve">h, nadph, toctd2eACP</t>
  </si>
  <si>
    <t xml:space="preserve">nadp, ocdcaACP</t>
  </si>
  <si>
    <t xml:space="preserve">h + nadph + t3c11vaceACP -&gt; nadp + octeACP</t>
  </si>
  <si>
    <t xml:space="preserve">h, nadph, t3c11vaceACP</t>
  </si>
  <si>
    <t xml:space="preserve">nadp, octeACP</t>
  </si>
  <si>
    <t xml:space="preserve">but2eACP + h + nadph -&gt; butACP + nadp</t>
  </si>
  <si>
    <t xml:space="preserve">but2eACP, h, nadph</t>
  </si>
  <si>
    <t xml:space="preserve">butACP, nadp</t>
  </si>
  <si>
    <t xml:space="preserve">h + nadph + thex2eACP -&gt; hexACP + nadp</t>
  </si>
  <si>
    <t xml:space="preserve">h, nadph, thex2eACP</t>
  </si>
  <si>
    <t xml:space="preserve">hexACP, nadp</t>
  </si>
  <si>
    <t xml:space="preserve">h + nadph + toct2eACP -&gt; nadp + ocACP</t>
  </si>
  <si>
    <t xml:space="preserve">h, nadph, toct2eACP</t>
  </si>
  <si>
    <t xml:space="preserve">nadp, ocACP</t>
  </si>
  <si>
    <t xml:space="preserve">h + nadh + tdec2eACP -&gt; dcaACP + nad</t>
  </si>
  <si>
    <t xml:space="preserve">h, nadh, tdec2eACP</t>
  </si>
  <si>
    <t xml:space="preserve">dcaACP, nad</t>
  </si>
  <si>
    <t xml:space="preserve">h + nadh + tddec2eACP -&gt; ddcaACP + nad</t>
  </si>
  <si>
    <t xml:space="preserve">h, nadh, tddec2eACP</t>
  </si>
  <si>
    <t xml:space="preserve">ddcaACP, nad</t>
  </si>
  <si>
    <t xml:space="preserve">h + nadh + t3c5ddeceACP -&gt; cddec5eACP + nad</t>
  </si>
  <si>
    <t xml:space="preserve">h, nadh, t3c5ddeceACP</t>
  </si>
  <si>
    <t xml:space="preserve">cddec5eACP, nad</t>
  </si>
  <si>
    <t xml:space="preserve">h + nadh + tmrs2eACP -&gt; myrsACP + nad</t>
  </si>
  <si>
    <t xml:space="preserve">h, nadh, tmrs2eACP</t>
  </si>
  <si>
    <t xml:space="preserve">myrsACP, nad</t>
  </si>
  <si>
    <t xml:space="preserve">h + nadh + t3c7mrseACP -&gt; nad + tdeACP</t>
  </si>
  <si>
    <t xml:space="preserve">h, nadh, t3c7mrseACP</t>
  </si>
  <si>
    <t xml:space="preserve">nad, tdeACP</t>
  </si>
  <si>
    <t xml:space="preserve">h + nadh + tpalm2eACP -&gt; nad + palmACP</t>
  </si>
  <si>
    <t xml:space="preserve">h, nadh, tpalm2eACP</t>
  </si>
  <si>
    <t xml:space="preserve">nad, palmACP</t>
  </si>
  <si>
    <t xml:space="preserve">h + nadh + t3c9palmeACP -&gt; hdeACP + nad</t>
  </si>
  <si>
    <t xml:space="preserve">h, nadh, t3c9palmeACP</t>
  </si>
  <si>
    <t xml:space="preserve">hdeACP, nad</t>
  </si>
  <si>
    <t xml:space="preserve">h + nadh + toctd2eACP -&gt; nad + ocdcaACP</t>
  </si>
  <si>
    <t xml:space="preserve">h, nadh, toctd2eACP</t>
  </si>
  <si>
    <t xml:space="preserve">nad, ocdcaACP</t>
  </si>
  <si>
    <t xml:space="preserve">h + nadh + t3c11vaceACP -&gt; nad + octeACP</t>
  </si>
  <si>
    <t xml:space="preserve">h, nadh, t3c11vaceACP</t>
  </si>
  <si>
    <t xml:space="preserve">nad, octeACP</t>
  </si>
  <si>
    <t xml:space="preserve">but2eACP + h + nadh -&gt; butACP + nad</t>
  </si>
  <si>
    <t xml:space="preserve">but2eACP, h, nadh</t>
  </si>
  <si>
    <t xml:space="preserve">butACP, nad</t>
  </si>
  <si>
    <t xml:space="preserve">h + nadh + thex2eACP -&gt; hexACP + nad</t>
  </si>
  <si>
    <t xml:space="preserve">h, nadh, thex2eACP</t>
  </si>
  <si>
    <t xml:space="preserve">hexACP, nad</t>
  </si>
  <si>
    <t xml:space="preserve">h + nadh + toct2eACP -&gt; nad + ocACP</t>
  </si>
  <si>
    <t xml:space="preserve">h, nadh, toct2eACP</t>
  </si>
  <si>
    <t xml:space="preserve">nad, ocACP</t>
  </si>
  <si>
    <t xml:space="preserve">btcoa + fad &lt;-&gt; b2coa + fadh2</t>
  </si>
  <si>
    <t xml:space="preserve">btcoa, fad</t>
  </si>
  <si>
    <t xml:space="preserve">b2coa, fadh2</t>
  </si>
  <si>
    <t xml:space="preserve">b0221</t>
  </si>
  <si>
    <t xml:space="preserve">fad + hxcoa &lt;-&gt; fadh2 + hx2coa</t>
  </si>
  <si>
    <t xml:space="preserve">fad, hxcoa</t>
  </si>
  <si>
    <t xml:space="preserve">fadh2, hx2coa</t>
  </si>
  <si>
    <t xml:space="preserve">fad + occoa &lt;-&gt; fadh2 + oc2coa</t>
  </si>
  <si>
    <t xml:space="preserve">fad, occoa</t>
  </si>
  <si>
    <t xml:space="preserve">fadh2, oc2coa</t>
  </si>
  <si>
    <t xml:space="preserve">dcacoa + fad &lt;-&gt; dc2coa + fadh2</t>
  </si>
  <si>
    <t xml:space="preserve">dcacoa, fad</t>
  </si>
  <si>
    <t xml:space="preserve">dc2coa, fadh2</t>
  </si>
  <si>
    <t xml:space="preserve">ddcacoa + fad &lt;-&gt; dd2coa + fadh2</t>
  </si>
  <si>
    <t xml:space="preserve">ddcacoa, fad</t>
  </si>
  <si>
    <t xml:space="preserve">dd2coa, fadh2</t>
  </si>
  <si>
    <t xml:space="preserve">fad + tdcoa &lt;-&gt; fadh2 + td2coa</t>
  </si>
  <si>
    <t xml:space="preserve">fad, tdcoa</t>
  </si>
  <si>
    <t xml:space="preserve">fadh2, td2coa</t>
  </si>
  <si>
    <t xml:space="preserve">fad + pmtcoa &lt;-&gt; fadh2 + hdd2coa</t>
  </si>
  <si>
    <t xml:space="preserve">fad, pmtcoa</t>
  </si>
  <si>
    <t xml:space="preserve">fadh2, hdd2coa</t>
  </si>
  <si>
    <t xml:space="preserve">fad + stcoa &lt;-&gt; fadh2 + od2coa</t>
  </si>
  <si>
    <t xml:space="preserve">fad, stcoa</t>
  </si>
  <si>
    <t xml:space="preserve">fadh2, od2coa</t>
  </si>
  <si>
    <t xml:space="preserve">3hmrsACP + uacgam &lt;-&gt; ACP + u3aga</t>
  </si>
  <si>
    <t xml:space="preserve">3hmrsACP, uacgam</t>
  </si>
  <si>
    <t xml:space="preserve">ACP, u3aga</t>
  </si>
  <si>
    <t xml:space="preserve">Lipopolysaccharide Biosynthesis / Recycling</t>
  </si>
  <si>
    <t xml:space="preserve">( b1094 and b0181 )</t>
  </si>
  <si>
    <t xml:space="preserve">accoa + gam1p -&gt; acgam1p + coa + h</t>
  </si>
  <si>
    <t xml:space="preserve">accoa, gam1p</t>
  </si>
  <si>
    <t xml:space="preserve">acgam1p, coa, h</t>
  </si>
  <si>
    <t xml:space="preserve">b3730</t>
  </si>
  <si>
    <t xml:space="preserve">aacoa + coa -&gt; (2) accoa</t>
  </si>
  <si>
    <t xml:space="preserve">aacoa, coa</t>
  </si>
  <si>
    <t xml:space="preserve">accoa</t>
  </si>
  <si>
    <t xml:space="preserve">( b3845 or b2342 )</t>
  </si>
  <si>
    <t xml:space="preserve">3ohcoa + coa -&gt; accoa + btcoa</t>
  </si>
  <si>
    <t xml:space="preserve">3ohcoa, coa</t>
  </si>
  <si>
    <t xml:space="preserve">accoa, btcoa</t>
  </si>
  <si>
    <t xml:space="preserve">3oocoa + coa -&gt; accoa + hxcoa</t>
  </si>
  <si>
    <t xml:space="preserve">3oocoa, coa</t>
  </si>
  <si>
    <t xml:space="preserve">accoa, hxcoa</t>
  </si>
  <si>
    <t xml:space="preserve">3odcoa + coa -&gt; accoa + occoa</t>
  </si>
  <si>
    <t xml:space="preserve">3odcoa, coa</t>
  </si>
  <si>
    <t xml:space="preserve">accoa, occoa</t>
  </si>
  <si>
    <t xml:space="preserve">3oddcoa + coa -&gt; accoa + dcacoa</t>
  </si>
  <si>
    <t xml:space="preserve">3oddcoa, coa</t>
  </si>
  <si>
    <t xml:space="preserve">accoa, dcacoa</t>
  </si>
  <si>
    <t xml:space="preserve">3otdcoa + coa -&gt; accoa + ddcacoa</t>
  </si>
  <si>
    <t xml:space="preserve">3otdcoa, coa</t>
  </si>
  <si>
    <t xml:space="preserve">accoa, ddcacoa</t>
  </si>
  <si>
    <t xml:space="preserve">3ohdcoa + coa -&gt; accoa + tdcoa</t>
  </si>
  <si>
    <t xml:space="preserve">3ohdcoa, coa</t>
  </si>
  <si>
    <t xml:space="preserve">accoa, tdcoa</t>
  </si>
  <si>
    <t xml:space="preserve">3oodcoa + coa -&gt; accoa + pmtcoa</t>
  </si>
  <si>
    <t xml:space="preserve">3oodcoa, coa</t>
  </si>
  <si>
    <t xml:space="preserve">accoa, pmtcoa</t>
  </si>
  <si>
    <t xml:space="preserve">ACP + accoa &lt;-&gt; acACP + coa</t>
  </si>
  <si>
    <t xml:space="preserve">ACP, accoa</t>
  </si>
  <si>
    <t xml:space="preserve">acACP, coa</t>
  </si>
  <si>
    <t xml:space="preserve">( b1094 and b1091 )</t>
  </si>
  <si>
    <t xml:space="preserve">ACP + malcoa &lt;-&gt; coa + malACP</t>
  </si>
  <si>
    <t xml:space="preserve">ACP, malcoa</t>
  </si>
  <si>
    <t xml:space="preserve">coa, malACP</t>
  </si>
  <si>
    <t xml:space="preserve">( b1094 and b1092 )</t>
  </si>
  <si>
    <t xml:space="preserve">h + malACP + ocACP -&gt; 3odecACP + ACP + co2</t>
  </si>
  <si>
    <t xml:space="preserve">h, malACP, ocACP</t>
  </si>
  <si>
    <t xml:space="preserve">3odecACP, ACP, co2</t>
  </si>
  <si>
    <t xml:space="preserve">( b2323 or b1095 )</t>
  </si>
  <si>
    <t xml:space="preserve">dcaACP + h + malACP -&gt; 3oddecACP + ACP + co2</t>
  </si>
  <si>
    <t xml:space="preserve">dcaACP, h, malACP</t>
  </si>
  <si>
    <t xml:space="preserve">3oddecACP, ACP, co2</t>
  </si>
  <si>
    <t xml:space="preserve">cdec3eACP + h + malACP -&gt; 3ocddec5eACP + ACP + co2</t>
  </si>
  <si>
    <t xml:space="preserve">cdec3eACP, h, malACP</t>
  </si>
  <si>
    <t xml:space="preserve">3ocddec5eACP, ACP, co2</t>
  </si>
  <si>
    <t xml:space="preserve">b2323</t>
  </si>
  <si>
    <t xml:space="preserve">ddcaACP + h + malACP -&gt; 3omrsACP + ACP + co2</t>
  </si>
  <si>
    <t xml:space="preserve">ddcaACP, h, malACP</t>
  </si>
  <si>
    <t xml:space="preserve">3omrsACP, ACP, co2</t>
  </si>
  <si>
    <t xml:space="preserve">cddec5eACP + h + malACP -&gt; 3ocmrs7eACP + ACP + co2</t>
  </si>
  <si>
    <t xml:space="preserve">cddec5eACP, h, malACP</t>
  </si>
  <si>
    <t xml:space="preserve">3ocmrs7eACP, ACP, co2</t>
  </si>
  <si>
    <t xml:space="preserve">h + malACP + myrsACP -&gt; 3opalmACP + ACP + co2</t>
  </si>
  <si>
    <t xml:space="preserve">h, malACP, myrsACP</t>
  </si>
  <si>
    <t xml:space="preserve">3opalmACP, ACP, co2</t>
  </si>
  <si>
    <t xml:space="preserve">h + malACP + tdeACP -&gt; 3ocpalm9eACP + ACP + co2</t>
  </si>
  <si>
    <t xml:space="preserve">h, malACP, tdeACP</t>
  </si>
  <si>
    <t xml:space="preserve">3ocpalm9eACP, ACP, co2</t>
  </si>
  <si>
    <t xml:space="preserve">h + malACP + palmACP -&gt; 3ooctdACP + ACP + co2</t>
  </si>
  <si>
    <t xml:space="preserve">h, malACP, palmACP</t>
  </si>
  <si>
    <t xml:space="preserve">3ooctdACP, ACP, co2</t>
  </si>
  <si>
    <t xml:space="preserve">( b1095 or b2323 )</t>
  </si>
  <si>
    <t xml:space="preserve">h + hdeACP + malACP -&gt; 3ocvac11eACP + ACP + co2</t>
  </si>
  <si>
    <t xml:space="preserve">h, hdeACP, malACP</t>
  </si>
  <si>
    <t xml:space="preserve">3ocvac11eACP, ACP, co2</t>
  </si>
  <si>
    <t xml:space="preserve">b1095</t>
  </si>
  <si>
    <t xml:space="preserve">butACP + h + malACP -&gt; 3ohexACP + ACP + co2</t>
  </si>
  <si>
    <t xml:space="preserve">butACP, h, malACP</t>
  </si>
  <si>
    <t xml:space="preserve">3ohexACP, ACP, co2</t>
  </si>
  <si>
    <t xml:space="preserve">h + hexACP + malACP -&gt; 3ooctACP + ACP + co2</t>
  </si>
  <si>
    <t xml:space="preserve">h, hexACP, malACP</t>
  </si>
  <si>
    <t xml:space="preserve">3ooctACP, ACP, co2</t>
  </si>
  <si>
    <t xml:space="preserve">acACP + h + malACP -&gt; ACP + actACP + co2</t>
  </si>
  <si>
    <t xml:space="preserve">acACP, h, malACP</t>
  </si>
  <si>
    <t xml:space="preserve">ACP, actACP, co2</t>
  </si>
  <si>
    <t xml:space="preserve">Not calculated</t>
  </si>
  <si>
    <t xml:space="preserve">(2) accoa &lt;-&gt; aacoa + coa</t>
  </si>
  <si>
    <t xml:space="preserve">b2224</t>
  </si>
  <si>
    <t xml:space="preserve">lipidX + u23ga -&gt; h + lipidAds + udp</t>
  </si>
  <si>
    <t xml:space="preserve">lipidX, u23ga</t>
  </si>
  <si>
    <t xml:space="preserve">h, lipidAds, udp</t>
  </si>
  <si>
    <t xml:space="preserve">b0182</t>
  </si>
  <si>
    <t xml:space="preserve">pep + uacgam -&gt; pi + uaccg</t>
  </si>
  <si>
    <t xml:space="preserve">pep, uacgam</t>
  </si>
  <si>
    <t xml:space="preserve">pi, uaccg</t>
  </si>
  <si>
    <t xml:space="preserve">b3189</t>
  </si>
  <si>
    <t xml:space="preserve">f6p + gln-L -&gt; gam6p + glu-L</t>
  </si>
  <si>
    <t xml:space="preserve">f6p, gln-L</t>
  </si>
  <si>
    <t xml:space="preserve">gam6p, glu-L</t>
  </si>
  <si>
    <t xml:space="preserve">b3729</t>
  </si>
  <si>
    <t xml:space="preserve">dtdp4d6dg + glu-L -&gt; akg + dtdp4addg</t>
  </si>
  <si>
    <t xml:space="preserve">dtdp4d6dg, glu-L</t>
  </si>
  <si>
    <t xml:space="preserve">akg, dtdp4addg</t>
  </si>
  <si>
    <t xml:space="preserve">b3791</t>
  </si>
  <si>
    <t xml:space="preserve">atp + lipidAds -&gt; adp + h + lipidA</t>
  </si>
  <si>
    <t xml:space="preserve">atp, lipidAds</t>
  </si>
  <si>
    <t xml:space="preserve">adp, h, lipidA</t>
  </si>
  <si>
    <t xml:space="preserve">b0915</t>
  </si>
  <si>
    <t xml:space="preserve">gdp + h + man1p -&gt; gdpmann + pi</t>
  </si>
  <si>
    <t xml:space="preserve">gdp, h, man1p</t>
  </si>
  <si>
    <t xml:space="preserve">gdpmann, pi</t>
  </si>
  <si>
    <t xml:space="preserve">b2049</t>
  </si>
  <si>
    <t xml:space="preserve">acgam1p + h + utp -&gt; ppi + uacgam</t>
  </si>
  <si>
    <t xml:space="preserve">acgam1p, h, utp</t>
  </si>
  <si>
    <t xml:space="preserve">ppi, uacgam</t>
  </si>
  <si>
    <t xml:space="preserve">dttp + g1p + h -&gt; dtdpglu + ppi</t>
  </si>
  <si>
    <t xml:space="preserve">dttp, g1p, h</t>
  </si>
  <si>
    <t xml:space="preserve">dtdpglu, ppi</t>
  </si>
  <si>
    <t xml:space="preserve">( b2039 or b3789 )</t>
  </si>
  <si>
    <t xml:space="preserve">ctp + kdo -&gt; ckdo + ppi</t>
  </si>
  <si>
    <t xml:space="preserve">ctp, kdo</t>
  </si>
  <si>
    <t xml:space="preserve">ckdo, ppi</t>
  </si>
  <si>
    <t xml:space="preserve">b0918</t>
  </si>
  <si>
    <t xml:space="preserve">g1p + h + utp -&gt; ppi + udpg</t>
  </si>
  <si>
    <t xml:space="preserve">g1p, h, utp</t>
  </si>
  <si>
    <t xml:space="preserve">ppi, udpg</t>
  </si>
  <si>
    <t xml:space="preserve">b1236</t>
  </si>
  <si>
    <t xml:space="preserve">udcpp + ugmda -&gt; uagmda + ump</t>
  </si>
  <si>
    <t xml:space="preserve">udcpp, ugmda</t>
  </si>
  <si>
    <t xml:space="preserve">uagmda, ump</t>
  </si>
  <si>
    <t xml:space="preserve">b0087</t>
  </si>
  <si>
    <t xml:space="preserve">b1308</t>
  </si>
  <si>
    <t xml:space="preserve">dcaACP + h2o -&gt; ACP + dca + h</t>
  </si>
  <si>
    <t xml:space="preserve">dcaACP, h2o</t>
  </si>
  <si>
    <t xml:space="preserve">ACP, dca, h</t>
  </si>
  <si>
    <t xml:space="preserve">b0404</t>
  </si>
  <si>
    <t xml:space="preserve">ddcaACP + h2o -&gt; ACP + ddca + h</t>
  </si>
  <si>
    <t xml:space="preserve">ddcaACP, h2o</t>
  </si>
  <si>
    <t xml:space="preserve">ACP, ddca, h</t>
  </si>
  <si>
    <t xml:space="preserve">h2o + myrsACP -&gt; ACP + h + ttdca</t>
  </si>
  <si>
    <t xml:space="preserve">h2o, myrsACP</t>
  </si>
  <si>
    <t xml:space="preserve">ACP, h, ttdca</t>
  </si>
  <si>
    <t xml:space="preserve">h2o + tdeACP -&gt; ACP + h + ttdcea</t>
  </si>
  <si>
    <t xml:space="preserve">h2o, tdeACP</t>
  </si>
  <si>
    <t xml:space="preserve">ACP, h, ttdcea</t>
  </si>
  <si>
    <t xml:space="preserve">h2o + palmACP -&gt; ACP + h + hdca</t>
  </si>
  <si>
    <t xml:space="preserve">h2o, palmACP</t>
  </si>
  <si>
    <t xml:space="preserve">ACP, h, hdca</t>
  </si>
  <si>
    <t xml:space="preserve">h2o + hdeACP -&gt; ACP + h + hdcea</t>
  </si>
  <si>
    <t xml:space="preserve">h2o, hdeACP</t>
  </si>
  <si>
    <t xml:space="preserve">ACP, h, hdcea</t>
  </si>
  <si>
    <t xml:space="preserve">h2o + ocACP -&gt; ACP + h + octa</t>
  </si>
  <si>
    <t xml:space="preserve">h2o, ocACP</t>
  </si>
  <si>
    <t xml:space="preserve">ACP, h, octa</t>
  </si>
  <si>
    <t xml:space="preserve">h2o + mi1p-D -&gt; inost + pi</t>
  </si>
  <si>
    <t xml:space="preserve">h2o, mi1p-D</t>
  </si>
  <si>
    <t xml:space="preserve">inost, pi</t>
  </si>
  <si>
    <t xml:space="preserve">b2533</t>
  </si>
  <si>
    <t xml:space="preserve">h2o + kdo8p -&gt; kdo + pi</t>
  </si>
  <si>
    <t xml:space="preserve">h2o, kdo8p</t>
  </si>
  <si>
    <t xml:space="preserve">kdo, pi</t>
  </si>
  <si>
    <t xml:space="preserve">b3198</t>
  </si>
  <si>
    <t xml:space="preserve">h2o[c] + nmn[p] -&gt; h[c] + ncam[c] + r5p[c]</t>
  </si>
  <si>
    <t xml:space="preserve">h2o[c], nmn[p]</t>
  </si>
  <si>
    <t xml:space="preserve">h[c], ncam[c], r5p[c]</t>
  </si>
  <si>
    <t xml:space="preserve">Transport, Inner Membrane</t>
  </si>
  <si>
    <t xml:space="preserve">h2o + udcpdp -&gt; h + pi + udcpp</t>
  </si>
  <si>
    <t xml:space="preserve">h2o, udcpdp</t>
  </si>
  <si>
    <t xml:space="preserve">h, pi, udcpp</t>
  </si>
  <si>
    <t xml:space="preserve">( b3057 or b1278 or b0841 )</t>
  </si>
  <si>
    <t xml:space="preserve">( b0841 or b1278 or b3057 )</t>
  </si>
  <si>
    <t xml:space="preserve">(2) uaagmda[c] -&gt; (2) h[c] + murein5p5p[p] + (2) udcpdp[c]</t>
  </si>
  <si>
    <t xml:space="preserve">uaagmda[c]</t>
  </si>
  <si>
    <t xml:space="preserve">h[c], murein5p5p[p], udcpdp[c]</t>
  </si>
  <si>
    <t xml:space="preserve">Murein Biosynthesis</t>
  </si>
  <si>
    <t xml:space="preserve">( b2519 or b0149 or b3396 )</t>
  </si>
  <si>
    <t xml:space="preserve">murein5p5p[p] + uaagmda[c] -&gt; h[c] + murein5p5p5p[p] + udcpdp[c]</t>
  </si>
  <si>
    <t xml:space="preserve">murein5p5p[p], uaagmda[c]</t>
  </si>
  <si>
    <t xml:space="preserve">h[c], murein5p5p5p[p], udcpdp[c]</t>
  </si>
  <si>
    <t xml:space="preserve">( b0149 or b2519 or b3396 )</t>
  </si>
  <si>
    <t xml:space="preserve">anhgm[p] + h[p] -&gt; anhgm[c] + h[c]</t>
  </si>
  <si>
    <t xml:space="preserve">anhgm[p], h[p]</t>
  </si>
  <si>
    <t xml:space="preserve">anhgm[c], h[c]</t>
  </si>
  <si>
    <t xml:space="preserve">b0433</t>
  </si>
  <si>
    <t xml:space="preserve">anhgm3p[p] + h[p] -&gt; anhgm3p[c] + h[c]</t>
  </si>
  <si>
    <t xml:space="preserve">anhgm3p[p], h[p]</t>
  </si>
  <si>
    <t xml:space="preserve">anhgm3p[c], h[c]</t>
  </si>
  <si>
    <t xml:space="preserve">anhgm4p[p] + h[p] -&gt; anhgm4p[c] + h[c]</t>
  </si>
  <si>
    <t xml:space="preserve">anhgm4p[p], h[p]</t>
  </si>
  <si>
    <t xml:space="preserve">anhgm4p[c], h[c]</t>
  </si>
  <si>
    <t xml:space="preserve">LalaDgluMdap[p] + atp[c] + h2o[c] -&gt; LalaDgluMdap[c] + adp[c] + h[c] + pi[c]</t>
  </si>
  <si>
    <t xml:space="preserve">LalaDgluMdap[p], atp[c], h2o[c]</t>
  </si>
  <si>
    <t xml:space="preserve">LalaDgluMdap[c], adp[c], h[c], pi[c]</t>
  </si>
  <si>
    <t xml:space="preserve">( b1329 and b1244 and b1245 and b1246 and b1247 )</t>
  </si>
  <si>
    <t xml:space="preserve">ara5p + h2o + pep -&gt; kdo8p + pi</t>
  </si>
  <si>
    <t xml:space="preserve">ara5p, h2o, pep</t>
  </si>
  <si>
    <t xml:space="preserve">kdo8p, pi</t>
  </si>
  <si>
    <t xml:space="preserve">b1215</t>
  </si>
  <si>
    <t xml:space="preserve">LalaDgluMdapDala[p] + atp[c] + h2o[c] -&gt; LalaDgluMdapDala[c] + adp[c] + h[c] + pi[c]</t>
  </si>
  <si>
    <t xml:space="preserve">LalaDgluMdapDala[p], atp[c], h2o[c]</t>
  </si>
  <si>
    <t xml:space="preserve">LalaDgluMdapDala[c], adp[c], h[c], pi[c]</t>
  </si>
  <si>
    <t xml:space="preserve">( b1243 and b1244 and b1245 and b1246 and b1247 )</t>
  </si>
  <si>
    <t xml:space="preserve">(2) h[p] + (3) mql8[c] + no2[p] -&gt; (2) h2o[p] + (3) mqn8[c] + nh4[p]</t>
  </si>
  <si>
    <t xml:space="preserve">h[p], mql8[c], no2[p]</t>
  </si>
  <si>
    <t xml:space="preserve">h2o[p], mqn8[c], nh4[p]</t>
  </si>
  <si>
    <t xml:space="preserve">( b4070 and b4071 and b4072 and b4073 )</t>
  </si>
  <si>
    <t xml:space="preserve">(2) h[p] + no2[p] + (3) q8h2[c] -&gt; (2) h2o[p] + nh4[p] + (3) q8[c]</t>
  </si>
  <si>
    <t xml:space="preserve">h[p], no2[p], q8h2[c]</t>
  </si>
  <si>
    <t xml:space="preserve">h2o[p], nh4[p], q8[c]</t>
  </si>
  <si>
    <t xml:space="preserve">mql8[c] + no3[p] -&gt; h2o[p] + mqn8[c] + no2[p]</t>
  </si>
  <si>
    <t xml:space="preserve">mql8[c], no3[p]</t>
  </si>
  <si>
    <t xml:space="preserve">h2o[p], mqn8[c], no2[p]</t>
  </si>
  <si>
    <t xml:space="preserve">( ( b2203 and b2206 ) and b2202 )</t>
  </si>
  <si>
    <t xml:space="preserve">no3[p] + q8h2[c] -&gt; h2o[p] + no2[p] + q8[c]</t>
  </si>
  <si>
    <t xml:space="preserve">no3[p], q8h2[c]</t>
  </si>
  <si>
    <t xml:space="preserve">h2o[p], no2[p], q8[c]</t>
  </si>
  <si>
    <t xml:space="preserve">( ( b2203 and b2206 ) and b2202 and b2205 and b2204 )</t>
  </si>
  <si>
    <t xml:space="preserve">3hbcoa &lt;-&gt; b2coa + h2o</t>
  </si>
  <si>
    <t xml:space="preserve">3hbcoa</t>
  </si>
  <si>
    <t xml:space="preserve">b2coa, h2o</t>
  </si>
  <si>
    <t xml:space="preserve">3hhcoa &lt;-&gt; h2o + hx2coa</t>
  </si>
  <si>
    <t xml:space="preserve">3hhcoa</t>
  </si>
  <si>
    <t xml:space="preserve">h2o, hx2coa</t>
  </si>
  <si>
    <t xml:space="preserve">3hocoa &lt;-&gt; h2o + oc2coa</t>
  </si>
  <si>
    <t xml:space="preserve">3hocoa</t>
  </si>
  <si>
    <t xml:space="preserve">h2o, oc2coa</t>
  </si>
  <si>
    <t xml:space="preserve">3hdcoa &lt;-&gt; dc2coa + h2o</t>
  </si>
  <si>
    <t xml:space="preserve">3hdcoa</t>
  </si>
  <si>
    <t xml:space="preserve">dc2coa, h2o</t>
  </si>
  <si>
    <t xml:space="preserve">3hddcoa &lt;-&gt; dd2coa + h2o</t>
  </si>
  <si>
    <t xml:space="preserve">3hddcoa</t>
  </si>
  <si>
    <t xml:space="preserve">dd2coa, h2o</t>
  </si>
  <si>
    <t xml:space="preserve">3htdcoa &lt;-&gt; h2o + td2coa</t>
  </si>
  <si>
    <t xml:space="preserve">3htdcoa</t>
  </si>
  <si>
    <t xml:space="preserve">h2o, td2coa</t>
  </si>
  <si>
    <t xml:space="preserve">3hhdcoa &lt;-&gt; h2o + hdd2coa</t>
  </si>
  <si>
    <t xml:space="preserve">3hhdcoa</t>
  </si>
  <si>
    <t xml:space="preserve">h2o, hdd2coa</t>
  </si>
  <si>
    <t xml:space="preserve">3hodcoa &lt;-&gt; h2o + od2coa</t>
  </si>
  <si>
    <t xml:space="preserve">3hodcoa</t>
  </si>
  <si>
    <t xml:space="preserve">h2o, od2coa</t>
  </si>
  <si>
    <t xml:space="preserve">dtdpglu -&gt; dtdp4d6dg + h2o</t>
  </si>
  <si>
    <t xml:space="preserve">dtdpglu</t>
  </si>
  <si>
    <t xml:space="preserve">dtdp4d6dg, h2o</t>
  </si>
  <si>
    <t xml:space="preserve">( b3788 or b2041 )</t>
  </si>
  <si>
    <t xml:space="preserve">gdpmann -&gt; gdpddman + h2o</t>
  </si>
  <si>
    <t xml:space="preserve">gdpmann</t>
  </si>
  <si>
    <t xml:space="preserve">gdpddman, h2o</t>
  </si>
  <si>
    <t xml:space="preserve">b2053</t>
  </si>
  <si>
    <t xml:space="preserve">3haACP -&gt; but2eACP + h2o</t>
  </si>
  <si>
    <t xml:space="preserve">3haACP</t>
  </si>
  <si>
    <t xml:space="preserve">but2eACP, h2o</t>
  </si>
  <si>
    <t xml:space="preserve">( b0954 or b0180 )</t>
  </si>
  <si>
    <t xml:space="preserve">3hhexACP -&gt; h2o + thex2eACP</t>
  </si>
  <si>
    <t xml:space="preserve">3hhexACP</t>
  </si>
  <si>
    <t xml:space="preserve">h2o, thex2eACP</t>
  </si>
  <si>
    <t xml:space="preserve">3hoctACP -&gt; h2o + toct2eACP</t>
  </si>
  <si>
    <t xml:space="preserve">3hoctACP</t>
  </si>
  <si>
    <t xml:space="preserve">h2o, toct2eACP</t>
  </si>
  <si>
    <t xml:space="preserve">3hdecACP -&gt; h2o + tdec2eACP</t>
  </si>
  <si>
    <t xml:space="preserve">3hdecACP</t>
  </si>
  <si>
    <t xml:space="preserve">h2o, tdec2eACP</t>
  </si>
  <si>
    <t xml:space="preserve">3hddecACP -&gt; h2o + tddec2eACP</t>
  </si>
  <si>
    <t xml:space="preserve">3hddecACP</t>
  </si>
  <si>
    <t xml:space="preserve">h2o, tddec2eACP</t>
  </si>
  <si>
    <t xml:space="preserve">3hcddec5eACP -&gt; h2o + t3c5ddeceACP</t>
  </si>
  <si>
    <t xml:space="preserve">3hcddec5eACP</t>
  </si>
  <si>
    <t xml:space="preserve">h2o, t3c5ddeceACP</t>
  </si>
  <si>
    <t xml:space="preserve">3hmrsACP -&gt; h2o + tmrs2eACP</t>
  </si>
  <si>
    <t xml:space="preserve">3hmrsACP</t>
  </si>
  <si>
    <t xml:space="preserve">h2o, tmrs2eACP</t>
  </si>
  <si>
    <t xml:space="preserve">3hcmrs7eACP -&gt; h2o + t3c7mrseACP</t>
  </si>
  <si>
    <t xml:space="preserve">3hcmrs7eACP</t>
  </si>
  <si>
    <t xml:space="preserve">h2o, t3c7mrseACP</t>
  </si>
  <si>
    <t xml:space="preserve">3hpalmACP -&gt; h2o + tpalm2eACP</t>
  </si>
  <si>
    <t xml:space="preserve">3hpalmACP</t>
  </si>
  <si>
    <t xml:space="preserve">h2o, tpalm2eACP</t>
  </si>
  <si>
    <t xml:space="preserve">3hcpalm9eACP -&gt; h2o + t3c9palmeACP</t>
  </si>
  <si>
    <t xml:space="preserve">3hcpalm9eACP</t>
  </si>
  <si>
    <t xml:space="preserve">h2o, t3c9palmeACP</t>
  </si>
  <si>
    <t xml:space="preserve">3hoctaACP -&gt; h2o + toctd2eACP</t>
  </si>
  <si>
    <t xml:space="preserve">3hoctaACP</t>
  </si>
  <si>
    <t xml:space="preserve">h2o, toctd2eACP</t>
  </si>
  <si>
    <t xml:space="preserve">3hcvac11eACP -&gt; h2o + t3c11vaceACP</t>
  </si>
  <si>
    <t xml:space="preserve">3hcvac11eACP</t>
  </si>
  <si>
    <t xml:space="preserve">h2o, t3c11vaceACP</t>
  </si>
  <si>
    <t xml:space="preserve">( b0180 or b0954 )</t>
  </si>
  <si>
    <t xml:space="preserve">etha -&gt; acald + nh4</t>
  </si>
  <si>
    <t xml:space="preserve">etha</t>
  </si>
  <si>
    <t xml:space="preserve">acald, nh4</t>
  </si>
  <si>
    <t xml:space="preserve">( b2440 and b2441 )</t>
  </si>
  <si>
    <t xml:space="preserve">glu-D &lt;-&gt; glu-L</t>
  </si>
  <si>
    <t xml:space="preserve">glu-D</t>
  </si>
  <si>
    <t xml:space="preserve">glu-L</t>
  </si>
  <si>
    <t xml:space="preserve">b3967</t>
  </si>
  <si>
    <t xml:space="preserve">dtdp4d6dg -&gt; dtdp4d6dm</t>
  </si>
  <si>
    <t xml:space="preserve">dtdp4d6dg</t>
  </si>
  <si>
    <t xml:space="preserve">dtdp4d6dm</t>
  </si>
  <si>
    <t xml:space="preserve">b2038</t>
  </si>
  <si>
    <t xml:space="preserve">uacgam &lt;-&gt; uacmam</t>
  </si>
  <si>
    <t xml:space="preserve">uacgam</t>
  </si>
  <si>
    <t xml:space="preserve">uacmam</t>
  </si>
  <si>
    <t xml:space="preserve">b3786</t>
  </si>
  <si>
    <t xml:space="preserve">adphep-DD -&gt; adphep-LD</t>
  </si>
  <si>
    <t xml:space="preserve">adphep-DD</t>
  </si>
  <si>
    <t xml:space="preserve">adphep-LD</t>
  </si>
  <si>
    <t xml:space="preserve">b3619</t>
  </si>
  <si>
    <t xml:space="preserve">hdcoa -&gt; hdd2coa</t>
  </si>
  <si>
    <t xml:space="preserve">hdcoa</t>
  </si>
  <si>
    <t xml:space="preserve">hdd2coa</t>
  </si>
  <si>
    <t xml:space="preserve">b3846</t>
  </si>
  <si>
    <t xml:space="preserve">odecoa -&gt; od2coa</t>
  </si>
  <si>
    <t xml:space="preserve">odecoa</t>
  </si>
  <si>
    <t xml:space="preserve">od2coa</t>
  </si>
  <si>
    <t xml:space="preserve">tdecoa -&gt; td2coa</t>
  </si>
  <si>
    <t xml:space="preserve">tdecoa</t>
  </si>
  <si>
    <t xml:space="preserve">td2coa</t>
  </si>
  <si>
    <t xml:space="preserve">gam1p &lt;-&gt; gam6p</t>
  </si>
  <si>
    <t xml:space="preserve">gam1p</t>
  </si>
  <si>
    <t xml:space="preserve">gam6p</t>
  </si>
  <si>
    <t xml:space="preserve">b3176</t>
  </si>
  <si>
    <t xml:space="preserve">udpgal -&gt; udpgalfur</t>
  </si>
  <si>
    <t xml:space="preserve">udpgalfur</t>
  </si>
  <si>
    <t xml:space="preserve">b2036</t>
  </si>
  <si>
    <t xml:space="preserve">ACP + atp + ttdca -&gt; amp + myrsACP + ppi</t>
  </si>
  <si>
    <t xml:space="preserve">ACP, atp, ttdca</t>
  </si>
  <si>
    <t xml:space="preserve">amp, myrsACP, ppi</t>
  </si>
  <si>
    <t xml:space="preserve">( b2836 and b1094 )</t>
  </si>
  <si>
    <t xml:space="preserve">ACP + atp + ttdcea -&gt; amp + ppi + tdeACP</t>
  </si>
  <si>
    <t xml:space="preserve">ACP, atp, ttdcea</t>
  </si>
  <si>
    <t xml:space="preserve">amp, ppi, tdeACP</t>
  </si>
  <si>
    <t xml:space="preserve">ACP + atp + hdca -&gt; amp + palmACP + ppi</t>
  </si>
  <si>
    <t xml:space="preserve">ACP, atp, hdca</t>
  </si>
  <si>
    <t xml:space="preserve">amp, palmACP, ppi</t>
  </si>
  <si>
    <t xml:space="preserve">ACP + atp + hdcea -&gt; amp + hdeACP + ppi</t>
  </si>
  <si>
    <t xml:space="preserve">ACP, atp, hdcea</t>
  </si>
  <si>
    <t xml:space="preserve">amp, hdeACP, ppi</t>
  </si>
  <si>
    <t xml:space="preserve">ACP + atp + ocdcea -&gt; amp + octeACP + ppi</t>
  </si>
  <si>
    <t xml:space="preserve">ACP, atp, ocdcea</t>
  </si>
  <si>
    <t xml:space="preserve">amp, octeACP, ppi</t>
  </si>
  <si>
    <t xml:space="preserve">ACP + atp + ocdca -&gt; amp + ocdcaACP + ppi</t>
  </si>
  <si>
    <t xml:space="preserve">ACP, atp, ocdca</t>
  </si>
  <si>
    <t xml:space="preserve">amp, ocdcaACP, ppi</t>
  </si>
  <si>
    <t xml:space="preserve">ACP + atp + ddca -&gt; amp + ddcaACP + ppi</t>
  </si>
  <si>
    <t xml:space="preserve">ACP, atp, ddca</t>
  </si>
  <si>
    <t xml:space="preserve">amp, ddcaACP, ppi</t>
  </si>
  <si>
    <t xml:space="preserve">ACP + atp + dca -&gt; amp + dcaACP + ppi</t>
  </si>
  <si>
    <t xml:space="preserve">ACP, atp, dca</t>
  </si>
  <si>
    <t xml:space="preserve">amp, dcaACP, ppi</t>
  </si>
  <si>
    <t xml:space="preserve">ACP + atp + octa -&gt; amp + ocACP + ppi</t>
  </si>
  <si>
    <t xml:space="preserve">ACP, atp, octa</t>
  </si>
  <si>
    <t xml:space="preserve">amp, ocACP, ppi</t>
  </si>
  <si>
    <t xml:space="preserve">atp[c] + coa[c] + dca[p] + h[p] -&gt; amp[c] + dcacoa[c] + h[c] + ppi[c]</t>
  </si>
  <si>
    <t xml:space="preserve">atp[c], coa[c], dca[p], h[p]</t>
  </si>
  <si>
    <t xml:space="preserve">amp[c], dcacoa[c], h[c], ppi[c]</t>
  </si>
  <si>
    <t xml:space="preserve">( b1805 or b1701 )</t>
  </si>
  <si>
    <t xml:space="preserve">atp[c] + coa[c] + ddca[p] + h[p] -&gt; amp[c] + ddcacoa[c] + h[c] + ppi[c]</t>
  </si>
  <si>
    <t xml:space="preserve">atp[c], coa[c], ddca[p], h[p]</t>
  </si>
  <si>
    <t xml:space="preserve">amp[c], ddcacoa[c], h[c], ppi[c]</t>
  </si>
  <si>
    <t xml:space="preserve">( b1701 or b1805 )</t>
  </si>
  <si>
    <t xml:space="preserve">atp[c] + coa[c] + h[p] + ttdca[p] -&gt; amp[c] + h[c] + ppi[c] + tdcoa[c]</t>
  </si>
  <si>
    <t xml:space="preserve">atp[c], coa[c], h[p], ttdca[p]</t>
  </si>
  <si>
    <t xml:space="preserve">amp[c], h[c], ppi[c], tdcoa[c]</t>
  </si>
  <si>
    <t xml:space="preserve">atp[c] + coa[c] + h[p] + ttdcea[p] -&gt; amp[c] + h[c] + ppi[c] + tdecoa[c]</t>
  </si>
  <si>
    <t xml:space="preserve">atp[c], coa[c], h[p], ttdcea[p]</t>
  </si>
  <si>
    <t xml:space="preserve">amp[c], h[c], ppi[c], tdecoa[c]</t>
  </si>
  <si>
    <t xml:space="preserve">atp[c] + coa[c] + h[p] + hdca[p] -&gt; amp[c] + h[c] + pmtcoa[c] + ppi[c]</t>
  </si>
  <si>
    <t xml:space="preserve">atp[c], coa[c], h[p], hdca[p]</t>
  </si>
  <si>
    <t xml:space="preserve">amp[c], h[c], pmtcoa[c], ppi[c]</t>
  </si>
  <si>
    <t xml:space="preserve">atp[c] + coa[c] + h[p] + hdcea[p] -&gt; amp[c] + h[c] + hdcoa[c] + ppi[c]</t>
  </si>
  <si>
    <t xml:space="preserve">atp[c], coa[c], h[p], hdcea[p]</t>
  </si>
  <si>
    <t xml:space="preserve">amp[c], h[c], hdcoa[c], ppi[c]</t>
  </si>
  <si>
    <t xml:space="preserve">atp[c] + coa[c] + h[p] + ocdca[p] -&gt; amp[c] + h[c] + ppi[c] + stcoa[c]</t>
  </si>
  <si>
    <t xml:space="preserve">atp[c], coa[c], h[p], ocdca[p]</t>
  </si>
  <si>
    <t xml:space="preserve">amp[c], h[c], ppi[c], stcoa[c]</t>
  </si>
  <si>
    <t xml:space="preserve">atp[c] + coa[c] + h[p] + ocdcea[p] -&gt; amp[c] + h[c] + odecoa[c] + ppi[c]</t>
  </si>
  <si>
    <t xml:space="preserve">atp[c], coa[c], h[p], ocdcea[p]</t>
  </si>
  <si>
    <t xml:space="preserve">amp[c], h[c], odecoa[c], ppi[c]</t>
  </si>
  <si>
    <t xml:space="preserve">atp[c] + coa[c] + h[p] + hxa[p] -&gt; amp[c] + h[c] + hxcoa[c] + ppi[c]</t>
  </si>
  <si>
    <t xml:space="preserve">atp[c], coa[c], h[p], hxa[p]</t>
  </si>
  <si>
    <t xml:space="preserve">amp[c], h[c], hxcoa[c], ppi[c]</t>
  </si>
  <si>
    <t xml:space="preserve">atp[c] + coa[c] + h[p] + octa[p] -&gt; amp[c] + h[c] + occoa[c] + ppi[c]</t>
  </si>
  <si>
    <t xml:space="preserve">atp[c], coa[c], h[p], octa[p]</t>
  </si>
  <si>
    <t xml:space="preserve">amp[c], h[c], occoa[c], ppi[c]</t>
  </si>
  <si>
    <t xml:space="preserve">(2) h[c] + (0.5) o2[c] + q8h2[c] -&gt; (2) h[p] + h2o[c] + q8[c]</t>
  </si>
  <si>
    <t xml:space="preserve">h[c], o2[c], q8h2[c]</t>
  </si>
  <si>
    <t xml:space="preserve">h[p], h2o[c], q8[c]</t>
  </si>
  <si>
    <t xml:space="preserve">( ( b0978 and b0979 ) or ( b0733 and b0734 ) )</t>
  </si>
  <si>
    <t xml:space="preserve">(2) h[c] + h2[c] + mqn8[c] -&gt; (2) h[p] + mql8[c]</t>
  </si>
  <si>
    <t xml:space="preserve">h[c], h2[c], mqn8[c]</t>
  </si>
  <si>
    <t xml:space="preserve">h[p], mql8[c]</t>
  </si>
  <si>
    <t xml:space="preserve">( ( b0972 and b0973 and b0974 ) or ( b2994 and b2997 ) )</t>
  </si>
  <si>
    <t xml:space="preserve">(2) h[c] + h2[c] + q8[c] -&gt; (2) h[p] + q8h2[c]</t>
  </si>
  <si>
    <t xml:space="preserve">h[c], h2[c], q8[c]</t>
  </si>
  <si>
    <t xml:space="preserve">h[p], q8h2[c]</t>
  </si>
  <si>
    <t xml:space="preserve">( ( b0972 and b0973 and b0974 ) or ( b2994 and b2997 ) or ( b2719 and b2720 and b2721 and b2722 and b2723 and b2724 ) )</t>
  </si>
  <si>
    <t xml:space="preserve">(2) h[c] + mql8[c] + (0.5) o2[c] -&gt; (2) h[p] + h2o[c] + mqn8[c]</t>
  </si>
  <si>
    <t xml:space="preserve">h[c], mql8[c], o2[c]</t>
  </si>
  <si>
    <t xml:space="preserve">h[p], h2o[c], mqn8[c]</t>
  </si>
  <si>
    <t xml:space="preserve">( b0978 and b0979 )</t>
  </si>
  <si>
    <t xml:space="preserve">(2) h[c] + mql8[c] + no3[c] -&gt; (2) h[p] + h2o[c] + mqn8[c] + no2[c]</t>
  </si>
  <si>
    <t xml:space="preserve">h[c], mql8[c], no3[c]</t>
  </si>
  <si>
    <t xml:space="preserve">h[p], h2o[c], mqn8[c], no2[c]</t>
  </si>
  <si>
    <t xml:space="preserve">( ( b1465 and b1466 and b1467 and b1468 ) or ( b1224 and b1225 and b1226 and b1227 ) )</t>
  </si>
  <si>
    <t xml:space="preserve">(2) h[c] + no3[c] + q8h2[c] -&gt; (2) h[p] + h2o[c] + no2[c] + q8[c]</t>
  </si>
  <si>
    <t xml:space="preserve">h[c], no3[c], q8h2[c]</t>
  </si>
  <si>
    <t xml:space="preserve">h[p], h2o[c], no2[c], q8[c]</t>
  </si>
  <si>
    <t xml:space="preserve">(2) h[p] + nadh[c] + nadp[c] -&gt; (2) h[c] + nad[c] + nadph[c]</t>
  </si>
  <si>
    <t xml:space="preserve">h[p], nadh[c], nadp[c]</t>
  </si>
  <si>
    <t xml:space="preserve">h[c], nad[c], nadph[c]</t>
  </si>
  <si>
    <t xml:space="preserve">( b1602 and b1603 )</t>
  </si>
  <si>
    <t xml:space="preserve">(4) h[c] + (0.5) o2[c] + q8h2[c] -&gt; (4) h[p] + h2o[c] + q8[c]</t>
  </si>
  <si>
    <t xml:space="preserve">( b0429 and b0430 and b0431 and b0432 )</t>
  </si>
  <si>
    <t xml:space="preserve">26dap-M + atp + uamag -&gt; adp + h + pi + ugmd</t>
  </si>
  <si>
    <t xml:space="preserve">26dap-M, atp, uamag</t>
  </si>
  <si>
    <t xml:space="preserve">b0085</t>
  </si>
  <si>
    <t xml:space="preserve">alaala + atp + ugmd -&gt; adp + h + pi + ugmda</t>
  </si>
  <si>
    <t xml:space="preserve">alaala, atp, ugmd</t>
  </si>
  <si>
    <t xml:space="preserve">adp, h, pi, ugmda</t>
  </si>
  <si>
    <t xml:space="preserve">b0086</t>
  </si>
  <si>
    <t xml:space="preserve">(4) h[c] + mqn8[c] + nadh[c] -&gt; (3) h[p] + mql8[c] + nad[c]</t>
  </si>
  <si>
    <t xml:space="preserve">h[c], mqn8[c], nadh[c]</t>
  </si>
  <si>
    <t xml:space="preserve">h[p], mql8[c], nad[c]</t>
  </si>
  <si>
    <t xml:space="preserve">( b2276 and b2277 and b2278 and b2279 and b2280 and b2281 and b2282 and b2283 and b2284 and b2285 and b2286 and b2287 and b2288 )</t>
  </si>
  <si>
    <t xml:space="preserve">(4) h[c] + nadh[c] + q8[c] -&gt; (3) h[p] + nad[c] + q8h2[c]</t>
  </si>
  <si>
    <t xml:space="preserve">h[c], nadh[c], q8[c]</t>
  </si>
  <si>
    <t xml:space="preserve">h[p], nad[c], q8h2[c]</t>
  </si>
  <si>
    <t xml:space="preserve">(2) ala-D + atp &lt;-&gt; adp + alaala + h + pi</t>
  </si>
  <si>
    <t xml:space="preserve">ala-D, atp</t>
  </si>
  <si>
    <t xml:space="preserve">adp, alaala, h, pi</t>
  </si>
  <si>
    <t xml:space="preserve">( b0381 or b0092 )</t>
  </si>
  <si>
    <t xml:space="preserve">ala-L + atp + uamr -&gt; adp + h + pi + uama</t>
  </si>
  <si>
    <t xml:space="preserve">ala-L, atp, uamr</t>
  </si>
  <si>
    <t xml:space="preserve">adp, h, pi, uama</t>
  </si>
  <si>
    <t xml:space="preserve">b0091</t>
  </si>
  <si>
    <t xml:space="preserve">atp + glu-D + uama -&gt; adp + h + pi + uamag</t>
  </si>
  <si>
    <t xml:space="preserve">atp, glu-D, uama</t>
  </si>
  <si>
    <t xml:space="preserve">adp, h, pi, uamag</t>
  </si>
  <si>
    <t xml:space="preserve">b0088</t>
  </si>
  <si>
    <t xml:space="preserve">accoa + atp + hco3 -&gt; adp + h + malcoa + pi</t>
  </si>
  <si>
    <t xml:space="preserve">accoa, atp, hco3</t>
  </si>
  <si>
    <t xml:space="preserve">adp, h, malcoa, pi</t>
  </si>
  <si>
    <t xml:space="preserve">( b0185 and b2316 and b3255 and b3256 )</t>
  </si>
  <si>
    <t xml:space="preserve">12dgr120[p] -&gt; 12dgr120[c]</t>
  </si>
  <si>
    <t xml:space="preserve">12dgr120[p]</t>
  </si>
  <si>
    <t xml:space="preserve">12dgr120[c]</t>
  </si>
  <si>
    <t xml:space="preserve">12dgr140[p] -&gt; 12dgr140[c]</t>
  </si>
  <si>
    <t xml:space="preserve">12dgr140[p]</t>
  </si>
  <si>
    <t xml:space="preserve">12dgr140[c]</t>
  </si>
  <si>
    <t xml:space="preserve">12dgr141[p] -&gt; 12dgr141[c]</t>
  </si>
  <si>
    <t xml:space="preserve">12dgr141[p]</t>
  </si>
  <si>
    <t xml:space="preserve">12dgr141[c]</t>
  </si>
  <si>
    <t xml:space="preserve">12dgr160[p] -&gt; 12dgr160[c]</t>
  </si>
  <si>
    <t xml:space="preserve">12dgr160[p]</t>
  </si>
  <si>
    <t xml:space="preserve">12dgr160[c]</t>
  </si>
  <si>
    <t xml:space="preserve">12dgr161[p] -&gt; 12dgr161[c]</t>
  </si>
  <si>
    <t xml:space="preserve">12dgr161[p]</t>
  </si>
  <si>
    <t xml:space="preserve">12dgr161[c]</t>
  </si>
  <si>
    <t xml:space="preserve">12dgr180[p] -&gt; 12dgr180[c]</t>
  </si>
  <si>
    <t xml:space="preserve">12dgr180[p]</t>
  </si>
  <si>
    <t xml:space="preserve">12dgr180[c]</t>
  </si>
  <si>
    <t xml:space="preserve">12dgr181[p] -&gt; 12dgr181[c]</t>
  </si>
  <si>
    <t xml:space="preserve">12dgr181[p]</t>
  </si>
  <si>
    <t xml:space="preserve">12dgr181[c]</t>
  </si>
  <si>
    <t xml:space="preserve">12ppd-R[e] &lt;-&gt; 12ppd-R[p]</t>
  </si>
  <si>
    <t xml:space="preserve">12ppd-R[e]</t>
  </si>
  <si>
    <t xml:space="preserve">12ppd-R[p]</t>
  </si>
  <si>
    <t xml:space="preserve">Transport, Outer Membrane Porin</t>
  </si>
  <si>
    <t xml:space="preserve">( b0241 or b0929 or b1377 or b2215 )</t>
  </si>
  <si>
    <t xml:space="preserve">12ppd-R[p] &lt;-&gt; 12ppd-R[c]</t>
  </si>
  <si>
    <t xml:space="preserve">12ppd-R[c]</t>
  </si>
  <si>
    <t xml:space="preserve">12ppd-S[e] &lt;-&gt; 12ppd-S[p]</t>
  </si>
  <si>
    <t xml:space="preserve">12ppd-S[e]</t>
  </si>
  <si>
    <t xml:space="preserve">12ppd-S[p]</t>
  </si>
  <si>
    <t xml:space="preserve">12ppd-S[p] &lt;-&gt; 12ppd-S[c]</t>
  </si>
  <si>
    <t xml:space="preserve">12ppd-S[c]</t>
  </si>
  <si>
    <t xml:space="preserve">14glucan[p] + atp[c] + h2o[c] -&gt; 14glucan[c] + adp[c] + h[c] + pi[c]</t>
  </si>
  <si>
    <t xml:space="preserve">14glucan[p], atp[c], h2o[c]</t>
  </si>
  <si>
    <t xml:space="preserve">14glucan[c], adp[c], h[c], pi[c]</t>
  </si>
  <si>
    <t xml:space="preserve">( b4034 and b4033 and b4032 and b4035 )</t>
  </si>
  <si>
    <t xml:space="preserve">14glucan[e] -&gt; 14glucan[p]</t>
  </si>
  <si>
    <t xml:space="preserve">14glucan[e]</t>
  </si>
  <si>
    <t xml:space="preserve">14glucan[p]</t>
  </si>
  <si>
    <t xml:space="preserve">Transport, Outer Membrane</t>
  </si>
  <si>
    <t xml:space="preserve">b4036</t>
  </si>
  <si>
    <t xml:space="preserve">23camp[e] &lt;-&gt; 23camp[p]</t>
  </si>
  <si>
    <t xml:space="preserve">23camp[e]</t>
  </si>
  <si>
    <t xml:space="preserve">23camp[p]</t>
  </si>
  <si>
    <t xml:space="preserve">23ccmp[e] &lt;-&gt; 23ccmp[p]</t>
  </si>
  <si>
    <t xml:space="preserve">23ccmp[e]</t>
  </si>
  <si>
    <t xml:space="preserve">23ccmp[p]</t>
  </si>
  <si>
    <t xml:space="preserve">23cgmp[e] &lt;-&gt; 23cgmp[p]</t>
  </si>
  <si>
    <t xml:space="preserve">23cgmp[e]</t>
  </si>
  <si>
    <t xml:space="preserve">23cgmp[p]</t>
  </si>
  <si>
    <t xml:space="preserve">23cump[e] &lt;-&gt; 23cump[p]</t>
  </si>
  <si>
    <t xml:space="preserve">23cump[e]</t>
  </si>
  <si>
    <t xml:space="preserve">23cump[p]</t>
  </si>
  <si>
    <t xml:space="preserve">23dappa[p] + h[p] -&gt; 23dappa[c] + h[c]</t>
  </si>
  <si>
    <t xml:space="preserve">23dappa[p], h[p]</t>
  </si>
  <si>
    <t xml:space="preserve">23dappa[c], h[c]</t>
  </si>
  <si>
    <t xml:space="preserve">23dappa[e] &lt;-&gt; 23dappa[p]</t>
  </si>
  <si>
    <t xml:space="preserve">23dappa[e]</t>
  </si>
  <si>
    <t xml:space="preserve">23dappa[p]</t>
  </si>
  <si>
    <t xml:space="preserve">26dap-M[e] &lt;-&gt; 26dap-M[p]</t>
  </si>
  <si>
    <t xml:space="preserve">26dap-M[e]</t>
  </si>
  <si>
    <t xml:space="preserve">26dap-M[p]</t>
  </si>
  <si>
    <t xml:space="preserve">2ddecg3p[p] -&gt; 2ddecg3p[c]</t>
  </si>
  <si>
    <t xml:space="preserve">2ddecg3p[p]</t>
  </si>
  <si>
    <t xml:space="preserve">2ddecg3p[c]</t>
  </si>
  <si>
    <t xml:space="preserve">b2835</t>
  </si>
  <si>
    <t xml:space="preserve">2tdecg3p[p] -&gt; 2tdecg3p[c]</t>
  </si>
  <si>
    <t xml:space="preserve">2tdecg3p[p]</t>
  </si>
  <si>
    <t xml:space="preserve">2tdecg3p[c]</t>
  </si>
  <si>
    <t xml:space="preserve">2tdec7eg3p[p] -&gt; 2tdec7eg3p[c]</t>
  </si>
  <si>
    <t xml:space="preserve">2tdec7eg3p[p]</t>
  </si>
  <si>
    <t xml:space="preserve">2tdec7eg3p[c]</t>
  </si>
  <si>
    <t xml:space="preserve">2hdecg3p[p] -&gt; 2hdecg3p[c]</t>
  </si>
  <si>
    <t xml:space="preserve">2hdecg3p[p]</t>
  </si>
  <si>
    <t xml:space="preserve">2hdecg3p[c]</t>
  </si>
  <si>
    <t xml:space="preserve">2hdec9eg3p[p] -&gt; 2hdec9eg3p[c]</t>
  </si>
  <si>
    <t xml:space="preserve">2hdec9eg3p[p]</t>
  </si>
  <si>
    <t xml:space="preserve">2hdec9eg3p[c]</t>
  </si>
  <si>
    <t xml:space="preserve">2odecg3p[p] -&gt; 2odecg3p[c]</t>
  </si>
  <si>
    <t xml:space="preserve">2odecg3p[p]</t>
  </si>
  <si>
    <t xml:space="preserve">2odecg3p[c]</t>
  </si>
  <si>
    <t xml:space="preserve">2odec11eg3p[p] -&gt; 2odec11eg3p[c]</t>
  </si>
  <si>
    <t xml:space="preserve">2odec11eg3p[p]</t>
  </si>
  <si>
    <t xml:space="preserve">2odec11eg3p[c]</t>
  </si>
  <si>
    <t xml:space="preserve">2agpe120[p] -&gt; 2agpe120[c]</t>
  </si>
  <si>
    <t xml:space="preserve">2agpe120[p]</t>
  </si>
  <si>
    <t xml:space="preserve">2agpe120[c]</t>
  </si>
  <si>
    <t xml:space="preserve">2agpe140[p] -&gt; 2agpe140[c]</t>
  </si>
  <si>
    <t xml:space="preserve">2agpe140[p]</t>
  </si>
  <si>
    <t xml:space="preserve">2agpe140[c]</t>
  </si>
  <si>
    <t xml:space="preserve">2agpe141[p] -&gt; 2agpe141[c]</t>
  </si>
  <si>
    <t xml:space="preserve">2agpe141[p]</t>
  </si>
  <si>
    <t xml:space="preserve">2agpe141[c]</t>
  </si>
  <si>
    <t xml:space="preserve">2agpe160[p] -&gt; 2agpe160[c]</t>
  </si>
  <si>
    <t xml:space="preserve">2agpe160[p]</t>
  </si>
  <si>
    <t xml:space="preserve">2agpe160[c]</t>
  </si>
  <si>
    <t xml:space="preserve">2agpe161[p] -&gt; 2agpe161[c]</t>
  </si>
  <si>
    <t xml:space="preserve">2agpe161[p]</t>
  </si>
  <si>
    <t xml:space="preserve">2agpe161[c]</t>
  </si>
  <si>
    <t xml:space="preserve">2agpe180[p] -&gt; 2agpe180[c]</t>
  </si>
  <si>
    <t xml:space="preserve">2agpe180[p]</t>
  </si>
  <si>
    <t xml:space="preserve">2agpe180[c]</t>
  </si>
  <si>
    <t xml:space="preserve">2agpe181[p] -&gt; 2agpe181[c]</t>
  </si>
  <si>
    <t xml:space="preserve">2agpe181[p]</t>
  </si>
  <si>
    <t xml:space="preserve">2agpe181[c]</t>
  </si>
  <si>
    <t xml:space="preserve">2agpg120[p] -&gt; 2agpg120[c]</t>
  </si>
  <si>
    <t xml:space="preserve">2agpg120[p]</t>
  </si>
  <si>
    <t xml:space="preserve">2agpg120[c]</t>
  </si>
  <si>
    <t xml:space="preserve">2agpg140[p] -&gt; 2agpg140[c]</t>
  </si>
  <si>
    <t xml:space="preserve">2agpg140[p]</t>
  </si>
  <si>
    <t xml:space="preserve">2agpg140[c]</t>
  </si>
  <si>
    <t xml:space="preserve">2agpg141[p] -&gt; 2agpg141[c]</t>
  </si>
  <si>
    <t xml:space="preserve">2agpg141[p]</t>
  </si>
  <si>
    <t xml:space="preserve">2agpg141[c]</t>
  </si>
  <si>
    <t xml:space="preserve">2agpg160[p] -&gt; 2agpg160[c]</t>
  </si>
  <si>
    <t xml:space="preserve">2agpg160[p]</t>
  </si>
  <si>
    <t xml:space="preserve">2agpg160[c]</t>
  </si>
  <si>
    <t xml:space="preserve">2agpg161[p] -&gt; 2agpg161[c]</t>
  </si>
  <si>
    <t xml:space="preserve">2agpg161[p]</t>
  </si>
  <si>
    <t xml:space="preserve">2agpg161[c]</t>
  </si>
  <si>
    <t xml:space="preserve">2agpg180[p] -&gt; 2agpg180[c]</t>
  </si>
  <si>
    <t xml:space="preserve">2agpg180[p]</t>
  </si>
  <si>
    <t xml:space="preserve">2agpg180[c]</t>
  </si>
  <si>
    <t xml:space="preserve">2agpg181[p] -&gt; 2agpg181[c]</t>
  </si>
  <si>
    <t xml:space="preserve">2agpg181[p]</t>
  </si>
  <si>
    <t xml:space="preserve">2agpg181[c]</t>
  </si>
  <si>
    <t xml:space="preserve">34dhpac[e] &lt;-&gt; 34dhpac[p]</t>
  </si>
  <si>
    <t xml:space="preserve">34dhpac[e]</t>
  </si>
  <si>
    <t xml:space="preserve">34dhpac[p]</t>
  </si>
  <si>
    <t xml:space="preserve">3amp[e] &lt;-&gt; 3amp[p]</t>
  </si>
  <si>
    <t xml:space="preserve">3amp[e]</t>
  </si>
  <si>
    <t xml:space="preserve">3amp[p]</t>
  </si>
  <si>
    <t xml:space="preserve">3cmp[e] &lt;-&gt; 3cmp[p]</t>
  </si>
  <si>
    <t xml:space="preserve">3cmp[e]</t>
  </si>
  <si>
    <t xml:space="preserve">3cmp[p]</t>
  </si>
  <si>
    <t xml:space="preserve">3gmp[e] &lt;-&gt; 3gmp[p]</t>
  </si>
  <si>
    <t xml:space="preserve">3gmp[e]</t>
  </si>
  <si>
    <t xml:space="preserve">3gmp[p]</t>
  </si>
  <si>
    <t xml:space="preserve">( b0241 or b1377 or b2215 or b0929 )</t>
  </si>
  <si>
    <t xml:space="preserve">LalaDgluMdap[e] &lt;-&gt; LalaDgluMdap[p]</t>
  </si>
  <si>
    <t xml:space="preserve">LalaDgluMdap[e]</t>
  </si>
  <si>
    <t xml:space="preserve">LalaDgluMdap[p]</t>
  </si>
  <si>
    <t xml:space="preserve">3ump[e] &lt;-&gt; 3ump[p]</t>
  </si>
  <si>
    <t xml:space="preserve">3ump[e]</t>
  </si>
  <si>
    <t xml:space="preserve">3ump[p]</t>
  </si>
  <si>
    <t xml:space="preserve">4hoxpacd[e] &lt;-&gt; 4hoxpacd[p]</t>
  </si>
  <si>
    <t xml:space="preserve">4hoxpacd[e]</t>
  </si>
  <si>
    <t xml:space="preserve">4hoxpacd[p]</t>
  </si>
  <si>
    <t xml:space="preserve">LalaDgluMdapDala[e] &lt;-&gt; LalaDgluMdapDala[p]</t>
  </si>
  <si>
    <t xml:space="preserve">LalaDgluMdapDala[e]</t>
  </si>
  <si>
    <t xml:space="preserve">LalaDgluMdapDala[p]</t>
  </si>
  <si>
    <t xml:space="preserve">5dglcn[p] + h[p] &lt;-&gt; 5dglcn[c] + h[c]</t>
  </si>
  <si>
    <t xml:space="preserve">5dglcn[p], h[p]</t>
  </si>
  <si>
    <t xml:space="preserve">5dglcn[c], h[c]</t>
  </si>
  <si>
    <t xml:space="preserve">b4265</t>
  </si>
  <si>
    <t xml:space="preserve">5dglcn[e] &lt;-&gt; 5dglcn[p]</t>
  </si>
  <si>
    <t xml:space="preserve">5dglcn[e]</t>
  </si>
  <si>
    <t xml:space="preserve">5dglcn[p]</t>
  </si>
  <si>
    <t xml:space="preserve">( b0241 or b1377 or b0929 or b2215 )</t>
  </si>
  <si>
    <t xml:space="preserve">dtdp4aaddg + unagamu -&gt; dtdp + h + unagamuf</t>
  </si>
  <si>
    <t xml:space="preserve">dtdp4aaddg, unagamu</t>
  </si>
  <si>
    <t xml:space="preserve">dtdp, h, unagamuf</t>
  </si>
  <si>
    <t xml:space="preserve">b4481</t>
  </si>
  <si>
    <t xml:space="preserve">4abut[p] + h[p] -&gt; 4abut[c] + h[c]</t>
  </si>
  <si>
    <t xml:space="preserve">4abut[p], h[p]</t>
  </si>
  <si>
    <t xml:space="preserve">4abut[c], h[c]</t>
  </si>
  <si>
    <t xml:space="preserve">b2663</t>
  </si>
  <si>
    <t xml:space="preserve">4abut[e] &lt;-&gt; 4abut[p]</t>
  </si>
  <si>
    <t xml:space="preserve">4abut[e]</t>
  </si>
  <si>
    <t xml:space="preserve">4abut[p]</t>
  </si>
  <si>
    <t xml:space="preserve">2dmmq8[c] + (2) h[c] + h2[c] -&gt; 2dmmql8[c] + (2) h[p]</t>
  </si>
  <si>
    <t xml:space="preserve">2dmmq8[c], h[c], h2[c]</t>
  </si>
  <si>
    <t xml:space="preserve">2dmmql8[c], h[p]</t>
  </si>
  <si>
    <t xml:space="preserve">acac[p] + h[p] &lt;-&gt; acac[c] + h[c]</t>
  </si>
  <si>
    <t xml:space="preserve">acac[p], h[p]</t>
  </si>
  <si>
    <t xml:space="preserve">acac[c], h[c]</t>
  </si>
  <si>
    <t xml:space="preserve">b2223</t>
  </si>
  <si>
    <t xml:space="preserve">acac[e] &lt;-&gt; acac[p]</t>
  </si>
  <si>
    <t xml:space="preserve">acac[e]</t>
  </si>
  <si>
    <t xml:space="preserve">acac[p]</t>
  </si>
  <si>
    <t xml:space="preserve">acald[e] &lt;-&gt; acald[p]</t>
  </si>
  <si>
    <t xml:space="preserve">acald[e]</t>
  </si>
  <si>
    <t xml:space="preserve">acald[p]</t>
  </si>
  <si>
    <t xml:space="preserve">acald[p] &lt;-&gt; acald[c]</t>
  </si>
  <si>
    <t xml:space="preserve">acald[c]</t>
  </si>
  <si>
    <t xml:space="preserve">2dmmq8[c] + (4) h[c] + nadh[c] -&gt; 2dmmql8[c] + (3) h[p] + nad[c]</t>
  </si>
  <si>
    <t xml:space="preserve">2dmmq8[c], h[c], nadh[c]</t>
  </si>
  <si>
    <t xml:space="preserve">2dmmql8[c], h[p], nad[c]</t>
  </si>
  <si>
    <t xml:space="preserve">acgal1p[e] &lt;-&gt; acgal1p[p]</t>
  </si>
  <si>
    <t xml:space="preserve">acgal1p[e]</t>
  </si>
  <si>
    <t xml:space="preserve">acgal1p[p]</t>
  </si>
  <si>
    <t xml:space="preserve">acgal[e] &lt;-&gt; acgal[p]</t>
  </si>
  <si>
    <t xml:space="preserve">acgal[e]</t>
  </si>
  <si>
    <t xml:space="preserve">acgal[p]</t>
  </si>
  <si>
    <t xml:space="preserve">acgam1p[e] &lt;-&gt; acgam1p[p]</t>
  </si>
  <si>
    <t xml:space="preserve">acgam1p[e]</t>
  </si>
  <si>
    <t xml:space="preserve">acgam1p[p]</t>
  </si>
  <si>
    <t xml:space="preserve">uacgam + udcpp -&gt; ump + unaga</t>
  </si>
  <si>
    <t xml:space="preserve">uacgam, udcpp</t>
  </si>
  <si>
    <t xml:space="preserve">ump, unaga</t>
  </si>
  <si>
    <t xml:space="preserve">b3784</t>
  </si>
  <si>
    <t xml:space="preserve">acgam[p] + pep[c] -&gt; acgam6p[c] + pyr[c]</t>
  </si>
  <si>
    <t xml:space="preserve">acgam[p], pep[c]</t>
  </si>
  <si>
    <t xml:space="preserve">acgam6p[c], pyr[c]</t>
  </si>
  <si>
    <t xml:space="preserve">( ( b2417 and b1101 and b2415 and b2416 ) or ( b0679 and b2415 and b2416 ) )</t>
  </si>
  <si>
    <t xml:space="preserve">acgam[e] &lt;-&gt; acgam[p]</t>
  </si>
  <si>
    <t xml:space="preserve">acgam[e]</t>
  </si>
  <si>
    <t xml:space="preserve">acgam[p]</t>
  </si>
  <si>
    <t xml:space="preserve">2dmmql8[c] + dmso[p] -&gt; 2dmmq8[c] + dms[p] + h2o[p]</t>
  </si>
  <si>
    <t xml:space="preserve">2dmmql8[c], dmso[p]</t>
  </si>
  <si>
    <t xml:space="preserve">2dmmq8[c], dms[p], h2o[p]</t>
  </si>
  <si>
    <t xml:space="preserve">( b1872 and b1873 )</t>
  </si>
  <si>
    <t xml:space="preserve">2dmmql8[c] + h[p] + tmao[p] -&gt; 2dmmq8[c] + h2o[p] + tma[p]</t>
  </si>
  <si>
    <t xml:space="preserve">2dmmql8[c], h[p], tmao[p]</t>
  </si>
  <si>
    <t xml:space="preserve">2dmmq8[c], h2o[p], tma[p]</t>
  </si>
  <si>
    <t xml:space="preserve">( ( b1872 and b1873 ) or ( b0996 and b0997 ) )</t>
  </si>
  <si>
    <t xml:space="preserve">uacmamu + unaga -&gt; h + udp + unagamu</t>
  </si>
  <si>
    <t xml:space="preserve">uacmamu, unaga</t>
  </si>
  <si>
    <t xml:space="preserve">h, udp, unagamu</t>
  </si>
  <si>
    <t xml:space="preserve">b3794</t>
  </si>
  <si>
    <t xml:space="preserve">acmana[p] + pep[c] -&gt; acmanap[c] + pyr[c]</t>
  </si>
  <si>
    <t xml:space="preserve">acmana[p], pep[c]</t>
  </si>
  <si>
    <t xml:space="preserve">acmanap[c], pyr[c]</t>
  </si>
  <si>
    <t xml:space="preserve">( b1817 and b1818 and b1819 and b2415 and b2416 )</t>
  </si>
  <si>
    <t xml:space="preserve">acmana[e] &lt;-&gt; acmana[p]</t>
  </si>
  <si>
    <t xml:space="preserve">acmana[e]</t>
  </si>
  <si>
    <t xml:space="preserve">acmana[p]</t>
  </si>
  <si>
    <t xml:space="preserve">acmum[p] + pep[c] -&gt; acmum6p[c] + pyr[c]</t>
  </si>
  <si>
    <t xml:space="preserve">acmum[p], pep[c]</t>
  </si>
  <si>
    <t xml:space="preserve">acmum6p[c], pyr[c]</t>
  </si>
  <si>
    <t xml:space="preserve">( b2417 and b2429 and b2415 and b2416 )</t>
  </si>
  <si>
    <t xml:space="preserve">acmum[e] -&gt; acmum[p]</t>
  </si>
  <si>
    <t xml:space="preserve">acmum[e]</t>
  </si>
  <si>
    <t xml:space="preserve">acmum[p]</t>
  </si>
  <si>
    <t xml:space="preserve">acnam[p] + h[p] -&gt; acnam[c] + h[c]</t>
  </si>
  <si>
    <t xml:space="preserve">acnam[p], h[p]</t>
  </si>
  <si>
    <t xml:space="preserve">acnam[c], h[c]</t>
  </si>
  <si>
    <t xml:space="preserve">b3224</t>
  </si>
  <si>
    <t xml:space="preserve">acnam[e] &lt;-&gt; acnam[p]</t>
  </si>
  <si>
    <t xml:space="preserve">acnam[e]</t>
  </si>
  <si>
    <t xml:space="preserve">acnam[p]</t>
  </si>
  <si>
    <t xml:space="preserve">( b4311 or b0929 or b2215 )</t>
  </si>
  <si>
    <t xml:space="preserve">acolipa[p] -&gt; acolipa[e]</t>
  </si>
  <si>
    <t xml:space="preserve">acolipa[p]</t>
  </si>
  <si>
    <t xml:space="preserve">acolipa[e]</t>
  </si>
  <si>
    <t xml:space="preserve">adp[c] + (4) h[p] + pi[c] &lt;-&gt; atp[c] + (3) h[c] + h2o[c]</t>
  </si>
  <si>
    <t xml:space="preserve">adp[c], h[p], pi[c]</t>
  </si>
  <si>
    <t xml:space="preserve">atp[c], h[c], h2o[c]</t>
  </si>
  <si>
    <t xml:space="preserve">( ( ( b3736 and b3737 and b3738 ) and ( b3731 and b3732 and b3733 and b3734 and b3735 ) ) or ( ( b3736 and b3737 and b3738 ) and ( b3731 and b3732 and b3733 and b3734 and b3735 ) and b3739 ) )</t>
  </si>
  <si>
    <t xml:space="preserve">acser[e] &lt;-&gt; acser[p]</t>
  </si>
  <si>
    <t xml:space="preserve">acser[e]</t>
  </si>
  <si>
    <t xml:space="preserve">acser[p]</t>
  </si>
  <si>
    <t xml:space="preserve">acser[c] -&gt; acser[p]</t>
  </si>
  <si>
    <t xml:space="preserve">acser[c]</t>
  </si>
  <si>
    <t xml:space="preserve">( b2578 or b1533 )</t>
  </si>
  <si>
    <t xml:space="preserve">ac[p] + h[p] &lt;-&gt; ac[c] + h[c]</t>
  </si>
  <si>
    <t xml:space="preserve">ac[p], h[p]</t>
  </si>
  <si>
    <t xml:space="preserve">ac[c], h[c]</t>
  </si>
  <si>
    <t xml:space="preserve">ac[p] + na1[p] -&gt; ac[c] + na1[c]</t>
  </si>
  <si>
    <t xml:space="preserve">ac[p], na1[p]</t>
  </si>
  <si>
    <t xml:space="preserve">ac[c], na1[c]</t>
  </si>
  <si>
    <t xml:space="preserve">b4067</t>
  </si>
  <si>
    <t xml:space="preserve">ac[e] &lt;-&gt; ac[p]</t>
  </si>
  <si>
    <t xml:space="preserve">ac[e]</t>
  </si>
  <si>
    <t xml:space="preserve">ac[p]</t>
  </si>
  <si>
    <t xml:space="preserve">dmso[p] + mql8[c] -&gt; dms[p] + h2o[p] + mqn8[c]</t>
  </si>
  <si>
    <t xml:space="preserve">dmso[p], mql8[c]</t>
  </si>
  <si>
    <t xml:space="preserve">dms[p], h2o[p], mqn8[c]</t>
  </si>
  <si>
    <t xml:space="preserve">for[p] + (2) h[c] + mqn8[c] -&gt; co2[c] + h[p] + mql8[c]</t>
  </si>
  <si>
    <t xml:space="preserve">for[p], h[c], mqn8[c]</t>
  </si>
  <si>
    <t xml:space="preserve">co2[c], h[p], mql8[c]</t>
  </si>
  <si>
    <t xml:space="preserve">( ( b1474 and b1475 and b1476 ) or ( b3892 and b3893 and b3894 ) )</t>
  </si>
  <si>
    <t xml:space="preserve">ade[p] + h[p] &lt;-&gt; ade[c] + h[c]</t>
  </si>
  <si>
    <t xml:space="preserve">ade[p], h[p]</t>
  </si>
  <si>
    <t xml:space="preserve">ade[c], h[c]</t>
  </si>
  <si>
    <t xml:space="preserve">b3654</t>
  </si>
  <si>
    <t xml:space="preserve">ade[e] &lt;-&gt; ade[p]</t>
  </si>
  <si>
    <t xml:space="preserve">ade[e]</t>
  </si>
  <si>
    <t xml:space="preserve">ade[p]</t>
  </si>
  <si>
    <t xml:space="preserve">for[p] + (2) h[c] + q8[c] -&gt; co2[c] + h[p] + q8h2[c]</t>
  </si>
  <si>
    <t xml:space="preserve">for[p], h[c], q8[c]</t>
  </si>
  <si>
    <t xml:space="preserve">co2[c], h[p], q8h2[c]</t>
  </si>
  <si>
    <t xml:space="preserve">( ( b3892 and b3893 and b3894 ) or ( b1474 and b1475 and b1476 ) )</t>
  </si>
  <si>
    <t xml:space="preserve">glc-D[p] + h2o[p] + q8[c] -&gt; glcn[p] + h[p] + q8h2[c]</t>
  </si>
  <si>
    <t xml:space="preserve">glc-D[p], h2o[p], q8[c]</t>
  </si>
  <si>
    <t xml:space="preserve">glcn[p], h[p], q8h2[c]</t>
  </si>
  <si>
    <t xml:space="preserve">( b0124 or b0837 )</t>
  </si>
  <si>
    <t xml:space="preserve">adn[p] + h[p] -&gt; adn[c] + h[c]</t>
  </si>
  <si>
    <t xml:space="preserve">adn[p], h[p]</t>
  </si>
  <si>
    <t xml:space="preserve">adn[c], h[c]</t>
  </si>
  <si>
    <t xml:space="preserve">( b2964 or b2393 )</t>
  </si>
  <si>
    <t xml:space="preserve">adn[p] + h[p] &lt;-&gt; adn[c] + h[c]</t>
  </si>
  <si>
    <t xml:space="preserve">b2406</t>
  </si>
  <si>
    <t xml:space="preserve">adn[e] &lt;-&gt; adn[p]</t>
  </si>
  <si>
    <t xml:space="preserve">adn[e]</t>
  </si>
  <si>
    <t xml:space="preserve">adn[p]</t>
  </si>
  <si>
    <t xml:space="preserve">b0411</t>
  </si>
  <si>
    <t xml:space="preserve">h[p] + mql8[c] + tmao[p] -&gt; h2o[p] + mqn8[c] + tma[p]</t>
  </si>
  <si>
    <t xml:space="preserve">h[p], mql8[c], tmao[p]</t>
  </si>
  <si>
    <t xml:space="preserve">h2o[p], mqn8[c], tma[p]</t>
  </si>
  <si>
    <t xml:space="preserve">adocbl[p] + atp[c] + h2o[c] -&gt; adocbl[c] + adp[c] + h[c] + pi[c]</t>
  </si>
  <si>
    <t xml:space="preserve">adocbl[p], atp[c], h2o[c]</t>
  </si>
  <si>
    <t xml:space="preserve">adocbl[c], adp[c], h[c], pi[c]</t>
  </si>
  <si>
    <t xml:space="preserve">( b1711 and b1709 and b0158 )</t>
  </si>
  <si>
    <t xml:space="preserve">adocbl[e] + h[p] -&gt; adocbl[p] + h[c]</t>
  </si>
  <si>
    <t xml:space="preserve">adocbl[e], h[p]</t>
  </si>
  <si>
    <t xml:space="preserve">adocbl[p], h[c]</t>
  </si>
  <si>
    <t xml:space="preserve">( b3966 and ( b1252 and b3005 and b3006 ) )</t>
  </si>
  <si>
    <t xml:space="preserve">agm[e] &lt;-&gt; agm[p]</t>
  </si>
  <si>
    <t xml:space="preserve">agm[e]</t>
  </si>
  <si>
    <t xml:space="preserve">agm[p]</t>
  </si>
  <si>
    <t xml:space="preserve">ag[c] + h[e] -&gt; ag[e] + h[c]</t>
  </si>
  <si>
    <t xml:space="preserve">ag[c], h[e]</t>
  </si>
  <si>
    <t xml:space="preserve">ag[e], h[c]</t>
  </si>
  <si>
    <t xml:space="preserve">( b0572 and b0573 and b0574 and b0575 )</t>
  </si>
  <si>
    <t xml:space="preserve">akg[p] + h[p] &lt;-&gt; akg[c] + h[c]</t>
  </si>
  <si>
    <t xml:space="preserve">akg[p], h[p]</t>
  </si>
  <si>
    <t xml:space="preserve">akg[c], h[c]</t>
  </si>
  <si>
    <t xml:space="preserve">b2587</t>
  </si>
  <si>
    <t xml:space="preserve">akg[e] &lt;-&gt; akg[p]</t>
  </si>
  <si>
    <t xml:space="preserve">akg[e]</t>
  </si>
  <si>
    <t xml:space="preserve">akg[p]</t>
  </si>
  <si>
    <t xml:space="preserve">ala-L[p] + atp[c] + h2o[c] -&gt; adp[c] + ala-L[c] + h[c] + pi[c]</t>
  </si>
  <si>
    <t xml:space="preserve">ala-L[p], atp[c], h2o[c]</t>
  </si>
  <si>
    <t xml:space="preserve">adp[c], ala-L[c], h[c], pi[c]</t>
  </si>
  <si>
    <t xml:space="preserve">( b3454 and b3455 and b3457 and b3460 and b3456 )</t>
  </si>
  <si>
    <t xml:space="preserve">alaala[p] + atp[c] + h2o[c] -&gt; adp[c] + alaala[c] + h[c] + pi[c]</t>
  </si>
  <si>
    <t xml:space="preserve">alaala[p], atp[c], h2o[c]</t>
  </si>
  <si>
    <t xml:space="preserve">adp[c], alaala[c], h[c], pi[c]</t>
  </si>
  <si>
    <t xml:space="preserve">( ( b3544 and b3543 and b3542 and b3541 and b3540 ) or ( b1487 and b1486 and b1485 and b1484 and b1483 ) )</t>
  </si>
  <si>
    <t xml:space="preserve">alaala[e] &lt;-&gt; alaala[p]</t>
  </si>
  <si>
    <t xml:space="preserve">alaala[e]</t>
  </si>
  <si>
    <t xml:space="preserve">alaala[p]</t>
  </si>
  <si>
    <t xml:space="preserve">ala-L[p] + h[p] -&gt; ala-L[c] + h[c]</t>
  </si>
  <si>
    <t xml:space="preserve">ala-L[p], h[p]</t>
  </si>
  <si>
    <t xml:space="preserve">ala-L[c], h[c]</t>
  </si>
  <si>
    <t xml:space="preserve">b4208</t>
  </si>
  <si>
    <t xml:space="preserve">ala-L[p] + na1[p] -&gt; ala-L[c] + na1[c]</t>
  </si>
  <si>
    <t xml:space="preserve">ala-L[p], na1[p]</t>
  </si>
  <si>
    <t xml:space="preserve">ala-L[c], na1[c]</t>
  </si>
  <si>
    <t xml:space="preserve">b0007</t>
  </si>
  <si>
    <t xml:space="preserve">ala-L[e] &lt;-&gt; ala-L[p]</t>
  </si>
  <si>
    <t xml:space="preserve">ala-L[e]</t>
  </si>
  <si>
    <t xml:space="preserve">ala-L[p]</t>
  </si>
  <si>
    <t xml:space="preserve">all-D[p] + atp[c] + h2o[c] -&gt; adp[c] + all-D[c] + h[c] + pi[c]</t>
  </si>
  <si>
    <t xml:space="preserve">all-D[p], atp[c], h2o[c]</t>
  </si>
  <si>
    <t xml:space="preserve">adp[c], all-D[c], h[c], pi[c]</t>
  </si>
  <si>
    <t xml:space="preserve">( b4087 and b4088 and b4086 )</t>
  </si>
  <si>
    <t xml:space="preserve">all-D[e] &lt;-&gt; all-D[p]</t>
  </si>
  <si>
    <t xml:space="preserve">all-D[e]</t>
  </si>
  <si>
    <t xml:space="preserve">all-D[p]</t>
  </si>
  <si>
    <t xml:space="preserve">alltn[p] + h[p] &lt;-&gt; alltn[c] + h[c]</t>
  </si>
  <si>
    <t xml:space="preserve">alltn[p], h[p]</t>
  </si>
  <si>
    <t xml:space="preserve">alltn[c], h[c]</t>
  </si>
  <si>
    <t xml:space="preserve">b0511</t>
  </si>
  <si>
    <t xml:space="preserve">alltn[e] &lt;-&gt; alltn[p]</t>
  </si>
  <si>
    <t xml:space="preserve">alltn[e]</t>
  </si>
  <si>
    <t xml:space="preserve">alltn[p]</t>
  </si>
  <si>
    <t xml:space="preserve">amp[e] &lt;-&gt; amp[p]</t>
  </si>
  <si>
    <t xml:space="preserve">amp[e]</t>
  </si>
  <si>
    <t xml:space="preserve">amp[p]</t>
  </si>
  <si>
    <t xml:space="preserve">( b0929 or b1377 or b2215 or b0241 )</t>
  </si>
  <si>
    <t xml:space="preserve">anhgm[e] &lt;-&gt; anhgm[p]</t>
  </si>
  <si>
    <t xml:space="preserve">anhgm[e]</t>
  </si>
  <si>
    <t xml:space="preserve">anhgm[p]</t>
  </si>
  <si>
    <t xml:space="preserve">arab-L[p] + atp[c] + h2o[c] -&gt; adp[c] + arab-L[c] + h[c] + pi[c]</t>
  </si>
  <si>
    <t xml:space="preserve">arab-L[p], atp[c], h2o[c]</t>
  </si>
  <si>
    <t xml:space="preserve">adp[c], arab-L[c], h[c], pi[c]</t>
  </si>
  <si>
    <t xml:space="preserve">( b1901 and b1900 and b4460 )</t>
  </si>
  <si>
    <t xml:space="preserve">arab-L[p] + h[p] &lt;-&gt; arab-L[c] + h[c]</t>
  </si>
  <si>
    <t xml:space="preserve">arab-L[p], h[p]</t>
  </si>
  <si>
    <t xml:space="preserve">arab-L[c], h[c]</t>
  </si>
  <si>
    <t xml:space="preserve">b2841</t>
  </si>
  <si>
    <t xml:space="preserve">arab-L[c] + h[p] -&gt; arab-L[p] + h[c]</t>
  </si>
  <si>
    <t xml:space="preserve">arab-L[c], h[p]</t>
  </si>
  <si>
    <t xml:space="preserve">arab-L[p], h[c]</t>
  </si>
  <si>
    <t xml:space="preserve">b1528</t>
  </si>
  <si>
    <t xml:space="preserve">arab-L[e] &lt;-&gt; arab-L[p]</t>
  </si>
  <si>
    <t xml:space="preserve">arab-L[e]</t>
  </si>
  <si>
    <t xml:space="preserve">arab-L[p]</t>
  </si>
  <si>
    <t xml:space="preserve">arbtn-fe3[p] + atp[c] + h2o[c] -&gt; adp[c] + arbtn-fe3[c] + h[c] + pi[c]</t>
  </si>
  <si>
    <t xml:space="preserve">arbtn-fe3[p], atp[c], h2o[c]</t>
  </si>
  <si>
    <t xml:space="preserve">adp[c], arbtn-fe3[c], h[c], pi[c]</t>
  </si>
  <si>
    <t xml:space="preserve">( b0153 and b0151 and b0152 )</t>
  </si>
  <si>
    <t xml:space="preserve">arbtn + fe3 -&gt; arbtn-fe3</t>
  </si>
  <si>
    <t xml:space="preserve">arbtn, fe3</t>
  </si>
  <si>
    <t xml:space="preserve">arbtn-fe3</t>
  </si>
  <si>
    <t xml:space="preserve">(2) arbtn-fe3 + fadh2 -&gt; (2) arbtn + fad + (2) fe2 + (2) h</t>
  </si>
  <si>
    <t xml:space="preserve">arbtn-fe3, fadh2</t>
  </si>
  <si>
    <t xml:space="preserve">arbtn, fad, fe2, h</t>
  </si>
  <si>
    <t xml:space="preserve">(2) arbtn-fe3 + fmnh2 -&gt; (2) arbtn + (2) fe2 + fmn + (2) h</t>
  </si>
  <si>
    <t xml:space="preserve">arbtn-fe3, fmnh2</t>
  </si>
  <si>
    <t xml:space="preserve">arbtn, fe2, fmn, h</t>
  </si>
  <si>
    <t xml:space="preserve">(2) arbtn-fe3 + rbflvrd -&gt; (2) arbtn + (2) fe2 + (2) h + ribflv</t>
  </si>
  <si>
    <t xml:space="preserve">arbtn-fe3, rbflvrd</t>
  </si>
  <si>
    <t xml:space="preserve">arbtn, fe2, h, ribflv</t>
  </si>
  <si>
    <t xml:space="preserve">arbtn[p] + h[p] -&gt; arbtn[e] + h[c]</t>
  </si>
  <si>
    <t xml:space="preserve">arbtn[p], h[p]</t>
  </si>
  <si>
    <t xml:space="preserve">arbtn[e], h[c]</t>
  </si>
  <si>
    <t xml:space="preserve">arbtn-fe3[e] + h[p] -&gt; arbtn-fe3[p] + h[c]</t>
  </si>
  <si>
    <t xml:space="preserve">arbtn-fe3[e], h[p]</t>
  </si>
  <si>
    <t xml:space="preserve">arbtn-fe3[p], h[c]</t>
  </si>
  <si>
    <t xml:space="preserve">arbtn[c] + h[p] -&gt; arbtn[p] + h[c]</t>
  </si>
  <si>
    <t xml:space="preserve">arbtn[c], h[p]</t>
  </si>
  <si>
    <t xml:space="preserve">arbtn[p], h[c]</t>
  </si>
  <si>
    <t xml:space="preserve">arg-L[p] + atp[c] + h2o[c] -&gt; adp[c] + arg-L[c] + h[c] + pi[c]</t>
  </si>
  <si>
    <t xml:space="preserve">arg-L[p], atp[c], h2o[c]</t>
  </si>
  <si>
    <t xml:space="preserve">adp[c], arg-L[c], h[c], pi[c]</t>
  </si>
  <si>
    <t xml:space="preserve">( ( b2310 and b2307 and b2306 and b2308 ) or ( b0863 and b0860 and b0861 and b0864 and b0862 ) )</t>
  </si>
  <si>
    <t xml:space="preserve">agm[c] + arg-L[p] &lt;-&gt; agm[p] + arg-L[c]</t>
  </si>
  <si>
    <t xml:space="preserve">agm[c], arg-L[p]</t>
  </si>
  <si>
    <t xml:space="preserve">agm[p], arg-L[c]</t>
  </si>
  <si>
    <t xml:space="preserve">b4115</t>
  </si>
  <si>
    <t xml:space="preserve">arg-L[p] + orn[c] &lt;-&gt; arg-L[c] + orn[p]</t>
  </si>
  <si>
    <t xml:space="preserve">arg-L[p], orn[c]</t>
  </si>
  <si>
    <t xml:space="preserve">arg-L[c], orn[p]</t>
  </si>
  <si>
    <t xml:space="preserve">b1605</t>
  </si>
  <si>
    <t xml:space="preserve">arg-L[c] + h[p] -&gt; arg-L[p] + h[c]</t>
  </si>
  <si>
    <t xml:space="preserve">arg-L[c], h[p]</t>
  </si>
  <si>
    <t xml:space="preserve">arg-L[p], h[c]</t>
  </si>
  <si>
    <t xml:space="preserve">b2923</t>
  </si>
  <si>
    <t xml:space="preserve">arg-L[e] &lt;-&gt; arg-L[p]</t>
  </si>
  <si>
    <t xml:space="preserve">arg-L[e]</t>
  </si>
  <si>
    <t xml:space="preserve">arg-L[p]</t>
  </si>
  <si>
    <t xml:space="preserve">ascb-L[p] + pep[c] -&gt; ascb6p[c] + pyr[c]</t>
  </si>
  <si>
    <t xml:space="preserve">ascb-L[p], pep[c]</t>
  </si>
  <si>
    <t xml:space="preserve">ascb6p[c], pyr[c]</t>
  </si>
  <si>
    <t xml:space="preserve">( b2415 and b2416 and b4195 and b4194 and b4193 )</t>
  </si>
  <si>
    <t xml:space="preserve">ascb-L[e] &lt;-&gt; ascb-L[p]</t>
  </si>
  <si>
    <t xml:space="preserve">ascb-L[e]</t>
  </si>
  <si>
    <t xml:space="preserve">ascb-L[p]</t>
  </si>
  <si>
    <t xml:space="preserve">asn-L[p] + atp[c] + h2o[c] -&gt; adp[c] + asn-L[c] + h[c] + pi[c]</t>
  </si>
  <si>
    <t xml:space="preserve">asn-L[p], atp[c], h2o[c]</t>
  </si>
  <si>
    <t xml:space="preserve">adp[c], asn-L[c], h[c], pi[c]</t>
  </si>
  <si>
    <t xml:space="preserve">asn-L[p] + h[p] &lt;-&gt; asn-L[c] + h[c]</t>
  </si>
  <si>
    <t xml:space="preserve">asn-L[p], h[p]</t>
  </si>
  <si>
    <t xml:space="preserve">asn-L[c], h[c]</t>
  </si>
  <si>
    <t xml:space="preserve">b1453</t>
  </si>
  <si>
    <t xml:space="preserve">asn-L[e] &lt;-&gt; asn-L[p]</t>
  </si>
  <si>
    <t xml:space="preserve">asn-L[e]</t>
  </si>
  <si>
    <t xml:space="preserve">asn-L[p]</t>
  </si>
  <si>
    <t xml:space="preserve">aso3[c] + atp[c] + h2o[c] -&gt; adp[c] + aso3[p] + h[c] + pi[c]</t>
  </si>
  <si>
    <t xml:space="preserve">aso3[c], atp[c], h2o[c]</t>
  </si>
  <si>
    <t xml:space="preserve">adp[c], aso3[p], h[c], pi[c]</t>
  </si>
  <si>
    <t xml:space="preserve">b3502</t>
  </si>
  <si>
    <t xml:space="preserve">aso3[e] &lt;-&gt; aso3[p]</t>
  </si>
  <si>
    <t xml:space="preserve">aso3[e]</t>
  </si>
  <si>
    <t xml:space="preserve">aso3[p]</t>
  </si>
  <si>
    <t xml:space="preserve">asp-L[p] + atp[c] + h2o[c] -&gt; adp[c] + asp-L[c] + h[c] + pi[c]</t>
  </si>
  <si>
    <t xml:space="preserve">asp-L[p], atp[c], h2o[c]</t>
  </si>
  <si>
    <t xml:space="preserve">adp[c], asp-L[c], h[c], pi[c]</t>
  </si>
  <si>
    <t xml:space="preserve">( b0655 and b0654 and b0653 and b0652 )</t>
  </si>
  <si>
    <t xml:space="preserve">asp-L[p] + (2) h[p] -&gt; asp-L[c] + (2) h[c]</t>
  </si>
  <si>
    <t xml:space="preserve">asp-L[p], h[p]</t>
  </si>
  <si>
    <t xml:space="preserve">asp-L[c], h[c]</t>
  </si>
  <si>
    <t xml:space="preserve">b3528</t>
  </si>
  <si>
    <t xml:space="preserve">asp-L[p] + (3) h[p] -&gt; asp-L[c] + (3) h[c]</t>
  </si>
  <si>
    <t xml:space="preserve">( b4138 or b4123 )</t>
  </si>
  <si>
    <t xml:space="preserve">asp-L[p] + h[p] -&gt; asp-L[c] + h[c]</t>
  </si>
  <si>
    <t xml:space="preserve">b4077</t>
  </si>
  <si>
    <t xml:space="preserve">asp-L[e] &lt;-&gt; asp-L[p]</t>
  </si>
  <si>
    <t xml:space="preserve">asp-L[e]</t>
  </si>
  <si>
    <t xml:space="preserve">asp-L[p]</t>
  </si>
  <si>
    <t xml:space="preserve">aso4 + (2) gthrd -&gt; aso3 + gthox + h2o</t>
  </si>
  <si>
    <t xml:space="preserve">aso4, gthrd</t>
  </si>
  <si>
    <t xml:space="preserve">aso3, gthox, h2o</t>
  </si>
  <si>
    <t xml:space="preserve">( b3503 and b1064 )</t>
  </si>
  <si>
    <t xml:space="preserve">ala-B[p] + h[p] -&gt; ala-B[c] + h[c]</t>
  </si>
  <si>
    <t xml:space="preserve">ala-B[p], h[p]</t>
  </si>
  <si>
    <t xml:space="preserve">ala-B[c], h[c]</t>
  </si>
  <si>
    <t xml:space="preserve">ala-B[e] &lt;-&gt; ala-B[p]</t>
  </si>
  <si>
    <t xml:space="preserve">ala-B[e]</t>
  </si>
  <si>
    <t xml:space="preserve">ala-B[p]</t>
  </si>
  <si>
    <t xml:space="preserve">atp[c] + butso3[p] + h2o[c] -&gt; adp[c] + butso3[c] + h[c] + pi[c]</t>
  </si>
  <si>
    <t xml:space="preserve">atp[c], butso3[p], h2o[c]</t>
  </si>
  <si>
    <t xml:space="preserve">adp[c], butso3[c], h[c], pi[c]</t>
  </si>
  <si>
    <t xml:space="preserve">( ( b0936 and b0933 and b0934 ) or ( b0365 and b0366 and b0367 ) )</t>
  </si>
  <si>
    <t xml:space="preserve">butso3[e] &lt;-&gt; butso3[p]</t>
  </si>
  <si>
    <t xml:space="preserve">butso3[e]</t>
  </si>
  <si>
    <t xml:space="preserve">butso3[p]</t>
  </si>
  <si>
    <t xml:space="preserve">but[p] + h[p] &lt;-&gt; but[c] + h[c]</t>
  </si>
  <si>
    <t xml:space="preserve">but[p], h[p]</t>
  </si>
  <si>
    <t xml:space="preserve">but[c], h[c]</t>
  </si>
  <si>
    <t xml:space="preserve">but[e] &lt;-&gt; but[p]</t>
  </si>
  <si>
    <t xml:space="preserve">but[e]</t>
  </si>
  <si>
    <t xml:space="preserve">but[p]</t>
  </si>
  <si>
    <t xml:space="preserve">ca2[c] + h[p] -&gt; ca2[p] + h[c]</t>
  </si>
  <si>
    <t xml:space="preserve">ca2[c], h[p]</t>
  </si>
  <si>
    <t xml:space="preserve">ca2[p], h[c]</t>
  </si>
  <si>
    <t xml:space="preserve">b1216</t>
  </si>
  <si>
    <t xml:space="preserve">ca2[e] &lt;-&gt; ca2[p]</t>
  </si>
  <si>
    <t xml:space="preserve">ca2[e]</t>
  </si>
  <si>
    <t xml:space="preserve">ca2[p]</t>
  </si>
  <si>
    <t xml:space="preserve">15dap[c] + h[p] + lys-L[p] -&gt; 15dap[p] + h[c] + lys-L[c]</t>
  </si>
  <si>
    <t xml:space="preserve">15dap[c], h[p], lys-L[p]</t>
  </si>
  <si>
    <t xml:space="preserve">15dap[p], h[c], lys-L[c]</t>
  </si>
  <si>
    <t xml:space="preserve">b4132</t>
  </si>
  <si>
    <t xml:space="preserve">ca2[c] + na1[p] &lt;-&gt; ca2[p] + na1[c]</t>
  </si>
  <si>
    <t xml:space="preserve">ca2[c], na1[p]</t>
  </si>
  <si>
    <t xml:space="preserve">ca2[p], na1[c]</t>
  </si>
  <si>
    <t xml:space="preserve">b3196</t>
  </si>
  <si>
    <t xml:space="preserve">cbi[e] + h[p] -&gt; cbi[p] + h[c]</t>
  </si>
  <si>
    <t xml:space="preserve">cbi[e], h[p]</t>
  </si>
  <si>
    <t xml:space="preserve">cbi[p], h[c]</t>
  </si>
  <si>
    <t xml:space="preserve">atp[c] + cbi[p] + h2o[c] -&gt; adp[c] + cbi[c] + h[c] + pi[c]</t>
  </si>
  <si>
    <t xml:space="preserve">atp[c], cbi[p], h2o[c]</t>
  </si>
  <si>
    <t xml:space="preserve">adp[c], cbi[c], h[c], pi[c]</t>
  </si>
  <si>
    <t xml:space="preserve">atp[c] + cbl1[p] + h2o[c] -&gt; adp[c] + cbl1[c] + h[c] + pi[c]</t>
  </si>
  <si>
    <t xml:space="preserve">atp[c], cbl1[p], h2o[c]</t>
  </si>
  <si>
    <t xml:space="preserve">adp[c], cbl1[c], h[c], pi[c]</t>
  </si>
  <si>
    <t xml:space="preserve">cbl1[e] + h[p] -&gt; cbl1[p] + h[c]</t>
  </si>
  <si>
    <t xml:space="preserve">cbl1[e], h[p]</t>
  </si>
  <si>
    <t xml:space="preserve">cbl1[p], h[c]</t>
  </si>
  <si>
    <t xml:space="preserve">atp[c] + cd2[c] + h2o[c] -&gt; adp[c] + cd2[p] + h[c] + pi[c]</t>
  </si>
  <si>
    <t xml:space="preserve">atp[c], cd2[c], h2o[c]</t>
  </si>
  <si>
    <t xml:space="preserve">adp[c], cd2[p], h[c], pi[c]</t>
  </si>
  <si>
    <t xml:space="preserve">b3469</t>
  </si>
  <si>
    <t xml:space="preserve">cd2[c] + h[p] -&gt; cd2[p] + h[c]</t>
  </si>
  <si>
    <t xml:space="preserve">cd2[c], h[p]</t>
  </si>
  <si>
    <t xml:space="preserve">cd2[p], h[c]</t>
  </si>
  <si>
    <t xml:space="preserve">( b0752 or b3915 )</t>
  </si>
  <si>
    <t xml:space="preserve">cd2[e] &lt;-&gt; cd2[p]</t>
  </si>
  <si>
    <t xml:space="preserve">cd2[e]</t>
  </si>
  <si>
    <t xml:space="preserve">cd2[p]</t>
  </si>
  <si>
    <t xml:space="preserve">cd2[p] -&gt; cd2[c]</t>
  </si>
  <si>
    <t xml:space="preserve">cd2[c]</t>
  </si>
  <si>
    <t xml:space="preserve">b3040</t>
  </si>
  <si>
    <t xml:space="preserve">atp[c] + cgly[p] + h2o[c] -&gt; adp[c] + cgly[c] + h[c] + pi[c]</t>
  </si>
  <si>
    <t xml:space="preserve">atp[c], cgly[p], h2o[c]</t>
  </si>
  <si>
    <t xml:space="preserve">adp[c], cgly[c], h[c], pi[c]</t>
  </si>
  <si>
    <t xml:space="preserve">( b3544 and b3543 and b3542 and b3541 and b3540 )</t>
  </si>
  <si>
    <t xml:space="preserve">cgly[e] &lt;-&gt; cgly[p]</t>
  </si>
  <si>
    <t xml:space="preserve">cgly[e]</t>
  </si>
  <si>
    <t xml:space="preserve">cgly[p]</t>
  </si>
  <si>
    <t xml:space="preserve">atp[c] + chol[p] + h2o[c] -&gt; adp[c] + chol[c] + h[c] + pi[c]</t>
  </si>
  <si>
    <t xml:space="preserve">atp[c], chol[p], h2o[c]</t>
  </si>
  <si>
    <t xml:space="preserve">adp[c], chol[c], h[c], pi[c]</t>
  </si>
  <si>
    <t xml:space="preserve">( b2128 and b2129 and b2130 and b2131 )</t>
  </si>
  <si>
    <t xml:space="preserve">chol[p] + h[p] -&gt; chol[c] + h[c]</t>
  </si>
  <si>
    <t xml:space="preserve">chol[p], h[p]</t>
  </si>
  <si>
    <t xml:space="preserve">chol[c], h[c]</t>
  </si>
  <si>
    <t xml:space="preserve">( b0314 or b1801 )</t>
  </si>
  <si>
    <t xml:space="preserve">chol[e] &lt;-&gt; chol[p]</t>
  </si>
  <si>
    <t xml:space="preserve">chol[e]</t>
  </si>
  <si>
    <t xml:space="preserve">chol[p]</t>
  </si>
  <si>
    <t xml:space="preserve">cit[p] + succ[c] -&gt; cit[c] + succ[p]</t>
  </si>
  <si>
    <t xml:space="preserve">cit[p], succ[c]</t>
  </si>
  <si>
    <t xml:space="preserve">cit[c], succ[p]</t>
  </si>
  <si>
    <t xml:space="preserve">b0612</t>
  </si>
  <si>
    <t xml:space="preserve">cit[e] &lt;-&gt; cit[p]</t>
  </si>
  <si>
    <t xml:space="preserve">cit[e]</t>
  </si>
  <si>
    <t xml:space="preserve">cit[p]</t>
  </si>
  <si>
    <t xml:space="preserve">lipa_cold[p] -&gt; lipa_cold[e]</t>
  </si>
  <si>
    <t xml:space="preserve">lipa_cold[p]</t>
  </si>
  <si>
    <t xml:space="preserve">lipa_cold[e]</t>
  </si>
  <si>
    <t xml:space="preserve">(2) cl[p] + h[c] -&gt; (2) cl[c] + h[p]</t>
  </si>
  <si>
    <t xml:space="preserve">cl[p], h[c]</t>
  </si>
  <si>
    <t xml:space="preserve">cl[c], h[p]</t>
  </si>
  <si>
    <t xml:space="preserve">( b1592 or b0155 )</t>
  </si>
  <si>
    <t xml:space="preserve">cl[e] &lt;-&gt; cl[p]</t>
  </si>
  <si>
    <t xml:space="preserve">cl[e]</t>
  </si>
  <si>
    <t xml:space="preserve">cl[p]</t>
  </si>
  <si>
    <t xml:space="preserve">cmp[e] &lt;-&gt; cmp[p]</t>
  </si>
  <si>
    <t xml:space="preserve">cmp[e]</t>
  </si>
  <si>
    <t xml:space="preserve">cmp[p]</t>
  </si>
  <si>
    <t xml:space="preserve">co2[e] &lt;-&gt; co2[p]</t>
  </si>
  <si>
    <t xml:space="preserve">co2[e]</t>
  </si>
  <si>
    <t xml:space="preserve">co2[p]</t>
  </si>
  <si>
    <t xml:space="preserve">co2[p] &lt;-&gt; co2[c]</t>
  </si>
  <si>
    <t xml:space="preserve">co2[c]</t>
  </si>
  <si>
    <t xml:space="preserve">atp[c] + cobalt2[c] + h2o[c] -&gt; adp[c] + cobalt2[p] + h[c] + pi[c]</t>
  </si>
  <si>
    <t xml:space="preserve">atp[c], cobalt2[c], h2o[c]</t>
  </si>
  <si>
    <t xml:space="preserve">adp[c], cobalt2[p], h[c], pi[c]</t>
  </si>
  <si>
    <t xml:space="preserve">cobalt2[c] + h[p] -&gt; cobalt2[p] + h[c]</t>
  </si>
  <si>
    <t xml:space="preserve">cobalt2[c], h[p]</t>
  </si>
  <si>
    <t xml:space="preserve">cobalt2[p], h[c]</t>
  </si>
  <si>
    <t xml:space="preserve">( b3915 or b0752 )</t>
  </si>
  <si>
    <t xml:space="preserve">cobalt2[e] &lt;-&gt; cobalt2[p]</t>
  </si>
  <si>
    <t xml:space="preserve">cobalt2[e]</t>
  </si>
  <si>
    <t xml:space="preserve">cobalt2[p]</t>
  </si>
  <si>
    <t xml:space="preserve">cobalt2[p] -&gt; cobalt2[c]</t>
  </si>
  <si>
    <t xml:space="preserve">cobalt2[c]</t>
  </si>
  <si>
    <t xml:space="preserve">( b3040 or b3816 )</t>
  </si>
  <si>
    <t xml:space="preserve">atp[c] + colipa[c] + h2o[c] -&gt; adp[c] + colipa[p] + h[c] + pi[c]</t>
  </si>
  <si>
    <t xml:space="preserve">atp[c], colipa[c], h2o[c]</t>
  </si>
  <si>
    <t xml:space="preserve">adp[c], colipa[p], h[c], pi[c]</t>
  </si>
  <si>
    <t xml:space="preserve">b0914</t>
  </si>
  <si>
    <t xml:space="preserve">colipa[p] -&gt; colipa[e]</t>
  </si>
  <si>
    <t xml:space="preserve">colipa[p]</t>
  </si>
  <si>
    <t xml:space="preserve">colipa[e]</t>
  </si>
  <si>
    <t xml:space="preserve">atp[c] + cpgn[p] + h2o[c] -&gt; adp[c] + cpgn[c] + h[c] + pi[c]</t>
  </si>
  <si>
    <t xml:space="preserve">atp[c], cpgn[p], h2o[c]</t>
  </si>
  <si>
    <t xml:space="preserve">adp[c], cpgn[c], h[c], pi[c]</t>
  </si>
  <si>
    <t xml:space="preserve">cpgn-un + fe3 -&gt; cpgn</t>
  </si>
  <si>
    <t xml:space="preserve">cpgn-un, fe3</t>
  </si>
  <si>
    <t xml:space="preserve">cpgn</t>
  </si>
  <si>
    <t xml:space="preserve">(2) cpgn + fadh2 -&gt; (2) cpgn-un + fad + (2) fe2 + (2) h</t>
  </si>
  <si>
    <t xml:space="preserve">cpgn, fadh2</t>
  </si>
  <si>
    <t xml:space="preserve">cpgn-un, fad, fe2, h</t>
  </si>
  <si>
    <t xml:space="preserve">(2) cpgn + fmnh2 -&gt; (2) cpgn-un + (2) fe2 + fmn + (2) h</t>
  </si>
  <si>
    <t xml:space="preserve">cpgn, fmnh2</t>
  </si>
  <si>
    <t xml:space="preserve">cpgn-un, fe2, fmn, h</t>
  </si>
  <si>
    <t xml:space="preserve">(2) cpgn + rbflvrd -&gt; (2) cpgn-un + (2) fe2 + (2) h + ribflv</t>
  </si>
  <si>
    <t xml:space="preserve">cpgn, rbflvrd</t>
  </si>
  <si>
    <t xml:space="preserve">cpgn-un, fe2, h, ribflv</t>
  </si>
  <si>
    <t xml:space="preserve">cpgn[e] + h[p] -&gt; cpgn[p] + h[c]</t>
  </si>
  <si>
    <t xml:space="preserve">cpgn[e], h[p]</t>
  </si>
  <si>
    <t xml:space="preserve">cpgn[p], h[c]</t>
  </si>
  <si>
    <t xml:space="preserve">( b1102 and ( b1252 and b3005 and b3006 ) )</t>
  </si>
  <si>
    <t xml:space="preserve">cpgn-un[p] + h[p] -&gt; cpgn-un[e] + h[c]</t>
  </si>
  <si>
    <t xml:space="preserve">cpgn-un[p], h[p]</t>
  </si>
  <si>
    <t xml:space="preserve">cpgn-un[e], h[c]</t>
  </si>
  <si>
    <t xml:space="preserve">cpgn-un[c] + h[p] -&gt; cpgn-un[p] + h[c]</t>
  </si>
  <si>
    <t xml:space="preserve">cpgn-un[c], h[p]</t>
  </si>
  <si>
    <t xml:space="preserve">cpgn-un[p], h[c]</t>
  </si>
  <si>
    <t xml:space="preserve">atp[c] + crn[p] + h2o[c] -&gt; adp[c] + crn[c] + h[c] + pi[c]</t>
  </si>
  <si>
    <t xml:space="preserve">atp[c], crn[p], h2o[c]</t>
  </si>
  <si>
    <t xml:space="preserve">adp[c], crn[c], h[c], pi[c]</t>
  </si>
  <si>
    <t xml:space="preserve">( b2677 and b2678 and b2679 )</t>
  </si>
  <si>
    <t xml:space="preserve">atp[c] + crn-D[p] + h2o[c] -&gt; adp[c] + crn-D[c] + h[c] + pi[c]</t>
  </si>
  <si>
    <t xml:space="preserve">atp[c], crn-D[p], h2o[c]</t>
  </si>
  <si>
    <t xml:space="preserve">adp[c], crn-D[c], h[c], pi[c]</t>
  </si>
  <si>
    <t xml:space="preserve">crn-D[p] + h[p] &lt;-&gt; crn-D[c] + h[c]</t>
  </si>
  <si>
    <t xml:space="preserve">crn-D[p], h[p]</t>
  </si>
  <si>
    <t xml:space="preserve">crn-D[c], h[c]</t>
  </si>
  <si>
    <t xml:space="preserve">b4111</t>
  </si>
  <si>
    <t xml:space="preserve">crn[p] + h[p] &lt;-&gt; crn[c] + h[c]</t>
  </si>
  <si>
    <t xml:space="preserve">crn[p], h[p]</t>
  </si>
  <si>
    <t xml:space="preserve">crn[c], h[c]</t>
  </si>
  <si>
    <t xml:space="preserve">crn[p] + gbbtn[c] -&gt; crn[c] + gbbtn[p]</t>
  </si>
  <si>
    <t xml:space="preserve">crn[p], gbbtn[c]</t>
  </si>
  <si>
    <t xml:space="preserve">crn[c], gbbtn[p]</t>
  </si>
  <si>
    <t xml:space="preserve">b0040</t>
  </si>
  <si>
    <t xml:space="preserve">crn[p] + crn-D[c] -&gt; crn[c] + crn-D[p]</t>
  </si>
  <si>
    <t xml:space="preserve">crn[p], crn-D[c]</t>
  </si>
  <si>
    <t xml:space="preserve">crn[c], crn-D[p]</t>
  </si>
  <si>
    <t xml:space="preserve">crn[e] &lt;-&gt; crn[p]</t>
  </si>
  <si>
    <t xml:space="preserve">crn[e]</t>
  </si>
  <si>
    <t xml:space="preserve">crn[p]</t>
  </si>
  <si>
    <t xml:space="preserve">csn[p] + h[p] -&gt; csn[c] + h[c]</t>
  </si>
  <si>
    <t xml:space="preserve">csn[p], h[p]</t>
  </si>
  <si>
    <t xml:space="preserve">csn[c], h[c]</t>
  </si>
  <si>
    <t xml:space="preserve">b0336</t>
  </si>
  <si>
    <t xml:space="preserve">csn[e] &lt;-&gt; csn[p]</t>
  </si>
  <si>
    <t xml:space="preserve">csn[e]</t>
  </si>
  <si>
    <t xml:space="preserve">csn[p]</t>
  </si>
  <si>
    <t xml:space="preserve">atp[c] + ctbt[p] + h2o[c] -&gt; adp[c] + ctbt[c] + h[c] + pi[c]</t>
  </si>
  <si>
    <t xml:space="preserve">atp[c], ctbt[p], h2o[c]</t>
  </si>
  <si>
    <t xml:space="preserve">adp[c], ctbt[c], h[c], pi[c]</t>
  </si>
  <si>
    <t xml:space="preserve">ctbt[p] + h[p] &lt;-&gt; ctbt[c] + h[c]</t>
  </si>
  <si>
    <t xml:space="preserve">ctbt[p], h[p]</t>
  </si>
  <si>
    <t xml:space="preserve">ctbt[c], h[c]</t>
  </si>
  <si>
    <t xml:space="preserve">atp[c] + cu[c] + h2o[c] -&gt; adp[c] + cu[p] + h[c] + pi[c]</t>
  </si>
  <si>
    <t xml:space="preserve">atp[c], cu[c], h2o[c]</t>
  </si>
  <si>
    <t xml:space="preserve">adp[c], cu[p], h[c], pi[c]</t>
  </si>
  <si>
    <t xml:space="preserve">b0484</t>
  </si>
  <si>
    <t xml:space="preserve">(4) cu + (4) h + o2 -&gt; (4) cu2 + (2) h2o</t>
  </si>
  <si>
    <t xml:space="preserve">cu, h, o2</t>
  </si>
  <si>
    <t xml:space="preserve">cu2, h2o</t>
  </si>
  <si>
    <t xml:space="preserve">atp[c] + cu2[c] + h2o[c] -&gt; adp[c] + cu2[p] + h[c] + pi[c]</t>
  </si>
  <si>
    <t xml:space="preserve">atp[c], cu2[c], h2o[c]</t>
  </si>
  <si>
    <t xml:space="preserve">adp[c], cu2[p], h[c], pi[c]</t>
  </si>
  <si>
    <t xml:space="preserve">cu2[e] &lt;-&gt; cu2[p]</t>
  </si>
  <si>
    <t xml:space="preserve">cu2[e]</t>
  </si>
  <si>
    <t xml:space="preserve">cu2[p]</t>
  </si>
  <si>
    <t xml:space="preserve">( b2215 or b0241 or b0929 or b1377 )</t>
  </si>
  <si>
    <t xml:space="preserve">cu2[p] -&gt; cu2[c]</t>
  </si>
  <si>
    <t xml:space="preserve">cu2[c]</t>
  </si>
  <si>
    <t xml:space="preserve">cu[c] + h[e] -&gt; cu[e] + h[c]</t>
  </si>
  <si>
    <t xml:space="preserve">cu[c], h[e]</t>
  </si>
  <si>
    <t xml:space="preserve">cu[e], h[c]</t>
  </si>
  <si>
    <t xml:space="preserve">cu[e] &lt;-&gt; cu[p]</t>
  </si>
  <si>
    <t xml:space="preserve">cu[e]</t>
  </si>
  <si>
    <t xml:space="preserve">cu[p]</t>
  </si>
  <si>
    <t xml:space="preserve">cyan[e] &lt;-&gt; cyan[p]</t>
  </si>
  <si>
    <t xml:space="preserve">cyan[e]</t>
  </si>
  <si>
    <t xml:space="preserve">cyan[p]</t>
  </si>
  <si>
    <t xml:space="preserve">cynt[p] + h[p] -&gt; cynt[c] + h[c]</t>
  </si>
  <si>
    <t xml:space="preserve">cynt[p], h[p]</t>
  </si>
  <si>
    <t xml:space="preserve">cynt[c], h[c]</t>
  </si>
  <si>
    <t xml:space="preserve">b0341</t>
  </si>
  <si>
    <t xml:space="preserve">cynt[e] &lt;-&gt; cynt[p]</t>
  </si>
  <si>
    <t xml:space="preserve">cynt[e]</t>
  </si>
  <si>
    <t xml:space="preserve">cynt[p]</t>
  </si>
  <si>
    <t xml:space="preserve">atp[c] + cys-L[c] + h2o[c] -&gt; adp[c] + cys-L[p] + h[c] + pi[c]</t>
  </si>
  <si>
    <t xml:space="preserve">atp[c], cys-L[c], h2o[c]</t>
  </si>
  <si>
    <t xml:space="preserve">adp[c], cys-L[p], h[c], pi[c]</t>
  </si>
  <si>
    <t xml:space="preserve">( b0886 and b0887 )</t>
  </si>
  <si>
    <t xml:space="preserve">atp[c] + cys-L[p] + h2o[c] -&gt; adp[c] + cys-L[c] + h[c] + pi[c]</t>
  </si>
  <si>
    <t xml:space="preserve">atp[c], cys-L[p], h2o[c]</t>
  </si>
  <si>
    <t xml:space="preserve">adp[c], cys-L[c], h[c], pi[c]</t>
  </si>
  <si>
    <t xml:space="preserve">atp[c] + cys-D[p] + h2o[c] -&gt; adp[c] + cys-D[c] + h[c] + pi[c]</t>
  </si>
  <si>
    <t xml:space="preserve">atp[c], cys-D[p], h2o[c]</t>
  </si>
  <si>
    <t xml:space="preserve">adp[c], cys-D[c], h[c], pi[c]</t>
  </si>
  <si>
    <t xml:space="preserve">cys-D[e] &lt;-&gt; cys-D[p]</t>
  </si>
  <si>
    <t xml:space="preserve">cys-D[e]</t>
  </si>
  <si>
    <t xml:space="preserve">cys-D[p]</t>
  </si>
  <si>
    <t xml:space="preserve">cys-L[e] &lt;-&gt; cys-L[p]</t>
  </si>
  <si>
    <t xml:space="preserve">cys-L[e]</t>
  </si>
  <si>
    <t xml:space="preserve">cys-L[p]</t>
  </si>
  <si>
    <t xml:space="preserve">cys-L[c] -&gt; cys-L[p]</t>
  </si>
  <si>
    <t xml:space="preserve">cys-L[c]</t>
  </si>
  <si>
    <t xml:space="preserve">cytd[p] + h[p] -&gt; cytd[c] + h[c]</t>
  </si>
  <si>
    <t xml:space="preserve">cytd[p], h[p]</t>
  </si>
  <si>
    <t xml:space="preserve">cytd[c], h[c]</t>
  </si>
  <si>
    <t xml:space="preserve">( b2393 or b2964 )</t>
  </si>
  <si>
    <t xml:space="preserve">cytd[p] + h[p] &lt;-&gt; cytd[c] + h[c]</t>
  </si>
  <si>
    <t xml:space="preserve">cytd[e] &lt;-&gt; cytd[p]</t>
  </si>
  <si>
    <t xml:space="preserve">cytd[e]</t>
  </si>
  <si>
    <t xml:space="preserve">cytd[p]</t>
  </si>
  <si>
    <t xml:space="preserve">dad-2[p] + h[p] -&gt; dad-2[c] + h[c]</t>
  </si>
  <si>
    <t xml:space="preserve">dad-2[p], h[p]</t>
  </si>
  <si>
    <t xml:space="preserve">dad-2[c], h[c]</t>
  </si>
  <si>
    <t xml:space="preserve">dad-2[e] &lt;-&gt; dad-2[p]</t>
  </si>
  <si>
    <t xml:space="preserve">dad-2[e]</t>
  </si>
  <si>
    <t xml:space="preserve">dad-2[p]</t>
  </si>
  <si>
    <t xml:space="preserve">ala-D[p] + h[p] -&gt; ala-D[c] + h[c]</t>
  </si>
  <si>
    <t xml:space="preserve">ala-D[p], h[p]</t>
  </si>
  <si>
    <t xml:space="preserve">ala-D[c], h[c]</t>
  </si>
  <si>
    <t xml:space="preserve">ala-D[e] &lt;-&gt; ala-D[p]</t>
  </si>
  <si>
    <t xml:space="preserve">ala-D[e]</t>
  </si>
  <si>
    <t xml:space="preserve">ala-D[p]</t>
  </si>
  <si>
    <t xml:space="preserve">damp[e] &lt;-&gt; damp[p]</t>
  </si>
  <si>
    <t xml:space="preserve">damp[e]</t>
  </si>
  <si>
    <t xml:space="preserve">damp[p]</t>
  </si>
  <si>
    <t xml:space="preserve">26dap-M[p] + atp[c] + h2o[c] -&gt; 26dap-M[c] + adp[c] + h[c] + pi[c]</t>
  </si>
  <si>
    <t xml:space="preserve">26dap-M[p], atp[c], h2o[c]</t>
  </si>
  <si>
    <t xml:space="preserve">26dap-M[c], adp[c], h[c], pi[c]</t>
  </si>
  <si>
    <t xml:space="preserve">15dap[e] &lt;-&gt; 15dap[p]</t>
  </si>
  <si>
    <t xml:space="preserve">15dap[e]</t>
  </si>
  <si>
    <t xml:space="preserve">15dap[p]</t>
  </si>
  <si>
    <t xml:space="preserve">dca[e] &lt;-&gt; dca[p]</t>
  </si>
  <si>
    <t xml:space="preserve">dca[e]</t>
  </si>
  <si>
    <t xml:space="preserve">dca[p]</t>
  </si>
  <si>
    <t xml:space="preserve">dcmp[e] &lt;-&gt; dcmp[p]</t>
  </si>
  <si>
    <t xml:space="preserve">dcmp[e]</t>
  </si>
  <si>
    <t xml:space="preserve">dcmp[p]</t>
  </si>
  <si>
    <t xml:space="preserve">dcyt[p] + h[p] -&gt; dcyt[c] + h[c]</t>
  </si>
  <si>
    <t xml:space="preserve">dcyt[p], h[p]</t>
  </si>
  <si>
    <t xml:space="preserve">dcyt[c], h[c]</t>
  </si>
  <si>
    <t xml:space="preserve">dcyt[e] &lt;-&gt; dcyt[p]</t>
  </si>
  <si>
    <t xml:space="preserve">dcyt[e]</t>
  </si>
  <si>
    <t xml:space="preserve">dcyt[p]</t>
  </si>
  <si>
    <t xml:space="preserve">ddca[e] -&gt; ddca[p]</t>
  </si>
  <si>
    <t xml:space="preserve">ddca[e]</t>
  </si>
  <si>
    <t xml:space="preserve">ddca[p]</t>
  </si>
  <si>
    <t xml:space="preserve">b2344</t>
  </si>
  <si>
    <t xml:space="preserve">2ddglcn[p] + h[p] &lt;-&gt; 2ddglcn[c] + h[c]</t>
  </si>
  <si>
    <t xml:space="preserve">2ddglcn[p], h[p]</t>
  </si>
  <si>
    <t xml:space="preserve">2ddglcn[c], h[c]</t>
  </si>
  <si>
    <t xml:space="preserve">b3909</t>
  </si>
  <si>
    <t xml:space="preserve">2ddglcn[e] &lt;-&gt; 2ddglcn[p]</t>
  </si>
  <si>
    <t xml:space="preserve">2ddglcn[e]</t>
  </si>
  <si>
    <t xml:space="preserve">2ddglcn[p]</t>
  </si>
  <si>
    <t xml:space="preserve">dgmp[e] &lt;-&gt; dgmp[p]</t>
  </si>
  <si>
    <t xml:space="preserve">dgmp[e]</t>
  </si>
  <si>
    <t xml:space="preserve">dgmp[p]</t>
  </si>
  <si>
    <t xml:space="preserve">dgsn[p] + h[p] -&gt; dgsn[c] + h[c]</t>
  </si>
  <si>
    <t xml:space="preserve">dgsn[p], h[p]</t>
  </si>
  <si>
    <t xml:space="preserve">dgsn[c], h[c]</t>
  </si>
  <si>
    <t xml:space="preserve">b2964</t>
  </si>
  <si>
    <t xml:space="preserve">dgsn[e] &lt;-&gt; dgsn[p]</t>
  </si>
  <si>
    <t xml:space="preserve">dgsn[e]</t>
  </si>
  <si>
    <t xml:space="preserve">dgsn[p]</t>
  </si>
  <si>
    <t xml:space="preserve">dha[e] &lt;-&gt; dha[p]</t>
  </si>
  <si>
    <t xml:space="preserve">dha[e]</t>
  </si>
  <si>
    <t xml:space="preserve">dha[p]</t>
  </si>
  <si>
    <t xml:space="preserve">dha[p] &lt;-&gt; dha[c]</t>
  </si>
  <si>
    <t xml:space="preserve">dha[c]</t>
  </si>
  <si>
    <t xml:space="preserve">dimp[e] &lt;-&gt; dimp[p]</t>
  </si>
  <si>
    <t xml:space="preserve">dimp[e]</t>
  </si>
  <si>
    <t xml:space="preserve">dimp[p]</t>
  </si>
  <si>
    <t xml:space="preserve">din[p] + h[p] -&gt; din[c] + h[c]</t>
  </si>
  <si>
    <t xml:space="preserve">din[p], h[p]</t>
  </si>
  <si>
    <t xml:space="preserve">din[c], h[c]</t>
  </si>
  <si>
    <t xml:space="preserve">din[e] &lt;-&gt; din[p]</t>
  </si>
  <si>
    <t xml:space="preserve">din[e]</t>
  </si>
  <si>
    <t xml:space="preserve">din[p]</t>
  </si>
  <si>
    <t xml:space="preserve">h[p] + lac-D[p] &lt;-&gt; h[c] + lac-D[c]</t>
  </si>
  <si>
    <t xml:space="preserve">h[p], lac-D[p]</t>
  </si>
  <si>
    <t xml:space="preserve">h[c], lac-D[c]</t>
  </si>
  <si>
    <t xml:space="preserve">( b3603 or b2975 )</t>
  </si>
  <si>
    <t xml:space="preserve">lac-D[e] &lt;-&gt; lac-D[p]</t>
  </si>
  <si>
    <t xml:space="preserve">lac-D[e]</t>
  </si>
  <si>
    <t xml:space="preserve">lac-D[p]</t>
  </si>
  <si>
    <t xml:space="preserve">dmso[e] &lt;-&gt; dmso[p]</t>
  </si>
  <si>
    <t xml:space="preserve">dmso[e]</t>
  </si>
  <si>
    <t xml:space="preserve">dmso[p]</t>
  </si>
  <si>
    <t xml:space="preserve">dms[e] &lt;-&gt; dms[p]</t>
  </si>
  <si>
    <t xml:space="preserve">dms[e]</t>
  </si>
  <si>
    <t xml:space="preserve">dms[p]</t>
  </si>
  <si>
    <t xml:space="preserve">dopa[e] &lt;-&gt; dopa[p]</t>
  </si>
  <si>
    <t xml:space="preserve">dopa[e]</t>
  </si>
  <si>
    <t xml:space="preserve">dopa[p]</t>
  </si>
  <si>
    <t xml:space="preserve">h[p] + ser-D[p] -&gt; h[c] + ser-D[c]</t>
  </si>
  <si>
    <t xml:space="preserve">h[p], ser-D[p]</t>
  </si>
  <si>
    <t xml:space="preserve">h[c], ser-D[c]</t>
  </si>
  <si>
    <t xml:space="preserve">ser-D[e] &lt;-&gt; ser-D[p]</t>
  </si>
  <si>
    <t xml:space="preserve">ser-D[e]</t>
  </si>
  <si>
    <t xml:space="preserve">ser-D[p]</t>
  </si>
  <si>
    <t xml:space="preserve">dtmp[e] &lt;-&gt; dtmp[p]</t>
  </si>
  <si>
    <t xml:space="preserve">dtmp[e]</t>
  </si>
  <si>
    <t xml:space="preserve">dtmp[p]</t>
  </si>
  <si>
    <t xml:space="preserve">dump[e] &lt;-&gt; dump[p]</t>
  </si>
  <si>
    <t xml:space="preserve">dump[e]</t>
  </si>
  <si>
    <t xml:space="preserve">dump[p]</t>
  </si>
  <si>
    <t xml:space="preserve">duri[p] + h[p] -&gt; duri[c] + h[c]</t>
  </si>
  <si>
    <t xml:space="preserve">duri[p], h[p]</t>
  </si>
  <si>
    <t xml:space="preserve">duri[c], h[c]</t>
  </si>
  <si>
    <t xml:space="preserve">duri[e] &lt;-&gt; duri[p]</t>
  </si>
  <si>
    <t xml:space="preserve">duri[e]</t>
  </si>
  <si>
    <t xml:space="preserve">duri[p]</t>
  </si>
  <si>
    <t xml:space="preserve">dsbard[p] + mqn8[c] -&gt; dsbaox[p] + mql8[c]</t>
  </si>
  <si>
    <t xml:space="preserve">dsbard[p], mqn8[c]</t>
  </si>
  <si>
    <t xml:space="preserve">dsbaox[p], mql8[c]</t>
  </si>
  <si>
    <t xml:space="preserve">( b3860 and b1185 )</t>
  </si>
  <si>
    <t xml:space="preserve">dsbard[p] + q8[c] -&gt; dsbaox[p] + q8h2[c]</t>
  </si>
  <si>
    <t xml:space="preserve">dsbard[p], q8[c]</t>
  </si>
  <si>
    <t xml:space="preserve">dsbaox[p], q8h2[c]</t>
  </si>
  <si>
    <t xml:space="preserve">12ppd-R &lt;-&gt;</t>
  </si>
  <si>
    <t xml:space="preserve">12ppd-R</t>
  </si>
  <si>
    <t xml:space="preserve">12ppd-S &lt;-&gt;</t>
  </si>
  <si>
    <t xml:space="preserve">12ppd-S</t>
  </si>
  <si>
    <t xml:space="preserve">eca4colipa[p] -&gt; eca4colipa[e]</t>
  </si>
  <si>
    <t xml:space="preserve">eca4colipa[p]</t>
  </si>
  <si>
    <t xml:space="preserve">eca4colipa[e]</t>
  </si>
  <si>
    <t xml:space="preserve">Transport</t>
  </si>
  <si>
    <t xml:space="preserve">colipa + eca4und -&gt; eca4colipa + h + udcpdp</t>
  </si>
  <si>
    <t xml:space="preserve">colipa, eca4und</t>
  </si>
  <si>
    <t xml:space="preserve">eca4colipa, h, udcpdp</t>
  </si>
  <si>
    <t xml:space="preserve">b3622</t>
  </si>
  <si>
    <t xml:space="preserve">(2) unagamuf -&gt; eca2und + h + udcpdp</t>
  </si>
  <si>
    <t xml:space="preserve">unagamuf</t>
  </si>
  <si>
    <t xml:space="preserve">eca2und, h, udcpdp</t>
  </si>
  <si>
    <t xml:space="preserve">( b3793 and b3785 )</t>
  </si>
  <si>
    <t xml:space="preserve">eca2und + unagamuf -&gt; eca3und + h + udcpdp</t>
  </si>
  <si>
    <t xml:space="preserve">eca2und, unagamuf</t>
  </si>
  <si>
    <t xml:space="preserve">eca3und, h, udcpdp</t>
  </si>
  <si>
    <t xml:space="preserve">eca3und + unagamuf -&gt; eca4und + h + udcpdp</t>
  </si>
  <si>
    <t xml:space="preserve">eca3und, unagamuf</t>
  </si>
  <si>
    <t xml:space="preserve">eca4und, h, udcpdp</t>
  </si>
  <si>
    <t xml:space="preserve">unagamuf[c] -&gt; unagamuf[p]</t>
  </si>
  <si>
    <t xml:space="preserve">unagamuf[c]</t>
  </si>
  <si>
    <t xml:space="preserve">unagamuf[p]</t>
  </si>
  <si>
    <t xml:space="preserve">b3792</t>
  </si>
  <si>
    <t xml:space="preserve">ddcaACP + kdo2lipid4 -&gt; ACP + kdo2lipid4L</t>
  </si>
  <si>
    <t xml:space="preserve">ddcaACP, kdo2lipid4</t>
  </si>
  <si>
    <t xml:space="preserve">ACP, kdo2lipid4L</t>
  </si>
  <si>
    <t xml:space="preserve">b1054</t>
  </si>
  <si>
    <t xml:space="preserve">kdo2lipid4L + myrsACP -&gt; ACP + lipa</t>
  </si>
  <si>
    <t xml:space="preserve">kdo2lipid4L, myrsACP</t>
  </si>
  <si>
    <t xml:space="preserve">ACP, lipa</t>
  </si>
  <si>
    <t xml:space="preserve">b1855</t>
  </si>
  <si>
    <t xml:space="preserve">hdeACP + kdo2lipid4 -&gt; ACP + kdo2lipid4p</t>
  </si>
  <si>
    <t xml:space="preserve">hdeACP, kdo2lipid4</t>
  </si>
  <si>
    <t xml:space="preserve">ACP, kdo2lipid4p</t>
  </si>
  <si>
    <t xml:space="preserve">b2378</t>
  </si>
  <si>
    <t xml:space="preserve">kdo2lipid4p + myrsACP -&gt; ACP + lipa_cold</t>
  </si>
  <si>
    <t xml:space="preserve">kdo2lipid4p, myrsACP</t>
  </si>
  <si>
    <t xml:space="preserve">ACP, lipa_cold</t>
  </si>
  <si>
    <t xml:space="preserve">enlipa[p] -&gt; enlipa[e]</t>
  </si>
  <si>
    <t xml:space="preserve">enlipa[p]</t>
  </si>
  <si>
    <t xml:space="preserve">enlipa[e]</t>
  </si>
  <si>
    <t xml:space="preserve">14glucan &lt;-&gt;</t>
  </si>
  <si>
    <t xml:space="preserve">enter + (3) h2o -&gt; (3) 23dhbzs + (3) h</t>
  </si>
  <si>
    <t xml:space="preserve">enter, h2o</t>
  </si>
  <si>
    <t xml:space="preserve">23dhbzs, h</t>
  </si>
  <si>
    <t xml:space="preserve">b0585</t>
  </si>
  <si>
    <t xml:space="preserve">feenter + (3) h2o -&gt; (3) 23dhbzs + fe3 + (3) h</t>
  </si>
  <si>
    <t xml:space="preserve">feenter, h2o</t>
  </si>
  <si>
    <t xml:space="preserve">23dhbzs, fe3, h</t>
  </si>
  <si>
    <t xml:space="preserve">etha[p] + h[p] -&gt; etha[c] + h[c]</t>
  </si>
  <si>
    <t xml:space="preserve">etha[p], h[p]</t>
  </si>
  <si>
    <t xml:space="preserve">etha[c], h[c]</t>
  </si>
  <si>
    <t xml:space="preserve">etha[e] &lt;-&gt; etha[p]</t>
  </si>
  <si>
    <t xml:space="preserve">etha[e]</t>
  </si>
  <si>
    <t xml:space="preserve">etha[p]</t>
  </si>
  <si>
    <t xml:space="preserve">atp[c] + ethso3[p] + h2o[c] -&gt; adp[c] + ethso3[c] + h[c] + pi[c]</t>
  </si>
  <si>
    <t xml:space="preserve">atp[c], ethso3[p], h2o[c]</t>
  </si>
  <si>
    <t xml:space="preserve">adp[c], ethso3[c], h[c], pi[c]</t>
  </si>
  <si>
    <t xml:space="preserve">( b0936 and b0933 and b0934 )</t>
  </si>
  <si>
    <t xml:space="preserve">ethso3[e] &lt;-&gt; ethso3[p]</t>
  </si>
  <si>
    <t xml:space="preserve">ethso3[e]</t>
  </si>
  <si>
    <t xml:space="preserve">ethso3[p]</t>
  </si>
  <si>
    <t xml:space="preserve">etoh[p] + h[p] &lt;-&gt; etoh[c] + h[c]</t>
  </si>
  <si>
    <t xml:space="preserve">etoh[p], h[p]</t>
  </si>
  <si>
    <t xml:space="preserve">etoh[c], h[c]</t>
  </si>
  <si>
    <t xml:space="preserve">etoh[e] &lt;-&gt; etoh[p]</t>
  </si>
  <si>
    <t xml:space="preserve">etoh[e]</t>
  </si>
  <si>
    <t xml:space="preserve">etoh[p]</t>
  </si>
  <si>
    <t xml:space="preserve">b1646</t>
  </si>
  <si>
    <t xml:space="preserve">(2) pg120 &lt;-&gt; clpn120 + glyc</t>
  </si>
  <si>
    <t xml:space="preserve">pg120</t>
  </si>
  <si>
    <t xml:space="preserve">clpn120, glyc</t>
  </si>
  <si>
    <t xml:space="preserve">( b1249 or b0789 )</t>
  </si>
  <si>
    <t xml:space="preserve">(2) pg140 &lt;-&gt; clpn140 + glyc</t>
  </si>
  <si>
    <t xml:space="preserve">pg140</t>
  </si>
  <si>
    <t xml:space="preserve">clpn140, glyc</t>
  </si>
  <si>
    <t xml:space="preserve">(2) pg141 &lt;-&gt; clpn141 + glyc</t>
  </si>
  <si>
    <t xml:space="preserve">pg141</t>
  </si>
  <si>
    <t xml:space="preserve">clpn141, glyc</t>
  </si>
  <si>
    <t xml:space="preserve">(2) pg160 &lt;-&gt; clpn160 + glyc</t>
  </si>
  <si>
    <t xml:space="preserve">pg160</t>
  </si>
  <si>
    <t xml:space="preserve">clpn160, glyc</t>
  </si>
  <si>
    <t xml:space="preserve">f6p[p] + (2) pi[c] -&gt; f6p[c] + (2) pi[p]</t>
  </si>
  <si>
    <t xml:space="preserve">f6p[p], pi[c]</t>
  </si>
  <si>
    <t xml:space="preserve">f6p[c], pi[p]</t>
  </si>
  <si>
    <t xml:space="preserve">b3666</t>
  </si>
  <si>
    <t xml:space="preserve">f6p[e] &lt;-&gt; f6p[p]</t>
  </si>
  <si>
    <t xml:space="preserve">f6p[e]</t>
  </si>
  <si>
    <t xml:space="preserve">f6p[p]</t>
  </si>
  <si>
    <t xml:space="preserve">dcacoa + h2o -&gt; coa + dca + h</t>
  </si>
  <si>
    <t xml:space="preserve">dcacoa, h2o</t>
  </si>
  <si>
    <t xml:space="preserve">coa, dca, h</t>
  </si>
  <si>
    <t xml:space="preserve">b0452</t>
  </si>
  <si>
    <t xml:space="preserve">ddcacoa + h2o -&gt; coa + ddca + h</t>
  </si>
  <si>
    <t xml:space="preserve">ddcacoa, h2o</t>
  </si>
  <si>
    <t xml:space="preserve">coa, ddca, h</t>
  </si>
  <si>
    <t xml:space="preserve">h2o + tdcoa -&gt; coa + h + ttdca</t>
  </si>
  <si>
    <t xml:space="preserve">h2o, tdcoa</t>
  </si>
  <si>
    <t xml:space="preserve">coa, h, ttdca</t>
  </si>
  <si>
    <t xml:space="preserve">h2o + tdecoa -&gt; coa + h + ttdcea</t>
  </si>
  <si>
    <t xml:space="preserve">h2o, tdecoa</t>
  </si>
  <si>
    <t xml:space="preserve">coa, h, ttdcea</t>
  </si>
  <si>
    <t xml:space="preserve">h2o + pmtcoa -&gt; coa + h + hdca</t>
  </si>
  <si>
    <t xml:space="preserve">h2o, pmtcoa</t>
  </si>
  <si>
    <t xml:space="preserve">coa, h, hdca</t>
  </si>
  <si>
    <t xml:space="preserve">h2o + hdcoa -&gt; coa + h + hdcea</t>
  </si>
  <si>
    <t xml:space="preserve">h2o, hdcoa</t>
  </si>
  <si>
    <t xml:space="preserve">coa, h, hdcea</t>
  </si>
  <si>
    <t xml:space="preserve">h2o + stcoa -&gt; coa + h + ocdca</t>
  </si>
  <si>
    <t xml:space="preserve">h2o, stcoa</t>
  </si>
  <si>
    <t xml:space="preserve">coa, h, ocdca</t>
  </si>
  <si>
    <t xml:space="preserve">h2o + odecoa -&gt; coa + h + ocdcea</t>
  </si>
  <si>
    <t xml:space="preserve">h2o, odecoa</t>
  </si>
  <si>
    <t xml:space="preserve">coa, h, ocdcea</t>
  </si>
  <si>
    <t xml:space="preserve">h2o + hxcoa -&gt; coa + h + hxa</t>
  </si>
  <si>
    <t xml:space="preserve">h2o, hxcoa</t>
  </si>
  <si>
    <t xml:space="preserve">coa, h, hxa</t>
  </si>
  <si>
    <t xml:space="preserve">h2o + occoa -&gt; coa + h + octa</t>
  </si>
  <si>
    <t xml:space="preserve">h2o, occoa</t>
  </si>
  <si>
    <t xml:space="preserve">coa, h, octa</t>
  </si>
  <si>
    <t xml:space="preserve">(2) pg161 &lt;-&gt; clpn161 + glyc</t>
  </si>
  <si>
    <t xml:space="preserve">pg161</t>
  </si>
  <si>
    <t xml:space="preserve">clpn161, glyc</t>
  </si>
  <si>
    <t xml:space="preserve">(2) pg180 &lt;-&gt; clpn180 + glyc</t>
  </si>
  <si>
    <t xml:space="preserve">pg180</t>
  </si>
  <si>
    <t xml:space="preserve">clpn180, glyc</t>
  </si>
  <si>
    <t xml:space="preserve">(2) pg181 &lt;-&gt; clpn181 + glyc</t>
  </si>
  <si>
    <t xml:space="preserve">pg181</t>
  </si>
  <si>
    <t xml:space="preserve">clpn181, glyc</t>
  </si>
  <si>
    <t xml:space="preserve">fald[e] &lt;-&gt; fald[p]</t>
  </si>
  <si>
    <t xml:space="preserve">fald[e]</t>
  </si>
  <si>
    <t xml:space="preserve">fald[p]</t>
  </si>
  <si>
    <t xml:space="preserve">fald[p] &lt;-&gt; fald[c]</t>
  </si>
  <si>
    <t xml:space="preserve">fald[c]</t>
  </si>
  <si>
    <t xml:space="preserve">(6) h2o + minohp -&gt; inost + (6) pi</t>
  </si>
  <si>
    <t xml:space="preserve">h2o, minohp</t>
  </si>
  <si>
    <t xml:space="preserve">b0980</t>
  </si>
  <si>
    <t xml:space="preserve">fmnh2 + isetac + o2 -&gt; fmn + gcald + h + h2o + so3</t>
  </si>
  <si>
    <t xml:space="preserve">fmnh2, isetac, o2</t>
  </si>
  <si>
    <t xml:space="preserve">fmn, gcald, h, h2o, so3</t>
  </si>
  <si>
    <t xml:space="preserve">b0935</t>
  </si>
  <si>
    <t xml:space="preserve">fmnh2 + mso3 + o2 -&gt; fald + fmn + h + h2o + so3</t>
  </si>
  <si>
    <t xml:space="preserve">fmnh2, mso3, o2</t>
  </si>
  <si>
    <t xml:space="preserve">fald, fmn, h, h2o, so3</t>
  </si>
  <si>
    <t xml:space="preserve">ethso3 + fmnh2 + o2 -&gt; acald + fmn + h + h2o + so3</t>
  </si>
  <si>
    <t xml:space="preserve">ethso3, fmnh2, o2</t>
  </si>
  <si>
    <t xml:space="preserve">acald, fmn, h, h2o, so3</t>
  </si>
  <si>
    <t xml:space="preserve">butso3 + fmnh2 + o2 -&gt; btal + fmn + h + h2o + so3</t>
  </si>
  <si>
    <t xml:space="preserve">butso3, fmnh2, o2</t>
  </si>
  <si>
    <t xml:space="preserve">btal, fmn, h, h2o, so3</t>
  </si>
  <si>
    <t xml:space="preserve">fmnh2 + o2 + sulfac -&gt; fmn + glx + h + h2o + so3</t>
  </si>
  <si>
    <t xml:space="preserve">fmnh2, o2, sulfac</t>
  </si>
  <si>
    <t xml:space="preserve">fmn, glx, h, h2o, so3</t>
  </si>
  <si>
    <t xml:space="preserve">atp[c] + fe2[p] + h2o[c] -&gt; adp[c] + fe2[c] + h[c] + pi[c]</t>
  </si>
  <si>
    <t xml:space="preserve">atp[c], fe2[p], h2o[c]</t>
  </si>
  <si>
    <t xml:space="preserve">adp[c], fe2[c], h[c], pi[c]</t>
  </si>
  <si>
    <t xml:space="preserve">b3409</t>
  </si>
  <si>
    <t xml:space="preserve">fe2[p] + h[p] -&gt; fe2[c] + h[c]</t>
  </si>
  <si>
    <t xml:space="preserve">fe2[p], h[p]</t>
  </si>
  <si>
    <t xml:space="preserve">fe2[c], h[c]</t>
  </si>
  <si>
    <t xml:space="preserve">b2392</t>
  </si>
  <si>
    <t xml:space="preserve">fe2[c] + h[p] -&gt; fe2[p] + h[c]</t>
  </si>
  <si>
    <t xml:space="preserve">fe2[c], h[p]</t>
  </si>
  <si>
    <t xml:space="preserve">fe2[p], h[c]</t>
  </si>
  <si>
    <t xml:space="preserve">b3915</t>
  </si>
  <si>
    <t xml:space="preserve">fe2[e] &lt;-&gt; fe2[p]</t>
  </si>
  <si>
    <t xml:space="preserve">fe2[e]</t>
  </si>
  <si>
    <t xml:space="preserve">fe2[p]</t>
  </si>
  <si>
    <t xml:space="preserve">fe2[p] -&gt; fe2[c]</t>
  </si>
  <si>
    <t xml:space="preserve">fe2[c]</t>
  </si>
  <si>
    <t xml:space="preserve">atp[c] + fe3[p] + h2o[c] -&gt; adp[c] + fe3[c] + h[c] + pi[c]</t>
  </si>
  <si>
    <t xml:space="preserve">atp[c], fe3[p], h2o[c]</t>
  </si>
  <si>
    <t xml:space="preserve">adp[c], fe3[c], h[c], pi[c]</t>
  </si>
  <si>
    <t xml:space="preserve">atp[c] + fe3dcit[p] + h2o[c] -&gt; adp[c] + (2) cit[c] + fe3[c] + h[c] + pi[c]</t>
  </si>
  <si>
    <t xml:space="preserve">atp[c], fe3dcit[p], h2o[c]</t>
  </si>
  <si>
    <t xml:space="preserve">adp[c], cit[c], fe3[c], h[c], pi[c]</t>
  </si>
  <si>
    <t xml:space="preserve">( b4290 and b4289 and b4288 and b4287 )</t>
  </si>
  <si>
    <t xml:space="preserve">fe3dcit[e] + h[p] -&gt; fe3dcit[p] + h[c]</t>
  </si>
  <si>
    <t xml:space="preserve">fe3dcit[e], h[p]</t>
  </si>
  <si>
    <t xml:space="preserve">fe3dcit[p], h[c]</t>
  </si>
  <si>
    <t xml:space="preserve">( b4291 and ( b1252 and b3005 and b3006 ) )</t>
  </si>
  <si>
    <t xml:space="preserve">fe3dhbzs -&gt; 23dhbzs + fe3</t>
  </si>
  <si>
    <t xml:space="preserve">fe3dhbzs</t>
  </si>
  <si>
    <t xml:space="preserve">23dhbzs, fe3</t>
  </si>
  <si>
    <t xml:space="preserve">atp[c] + fe3dhbzs[p] + h2o[c] -&gt; adp[c] + fe3dhbzs[c] + h[c] + pi[c]</t>
  </si>
  <si>
    <t xml:space="preserve">atp[c], fe3dhbzs[p], h2o[c]</t>
  </si>
  <si>
    <t xml:space="preserve">adp[c], fe3dhbzs[c], h[c], pi[c]</t>
  </si>
  <si>
    <t xml:space="preserve">( b0592 and b0588 and b0590 and b0589 )</t>
  </si>
  <si>
    <t xml:space="preserve">fe3dhbzs[e] + h[p] -&gt; fe3dhbzs[p] + h[c]</t>
  </si>
  <si>
    <t xml:space="preserve">fe3dhbzs[e], h[p]</t>
  </si>
  <si>
    <t xml:space="preserve">fe3dhbzs[p], h[c]</t>
  </si>
  <si>
    <t xml:space="preserve">( ( b0805 and ( b1252 and b3005 and b3006 ) ) or ( b2155 and ( b1252 and b3005 and b3006 ) ) )</t>
  </si>
  <si>
    <t xml:space="preserve">atp[c] + fe3hox[p] + h2o[c] -&gt; adp[c] + fe3hox[c] + h[c] + pi[c]</t>
  </si>
  <si>
    <t xml:space="preserve">atp[c], fe3hox[p], h2o[c]</t>
  </si>
  <si>
    <t xml:space="preserve">adp[c], fe3hox[c], h[c], pi[c]</t>
  </si>
  <si>
    <t xml:space="preserve">fe3 + fe3hox-un -&gt; fe3hox</t>
  </si>
  <si>
    <t xml:space="preserve">fe3, fe3hox-un</t>
  </si>
  <si>
    <t xml:space="preserve">fe3hox</t>
  </si>
  <si>
    <t xml:space="preserve">fadh2 + (2) fe3hox -&gt; fad + (2) fe2 + (2) fe3hox-un + (2) h</t>
  </si>
  <si>
    <t xml:space="preserve">fadh2, fe3hox</t>
  </si>
  <si>
    <t xml:space="preserve">fad, fe2, fe3hox-un, h</t>
  </si>
  <si>
    <t xml:space="preserve">(2) fe3hox + fmnh2 -&gt; (2) fe2 + (2) fe3hox-un + fmn + (2) h</t>
  </si>
  <si>
    <t xml:space="preserve">fe3hox, fmnh2</t>
  </si>
  <si>
    <t xml:space="preserve">fe2, fe3hox-un, fmn, h</t>
  </si>
  <si>
    <t xml:space="preserve">(2) fe3hox + rbflvrd -&gt; (2) fe2 + (2) fe3hox-un + (2) h + ribflv</t>
  </si>
  <si>
    <t xml:space="preserve">fe3hox, rbflvrd</t>
  </si>
  <si>
    <t xml:space="preserve">fe2, fe3hox-un, h, ribflv</t>
  </si>
  <si>
    <t xml:space="preserve">fe3hox[e] + h[p] -&gt; fe3hox[p] + h[c]</t>
  </si>
  <si>
    <t xml:space="preserve">fe3hox[e], h[p]</t>
  </si>
  <si>
    <t xml:space="preserve">fe3hox[p], h[c]</t>
  </si>
  <si>
    <t xml:space="preserve">( b0150 and ( b1252 and b3005 and b3006 ) )</t>
  </si>
  <si>
    <t xml:space="preserve">fe3hox-un[c] + h[p] -&gt; fe3hox-un[p] + h[c]</t>
  </si>
  <si>
    <t xml:space="preserve">fe3hox-un[c], h[p]</t>
  </si>
  <si>
    <t xml:space="preserve">fe3hox-un[p], h[c]</t>
  </si>
  <si>
    <t xml:space="preserve">fe3hox-un[p] + h[p] -&gt; fe3hox-un[e] + h[c]</t>
  </si>
  <si>
    <t xml:space="preserve">fe3hox-un[p], h[p]</t>
  </si>
  <si>
    <t xml:space="preserve">fe3hox-un[e], h[c]</t>
  </si>
  <si>
    <t xml:space="preserve">b3571</t>
  </si>
  <si>
    <t xml:space="preserve">fe3[e] &lt;-&gt; fe3[p]</t>
  </si>
  <si>
    <t xml:space="preserve">fe3[e]</t>
  </si>
  <si>
    <t xml:space="preserve">fe3[p]</t>
  </si>
  <si>
    <t xml:space="preserve">atp[c] + fecrm[p] + h2o[c] -&gt; adp[c] + fecrm[c] + h[c] + pi[c]</t>
  </si>
  <si>
    <t xml:space="preserve">atp[c], fecrm[p], h2o[c]</t>
  </si>
  <si>
    <t xml:space="preserve">adp[c], fecrm[c], h[c], pi[c]</t>
  </si>
  <si>
    <t xml:space="preserve">fe3 + fecrm-un -&gt; fecrm</t>
  </si>
  <si>
    <t xml:space="preserve">fe3, fecrm-un</t>
  </si>
  <si>
    <t xml:space="preserve">fecrm</t>
  </si>
  <si>
    <t xml:space="preserve">fadh2 + (2) fecrm -&gt; fad + (2) fe2 + (2) fecrm-un + (2) h</t>
  </si>
  <si>
    <t xml:space="preserve">fadh2, fecrm</t>
  </si>
  <si>
    <t xml:space="preserve">fad, fe2, fecrm-un, h</t>
  </si>
  <si>
    <t xml:space="preserve">(2) fecrm + fmnh2 -&gt; (2) fe2 + (2) fecrm-un + fmn + (2) h</t>
  </si>
  <si>
    <t xml:space="preserve">fecrm, fmnh2</t>
  </si>
  <si>
    <t xml:space="preserve">fe2, fecrm-un, fmn, h</t>
  </si>
  <si>
    <t xml:space="preserve">(2) fecrm + rbflvrd -&gt; (2) fe2 + (2) fecrm-un + (2) h + ribflv</t>
  </si>
  <si>
    <t xml:space="preserve">fecrm, rbflvrd</t>
  </si>
  <si>
    <t xml:space="preserve">fe2, fecrm-un, h, ribflv</t>
  </si>
  <si>
    <t xml:space="preserve">fecrm[e] + h[p] -&gt; fecrm[p] + h[c]</t>
  </si>
  <si>
    <t xml:space="preserve">fecrm[e], h[p]</t>
  </si>
  <si>
    <t xml:space="preserve">fecrm[p], h[c]</t>
  </si>
  <si>
    <t xml:space="preserve">fecrm-un[p] + h[p] -&gt; fecrm-un[e] + h[c]</t>
  </si>
  <si>
    <t xml:space="preserve">fecrm-un[p], h[p]</t>
  </si>
  <si>
    <t xml:space="preserve">fecrm-un[e], h[c]</t>
  </si>
  <si>
    <t xml:space="preserve">fecrm-un[c] + h[p] -&gt; fecrm-un[p] + h[c]</t>
  </si>
  <si>
    <t xml:space="preserve">fecrm-un[c], h[p]</t>
  </si>
  <si>
    <t xml:space="preserve">fecrm-un[p], h[c]</t>
  </si>
  <si>
    <t xml:space="preserve">atp[c] + feenter[p] + h2o[c] -&gt; adp[c] + feenter[c] + h[c] + pi[c]</t>
  </si>
  <si>
    <t xml:space="preserve">atp[c], feenter[p], h2o[c]</t>
  </si>
  <si>
    <t xml:space="preserve">adp[c], feenter[c], h[c], pi[c]</t>
  </si>
  <si>
    <t xml:space="preserve">enter + fe3 -&gt; feenter</t>
  </si>
  <si>
    <t xml:space="preserve">enter, fe3</t>
  </si>
  <si>
    <t xml:space="preserve">feenter</t>
  </si>
  <si>
    <t xml:space="preserve">fadh2 + (2) feenter -&gt; (2) enter + fad + (2) fe2 + (2) h</t>
  </si>
  <si>
    <t xml:space="preserve">fadh2, feenter</t>
  </si>
  <si>
    <t xml:space="preserve">enter, fad, fe2, h</t>
  </si>
  <si>
    <t xml:space="preserve">(2) feenter + fmnh2 -&gt; (2) enter + (2) fe2 + fmn + (2) h</t>
  </si>
  <si>
    <t xml:space="preserve">feenter, fmnh2</t>
  </si>
  <si>
    <t xml:space="preserve">enter, fe2, fmn, h</t>
  </si>
  <si>
    <t xml:space="preserve">(2) feenter + rbflvrd -&gt; (2) enter + (2) fe2 + (2) h + ribflv</t>
  </si>
  <si>
    <t xml:space="preserve">feenter, rbflvrd</t>
  </si>
  <si>
    <t xml:space="preserve">enter, fe2, h, ribflv</t>
  </si>
  <si>
    <t xml:space="preserve">enter[p] + h[p] -&gt; enter[e] + h[c]</t>
  </si>
  <si>
    <t xml:space="preserve">enter[p], h[p]</t>
  </si>
  <si>
    <t xml:space="preserve">enter[e], h[c]</t>
  </si>
  <si>
    <t xml:space="preserve">feenter[e] + h[p] -&gt; feenter[p] + h[c]</t>
  </si>
  <si>
    <t xml:space="preserve">feenter[e], h[p]</t>
  </si>
  <si>
    <t xml:space="preserve">feenter[p], h[c]</t>
  </si>
  <si>
    <t xml:space="preserve">( b0584 and ( b1252 and b3005 and b3006 ) )</t>
  </si>
  <si>
    <t xml:space="preserve">enter[c] + h[p] -&gt; enter[p] + h[c]</t>
  </si>
  <si>
    <t xml:space="preserve">enter[c], h[p]</t>
  </si>
  <si>
    <t xml:space="preserve">enter[p], h[c]</t>
  </si>
  <si>
    <t xml:space="preserve">b0591</t>
  </si>
  <si>
    <t xml:space="preserve">atp[c] + feoxam[p] + h2o[c] -&gt; adp[c] + feoxam[c] + h[c] + pi[c]</t>
  </si>
  <si>
    <t xml:space="preserve">atp[c], feoxam[p], h2o[c]</t>
  </si>
  <si>
    <t xml:space="preserve">adp[c], feoxam[c], h[c], pi[c]</t>
  </si>
  <si>
    <t xml:space="preserve">fe3 + feoxam-un -&gt; feoxam</t>
  </si>
  <si>
    <t xml:space="preserve">fe3, feoxam-un</t>
  </si>
  <si>
    <t xml:space="preserve">feoxam</t>
  </si>
  <si>
    <t xml:space="preserve">fadh2 + (2) feoxam -&gt; fad + (2) fe2 + (2) feoxam-un + (2) h</t>
  </si>
  <si>
    <t xml:space="preserve">fadh2, feoxam</t>
  </si>
  <si>
    <t xml:space="preserve">fad, fe2, feoxam-un, h</t>
  </si>
  <si>
    <t xml:space="preserve">(2) feoxam + fmnh2 -&gt; (2) fe2 + (2) feoxam-un + fmn + (2) h</t>
  </si>
  <si>
    <t xml:space="preserve">feoxam, fmnh2</t>
  </si>
  <si>
    <t xml:space="preserve">fe2, feoxam-un, fmn, h</t>
  </si>
  <si>
    <t xml:space="preserve">(2) feoxam + rbflvrd -&gt; (2) fe2 + (2) feoxam-un + (2) h + ribflv</t>
  </si>
  <si>
    <t xml:space="preserve">feoxam, rbflvrd</t>
  </si>
  <si>
    <t xml:space="preserve">fe2, feoxam-un, h, ribflv</t>
  </si>
  <si>
    <t xml:space="preserve">feoxam[e] + h[p] -&gt; feoxam[p] + h[c]</t>
  </si>
  <si>
    <t xml:space="preserve">feoxam[e], h[p]</t>
  </si>
  <si>
    <t xml:space="preserve">feoxam[p], h[c]</t>
  </si>
  <si>
    <t xml:space="preserve">feoxam-un[p] + h[p] -&gt; feoxam-un[e] + h[c]</t>
  </si>
  <si>
    <t xml:space="preserve">feoxam-un[p], h[p]</t>
  </si>
  <si>
    <t xml:space="preserve">feoxam-un[e], h[c]</t>
  </si>
  <si>
    <t xml:space="preserve">feoxam-un[c] + h[p] -&gt; feoxam-un[p] + h[c]</t>
  </si>
  <si>
    <t xml:space="preserve">feoxam-un[c], h[p]</t>
  </si>
  <si>
    <t xml:space="preserve">feoxam-un[p], h[c]</t>
  </si>
  <si>
    <t xml:space="preserve">1agpe120 + h2o -&gt; ddca + g3pe + h</t>
  </si>
  <si>
    <t xml:space="preserve">1agpe120, h2o</t>
  </si>
  <si>
    <t xml:space="preserve">b0494</t>
  </si>
  <si>
    <t xml:space="preserve">1agpe140 + h2o -&gt; g3pe + h + ttdca</t>
  </si>
  <si>
    <t xml:space="preserve">1agpe140, h2o</t>
  </si>
  <si>
    <t xml:space="preserve">1agpe141 + h2o -&gt; g3pe + h + ttdcea</t>
  </si>
  <si>
    <t xml:space="preserve">1agpe141, h2o</t>
  </si>
  <si>
    <t xml:space="preserve">for[p] + h[p] -&gt; for[c] + h[c]</t>
  </si>
  <si>
    <t xml:space="preserve">for[p], h[p]</t>
  </si>
  <si>
    <t xml:space="preserve">for[c], h[c]</t>
  </si>
  <si>
    <t xml:space="preserve">( b0904 or b2492 )</t>
  </si>
  <si>
    <t xml:space="preserve">for[e] &lt;-&gt; for[p]</t>
  </si>
  <si>
    <t xml:space="preserve">for[e]</t>
  </si>
  <si>
    <t xml:space="preserve">for[p]</t>
  </si>
  <si>
    <t xml:space="preserve">for[c] -&gt; for[p]</t>
  </si>
  <si>
    <t xml:space="preserve">for[c]</t>
  </si>
  <si>
    <t xml:space="preserve">1agpe160 + h2o -&gt; g3pe + h + hdca</t>
  </si>
  <si>
    <t xml:space="preserve">1agpe160, h2o</t>
  </si>
  <si>
    <t xml:space="preserve">1agpe161 + h2o -&gt; g3pe + h + hdcea</t>
  </si>
  <si>
    <t xml:space="preserve">1agpe161, h2o</t>
  </si>
  <si>
    <t xml:space="preserve">1agpe180 + h2o -&gt; g3pe + h + ocdca</t>
  </si>
  <si>
    <t xml:space="preserve">1agpe180, h2o</t>
  </si>
  <si>
    <t xml:space="preserve">frulys[p] + h[p] -&gt; frulys[c] + h[c]</t>
  </si>
  <si>
    <t xml:space="preserve">frulys[p], h[p]</t>
  </si>
  <si>
    <t xml:space="preserve">frulys[c], h[c]</t>
  </si>
  <si>
    <t xml:space="preserve">b3370</t>
  </si>
  <si>
    <t xml:space="preserve">frulys[e] &lt;-&gt; frulys[p]</t>
  </si>
  <si>
    <t xml:space="preserve">frulys[e]</t>
  </si>
  <si>
    <t xml:space="preserve">frulys[p]</t>
  </si>
  <si>
    <t xml:space="preserve">fru[p] + pep[c] -&gt; f6p[c] + pyr[c]</t>
  </si>
  <si>
    <t xml:space="preserve">fru[p], pep[c]</t>
  </si>
  <si>
    <t xml:space="preserve">f6p[c], pyr[c]</t>
  </si>
  <si>
    <t xml:space="preserve">fru[p] + pep[c] -&gt; f1p[c] + pyr[c]</t>
  </si>
  <si>
    <t xml:space="preserve">f1p[c], pyr[c]</t>
  </si>
  <si>
    <t xml:space="preserve">( b2167 and b2169 and b2415 and b2416 )</t>
  </si>
  <si>
    <t xml:space="preserve">fru[e] &lt;-&gt; fru[p]</t>
  </si>
  <si>
    <t xml:space="preserve">fru[e]</t>
  </si>
  <si>
    <t xml:space="preserve">fru[p]</t>
  </si>
  <si>
    <t xml:space="preserve">fruur[p] + h[p] &lt;-&gt; fruur[c] + h[c]</t>
  </si>
  <si>
    <t xml:space="preserve">fruur[p], h[p]</t>
  </si>
  <si>
    <t xml:space="preserve">fruur[c], h[c]</t>
  </si>
  <si>
    <t xml:space="preserve">b4321</t>
  </si>
  <si>
    <t xml:space="preserve">fruur[e] &lt;-&gt; fruur[p]</t>
  </si>
  <si>
    <t xml:space="preserve">fruur[e]</t>
  </si>
  <si>
    <t xml:space="preserve">fruur[p]</t>
  </si>
  <si>
    <t xml:space="preserve">fuc-L[e] &lt;-&gt; fuc-L[p]</t>
  </si>
  <si>
    <t xml:space="preserve">fuc-L[e]</t>
  </si>
  <si>
    <t xml:space="preserve">fuc-L[p]</t>
  </si>
  <si>
    <t xml:space="preserve">fuc-L[p] + h[p] &lt;-&gt; fuc-L[c] + h[c]</t>
  </si>
  <si>
    <t xml:space="preserve">fuc-L[p], h[p]</t>
  </si>
  <si>
    <t xml:space="preserve">fuc-L[c], h[c]</t>
  </si>
  <si>
    <t xml:space="preserve">b2801</t>
  </si>
  <si>
    <t xml:space="preserve">fum[p] + (2) h[p] -&gt; fum[c] + (2) h[c]</t>
  </si>
  <si>
    <t xml:space="preserve">fum[p], h[p]</t>
  </si>
  <si>
    <t xml:space="preserve">fum[c], h[c]</t>
  </si>
  <si>
    <t xml:space="preserve">fum[p] + (3) h[p] -&gt; fum[c] + (3) h[c]</t>
  </si>
  <si>
    <t xml:space="preserve">( b4138 or b4123 or b0621 )</t>
  </si>
  <si>
    <t xml:space="preserve">fum[e] &lt;-&gt; fum[p]</t>
  </si>
  <si>
    <t xml:space="preserve">fum[e]</t>
  </si>
  <si>
    <t xml:space="preserve">fum[p]</t>
  </si>
  <si>
    <t xml:space="preserve">g1p[e] &lt;-&gt; g1p[p]</t>
  </si>
  <si>
    <t xml:space="preserve">g1p[e]</t>
  </si>
  <si>
    <t xml:space="preserve">g1p[p]</t>
  </si>
  <si>
    <t xml:space="preserve">1agpe181 + h2o -&gt; g3pe + h + ocdcea</t>
  </si>
  <si>
    <t xml:space="preserve">1agpe181, h2o</t>
  </si>
  <si>
    <t xml:space="preserve">atp[c] + g3pc[p] + h2o[c] -&gt; adp[c] + g3pc[c] + h[c] + pi[c]</t>
  </si>
  <si>
    <t xml:space="preserve">atp[c], g3pc[p], h2o[c]</t>
  </si>
  <si>
    <t xml:space="preserve">adp[c], g3pc[c], h[c], pi[c]</t>
  </si>
  <si>
    <t xml:space="preserve">( b3452 and b3453 and b3450 and b3451 )</t>
  </si>
  <si>
    <t xml:space="preserve">g3pc[e] &lt;-&gt; g3pc[p]</t>
  </si>
  <si>
    <t xml:space="preserve">g3pc[e]</t>
  </si>
  <si>
    <t xml:space="preserve">g3pc[p]</t>
  </si>
  <si>
    <t xml:space="preserve">atp[c] + g3pe[p] + h2o[c] -&gt; adp[c] + g3pe[c] + h[c] + pi[c]</t>
  </si>
  <si>
    <t xml:space="preserve">atp[c], g3pe[p], h2o[c]</t>
  </si>
  <si>
    <t xml:space="preserve">adp[c], g3pe[c], h[c], pi[c]</t>
  </si>
  <si>
    <t xml:space="preserve">g3pe[e] &lt;-&gt; g3pe[p]</t>
  </si>
  <si>
    <t xml:space="preserve">g3pe[e]</t>
  </si>
  <si>
    <t xml:space="preserve">g3pe[p]</t>
  </si>
  <si>
    <t xml:space="preserve">atp[c] + g3pg[p] + h2o[c] -&gt; adp[c] + g3pg[c] + h[c] + pi[c]</t>
  </si>
  <si>
    <t xml:space="preserve">atp[c], g3pg[p], h2o[c]</t>
  </si>
  <si>
    <t xml:space="preserve">adp[c], g3pg[c], h[c], pi[c]</t>
  </si>
  <si>
    <t xml:space="preserve">g3pg[e] &lt;-&gt; g3pg[p]</t>
  </si>
  <si>
    <t xml:space="preserve">g3pg[e]</t>
  </si>
  <si>
    <t xml:space="preserve">g3pg[p]</t>
  </si>
  <si>
    <t xml:space="preserve">atp[c] + g3pi[p] + h2o[c] -&gt; adp[c] + g3pi[c] + h[c] + pi[c]</t>
  </si>
  <si>
    <t xml:space="preserve">atp[c], g3pi[p], h2o[c]</t>
  </si>
  <si>
    <t xml:space="preserve">adp[c], g3pi[c], h[c], pi[c]</t>
  </si>
  <si>
    <t xml:space="preserve">g3pi[e] &lt;-&gt; g3pi[p]</t>
  </si>
  <si>
    <t xml:space="preserve">g3pi[e]</t>
  </si>
  <si>
    <t xml:space="preserve">g3pi[p]</t>
  </si>
  <si>
    <t xml:space="preserve">atp[c] + g3ps[p] + h2o[c] -&gt; adp[c] + g3ps[c] + h[c] + pi[c]</t>
  </si>
  <si>
    <t xml:space="preserve">atp[c], g3ps[p], h2o[c]</t>
  </si>
  <si>
    <t xml:space="preserve">adp[c], g3ps[c], h[c], pi[c]</t>
  </si>
  <si>
    <t xml:space="preserve">g3ps[e] &lt;-&gt; g3ps[p]</t>
  </si>
  <si>
    <t xml:space="preserve">g3ps[e]</t>
  </si>
  <si>
    <t xml:space="preserve">g3ps[p]</t>
  </si>
  <si>
    <t xml:space="preserve">1agpg120 + h2o -&gt; ddca + g3pg + h</t>
  </si>
  <si>
    <t xml:space="preserve">1agpg120, h2o</t>
  </si>
  <si>
    <t xml:space="preserve">1agpg140 + h2o -&gt; g3pg + h + ttdca</t>
  </si>
  <si>
    <t xml:space="preserve">1agpg140, h2o</t>
  </si>
  <si>
    <t xml:space="preserve">g6p[p] + (2) pi[c] -&gt; g6p[c] + (2) pi[p]</t>
  </si>
  <si>
    <t xml:space="preserve">g6p[p], pi[c]</t>
  </si>
  <si>
    <t xml:space="preserve">g6p[c], pi[p]</t>
  </si>
  <si>
    <t xml:space="preserve">g6p[e] &lt;-&gt; g6p[p]</t>
  </si>
  <si>
    <t xml:space="preserve">g6p[e]</t>
  </si>
  <si>
    <t xml:space="preserve">g6p[p]</t>
  </si>
  <si>
    <t xml:space="preserve">gal1p[e] &lt;-&gt; gal1p[p]</t>
  </si>
  <si>
    <t xml:space="preserve">gal1p[e]</t>
  </si>
  <si>
    <t xml:space="preserve">gal1p[p]</t>
  </si>
  <si>
    <t xml:space="preserve">atp[c] + gal[p] + h2o[c] -&gt; adp[c] + gal[c] + h[c] + pi[c]</t>
  </si>
  <si>
    <t xml:space="preserve">atp[c], gal[p], h2o[c]</t>
  </si>
  <si>
    <t xml:space="preserve">adp[c], gal[c], h[c], pi[c]</t>
  </si>
  <si>
    <t xml:space="preserve">( b2149 and b2150 and b2148 )</t>
  </si>
  <si>
    <t xml:space="preserve">gal-bD[e] &lt;-&gt; gal-bD[p]</t>
  </si>
  <si>
    <t xml:space="preserve">gal-bD[e]</t>
  </si>
  <si>
    <t xml:space="preserve">gal-bD[p]</t>
  </si>
  <si>
    <t xml:space="preserve">1agpg141 + h2o -&gt; g3pg + h + ttdcea</t>
  </si>
  <si>
    <t xml:space="preserve">1agpg141, h2o</t>
  </si>
  <si>
    <t xml:space="preserve">galctn-L[p] + h[p] -&gt; galctn-L[c] + h[c]</t>
  </si>
  <si>
    <t xml:space="preserve">galctn-L[p], h[p]</t>
  </si>
  <si>
    <t xml:space="preserve">galctn-L[c], h[c]</t>
  </si>
  <si>
    <t xml:space="preserve">b4356</t>
  </si>
  <si>
    <t xml:space="preserve">galctn-L[e] &lt;-&gt; galctn-L[p]</t>
  </si>
  <si>
    <t xml:space="preserve">galctn-L[e]</t>
  </si>
  <si>
    <t xml:space="preserve">galctn-L[p]</t>
  </si>
  <si>
    <t xml:space="preserve">( b2215 or b1377 or b0929 or b0241 )</t>
  </si>
  <si>
    <t xml:space="preserve">galctn-D[p] + h[p] -&gt; galctn-D[c] + h[c]</t>
  </si>
  <si>
    <t xml:space="preserve">galctn-D[p], h[p]</t>
  </si>
  <si>
    <t xml:space="preserve">galctn-D[c], h[c]</t>
  </si>
  <si>
    <t xml:space="preserve">b3691</t>
  </si>
  <si>
    <t xml:space="preserve">galctn-D[e] &lt;-&gt; galctn-D[p]</t>
  </si>
  <si>
    <t xml:space="preserve">galctn-D[e]</t>
  </si>
  <si>
    <t xml:space="preserve">galctn-D[p]</t>
  </si>
  <si>
    <t xml:space="preserve">galct-D[p] + h[p] &lt;-&gt; galct-D[c] + h[c]</t>
  </si>
  <si>
    <t xml:space="preserve">galct-D[p], h[p]</t>
  </si>
  <si>
    <t xml:space="preserve">galct-D[c], h[c]</t>
  </si>
  <si>
    <t xml:space="preserve">( b2789 or b3127 )</t>
  </si>
  <si>
    <t xml:space="preserve">galct-D[e] &lt;-&gt; galct-D[p]</t>
  </si>
  <si>
    <t xml:space="preserve">galct-D[e]</t>
  </si>
  <si>
    <t xml:space="preserve">galct-D[p]</t>
  </si>
  <si>
    <t xml:space="preserve">gicolipa + udpg -&gt; gagicolipa + h + udp</t>
  </si>
  <si>
    <t xml:space="preserve">gicolipa, udpg</t>
  </si>
  <si>
    <t xml:space="preserve">gagicolipa, h, udp</t>
  </si>
  <si>
    <t xml:space="preserve">b3628</t>
  </si>
  <si>
    <t xml:space="preserve">gal[p] + h[p] -&gt; gal[c] + h[c]</t>
  </si>
  <si>
    <t xml:space="preserve">gal[p], h[p]</t>
  </si>
  <si>
    <t xml:space="preserve">gal[c], h[c]</t>
  </si>
  <si>
    <t xml:space="preserve">b2943</t>
  </si>
  <si>
    <t xml:space="preserve">gal[e] &lt;-&gt; gal[p]</t>
  </si>
  <si>
    <t xml:space="preserve">gal[e]</t>
  </si>
  <si>
    <t xml:space="preserve">gal[p]</t>
  </si>
  <si>
    <t xml:space="preserve">galt[p] + pep[c] -&gt; galt1p[c] + pyr[c]</t>
  </si>
  <si>
    <t xml:space="preserve">galt[p], pep[c]</t>
  </si>
  <si>
    <t xml:space="preserve">galt1p[c], pyr[c]</t>
  </si>
  <si>
    <t xml:space="preserve">( b2094 and b2093 and b2092 and b2415 and b2416 )</t>
  </si>
  <si>
    <t xml:space="preserve">galt[e] &lt;-&gt; galt[p]</t>
  </si>
  <si>
    <t xml:space="preserve">galt[e]</t>
  </si>
  <si>
    <t xml:space="preserve">galt[p]</t>
  </si>
  <si>
    <t xml:space="preserve">galur[p] + h[p] &lt;-&gt; galur[c] + h[c]</t>
  </si>
  <si>
    <t xml:space="preserve">galur[p], h[p]</t>
  </si>
  <si>
    <t xml:space="preserve">galur[c], h[c]</t>
  </si>
  <si>
    <t xml:space="preserve">b3093</t>
  </si>
  <si>
    <t xml:space="preserve">galur[e] &lt;-&gt; galur[p]</t>
  </si>
  <si>
    <t xml:space="preserve">galur[e]</t>
  </si>
  <si>
    <t xml:space="preserve">galur[p]</t>
  </si>
  <si>
    <t xml:space="preserve">gam6p[p] + (2) pi[c] -&gt; gam6p[c] + (2) pi[p]</t>
  </si>
  <si>
    <t xml:space="preserve">gam6p[p], pi[c]</t>
  </si>
  <si>
    <t xml:space="preserve">gam6p[c], pi[p]</t>
  </si>
  <si>
    <t xml:space="preserve">gam6p[e] &lt;-&gt; gam6p[p]</t>
  </si>
  <si>
    <t xml:space="preserve">gam6p[e]</t>
  </si>
  <si>
    <t xml:space="preserve">gam6p[p]</t>
  </si>
  <si>
    <t xml:space="preserve">gam[p] + pep[c] -&gt; gam6p[c] + pyr[c]</t>
  </si>
  <si>
    <t xml:space="preserve">gam[p], pep[c]</t>
  </si>
  <si>
    <t xml:space="preserve">gam6p[c], pyr[c]</t>
  </si>
  <si>
    <t xml:space="preserve">gam[e] &lt;-&gt; gam[p]</t>
  </si>
  <si>
    <t xml:space="preserve">gam[e]</t>
  </si>
  <si>
    <t xml:space="preserve">gam[p]</t>
  </si>
  <si>
    <t xml:space="preserve">1agpg160 + h2o -&gt; g3pg + h + hdca</t>
  </si>
  <si>
    <t xml:space="preserve">1agpg160, h2o</t>
  </si>
  <si>
    <t xml:space="preserve">gbbtn[e] &lt;-&gt; gbbtn[p]</t>
  </si>
  <si>
    <t xml:space="preserve">gbbtn[e]</t>
  </si>
  <si>
    <t xml:space="preserve">gbbtn[p]</t>
  </si>
  <si>
    <t xml:space="preserve">gdpddman -&gt; gdpofuc</t>
  </si>
  <si>
    <t xml:space="preserve">gdpddman</t>
  </si>
  <si>
    <t xml:space="preserve">gdpofuc</t>
  </si>
  <si>
    <t xml:space="preserve">b2052</t>
  </si>
  <si>
    <t xml:space="preserve">1agpg161 + h2o -&gt; g3pg + h + hdcea</t>
  </si>
  <si>
    <t xml:space="preserve">1agpg161, h2o</t>
  </si>
  <si>
    <t xml:space="preserve">gdpmann + h2o -&gt; gdp + h + man</t>
  </si>
  <si>
    <t xml:space="preserve">gdpmann, h2o</t>
  </si>
  <si>
    <t xml:space="preserve">gdp, h, man</t>
  </si>
  <si>
    <t xml:space="preserve">b2051</t>
  </si>
  <si>
    <t xml:space="preserve">gdpmann + h2o -&gt; gmp + (2) h + man1p</t>
  </si>
  <si>
    <t xml:space="preserve">gmp, h, man1p</t>
  </si>
  <si>
    <t xml:space="preserve">b2467</t>
  </si>
  <si>
    <t xml:space="preserve">gdp[e] &lt;-&gt; gdp[p]</t>
  </si>
  <si>
    <t xml:space="preserve">gdp[e]</t>
  </si>
  <si>
    <t xml:space="preserve">gdp[p]</t>
  </si>
  <si>
    <t xml:space="preserve">1agpg180 + h2o -&gt; g3pg + h + ocdca</t>
  </si>
  <si>
    <t xml:space="preserve">1agpg180, h2o</t>
  </si>
  <si>
    <t xml:space="preserve">1agpg181 + h2o -&gt; g3pg + h + ocdcea</t>
  </si>
  <si>
    <t xml:space="preserve">1agpg181, h2o</t>
  </si>
  <si>
    <t xml:space="preserve">1ddecg3p + h2o -&gt; ddca + glyc3p + h</t>
  </si>
  <si>
    <t xml:space="preserve">1ddecg3p, h2o</t>
  </si>
  <si>
    <t xml:space="preserve">1hdec9eg3p + h2o -&gt; glyc3p + h + hdcea</t>
  </si>
  <si>
    <t xml:space="preserve">1hdec9eg3p, h2o</t>
  </si>
  <si>
    <t xml:space="preserve">atp[c] + glc-D[p] + h2o[c] -&gt; adp[c] + glc-D[c] + h[c] + pi[c]</t>
  </si>
  <si>
    <t xml:space="preserve">atp[c], glc-D[p], h2o[c]</t>
  </si>
  <si>
    <t xml:space="preserve">adp[c], glc-D[c], h[c], pi[c]</t>
  </si>
  <si>
    <t xml:space="preserve">1hdecg3p + h2o -&gt; glyc3p + h + hdca</t>
  </si>
  <si>
    <t xml:space="preserve">1hdecg3p, h2o</t>
  </si>
  <si>
    <t xml:space="preserve">glcn[p] + h[p] &lt;-&gt; glcn[c] + h[c]</t>
  </si>
  <si>
    <t xml:space="preserve">glcn[p], h[p]</t>
  </si>
  <si>
    <t xml:space="preserve">glcn[c], h[c]</t>
  </si>
  <si>
    <t xml:space="preserve">( b3415 or b4265 or b4321 or b4476 )</t>
  </si>
  <si>
    <t xml:space="preserve">glcn[e] &lt;-&gt; glcn[p]</t>
  </si>
  <si>
    <t xml:space="preserve">glcn[e]</t>
  </si>
  <si>
    <t xml:space="preserve">glcn[p]</t>
  </si>
  <si>
    <t xml:space="preserve">glc-D[p] + pep[c] -&gt; g6p[c] + pyr[c]</t>
  </si>
  <si>
    <t xml:space="preserve">glc-D[p], pep[c]</t>
  </si>
  <si>
    <t xml:space="preserve">g6p[c], pyr[c]</t>
  </si>
  <si>
    <t xml:space="preserve">( ( b2417 and b1101 and b2415 and b2416 ) or ( b1817 and b1818 and b1819 and b2415 and b2416 ) or ( b2417 and b1621 and b2415 and b2416 ) )</t>
  </si>
  <si>
    <t xml:space="preserve">glcr[p] + h[p] &lt;-&gt; glcr[c] + h[c]</t>
  </si>
  <si>
    <t xml:space="preserve">glcr[p], h[p]</t>
  </si>
  <si>
    <t xml:space="preserve">glcr[c], h[c]</t>
  </si>
  <si>
    <t xml:space="preserve">( b3127 or b2789 )</t>
  </si>
  <si>
    <t xml:space="preserve">glcr[e] &lt;-&gt; glcr[p]</t>
  </si>
  <si>
    <t xml:space="preserve">glcr[e]</t>
  </si>
  <si>
    <t xml:space="preserve">glcr[p]</t>
  </si>
  <si>
    <t xml:space="preserve">glc-D[p] + h[p] -&gt; glc-D[c] + h[c]</t>
  </si>
  <si>
    <t xml:space="preserve">glc-D[p], h[p]</t>
  </si>
  <si>
    <t xml:space="preserve">glc-D[c], h[c]</t>
  </si>
  <si>
    <t xml:space="preserve">glc-D[e] &lt;-&gt; glc-D[p]</t>
  </si>
  <si>
    <t xml:space="preserve">glc-D[e]</t>
  </si>
  <si>
    <t xml:space="preserve">glc-D[p]</t>
  </si>
  <si>
    <t xml:space="preserve">glc-D[e] -&gt; glc-D[p]</t>
  </si>
  <si>
    <t xml:space="preserve">icolipa + udpg -&gt; gicolipa + h + udp</t>
  </si>
  <si>
    <t xml:space="preserve">icolipa, udpg</t>
  </si>
  <si>
    <t xml:space="preserve">gicolipa, h, udp</t>
  </si>
  <si>
    <t xml:space="preserve">b3631</t>
  </si>
  <si>
    <t xml:space="preserve">gagicolipa + udpg -&gt; ggagicolipa + h + udp</t>
  </si>
  <si>
    <t xml:space="preserve">gagicolipa, udpg</t>
  </si>
  <si>
    <t xml:space="preserve">ggagicolipa, h, udp</t>
  </si>
  <si>
    <t xml:space="preserve">b3627</t>
  </si>
  <si>
    <t xml:space="preserve">ggagicolipa + udpg -&gt; gggagicolipa + h + udp</t>
  </si>
  <si>
    <t xml:space="preserve">ggagicolipa, udpg</t>
  </si>
  <si>
    <t xml:space="preserve">gggagicolipa, h, udp</t>
  </si>
  <si>
    <t xml:space="preserve">b3626</t>
  </si>
  <si>
    <t xml:space="preserve">glcur1p[e] &lt;-&gt; glcur1p[p]</t>
  </si>
  <si>
    <t xml:space="preserve">glcur1p[e]</t>
  </si>
  <si>
    <t xml:space="preserve">glcur1p[p]</t>
  </si>
  <si>
    <t xml:space="preserve">glcur[p] + h[p] &lt;-&gt; glcur[c] + h[c]</t>
  </si>
  <si>
    <t xml:space="preserve">glcur[p], h[p]</t>
  </si>
  <si>
    <t xml:space="preserve">glcur[c], h[c]</t>
  </si>
  <si>
    <t xml:space="preserve">( b3909 or b3093 )</t>
  </si>
  <si>
    <t xml:space="preserve">glcur[e] &lt;-&gt; glcur[p]</t>
  </si>
  <si>
    <t xml:space="preserve">glcur[e]</t>
  </si>
  <si>
    <t xml:space="preserve">glcur[p]</t>
  </si>
  <si>
    <t xml:space="preserve">1odec11eg3p + h2o -&gt; glyc3p + h + ocdcea</t>
  </si>
  <si>
    <t xml:space="preserve">1odec11eg3p, h2o</t>
  </si>
  <si>
    <t xml:space="preserve">atp[c] + gln-L[p] + h2o[c] -&gt; adp[c] + gln-L[c] + h[c] + pi[c]</t>
  </si>
  <si>
    <t xml:space="preserve">atp[c], gln-L[p], h2o[c]</t>
  </si>
  <si>
    <t xml:space="preserve">adp[c], gln-L[c], h[c], pi[c]</t>
  </si>
  <si>
    <t xml:space="preserve">( b0811 and b0810 and b0809 )</t>
  </si>
  <si>
    <t xml:space="preserve">gln-L[e] &lt;-&gt; gln-L[p]</t>
  </si>
  <si>
    <t xml:space="preserve">gln-L[e]</t>
  </si>
  <si>
    <t xml:space="preserve">gln-L[p]</t>
  </si>
  <si>
    <t xml:space="preserve">1odecg3p + h2o -&gt; glyc3p + h + ocdca</t>
  </si>
  <si>
    <t xml:space="preserve">1odecg3p, h2o</t>
  </si>
  <si>
    <t xml:space="preserve">atp[c] + glu-L[p] + h2o[c] -&gt; adp[c] + glu-L[c] + h[c] + pi[c]</t>
  </si>
  <si>
    <t xml:space="preserve">atp[c], glu-L[p], h2o[c]</t>
  </si>
  <si>
    <t xml:space="preserve">adp[c], glu-L[c], h[c], pi[c]</t>
  </si>
  <si>
    <t xml:space="preserve">4abut[c] + glu-L[p] &lt;-&gt; 4abut[p] + glu-L[c]</t>
  </si>
  <si>
    <t xml:space="preserve">4abut[c], glu-L[p]</t>
  </si>
  <si>
    <t xml:space="preserve">4abut[p], glu-L[c]</t>
  </si>
  <si>
    <t xml:space="preserve">b1492</t>
  </si>
  <si>
    <t xml:space="preserve">glu-L[p] + h[p] &lt;-&gt; glu-L[c] + h[c]</t>
  </si>
  <si>
    <t xml:space="preserve">glu-L[p], h[p]</t>
  </si>
  <si>
    <t xml:space="preserve">glu-L[c], h[c]</t>
  </si>
  <si>
    <t xml:space="preserve">glu-L[p] + na1[p] -&gt; glu-L[c] + na1[c]</t>
  </si>
  <si>
    <t xml:space="preserve">glu-L[p], na1[p]</t>
  </si>
  <si>
    <t xml:space="preserve">glu-L[c], na1[c]</t>
  </si>
  <si>
    <t xml:space="preserve">b3653</t>
  </si>
  <si>
    <t xml:space="preserve">glu-L[e] &lt;-&gt; glu-L[p]</t>
  </si>
  <si>
    <t xml:space="preserve">glu-L[e]</t>
  </si>
  <si>
    <t xml:space="preserve">glu-L[p]</t>
  </si>
  <si>
    <t xml:space="preserve">1tdec7eg3p + h2o -&gt; glyc3p + h + ttdcea</t>
  </si>
  <si>
    <t xml:space="preserve">1tdec7eg3p, h2o</t>
  </si>
  <si>
    <t xml:space="preserve">glyald[e] &lt;-&gt; glyald[p]</t>
  </si>
  <si>
    <t xml:space="preserve">glyald[e]</t>
  </si>
  <si>
    <t xml:space="preserve">glyald[p]</t>
  </si>
  <si>
    <t xml:space="preserve">glyald[p] &lt;-&gt; glyald[c]</t>
  </si>
  <si>
    <t xml:space="preserve">glyald[c]</t>
  </si>
  <si>
    <t xml:space="preserve">b3927</t>
  </si>
  <si>
    <t xml:space="preserve">atp[c] + glyb[p] + h2o[c] -&gt; adp[c] + glyb[c] + h[c] + pi[c]</t>
  </si>
  <si>
    <t xml:space="preserve">atp[c], glyb[p], h2o[c]</t>
  </si>
  <si>
    <t xml:space="preserve">adp[c], glyb[c], h[c], pi[c]</t>
  </si>
  <si>
    <t xml:space="preserve">glyb[p] + h[p] -&gt; glyb[c] + h[c]</t>
  </si>
  <si>
    <t xml:space="preserve">glyb[p], h[p]</t>
  </si>
  <si>
    <t xml:space="preserve">glyb[c], h[c]</t>
  </si>
  <si>
    <t xml:space="preserve">b1801</t>
  </si>
  <si>
    <t xml:space="preserve">glyb[e] &lt;-&gt; glyb[p]</t>
  </si>
  <si>
    <t xml:space="preserve">glyb[e]</t>
  </si>
  <si>
    <t xml:space="preserve">glyb[p]</t>
  </si>
  <si>
    <t xml:space="preserve">glyc2p[e] &lt;-&gt; glyc2p[p]</t>
  </si>
  <si>
    <t xml:space="preserve">glyc2p[e]</t>
  </si>
  <si>
    <t xml:space="preserve">glyc2p[p]</t>
  </si>
  <si>
    <t xml:space="preserve">atp[c] + glyc3p[p] + h2o[c] -&gt; adp[c] + glyc3p[c] + h[c] + pi[c]</t>
  </si>
  <si>
    <t xml:space="preserve">atp[c], glyc3p[p], h2o[c]</t>
  </si>
  <si>
    <t xml:space="preserve">adp[c], glyc3p[c], h[c], pi[c]</t>
  </si>
  <si>
    <t xml:space="preserve">glyc3p[p] + pi[c] -&gt; glyc3p[c] + pi[p]</t>
  </si>
  <si>
    <t xml:space="preserve">glyc3p[p], pi[c]</t>
  </si>
  <si>
    <t xml:space="preserve">glyc3p[c], pi[p]</t>
  </si>
  <si>
    <t xml:space="preserve">b2240</t>
  </si>
  <si>
    <t xml:space="preserve">glyc3p[e] &lt;-&gt; glyc3p[p]</t>
  </si>
  <si>
    <t xml:space="preserve">glyc3p[e]</t>
  </si>
  <si>
    <t xml:space="preserve">glyc3p[p]</t>
  </si>
  <si>
    <t xml:space="preserve">glyc-R[p] + h[p] &lt;-&gt; glyc-R[c] + h[c]</t>
  </si>
  <si>
    <t xml:space="preserve">glyc-R[p], h[p]</t>
  </si>
  <si>
    <t xml:space="preserve">glyc-R[c], h[c]</t>
  </si>
  <si>
    <t xml:space="preserve">glyc-R[e] &lt;-&gt; glyc-R[p]</t>
  </si>
  <si>
    <t xml:space="preserve">glyc-R[e]</t>
  </si>
  <si>
    <t xml:space="preserve">glyc-R[p]</t>
  </si>
  <si>
    <t xml:space="preserve">1tdecg3p + h2o -&gt; glyc3p + h + ttdca</t>
  </si>
  <si>
    <t xml:space="preserve">1tdecg3p, h2o</t>
  </si>
  <si>
    <t xml:space="preserve">23camp + h2o -&gt; 3amp + h</t>
  </si>
  <si>
    <t xml:space="preserve">23camp, h2o</t>
  </si>
  <si>
    <t xml:space="preserve">3amp, h</t>
  </si>
  <si>
    <t xml:space="preserve">b4213</t>
  </si>
  <si>
    <t xml:space="preserve">glyclt[p] + h[p] &lt;-&gt; glyclt[c] + h[c]</t>
  </si>
  <si>
    <t xml:space="preserve">glyclt[p], h[p]</t>
  </si>
  <si>
    <t xml:space="preserve">glyclt[c], h[c]</t>
  </si>
  <si>
    <t xml:space="preserve">glyclt[p] + na1[p] -&gt; glyclt[c] + na1[c]</t>
  </si>
  <si>
    <t xml:space="preserve">glyclt[p], na1[p]</t>
  </si>
  <si>
    <t xml:space="preserve">glyclt[c], na1[c]</t>
  </si>
  <si>
    <t xml:space="preserve">glyclt[e] &lt;-&gt; glyclt[p]</t>
  </si>
  <si>
    <t xml:space="preserve">glyclt[e]</t>
  </si>
  <si>
    <t xml:space="preserve">glyclt[p]</t>
  </si>
  <si>
    <t xml:space="preserve">glyc[e] &lt;-&gt; glyc[p]</t>
  </si>
  <si>
    <t xml:space="preserve">glyc[e]</t>
  </si>
  <si>
    <t xml:space="preserve">glyc[p]</t>
  </si>
  <si>
    <t xml:space="preserve">23ccmp + h2o -&gt; 3cmp + h</t>
  </si>
  <si>
    <t xml:space="preserve">23ccmp, h2o</t>
  </si>
  <si>
    <t xml:space="preserve">3cmp, h</t>
  </si>
  <si>
    <t xml:space="preserve">23cgmp + h2o -&gt; 3gmp + h</t>
  </si>
  <si>
    <t xml:space="preserve">23cgmp, h2o</t>
  </si>
  <si>
    <t xml:space="preserve">3gmp, h</t>
  </si>
  <si>
    <t xml:space="preserve">23cump + h2o -&gt; 3ump + h</t>
  </si>
  <si>
    <t xml:space="preserve">23cump, h2o</t>
  </si>
  <si>
    <t xml:space="preserve">3ump, h</t>
  </si>
  <si>
    <t xml:space="preserve">glyc[c] &lt;-&gt; glyc[p]</t>
  </si>
  <si>
    <t xml:space="preserve">glyc[c]</t>
  </si>
  <si>
    <t xml:space="preserve">( b3927 or s0001 )</t>
  </si>
  <si>
    <t xml:space="preserve">3amp + h2o -&gt; adn + pi</t>
  </si>
  <si>
    <t xml:space="preserve">3amp, h2o</t>
  </si>
  <si>
    <t xml:space="preserve">gly[p] + h[p] -&gt; gly[c] + h[c]</t>
  </si>
  <si>
    <t xml:space="preserve">gly[p], h[p]</t>
  </si>
  <si>
    <t xml:space="preserve">gly[c], h[c]</t>
  </si>
  <si>
    <t xml:space="preserve">( b1801 or b4208 )</t>
  </si>
  <si>
    <t xml:space="preserve">gly[p] + na1[p] -&gt; gly[c] + na1[c]</t>
  </si>
  <si>
    <t xml:space="preserve">gly[p], na1[p]</t>
  </si>
  <si>
    <t xml:space="preserve">gly[c], na1[c]</t>
  </si>
  <si>
    <t xml:space="preserve">gly[e] &lt;-&gt; gly[p]</t>
  </si>
  <si>
    <t xml:space="preserve">gly[e]</t>
  </si>
  <si>
    <t xml:space="preserve">gly[p]</t>
  </si>
  <si>
    <t xml:space="preserve">atp + gmhep1p + h -&gt; adphep-DD + ppi</t>
  </si>
  <si>
    <t xml:space="preserve">atp, gmhep1p, h</t>
  </si>
  <si>
    <t xml:space="preserve">adphep-DD, ppi</t>
  </si>
  <si>
    <t xml:space="preserve">b3052</t>
  </si>
  <si>
    <t xml:space="preserve">atp + gmhep7p -&gt; adp + gmhep17bp + h</t>
  </si>
  <si>
    <t xml:space="preserve">atp, gmhep7p</t>
  </si>
  <si>
    <t xml:space="preserve">adp, gmhep17bp, h</t>
  </si>
  <si>
    <t xml:space="preserve">gmhep17bp + h2o -&gt; gmhep1p + pi</t>
  </si>
  <si>
    <t xml:space="preserve">gmhep17bp, h2o</t>
  </si>
  <si>
    <t xml:space="preserve">gmhep1p, pi</t>
  </si>
  <si>
    <t xml:space="preserve">b0200</t>
  </si>
  <si>
    <t xml:space="preserve">gmp[e] &lt;-&gt; gmp[p]</t>
  </si>
  <si>
    <t xml:space="preserve">gmp[e]</t>
  </si>
  <si>
    <t xml:space="preserve">gmp[p]</t>
  </si>
  <si>
    <t xml:space="preserve">gdpofuc + h + nadph -&gt; gdpfuc + nadp</t>
  </si>
  <si>
    <t xml:space="preserve">gdpofuc, h, nadph</t>
  </si>
  <si>
    <t xml:space="preserve">gdpfuc, nadp</t>
  </si>
  <si>
    <t xml:space="preserve">3cmp + h2o -&gt; cytd + pi</t>
  </si>
  <si>
    <t xml:space="preserve">3cmp, h2o</t>
  </si>
  <si>
    <t xml:space="preserve">3gmp + h2o -&gt; gsn + pi</t>
  </si>
  <si>
    <t xml:space="preserve">3gmp, h2o</t>
  </si>
  <si>
    <t xml:space="preserve">gsn[p] + h[p] -&gt; gsn[c] + h[c]</t>
  </si>
  <si>
    <t xml:space="preserve">gsn[p], h[p]</t>
  </si>
  <si>
    <t xml:space="preserve">gsn[c], h[c]</t>
  </si>
  <si>
    <t xml:space="preserve">gsn[e] &lt;-&gt; gsn[p]</t>
  </si>
  <si>
    <t xml:space="preserve">gsn[e]</t>
  </si>
  <si>
    <t xml:space="preserve">gsn[p]</t>
  </si>
  <si>
    <t xml:space="preserve">gthox[e] &lt;-&gt; gthox[p]</t>
  </si>
  <si>
    <t xml:space="preserve">gthox[e]</t>
  </si>
  <si>
    <t xml:space="preserve">gthox[p]</t>
  </si>
  <si>
    <t xml:space="preserve">atp[c] + gthrd[c] + h2o[c] -&gt; adp[c] + gthrd[p] + h[c] + pi[c]</t>
  </si>
  <si>
    <t xml:space="preserve">atp[c], gthrd[c], h2o[c]</t>
  </si>
  <si>
    <t xml:space="preserve">adp[c], gthrd[p], h[c], pi[c]</t>
  </si>
  <si>
    <t xml:space="preserve">atp[c] + gthrd[p] + h2o[c] -&gt; adp[c] + gthrd[c] + h[c] + pi[c]</t>
  </si>
  <si>
    <t xml:space="preserve">atp[c], gthrd[p], h2o[c]</t>
  </si>
  <si>
    <t xml:space="preserve">adp[c], gthrd[c], h[c], pi[c]</t>
  </si>
  <si>
    <t xml:space="preserve">( b0829 and b0830 and b0831 and b0832 )</t>
  </si>
  <si>
    <t xml:space="preserve">3ump + h2o -&gt; pi + uri</t>
  </si>
  <si>
    <t xml:space="preserve">3ump, h2o</t>
  </si>
  <si>
    <t xml:space="preserve">gthrd[e] &lt;-&gt; gthrd[p]</t>
  </si>
  <si>
    <t xml:space="preserve">gthrd[e]</t>
  </si>
  <si>
    <t xml:space="preserve">gthrd[p]</t>
  </si>
  <si>
    <t xml:space="preserve">acgal1p + h2o -&gt; acgal + pi</t>
  </si>
  <si>
    <t xml:space="preserve">acgal1p, h2o</t>
  </si>
  <si>
    <t xml:space="preserve">acgal, pi</t>
  </si>
  <si>
    <t xml:space="preserve">acgam1p + h2o -&gt; acgam + pi</t>
  </si>
  <si>
    <t xml:space="preserve">acgam1p, h2o</t>
  </si>
  <si>
    <t xml:space="preserve">acgam, pi</t>
  </si>
  <si>
    <t xml:space="preserve">gtp[e] &lt;-&gt; gtp[p]</t>
  </si>
  <si>
    <t xml:space="preserve">gtp[e]</t>
  </si>
  <si>
    <t xml:space="preserve">gtp[p]</t>
  </si>
  <si>
    <t xml:space="preserve">gua[p] + h[p] -&gt; gua[c] + h[c]</t>
  </si>
  <si>
    <t xml:space="preserve">gua[p], h[p]</t>
  </si>
  <si>
    <t xml:space="preserve">gua[c], h[c]</t>
  </si>
  <si>
    <t xml:space="preserve">gua[e] &lt;-&gt; gua[p]</t>
  </si>
  <si>
    <t xml:space="preserve">gua[e]</t>
  </si>
  <si>
    <t xml:space="preserve">gua[p]</t>
  </si>
  <si>
    <t xml:space="preserve">gua[p] &lt;-&gt; gua[c]</t>
  </si>
  <si>
    <t xml:space="preserve">gua[c]</t>
  </si>
  <si>
    <t xml:space="preserve">alpp + pe160 -&gt; 2agpe160 + lpp</t>
  </si>
  <si>
    <t xml:space="preserve">alpp, pe160</t>
  </si>
  <si>
    <t xml:space="preserve">2agpe160, lpp</t>
  </si>
  <si>
    <t xml:space="preserve">( b0657 and b1677 )</t>
  </si>
  <si>
    <t xml:space="preserve">h2o2[e] &lt;-&gt; h2o2[p]</t>
  </si>
  <si>
    <t xml:space="preserve">h2o2[e]</t>
  </si>
  <si>
    <t xml:space="preserve">h2o2[p]</t>
  </si>
  <si>
    <t xml:space="preserve">h2o[e] &lt;-&gt; h2o[p]</t>
  </si>
  <si>
    <t xml:space="preserve">h2o[e]</t>
  </si>
  <si>
    <t xml:space="preserve">h2o[p]</t>
  </si>
  <si>
    <t xml:space="preserve">( b1377 or b0929 or b2215 or b0241 or b3875 or b1319 or b0957 or s0001 )</t>
  </si>
  <si>
    <t xml:space="preserve">h2o[p] &lt;-&gt; h2o[c]</t>
  </si>
  <si>
    <t xml:space="preserve">h2o[c]</t>
  </si>
  <si>
    <t xml:space="preserve">( b0875 or s0001 )</t>
  </si>
  <si>
    <t xml:space="preserve">h2s + (2) o2 -&gt; (2) h + so4</t>
  </si>
  <si>
    <t xml:space="preserve">h2s, o2</t>
  </si>
  <si>
    <t xml:space="preserve">h, so4</t>
  </si>
  <si>
    <t xml:space="preserve">h2s[c] -&gt; h2s[p]</t>
  </si>
  <si>
    <t xml:space="preserve">h2s[c]</t>
  </si>
  <si>
    <t xml:space="preserve">h2s[p]</t>
  </si>
  <si>
    <t xml:space="preserve">h2s[e] &lt;-&gt; h2s[p]</t>
  </si>
  <si>
    <t xml:space="preserve">h2s[e]</t>
  </si>
  <si>
    <t xml:space="preserve">h2[e] &lt;-&gt; h2[p]</t>
  </si>
  <si>
    <t xml:space="preserve">h2[e]</t>
  </si>
  <si>
    <t xml:space="preserve">h2[p]</t>
  </si>
  <si>
    <t xml:space="preserve">h2[p] &lt;-&gt; h2[c]</t>
  </si>
  <si>
    <t xml:space="preserve">h2[c]</t>
  </si>
  <si>
    <t xml:space="preserve">alpp + pg160 -&gt; 2agpg160 + lpp</t>
  </si>
  <si>
    <t xml:space="preserve">alpp, pg160</t>
  </si>
  <si>
    <t xml:space="preserve">2agpg160, lpp</t>
  </si>
  <si>
    <t xml:space="preserve">3hcinnm[p] + h[p] &lt;-&gt; 3hcinnm[c] + h[c]</t>
  </si>
  <si>
    <t xml:space="preserve">3hcinnm[p], h[p]</t>
  </si>
  <si>
    <t xml:space="preserve">3hcinnm[c], h[c]</t>
  </si>
  <si>
    <t xml:space="preserve">b0353</t>
  </si>
  <si>
    <t xml:space="preserve">3hcinnm[e] &lt;-&gt; 3hcinnm[p]</t>
  </si>
  <si>
    <t xml:space="preserve">3hcinnm[e]</t>
  </si>
  <si>
    <t xml:space="preserve">3hcinnm[p]</t>
  </si>
  <si>
    <t xml:space="preserve">( b0480 or b4055 )</t>
  </si>
  <si>
    <t xml:space="preserve">hdca[e] -&gt; hdca[p]</t>
  </si>
  <si>
    <t xml:space="preserve">hdca[e]</t>
  </si>
  <si>
    <t xml:space="preserve">hdca[p]</t>
  </si>
  <si>
    <t xml:space="preserve">hdcea[e] -&gt; hdcea[p]</t>
  </si>
  <si>
    <t xml:space="preserve">hdcea[e]</t>
  </si>
  <si>
    <t xml:space="preserve">hdcea[p]</t>
  </si>
  <si>
    <t xml:space="preserve">( b4169 or b2435 or b2817 )</t>
  </si>
  <si>
    <t xml:space="preserve">atp + hhlipa -&gt; adp + h + phhlipa</t>
  </si>
  <si>
    <t xml:space="preserve">atp, hhlipa</t>
  </si>
  <si>
    <t xml:space="preserve">adp, h, phhlipa</t>
  </si>
  <si>
    <t xml:space="preserve">b3630</t>
  </si>
  <si>
    <t xml:space="preserve">atp + hphhlipa -&gt; adp + h + phphhlipa</t>
  </si>
  <si>
    <t xml:space="preserve">atp, hphhlipa</t>
  </si>
  <si>
    <t xml:space="preserve">adp, h, phphhlipa</t>
  </si>
  <si>
    <t xml:space="preserve">b3625</t>
  </si>
  <si>
    <t xml:space="preserve">adphep-LD + lipa -&gt; adp + h + hlipa</t>
  </si>
  <si>
    <t xml:space="preserve">adphep-LD, lipa</t>
  </si>
  <si>
    <t xml:space="preserve">adp, h, hlipa</t>
  </si>
  <si>
    <t xml:space="preserve">b3621</t>
  </si>
  <si>
    <t xml:space="preserve">adphep-LD + hlipa -&gt; adp + h + hhlipa</t>
  </si>
  <si>
    <t xml:space="preserve">adphep-LD, hlipa</t>
  </si>
  <si>
    <t xml:space="preserve">adp, h, hhlipa</t>
  </si>
  <si>
    <t xml:space="preserve">b3620</t>
  </si>
  <si>
    <t xml:space="preserve">adphep-LD + phhlipa -&gt; adp + h + hphhlipa</t>
  </si>
  <si>
    <t xml:space="preserve">adphep-LD, phhlipa</t>
  </si>
  <si>
    <t xml:space="preserve">adp, h, hphhlipa</t>
  </si>
  <si>
    <t xml:space="preserve">b3632</t>
  </si>
  <si>
    <t xml:space="preserve">adphep-LD + gggagicolipa -&gt; adp + colipa + h</t>
  </si>
  <si>
    <t xml:space="preserve">adphep-LD, gggagicolipa</t>
  </si>
  <si>
    <t xml:space="preserve">adp, colipa, h</t>
  </si>
  <si>
    <t xml:space="preserve">b3623</t>
  </si>
  <si>
    <t xml:space="preserve">h[p] + hxa[p] &lt;-&gt; h[c] + hxa[c]</t>
  </si>
  <si>
    <t xml:space="preserve">h[p], hxa[p]</t>
  </si>
  <si>
    <t xml:space="preserve">h[c], hxa[c]</t>
  </si>
  <si>
    <t xml:space="preserve">atp[c] + h2o[c] + hg2[c] -&gt; adp[c] + h[c] + hg2[p] + pi[c]</t>
  </si>
  <si>
    <t xml:space="preserve">atp[c], h2o[c], hg2[c]</t>
  </si>
  <si>
    <t xml:space="preserve">adp[c], h[c], hg2[p], pi[c]</t>
  </si>
  <si>
    <t xml:space="preserve">h[p] + hg2[c] -&gt; h[c] + hg2[p]</t>
  </si>
  <si>
    <t xml:space="preserve">h[p], hg2[c]</t>
  </si>
  <si>
    <t xml:space="preserve">h[c], hg2[p]</t>
  </si>
  <si>
    <t xml:space="preserve">hg2[e] &lt;-&gt; hg2[p]</t>
  </si>
  <si>
    <t xml:space="preserve">hg2[e]</t>
  </si>
  <si>
    <t xml:space="preserve">hg2[p]</t>
  </si>
  <si>
    <t xml:space="preserve">atp[c] + h2o[c] + his-L[p] -&gt; adp[c] + h[c] + his-L[c] + pi[c]</t>
  </si>
  <si>
    <t xml:space="preserve">atp[c], h2o[c], his-L[p]</t>
  </si>
  <si>
    <t xml:space="preserve">adp[c], h[c], his-L[c], pi[c]</t>
  </si>
  <si>
    <t xml:space="preserve">( b2309 and b2307 and b2306 and b2308 )</t>
  </si>
  <si>
    <t xml:space="preserve">h[p] + his-L[p] &lt;-&gt; h[c] + his-L[c]</t>
  </si>
  <si>
    <t xml:space="preserve">h[p], his-L[p]</t>
  </si>
  <si>
    <t xml:space="preserve">h[c], his-L[c]</t>
  </si>
  <si>
    <t xml:space="preserve">b0112</t>
  </si>
  <si>
    <t xml:space="preserve">his-L[e] &lt;-&gt; his-L[p]</t>
  </si>
  <si>
    <t xml:space="preserve">his-L[e]</t>
  </si>
  <si>
    <t xml:space="preserve">his-L[p]</t>
  </si>
  <si>
    <t xml:space="preserve">( b2817 or b4169 or b2435 )</t>
  </si>
  <si>
    <t xml:space="preserve">h[p] + hom-L[c] -&gt; h[c] + hom-L[p]</t>
  </si>
  <si>
    <t xml:space="preserve">h[p], hom-L[c]</t>
  </si>
  <si>
    <t xml:space="preserve">h[c], hom-L[p]</t>
  </si>
  <si>
    <t xml:space="preserve">( b0813 or b3824 )</t>
  </si>
  <si>
    <t xml:space="preserve">hom-L[e] &lt;-&gt; hom-L[p]</t>
  </si>
  <si>
    <t xml:space="preserve">hom-L[e]</t>
  </si>
  <si>
    <t xml:space="preserve">hom-L[p]</t>
  </si>
  <si>
    <t xml:space="preserve">b2938</t>
  </si>
  <si>
    <t xml:space="preserve">b2957</t>
  </si>
  <si>
    <t xml:space="preserve">3hpppn[p] + h[p] &lt;-&gt; 3hpppn[c] + h[c]</t>
  </si>
  <si>
    <t xml:space="preserve">3hpppn[p], h[p]</t>
  </si>
  <si>
    <t xml:space="preserve">3hpppn[c], h[c]</t>
  </si>
  <si>
    <t xml:space="preserve">3hpppn[e] &lt;-&gt; 3hpppn[p]</t>
  </si>
  <si>
    <t xml:space="preserve">3hpppn[e]</t>
  </si>
  <si>
    <t xml:space="preserve">3hpppn[p]</t>
  </si>
  <si>
    <t xml:space="preserve">clpn120 + h2o -&gt; h + pa120 + pg120</t>
  </si>
  <si>
    <t xml:space="preserve">clpn120, h2o</t>
  </si>
  <si>
    <t xml:space="preserve">h, pa120, pg120</t>
  </si>
  <si>
    <t xml:space="preserve">clpn140 + h2o -&gt; h + pa140 + pg140</t>
  </si>
  <si>
    <t xml:space="preserve">clpn140, h2o</t>
  </si>
  <si>
    <t xml:space="preserve">h, pa140, pg140</t>
  </si>
  <si>
    <t xml:space="preserve">h[e] &lt;-&gt; h[p]</t>
  </si>
  <si>
    <t xml:space="preserve">h[e]</t>
  </si>
  <si>
    <t xml:space="preserve">h[p]</t>
  </si>
  <si>
    <t xml:space="preserve">clpn141 + h2o -&gt; h + pa141 + pg141</t>
  </si>
  <si>
    <t xml:space="preserve">clpn141, h2o</t>
  </si>
  <si>
    <t xml:space="preserve">h, pa141, pg141</t>
  </si>
  <si>
    <t xml:space="preserve">hxa[e] &lt;-&gt; hxa[p]</t>
  </si>
  <si>
    <t xml:space="preserve">hxa[e]</t>
  </si>
  <si>
    <t xml:space="preserve">hxa[p]</t>
  </si>
  <si>
    <t xml:space="preserve">clpn160 + h2o -&gt; h + pa160 + pg160</t>
  </si>
  <si>
    <t xml:space="preserve">clpn160, h2o</t>
  </si>
  <si>
    <t xml:space="preserve">h, pa160, pg160</t>
  </si>
  <si>
    <t xml:space="preserve">hxan[e] &lt;-&gt; hxan[p]</t>
  </si>
  <si>
    <t xml:space="preserve">hxan[e]</t>
  </si>
  <si>
    <t xml:space="preserve">hxan[p]</t>
  </si>
  <si>
    <t xml:space="preserve">hxan[p] &lt;-&gt; hxan[c]</t>
  </si>
  <si>
    <t xml:space="preserve">hxan[c]</t>
  </si>
  <si>
    <t xml:space="preserve">clpn161 + h2o -&gt; h + pa161 + pg161</t>
  </si>
  <si>
    <t xml:space="preserve">clpn161, h2o</t>
  </si>
  <si>
    <t xml:space="preserve">h, pa161, pg161</t>
  </si>
  <si>
    <t xml:space="preserve">clpn180 + h2o -&gt; h + pa180 + pg180</t>
  </si>
  <si>
    <t xml:space="preserve">clpn180, h2o</t>
  </si>
  <si>
    <t xml:space="preserve">h, pa180, pg180</t>
  </si>
  <si>
    <t xml:space="preserve">clpn181 + h2o -&gt; h + pa181 + pg181</t>
  </si>
  <si>
    <t xml:space="preserve">clpn181, h2o</t>
  </si>
  <si>
    <t xml:space="preserve">h, pa181, pg181</t>
  </si>
  <si>
    <t xml:space="preserve">h[p] + idon-L[p] &lt;-&gt; h[c] + idon-L[c]</t>
  </si>
  <si>
    <t xml:space="preserve">h[p], idon-L[p]</t>
  </si>
  <si>
    <t xml:space="preserve">h[c], idon-L[c]</t>
  </si>
  <si>
    <t xml:space="preserve">idon-L[e] &lt;-&gt; idon-L[p]</t>
  </si>
  <si>
    <t xml:space="preserve">idon-L[e]</t>
  </si>
  <si>
    <t xml:space="preserve">idon-L[p]</t>
  </si>
  <si>
    <t xml:space="preserve">atp[c] + h2o[c] + ile-L[p] -&gt; adp[c] + h[c] + ile-L[c] + pi[c]</t>
  </si>
  <si>
    <t xml:space="preserve">atp[c], h2o[c], ile-L[p]</t>
  </si>
  <si>
    <t xml:space="preserve">adp[c], h[c], ile-L[c], pi[c]</t>
  </si>
  <si>
    <t xml:space="preserve">h[p] + ile-L[p] &lt;-&gt; h[c] + ile-L[c]</t>
  </si>
  <si>
    <t xml:space="preserve">h[p], ile-L[p]</t>
  </si>
  <si>
    <t xml:space="preserve">h[c], ile-L[c]</t>
  </si>
  <si>
    <t xml:space="preserve">b0401</t>
  </si>
  <si>
    <t xml:space="preserve">ile-L[e] &lt;-&gt; ile-L[p]</t>
  </si>
  <si>
    <t xml:space="preserve">ile-L[e]</t>
  </si>
  <si>
    <t xml:space="preserve">ile-L[p]</t>
  </si>
  <si>
    <t xml:space="preserve">imp[e] &lt;-&gt; imp[p]</t>
  </si>
  <si>
    <t xml:space="preserve">imp[e]</t>
  </si>
  <si>
    <t xml:space="preserve">imp[p]</t>
  </si>
  <si>
    <t xml:space="preserve">h[c] + indole[c] -&gt; h[p] + indole[p]</t>
  </si>
  <si>
    <t xml:space="preserve">h[c], indole[c]</t>
  </si>
  <si>
    <t xml:space="preserve">h[p], indole[p]</t>
  </si>
  <si>
    <t xml:space="preserve">( b3265 and b3266 )</t>
  </si>
  <si>
    <t xml:space="preserve">h[p] + indole[p] &lt;-&gt; h[c] + indole[c]</t>
  </si>
  <si>
    <t xml:space="preserve">b3161</t>
  </si>
  <si>
    <t xml:space="preserve">indole[e] &lt;-&gt; indole[p]</t>
  </si>
  <si>
    <t xml:space="preserve">indole[e]</t>
  </si>
  <si>
    <t xml:space="preserve">indole[p]</t>
  </si>
  <si>
    <t xml:space="preserve">inost[p] + na1[p] -&gt; inost[c] + na1[c]</t>
  </si>
  <si>
    <t xml:space="preserve">inost[p], na1[p]</t>
  </si>
  <si>
    <t xml:space="preserve">inost[c], na1[c]</t>
  </si>
  <si>
    <t xml:space="preserve">b3679</t>
  </si>
  <si>
    <t xml:space="preserve">h[p] + ins[p] -&gt; h[c] + ins[c]</t>
  </si>
  <si>
    <t xml:space="preserve">h[p], ins[p]</t>
  </si>
  <si>
    <t xml:space="preserve">h[c], ins[c]</t>
  </si>
  <si>
    <t xml:space="preserve">h[p] + ins[p] &lt;-&gt; h[c] + ins[c]</t>
  </si>
  <si>
    <t xml:space="preserve">ins[e] &lt;-&gt; ins[p]</t>
  </si>
  <si>
    <t xml:space="preserve">ins[e]</t>
  </si>
  <si>
    <t xml:space="preserve">ins[p]</t>
  </si>
  <si>
    <t xml:space="preserve">inost[e] &lt;-&gt; inost[p]</t>
  </si>
  <si>
    <t xml:space="preserve">inost[e]</t>
  </si>
  <si>
    <t xml:space="preserve">inost[p]</t>
  </si>
  <si>
    <t xml:space="preserve">atp[c] + h2o[c] + isetac[p] -&gt; adp[c] + h[c] + isetac[c] + pi[c]</t>
  </si>
  <si>
    <t xml:space="preserve">atp[c], h2o[c], isetac[p]</t>
  </si>
  <si>
    <t xml:space="preserve">adp[c], h[c], isetac[c], pi[c]</t>
  </si>
  <si>
    <t xml:space="preserve">( ( b0365 and b0366 and b0367 ) or ( b0936 and b0933 and b0934 ) )</t>
  </si>
  <si>
    <t xml:space="preserve">isetac[e] &lt;-&gt; isetac[p]</t>
  </si>
  <si>
    <t xml:space="preserve">isetac[e]</t>
  </si>
  <si>
    <t xml:space="preserve">isetac[p]</t>
  </si>
  <si>
    <t xml:space="preserve">atp[c] + h2o[c] + kdo2lipid4[c] -&gt; adp[c] + h[c] + kdo2lipid4[p] + pi[c]</t>
  </si>
  <si>
    <t xml:space="preserve">atp[c], h2o[c], kdo2lipid4[c]</t>
  </si>
  <si>
    <t xml:space="preserve">adp[c], h[c], kdo2lipid4[p], pi[c]</t>
  </si>
  <si>
    <t xml:space="preserve">kdo2lipid4[p] -&gt; kdo2lipid4[e]</t>
  </si>
  <si>
    <t xml:space="preserve">kdo2lipid4[p]</t>
  </si>
  <si>
    <t xml:space="preserve">kdo2lipid4[e]</t>
  </si>
  <si>
    <t xml:space="preserve">atp[c] + h2o[c] + k[p] -&gt; adp[c] + h[c] + k[c] + pi[c]</t>
  </si>
  <si>
    <t xml:space="preserve">atp[c], h2o[c], k[p]</t>
  </si>
  <si>
    <t xml:space="preserve">adp[c], h[c], k[c], pi[c]</t>
  </si>
  <si>
    <t xml:space="preserve">( b0698 and b0697 and b0696 )</t>
  </si>
  <si>
    <t xml:space="preserve">accoa + h + malACP -&gt; actACP + co2 + coa</t>
  </si>
  <si>
    <t xml:space="preserve">accoa, h, malACP</t>
  </si>
  <si>
    <t xml:space="preserve">actACP, co2, coa</t>
  </si>
  <si>
    <t xml:space="preserve">b1091</t>
  </si>
  <si>
    <t xml:space="preserve">h[p] + k[p] -&gt; h[c] + k[c]</t>
  </si>
  <si>
    <t xml:space="preserve">h[p], k[p]</t>
  </si>
  <si>
    <t xml:space="preserve">h[c], k[c]</t>
  </si>
  <si>
    <t xml:space="preserve">( b1250 or ( b1291 and b3290 and b1363 ) or b3747 or ( b1291 and b3290 and b3849 ) )</t>
  </si>
  <si>
    <t xml:space="preserve">h[p] + k[c] -&gt; h[c] + k[p]</t>
  </si>
  <si>
    <t xml:space="preserve">h[p], k[c]</t>
  </si>
  <si>
    <t xml:space="preserve">h[c], k[p]</t>
  </si>
  <si>
    <t xml:space="preserve">( b1216 or b0842 or b3350 or b0047 )</t>
  </si>
  <si>
    <t xml:space="preserve">k[e] &lt;-&gt; k[p]</t>
  </si>
  <si>
    <t xml:space="preserve">k[e]</t>
  </si>
  <si>
    <t xml:space="preserve">k[p]</t>
  </si>
  <si>
    <t xml:space="preserve">colipa + uLa4n -&gt; acolipa + udcpp</t>
  </si>
  <si>
    <t xml:space="preserve">colipa, uLa4n</t>
  </si>
  <si>
    <t xml:space="preserve">acolipa, udcpp</t>
  </si>
  <si>
    <t xml:space="preserve">b2257</t>
  </si>
  <si>
    <t xml:space="preserve">h[p] + lcts[c] -&gt; h[c] + lcts[p]</t>
  </si>
  <si>
    <t xml:space="preserve">h[p], lcts[c]</t>
  </si>
  <si>
    <t xml:space="preserve">h[c], lcts[p]</t>
  </si>
  <si>
    <t xml:space="preserve">( b2170 or b0070 or b1528 )</t>
  </si>
  <si>
    <t xml:space="preserve">lcts[e] &lt;-&gt; lcts[p]</t>
  </si>
  <si>
    <t xml:space="preserve">lcts[e]</t>
  </si>
  <si>
    <t xml:space="preserve">lcts[p]</t>
  </si>
  <si>
    <t xml:space="preserve">h[p] + lcts[p] &lt;-&gt; h[c] + lcts[c]</t>
  </si>
  <si>
    <t xml:space="preserve">h[p], lcts[p]</t>
  </si>
  <si>
    <t xml:space="preserve">h[c], lcts[c]</t>
  </si>
  <si>
    <t xml:space="preserve">b0343</t>
  </si>
  <si>
    <t xml:space="preserve">atp[c] + h2o[c] + leu-L[p] -&gt; adp[c] + h[c] + leu-L[c] + pi[c]</t>
  </si>
  <si>
    <t xml:space="preserve">atp[c], h2o[c], leu-L[p]</t>
  </si>
  <si>
    <t xml:space="preserve">adp[c], h[c], leu-L[c], pi[c]</t>
  </si>
  <si>
    <t xml:space="preserve">( ( b3454 and b3455 and b3457 and b3458 and b3456 ) or ( b3454 and b3455 and b3457 and b3460 and b3456 ) )</t>
  </si>
  <si>
    <t xml:space="preserve">h[p] + leu-L[p] &lt;-&gt; h[c] + leu-L[c]</t>
  </si>
  <si>
    <t xml:space="preserve">h[p], leu-L[p]</t>
  </si>
  <si>
    <t xml:space="preserve">h[c], leu-L[c]</t>
  </si>
  <si>
    <t xml:space="preserve">leu-L[e] &lt;-&gt; leu-L[p]</t>
  </si>
  <si>
    <t xml:space="preserve">leu-L[e]</t>
  </si>
  <si>
    <t xml:space="preserve">leu-L[p]</t>
  </si>
  <si>
    <t xml:space="preserve">atp[c] + h2o[c] + lipa[c] -&gt; adp[c] + h[c] + lipa[p] + pi[c]</t>
  </si>
  <si>
    <t xml:space="preserve">atp[c], h2o[c], lipa[c]</t>
  </si>
  <si>
    <t xml:space="preserve">adp[c], h[c], lipa[p], pi[c]</t>
  </si>
  <si>
    <t xml:space="preserve">atp[c] + h2o[c] + lipa_cold[c] -&gt; adp[c] + h[c] + lipa_cold[p] + pi[c]</t>
  </si>
  <si>
    <t xml:space="preserve">atp[c], h2o[c], lipa_cold[c]</t>
  </si>
  <si>
    <t xml:space="preserve">adp[c], h[c], lipa_cold[p], pi[c]</t>
  </si>
  <si>
    <t xml:space="preserve">colipa + h + hdca -&gt; h2o + hacolipa</t>
  </si>
  <si>
    <t xml:space="preserve">colipa, h, hdca</t>
  </si>
  <si>
    <t xml:space="preserve">h2o, hacolipa</t>
  </si>
  <si>
    <t xml:space="preserve">b0622</t>
  </si>
  <si>
    <t xml:space="preserve">h + hdca + lipa -&gt; h2o + halipa</t>
  </si>
  <si>
    <t xml:space="preserve">h, hdca, lipa</t>
  </si>
  <si>
    <t xml:space="preserve">h2o, halipa</t>
  </si>
  <si>
    <t xml:space="preserve">lipa[p] -&gt; lipa[e]</t>
  </si>
  <si>
    <t xml:space="preserve">lipa[p]</t>
  </si>
  <si>
    <t xml:space="preserve">lipa[e]</t>
  </si>
  <si>
    <t xml:space="preserve">h[p] + lac-L[p] &lt;-&gt; h[c] + lac-L[c]</t>
  </si>
  <si>
    <t xml:space="preserve">h[p], lac-L[p]</t>
  </si>
  <si>
    <t xml:space="preserve">h[c], lac-L[c]</t>
  </si>
  <si>
    <t xml:space="preserve">lac-L[e] &lt;-&gt; lac-L[p]</t>
  </si>
  <si>
    <t xml:space="preserve">lac-L[e]</t>
  </si>
  <si>
    <t xml:space="preserve">lac-L[p]</t>
  </si>
  <si>
    <t xml:space="preserve">dopa + h2o + o2 -&gt; 34dhpac + h2o2 + nh4</t>
  </si>
  <si>
    <t xml:space="preserve">dopa, h2o, o2</t>
  </si>
  <si>
    <t xml:space="preserve">34dhpac, h2o2, nh4</t>
  </si>
  <si>
    <t xml:space="preserve">b1386</t>
  </si>
  <si>
    <t xml:space="preserve">dsbcox + (2) gthrd -&gt; dsbcrd + gthox</t>
  </si>
  <si>
    <t xml:space="preserve">dsbcox, gthrd</t>
  </si>
  <si>
    <t xml:space="preserve">dsbcrd, gthox</t>
  </si>
  <si>
    <t xml:space="preserve">b2893</t>
  </si>
  <si>
    <t xml:space="preserve">dsbgox + (2) gthrd -&gt; dsbgrd + gthox</t>
  </si>
  <si>
    <t xml:space="preserve">dsbgox, gthrd</t>
  </si>
  <si>
    <t xml:space="preserve">dsbgrd, gthox</t>
  </si>
  <si>
    <t xml:space="preserve">b0604</t>
  </si>
  <si>
    <t xml:space="preserve">g1p + h2o -&gt; glc-D + pi</t>
  </si>
  <si>
    <t xml:space="preserve">g1p, h2o</t>
  </si>
  <si>
    <t xml:space="preserve">b1002</t>
  </si>
  <si>
    <t xml:space="preserve">b2239</t>
  </si>
  <si>
    <t xml:space="preserve">gal1p + h2o -&gt; gal + pi</t>
  </si>
  <si>
    <t xml:space="preserve">gal1p, h2o</t>
  </si>
  <si>
    <t xml:space="preserve">gal, pi</t>
  </si>
  <si>
    <t xml:space="preserve">gal-bD -&gt; gal</t>
  </si>
  <si>
    <t xml:space="preserve">gal-bD</t>
  </si>
  <si>
    <t xml:space="preserve">gal</t>
  </si>
  <si>
    <t xml:space="preserve">b0756</t>
  </si>
  <si>
    <t xml:space="preserve">glcur1p + h2o -&gt; glcur + pi</t>
  </si>
  <si>
    <t xml:space="preserve">glcur1p, h2o</t>
  </si>
  <si>
    <t xml:space="preserve">glcur, pi</t>
  </si>
  <si>
    <t xml:space="preserve">atp[c] + h2o[c] + lys-L[p] -&gt; adp[c] + h[c] + lys-L[c] + pi[c]</t>
  </si>
  <si>
    <t xml:space="preserve">atp[c], h2o[c], lys-L[p]</t>
  </si>
  <si>
    <t xml:space="preserve">adp[c], h[c], lys-L[c], pi[c]</t>
  </si>
  <si>
    <t xml:space="preserve">( b2310 and b2307 and b2306 and b2308 )</t>
  </si>
  <si>
    <t xml:space="preserve">h[p] + lys-L[p] -&gt; h[c] + lys-L[c]</t>
  </si>
  <si>
    <t xml:space="preserve">h[p], lys-L[p]</t>
  </si>
  <si>
    <t xml:space="preserve">h[c], lys-L[c]</t>
  </si>
  <si>
    <t xml:space="preserve">b2156</t>
  </si>
  <si>
    <t xml:space="preserve">h[p] + lys-L[c] -&gt; h[c] + lys-L[p]</t>
  </si>
  <si>
    <t xml:space="preserve">h[p], lys-L[c]</t>
  </si>
  <si>
    <t xml:space="preserve">h[c], lys-L[p]</t>
  </si>
  <si>
    <t xml:space="preserve">lys-L[e] &lt;-&gt; lys-L[p]</t>
  </si>
  <si>
    <t xml:space="preserve">lys-L[e]</t>
  </si>
  <si>
    <t xml:space="preserve">lys-L[p]</t>
  </si>
  <si>
    <t xml:space="preserve">glyc2p + h2o -&gt; glyc + pi</t>
  </si>
  <si>
    <t xml:space="preserve">glyc2p, h2o</t>
  </si>
  <si>
    <t xml:space="preserve">b4055</t>
  </si>
  <si>
    <t xml:space="preserve">h[p] + lyx-L[p] -&gt; h[c] + lyx-L[c]</t>
  </si>
  <si>
    <t xml:space="preserve">h[p], lyx-L[p]</t>
  </si>
  <si>
    <t xml:space="preserve">h[c], lyx-L[c]</t>
  </si>
  <si>
    <t xml:space="preserve">b3907</t>
  </si>
  <si>
    <t xml:space="preserve">lyx-L[e] &lt;-&gt; lyx-L[p]</t>
  </si>
  <si>
    <t xml:space="preserve">lyx-L[e]</t>
  </si>
  <si>
    <t xml:space="preserve">lyx-L[p]</t>
  </si>
  <si>
    <t xml:space="preserve">h + malACP -&gt; acACP + co2</t>
  </si>
  <si>
    <t xml:space="preserve">h, malACP</t>
  </si>
  <si>
    <t xml:space="preserve">acACP, co2</t>
  </si>
  <si>
    <t xml:space="preserve">(2) h[p] + mal-D[p] -&gt; (2) h[c] + mal-D[c]</t>
  </si>
  <si>
    <t xml:space="preserve">h[p], mal-D[p]</t>
  </si>
  <si>
    <t xml:space="preserve">h[c], mal-D[c]</t>
  </si>
  <si>
    <t xml:space="preserve">mal-D[e] &lt;-&gt; mal-D[p]</t>
  </si>
  <si>
    <t xml:space="preserve">mal-D[e]</t>
  </si>
  <si>
    <t xml:space="preserve">mal-D[p]</t>
  </si>
  <si>
    <t xml:space="preserve">( b1377 or b0929 or b2215 or b0241 )</t>
  </si>
  <si>
    <t xml:space="preserve">(2) h[p] + mal-L[p] -&gt; (2) h[c] + mal-L[c]</t>
  </si>
  <si>
    <t xml:space="preserve">h[p], mal-L[p]</t>
  </si>
  <si>
    <t xml:space="preserve">h[c], mal-L[c]</t>
  </si>
  <si>
    <t xml:space="preserve">(3) h[p] + mal-L[p] -&gt; (3) h[c] + mal-L[c]</t>
  </si>
  <si>
    <t xml:space="preserve">atp[c] + h2o[c] + malt[p] -&gt; adp[c] + h[c] + malt[c] + pi[c]</t>
  </si>
  <si>
    <t xml:space="preserve">atp[c], h2o[c], malt[p]</t>
  </si>
  <si>
    <t xml:space="preserve">adp[c], h[c], malt[c], pi[c]</t>
  </si>
  <si>
    <t xml:space="preserve">mal-L[e] &lt;-&gt; mal-L[p]</t>
  </si>
  <si>
    <t xml:space="preserve">mal-L[e]</t>
  </si>
  <si>
    <t xml:space="preserve">mal-L[p]</t>
  </si>
  <si>
    <t xml:space="preserve">atp[c] + h2o[c] + malthx[p] -&gt; adp[c] + h[c] + malthx[c] + pi[c]</t>
  </si>
  <si>
    <t xml:space="preserve">atp[c], h2o[c], malthx[p]</t>
  </si>
  <si>
    <t xml:space="preserve">adp[c], h[c], malthx[c], pi[c]</t>
  </si>
  <si>
    <t xml:space="preserve">malthx[e] -&gt; malthx[p]</t>
  </si>
  <si>
    <t xml:space="preserve">malthx[e]</t>
  </si>
  <si>
    <t xml:space="preserve">malthx[p]</t>
  </si>
  <si>
    <t xml:space="preserve">atp[c] + h2o[c] + maltpt[p] -&gt; adp[c] + h[c] + maltpt[c] + pi[c]</t>
  </si>
  <si>
    <t xml:space="preserve">atp[c], h2o[c], maltpt[p]</t>
  </si>
  <si>
    <t xml:space="preserve">adp[c], h[c], maltpt[c], pi[c]</t>
  </si>
  <si>
    <t xml:space="preserve">malt[p] + pep[c] -&gt; malt6p[c] + pyr[c]</t>
  </si>
  <si>
    <t xml:space="preserve">malt[p], pep[c]</t>
  </si>
  <si>
    <t xml:space="preserve">malt6p[c], pyr[c]</t>
  </si>
  <si>
    <t xml:space="preserve">( b2417 and b1621 and b2415 and b2416 )</t>
  </si>
  <si>
    <t xml:space="preserve">maltpt[e] -&gt; maltpt[p]</t>
  </si>
  <si>
    <t xml:space="preserve">maltpt[e]</t>
  </si>
  <si>
    <t xml:space="preserve">maltpt[p]</t>
  </si>
  <si>
    <t xml:space="preserve">malt[e] -&gt; malt[p]</t>
  </si>
  <si>
    <t xml:space="preserve">malt[e]</t>
  </si>
  <si>
    <t xml:space="preserve">malt[p]</t>
  </si>
  <si>
    <t xml:space="preserve">atp[c] + h2o[c] + malttr[p] -&gt; adp[c] + h[c] + malttr[c] + pi[c]</t>
  </si>
  <si>
    <t xml:space="preserve">atp[c], h2o[c], malttr[p]</t>
  </si>
  <si>
    <t xml:space="preserve">adp[c], h[c], malttr[c], pi[c]</t>
  </si>
  <si>
    <t xml:space="preserve">malttr[e] -&gt; malttr[p]</t>
  </si>
  <si>
    <t xml:space="preserve">malttr[e]</t>
  </si>
  <si>
    <t xml:space="preserve">malttr[p]</t>
  </si>
  <si>
    <t xml:space="preserve">atp[c] + h2o[c] + maltttr[p] -&gt; adp[c] + h[c] + maltttr[c] + pi[c]</t>
  </si>
  <si>
    <t xml:space="preserve">atp[c], h2o[c], maltttr[p]</t>
  </si>
  <si>
    <t xml:space="preserve">adp[c], h[c], maltttr[c], pi[c]</t>
  </si>
  <si>
    <t xml:space="preserve">maltttr[e] -&gt; maltttr[p]</t>
  </si>
  <si>
    <t xml:space="preserve">maltttr[e]</t>
  </si>
  <si>
    <t xml:space="preserve">maltttr[p]</t>
  </si>
  <si>
    <t xml:space="preserve">man6p[p] + (2) pi[c] -&gt; man6p[c] + (2) pi[p]</t>
  </si>
  <si>
    <t xml:space="preserve">man6p[p], pi[c]</t>
  </si>
  <si>
    <t xml:space="preserve">man6p[c], pi[p]</t>
  </si>
  <si>
    <t xml:space="preserve">man6p[e] &lt;-&gt; man6p[p]</t>
  </si>
  <si>
    <t xml:space="preserve">man6p[e]</t>
  </si>
  <si>
    <t xml:space="preserve">man6p[p]</t>
  </si>
  <si>
    <t xml:space="preserve">manglyc[p] + pep[c] -&gt; man6pglyc[c] + pyr[c]</t>
  </si>
  <si>
    <t xml:space="preserve">manglyc[p], pep[c]</t>
  </si>
  <si>
    <t xml:space="preserve">man6pglyc[c], pyr[c]</t>
  </si>
  <si>
    <t xml:space="preserve">( b0731 and b2415 and b2416 )</t>
  </si>
  <si>
    <t xml:space="preserve">manglyc[e] &lt;-&gt; manglyc[p]</t>
  </si>
  <si>
    <t xml:space="preserve">manglyc[e]</t>
  </si>
  <si>
    <t xml:space="preserve">manglyc[p]</t>
  </si>
  <si>
    <t xml:space="preserve">man[p] + pep[c] -&gt; man6p[c] + pyr[c]</t>
  </si>
  <si>
    <t xml:space="preserve">man[p], pep[c]</t>
  </si>
  <si>
    <t xml:space="preserve">man6p[c], pyr[c]</t>
  </si>
  <si>
    <t xml:space="preserve">man[e] &lt;-&gt; man[p]</t>
  </si>
  <si>
    <t xml:space="preserve">man[e]</t>
  </si>
  <si>
    <t xml:space="preserve">man[p]</t>
  </si>
  <si>
    <t xml:space="preserve">gthrd + h2o -&gt; cgly + glu-L</t>
  </si>
  <si>
    <t xml:space="preserve">gthrd, h2o</t>
  </si>
  <si>
    <t xml:space="preserve">cgly, glu-L</t>
  </si>
  <si>
    <t xml:space="preserve">b3447</t>
  </si>
  <si>
    <t xml:space="preserve">b2132</t>
  </si>
  <si>
    <t xml:space="preserve">h2o + murein3px3p -&gt; murein3p3p</t>
  </si>
  <si>
    <t xml:space="preserve">h2o, murein3px3p</t>
  </si>
  <si>
    <t xml:space="preserve">murein3p3p</t>
  </si>
  <si>
    <t xml:space="preserve">h2o + murein3px4p -&gt; murein4p3p</t>
  </si>
  <si>
    <t xml:space="preserve">h2o, murein3px4p</t>
  </si>
  <si>
    <t xml:space="preserve">murein4p3p</t>
  </si>
  <si>
    <t xml:space="preserve">( b3182 or b2328 or b2134 )</t>
  </si>
  <si>
    <t xml:space="preserve">h2o + murein4p3p -&gt; ala-D + murein3p3p</t>
  </si>
  <si>
    <t xml:space="preserve">h2o, murein4p3p</t>
  </si>
  <si>
    <t xml:space="preserve">ala-D, murein3p3p</t>
  </si>
  <si>
    <t xml:space="preserve">h2o + murein4p4p -&gt; ala-D + murein4p3p</t>
  </si>
  <si>
    <t xml:space="preserve">h2o, murein4p4p</t>
  </si>
  <si>
    <t xml:space="preserve">ala-D, murein4p3p</t>
  </si>
  <si>
    <t xml:space="preserve">h2o + murein4px4p -&gt; murein4p4p</t>
  </si>
  <si>
    <t xml:space="preserve">h2o, murein4px4p</t>
  </si>
  <si>
    <t xml:space="preserve">murein4p4p</t>
  </si>
  <si>
    <t xml:space="preserve">h2o + murein4px4px4p -&gt; murein4px4p4p</t>
  </si>
  <si>
    <t xml:space="preserve">h2o, murein4px4px4p</t>
  </si>
  <si>
    <t xml:space="preserve">murein4px4p4p</t>
  </si>
  <si>
    <t xml:space="preserve">h[p] + melib[p] -&gt; h[c] + melib[c]</t>
  </si>
  <si>
    <t xml:space="preserve">h[p], melib[p]</t>
  </si>
  <si>
    <t xml:space="preserve">h[c], melib[c]</t>
  </si>
  <si>
    <t xml:space="preserve">b4120</t>
  </si>
  <si>
    <t xml:space="preserve">h[p] + melib[c] -&gt; h[c] + melib[p]</t>
  </si>
  <si>
    <t xml:space="preserve">h[p], melib[c]</t>
  </si>
  <si>
    <t xml:space="preserve">h[c], melib[p]</t>
  </si>
  <si>
    <t xml:space="preserve">melib[e] &lt;-&gt; melib[p]</t>
  </si>
  <si>
    <t xml:space="preserve">melib[e]</t>
  </si>
  <si>
    <t xml:space="preserve">melib[p]</t>
  </si>
  <si>
    <t xml:space="preserve">h2o + murein5p3p -&gt; ala-D + murein4p3p</t>
  </si>
  <si>
    <t xml:space="preserve">h2o, murein5p3p</t>
  </si>
  <si>
    <t xml:space="preserve">( b0632 or b3182 or b0839 or b2010 )</t>
  </si>
  <si>
    <t xml:space="preserve">atp[c] + h2o[c] + met-L[p] -&gt; adp[c] + h[c] + met-L[c] + pi[c]</t>
  </si>
  <si>
    <t xml:space="preserve">atp[c], h2o[c], met-L[p]</t>
  </si>
  <si>
    <t xml:space="preserve">adp[c], h[c], met-L[c], pi[c]</t>
  </si>
  <si>
    <t xml:space="preserve">( b0198 and b0199 and b0197 )</t>
  </si>
  <si>
    <t xml:space="preserve">atp[c] + h2o[c] + met-D[p] -&gt; adp[c] + h[c] + met-D[c] + pi[c]</t>
  </si>
  <si>
    <t xml:space="preserve">atp[c], h2o[c], met-D[p]</t>
  </si>
  <si>
    <t xml:space="preserve">adp[c], h[c], met-D[c], pi[c]</t>
  </si>
  <si>
    <t xml:space="preserve">met-D[e] &lt;-&gt; met-D[p]</t>
  </si>
  <si>
    <t xml:space="preserve">met-D[e]</t>
  </si>
  <si>
    <t xml:space="preserve">met-D[p]</t>
  </si>
  <si>
    <t xml:space="preserve">h2o + murein5p4p -&gt; ala-D + murein4p4p</t>
  </si>
  <si>
    <t xml:space="preserve">h2o, murein5p4p</t>
  </si>
  <si>
    <t xml:space="preserve">ala-D, murein4p4p</t>
  </si>
  <si>
    <t xml:space="preserve">h2o + murein5p5p -&gt; alaala + murein5p3p</t>
  </si>
  <si>
    <t xml:space="preserve">h2o, murein5p5p</t>
  </si>
  <si>
    <t xml:space="preserve">alaala, murein5p3p</t>
  </si>
  <si>
    <t xml:space="preserve">atp[c] + h2o[c] + metsox-S-L[p] -&gt; adp[c] + h[c] + metsox-S-L[c] + pi[c]</t>
  </si>
  <si>
    <t xml:space="preserve">atp[c], h2o[c], metsox-S-L[p]</t>
  </si>
  <si>
    <t xml:space="preserve">adp[c], h[c], metsox-S-L[c], pi[c]</t>
  </si>
  <si>
    <t xml:space="preserve">metsox-S-L[e] &lt;-&gt; metsox-S-L[p]</t>
  </si>
  <si>
    <t xml:space="preserve">metsox-S-L[e]</t>
  </si>
  <si>
    <t xml:space="preserve">metsox-S-L[p]</t>
  </si>
  <si>
    <t xml:space="preserve">atp[c] + h2o[c] + metsox-R-L[p] -&gt; adp[c] + h[c] + metsox-R-L[c] + pi[c]</t>
  </si>
  <si>
    <t xml:space="preserve">atp[c], h2o[c], metsox-R-L[p]</t>
  </si>
  <si>
    <t xml:space="preserve">adp[c], h[c], metsox-R-L[c], pi[c]</t>
  </si>
  <si>
    <t xml:space="preserve">metsox-R-L[e] &lt;-&gt; metsox-R-L[p]</t>
  </si>
  <si>
    <t xml:space="preserve">metsox-R-L[e]</t>
  </si>
  <si>
    <t xml:space="preserve">metsox-R-L[p]</t>
  </si>
  <si>
    <t xml:space="preserve">h2o + murein5p5p -&gt; ala-D + murein5p4p</t>
  </si>
  <si>
    <t xml:space="preserve">ala-D, murein5p4p</t>
  </si>
  <si>
    <t xml:space="preserve">met-L[e] &lt;-&gt; met-L[p]</t>
  </si>
  <si>
    <t xml:space="preserve">met-L[e]</t>
  </si>
  <si>
    <t xml:space="preserve">met-L[p]</t>
  </si>
  <si>
    <t xml:space="preserve">(2) h[c] + mg2[p] &lt;-&gt; (2) h[p] + mg2[c]</t>
  </si>
  <si>
    <t xml:space="preserve">h[c], mg2[p]</t>
  </si>
  <si>
    <t xml:space="preserve">h[p], mg2[c]</t>
  </si>
  <si>
    <t xml:space="preserve">mg2[e] &lt;-&gt; mg2[p]</t>
  </si>
  <si>
    <t xml:space="preserve">mg2[e]</t>
  </si>
  <si>
    <t xml:space="preserve">mg2[p]</t>
  </si>
  <si>
    <t xml:space="preserve">mg2[p] -&gt; mg2[c]</t>
  </si>
  <si>
    <t xml:space="preserve">mg2[c]</t>
  </si>
  <si>
    <t xml:space="preserve">b3816</t>
  </si>
  <si>
    <t xml:space="preserve">atp[c] + h2o[c] + mg2[p] -&gt; adp[c] + h[c] + mg2[c] + pi[c]</t>
  </si>
  <si>
    <t xml:space="preserve">atp[c], h2o[c], mg2[p]</t>
  </si>
  <si>
    <t xml:space="preserve">adp[c], h[c], mg2[c], pi[c]</t>
  </si>
  <si>
    <t xml:space="preserve">b4242</t>
  </si>
  <si>
    <t xml:space="preserve">minohp[e] -&gt; minohp[p]</t>
  </si>
  <si>
    <t xml:space="preserve">minohp[e]</t>
  </si>
  <si>
    <t xml:space="preserve">minohp[p]</t>
  </si>
  <si>
    <t xml:space="preserve">h2o + murein5px3p -&gt; alaala + murein3px3p</t>
  </si>
  <si>
    <t xml:space="preserve">h2o, murein5px3p</t>
  </si>
  <si>
    <t xml:space="preserve">alaala, murein3px3p</t>
  </si>
  <si>
    <t xml:space="preserve">h2o + murein5px3p -&gt; murein5p3p</t>
  </si>
  <si>
    <t xml:space="preserve">murein5p3p</t>
  </si>
  <si>
    <t xml:space="preserve">h2o + murein5px4p -&gt; alaala + murein3px4p</t>
  </si>
  <si>
    <t xml:space="preserve">h2o, murein5px4p</t>
  </si>
  <si>
    <t xml:space="preserve">alaala, murein3px4p</t>
  </si>
  <si>
    <t xml:space="preserve">h2o + murein5px4p -&gt; ala-D + murein4px4p</t>
  </si>
  <si>
    <t xml:space="preserve">ala-D, murein4px4p</t>
  </si>
  <si>
    <t xml:space="preserve">h2o + murein5px4p -&gt; murein5p4p</t>
  </si>
  <si>
    <t xml:space="preserve">murein5p4p</t>
  </si>
  <si>
    <t xml:space="preserve">h2o + murein5px4px4p -&gt; ala-D + murein4px4px4p</t>
  </si>
  <si>
    <t xml:space="preserve">h2o, murein5px4px4p</t>
  </si>
  <si>
    <t xml:space="preserve">ala-D, murein4px4px4p</t>
  </si>
  <si>
    <t xml:space="preserve">h2o + o2 + peamn -&gt; h2o2 + nh4 + pacald</t>
  </si>
  <si>
    <t xml:space="preserve">h2o, o2, peamn</t>
  </si>
  <si>
    <t xml:space="preserve">h2o2, nh4, pacald</t>
  </si>
  <si>
    <t xml:space="preserve">h2o + o2 + tym -&gt; 4hoxpacd + h2o2 + nh4</t>
  </si>
  <si>
    <t xml:space="preserve">h2o, o2, tym</t>
  </si>
  <si>
    <t xml:space="preserve">4hoxpacd, h2o2, nh4</t>
  </si>
  <si>
    <t xml:space="preserve">h2o + pa120 -&gt; 1ddecg3p + ddca + h</t>
  </si>
  <si>
    <t xml:space="preserve">1ddecg3p, ddca, h</t>
  </si>
  <si>
    <t xml:space="preserve">b3821</t>
  </si>
  <si>
    <t xml:space="preserve">h2o + pa120 -&gt; 2ddecg3p + ddca</t>
  </si>
  <si>
    <t xml:space="preserve">2ddecg3p, ddca</t>
  </si>
  <si>
    <t xml:space="preserve">h2o + pa140 -&gt; 1tdecg3p + h + ttdca</t>
  </si>
  <si>
    <t xml:space="preserve">1tdecg3p, h, ttdca</t>
  </si>
  <si>
    <t xml:space="preserve">h2o + pa140 -&gt; 2tdecg3p + ttdca</t>
  </si>
  <si>
    <t xml:space="preserve">2tdecg3p, ttdca</t>
  </si>
  <si>
    <t xml:space="preserve">h[p] + mmet[p] -&gt; h[c] + mmet[c]</t>
  </si>
  <si>
    <t xml:space="preserve">h[p], mmet[p]</t>
  </si>
  <si>
    <t xml:space="preserve">h[c], mmet[c]</t>
  </si>
  <si>
    <t xml:space="preserve">b0260</t>
  </si>
  <si>
    <t xml:space="preserve">mmet[e] &lt;-&gt; mmet[p]</t>
  </si>
  <si>
    <t xml:space="preserve">mmet[e]</t>
  </si>
  <si>
    <t xml:space="preserve">mmet[p]</t>
  </si>
  <si>
    <t xml:space="preserve">h[p] + mn2[c] -&gt; h[c] + mn2[p]</t>
  </si>
  <si>
    <t xml:space="preserve">h[p], mn2[c]</t>
  </si>
  <si>
    <t xml:space="preserve">h[c], mn2[p]</t>
  </si>
  <si>
    <t xml:space="preserve">mn2[p] -&gt; mn2[c]</t>
  </si>
  <si>
    <t xml:space="preserve">mn2[p]</t>
  </si>
  <si>
    <t xml:space="preserve">mn2[c]</t>
  </si>
  <si>
    <t xml:space="preserve">mnl[p] + pep[c] -&gt; mnl1p[c] + pyr[c]</t>
  </si>
  <si>
    <t xml:space="preserve">mnl[p], pep[c]</t>
  </si>
  <si>
    <t xml:space="preserve">mnl1p[c], pyr[c]</t>
  </si>
  <si>
    <t xml:space="preserve">( b3599 and b2415 and b2416 )</t>
  </si>
  <si>
    <t xml:space="preserve">mnl[e] &lt;-&gt; mnl[p]</t>
  </si>
  <si>
    <t xml:space="preserve">mnl[e]</t>
  </si>
  <si>
    <t xml:space="preserve">mnl[p]</t>
  </si>
  <si>
    <t xml:space="preserve">h[p] + mn2[p] -&gt; h[c] + mn2[c]</t>
  </si>
  <si>
    <t xml:space="preserve">h[p], mn2[p]</t>
  </si>
  <si>
    <t xml:space="preserve">h[c], mn2[c]</t>
  </si>
  <si>
    <t xml:space="preserve">mn2[e] &lt;-&gt; mn2[p]</t>
  </si>
  <si>
    <t xml:space="preserve">mn2[e]</t>
  </si>
  <si>
    <t xml:space="preserve">ckdo + lipidA -&gt; cmp + h + kdolipid4</t>
  </si>
  <si>
    <t xml:space="preserve">ckdo, lipidA</t>
  </si>
  <si>
    <t xml:space="preserve">cmp, h, kdolipid4</t>
  </si>
  <si>
    <t xml:space="preserve">b3633</t>
  </si>
  <si>
    <t xml:space="preserve">ckdo + kdolipid4 -&gt; cmp + h + kdo2lipid4</t>
  </si>
  <si>
    <t xml:space="preserve">ckdo, kdolipid4</t>
  </si>
  <si>
    <t xml:space="preserve">cmp, h, kdo2lipid4</t>
  </si>
  <si>
    <t xml:space="preserve">ckdo + phphhlipa -&gt; cmp + h + kphphhlipa</t>
  </si>
  <si>
    <t xml:space="preserve">ckdo, phphhlipa</t>
  </si>
  <si>
    <t xml:space="preserve">cmp, h, kphphhlipa</t>
  </si>
  <si>
    <t xml:space="preserve">b3624</t>
  </si>
  <si>
    <t xml:space="preserve">atp[c] + h2o[c] + mobd[p] -&gt; adp[c] + h[c] + mobd[c] + pi[c]</t>
  </si>
  <si>
    <t xml:space="preserve">atp[c], h2o[c], mobd[p]</t>
  </si>
  <si>
    <t xml:space="preserve">adp[c], h[c], mobd[c], pi[c]</t>
  </si>
  <si>
    <t xml:space="preserve">( ( b0763 and b0764 and b0765 ) or ( b2422 and b2424 and b2423 and b3917 ) or ( b2422 and b2425 and b2424 and b2423 ) )</t>
  </si>
  <si>
    <t xml:space="preserve">mobd[e] &lt;-&gt; mobd[p]</t>
  </si>
  <si>
    <t xml:space="preserve">mobd[e]</t>
  </si>
  <si>
    <t xml:space="preserve">mobd[p]</t>
  </si>
  <si>
    <t xml:space="preserve">h2o + pa141 -&gt; 1tdec7eg3p + h + ttdcea</t>
  </si>
  <si>
    <t xml:space="preserve">1tdec7eg3p, h, ttdcea</t>
  </si>
  <si>
    <t xml:space="preserve">h2o + pa141 -&gt; 2tdec7eg3p + ttdcea</t>
  </si>
  <si>
    <t xml:space="preserve">2tdec7eg3p, ttdcea</t>
  </si>
  <si>
    <t xml:space="preserve">atp[c] + h2o[c] + mso3[p] -&gt; adp[c] + h[c] + mso3[c] + pi[c]</t>
  </si>
  <si>
    <t xml:space="preserve">atp[c], h2o[c], mso3[p]</t>
  </si>
  <si>
    <t xml:space="preserve">adp[c], h[c], mso3[c], pi[c]</t>
  </si>
  <si>
    <t xml:space="preserve">mso3[e] &lt;-&gt; mso3[p]</t>
  </si>
  <si>
    <t xml:space="preserve">mso3[e]</t>
  </si>
  <si>
    <t xml:space="preserve">mso3[p]</t>
  </si>
  <si>
    <t xml:space="preserve">n2o[e] &lt;-&gt; n2o[p]</t>
  </si>
  <si>
    <t xml:space="preserve">n2o[e]</t>
  </si>
  <si>
    <t xml:space="preserve">n2o[p]</t>
  </si>
  <si>
    <t xml:space="preserve">n2o[p] &lt;-&gt; n2o[c]</t>
  </si>
  <si>
    <t xml:space="preserve">n2o[c]</t>
  </si>
  <si>
    <t xml:space="preserve">h2o + pa160 -&gt; 1hdecg3p + h + hdca</t>
  </si>
  <si>
    <t xml:space="preserve">1hdecg3p, h, hdca</t>
  </si>
  <si>
    <t xml:space="preserve">nac[e] &lt;-&gt; nac[p]</t>
  </si>
  <si>
    <t xml:space="preserve">nac[e]</t>
  </si>
  <si>
    <t xml:space="preserve">nac[p]</t>
  </si>
  <si>
    <t xml:space="preserve">nac[p] -&gt; nac[c]</t>
  </si>
  <si>
    <t xml:space="preserve">nac[c]</t>
  </si>
  <si>
    <t xml:space="preserve">h2o + pa160 -&gt; 2hdecg3p + hdca</t>
  </si>
  <si>
    <t xml:space="preserve">2hdecg3p, hdca</t>
  </si>
  <si>
    <t xml:space="preserve">(3) h[p] + (2) na1[c] -&gt; (3) h[c] + (2) na1[p]</t>
  </si>
  <si>
    <t xml:space="preserve">h[p], na1[c]</t>
  </si>
  <si>
    <t xml:space="preserve">h[c], na1[p]</t>
  </si>
  <si>
    <t xml:space="preserve">b1186</t>
  </si>
  <si>
    <t xml:space="preserve">(2) h[p] + na1[c] -&gt; (2) h[c] + na1[p]</t>
  </si>
  <si>
    <t xml:space="preserve">b0019</t>
  </si>
  <si>
    <t xml:space="preserve">h[p] + na1[c] -&gt; h[c] + na1[p]</t>
  </si>
  <si>
    <t xml:space="preserve">( b0842 or b1216 )</t>
  </si>
  <si>
    <t xml:space="preserve">na1[e] &lt;-&gt; na1[p]</t>
  </si>
  <si>
    <t xml:space="preserve">na1[e]</t>
  </si>
  <si>
    <t xml:space="preserve">na1[p]</t>
  </si>
  <si>
    <t xml:space="preserve">nh4[e] &lt;-&gt; nh4[p]</t>
  </si>
  <si>
    <t xml:space="preserve">nh4[e]</t>
  </si>
  <si>
    <t xml:space="preserve">nh4[p]</t>
  </si>
  <si>
    <t xml:space="preserve">nh4[p] &lt;-&gt; nh4[c]</t>
  </si>
  <si>
    <t xml:space="preserve">nh4[c]</t>
  </si>
  <si>
    <t xml:space="preserve">( b0451 or s0001 )</t>
  </si>
  <si>
    <t xml:space="preserve">h2o + pa161 -&gt; 1hdec9eg3p + h + hdcea</t>
  </si>
  <si>
    <t xml:space="preserve">1hdec9eg3p, h, hdcea</t>
  </si>
  <si>
    <t xml:space="preserve">atp[c] + h2o[c] + ni2[c] -&gt; adp[c] + h[c] + ni2[p] + pi[c]</t>
  </si>
  <si>
    <t xml:space="preserve">atp[c], h2o[c], ni2[c]</t>
  </si>
  <si>
    <t xml:space="preserve">adp[c], h[c], ni2[p], pi[c]</t>
  </si>
  <si>
    <t xml:space="preserve">h[p] + ni2[c] -&gt; h[c] + ni2[p]</t>
  </si>
  <si>
    <t xml:space="preserve">h[p], ni2[c]</t>
  </si>
  <si>
    <t xml:space="preserve">h[c], ni2[p]</t>
  </si>
  <si>
    <t xml:space="preserve">ni2[e] &lt;-&gt; ni2[p]</t>
  </si>
  <si>
    <t xml:space="preserve">ni2[e]</t>
  </si>
  <si>
    <t xml:space="preserve">ni2[p]</t>
  </si>
  <si>
    <t xml:space="preserve">ni2[p] -&gt; ni2[c]</t>
  </si>
  <si>
    <t xml:space="preserve">ni2[c]</t>
  </si>
  <si>
    <t xml:space="preserve">atp[c] + h2o[c] + ni2[p] -&gt; adp[c] + h[c] + ni2[c] + pi[c]</t>
  </si>
  <si>
    <t xml:space="preserve">atp[c], h2o[c], ni2[p]</t>
  </si>
  <si>
    <t xml:space="preserve">adp[c], h[c], ni2[c], pi[c]</t>
  </si>
  <si>
    <t xml:space="preserve">( ( b3476 and b3477 and b3478 and b3479 and b3480 ) or b4242 )</t>
  </si>
  <si>
    <t xml:space="preserve">nmn[p] -&gt; nmn[c]</t>
  </si>
  <si>
    <t xml:space="preserve">nmn[p]</t>
  </si>
  <si>
    <t xml:space="preserve">nmn[c]</t>
  </si>
  <si>
    <t xml:space="preserve">b0751</t>
  </si>
  <si>
    <t xml:space="preserve">nmn[e] &lt;-&gt; nmn[p]</t>
  </si>
  <si>
    <t xml:space="preserve">nmn[e]</t>
  </si>
  <si>
    <t xml:space="preserve">h2o + pa161 -&gt; 2hdec9eg3p + hdcea</t>
  </si>
  <si>
    <t xml:space="preserve">2hdec9eg3p, hdcea</t>
  </si>
  <si>
    <t xml:space="preserve">h[p] + no2[p] &lt;-&gt; h[c] + no2[c]</t>
  </si>
  <si>
    <t xml:space="preserve">h[p], no2[p]</t>
  </si>
  <si>
    <t xml:space="preserve">h[c], no2[c]</t>
  </si>
  <si>
    <t xml:space="preserve">( b3367 or b1223 )</t>
  </si>
  <si>
    <t xml:space="preserve">no2[e] &lt;-&gt; no2[p]</t>
  </si>
  <si>
    <t xml:space="preserve">no2[e]</t>
  </si>
  <si>
    <t xml:space="preserve">no2[p]</t>
  </si>
  <si>
    <t xml:space="preserve">no2[c] + no3[p] -&gt; no2[p] + no3[c]</t>
  </si>
  <si>
    <t xml:space="preserve">no2[c], no3[p]</t>
  </si>
  <si>
    <t xml:space="preserve">no2[p], no3[c]</t>
  </si>
  <si>
    <t xml:space="preserve">( b1223 or b1469 )</t>
  </si>
  <si>
    <t xml:space="preserve">no3[e] &lt;-&gt; no3[p]</t>
  </si>
  <si>
    <t xml:space="preserve">no3[e]</t>
  </si>
  <si>
    <t xml:space="preserve">no3[p]</t>
  </si>
  <si>
    <t xml:space="preserve">( b0241 or b0929 or b2215 or b1377 )</t>
  </si>
  <si>
    <t xml:space="preserve">no[e] &lt;-&gt; no[p]</t>
  </si>
  <si>
    <t xml:space="preserve">no[e]</t>
  </si>
  <si>
    <t xml:space="preserve">no[p]</t>
  </si>
  <si>
    <t xml:space="preserve">no[p] &lt;-&gt; no[c]</t>
  </si>
  <si>
    <t xml:space="preserve">no[c]</t>
  </si>
  <si>
    <t xml:space="preserve">h2o + pa180 -&gt; 1odecg3p + h + ocdca</t>
  </si>
  <si>
    <t xml:space="preserve">1odecg3p, h, ocdca</t>
  </si>
  <si>
    <t xml:space="preserve">h2o + pa180 -&gt; 2odecg3p + ocdca</t>
  </si>
  <si>
    <t xml:space="preserve">2odecg3p, ocdca</t>
  </si>
  <si>
    <t xml:space="preserve">h2o + pa181 -&gt; 1odec11eg3p + h + ocdcea</t>
  </si>
  <si>
    <t xml:space="preserve">1odec11eg3p, h, ocdcea</t>
  </si>
  <si>
    <t xml:space="preserve">h2o + pa181 -&gt; 2odec11eg3p + ocdcea</t>
  </si>
  <si>
    <t xml:space="preserve">2odec11eg3p, ocdcea</t>
  </si>
  <si>
    <t xml:space="preserve">h2o + pe120 -&gt; 1agpe120 + ddca + h</t>
  </si>
  <si>
    <t xml:space="preserve">h2o, pe120</t>
  </si>
  <si>
    <t xml:space="preserve">1agpe120, ddca, h</t>
  </si>
  <si>
    <t xml:space="preserve">h2o + pe120 -&gt; 2agpe120 + ddca + h</t>
  </si>
  <si>
    <t xml:space="preserve">2agpe120, ddca, h</t>
  </si>
  <si>
    <t xml:space="preserve">h2o + pe140 -&gt; 1agpe140 + h + ttdca</t>
  </si>
  <si>
    <t xml:space="preserve">h2o, pe140</t>
  </si>
  <si>
    <t xml:space="preserve">1agpe140, h, ttdca</t>
  </si>
  <si>
    <t xml:space="preserve">h2o + pe140 -&gt; 2agpe140 + h + ttdca</t>
  </si>
  <si>
    <t xml:space="preserve">2agpe140, h, ttdca</t>
  </si>
  <si>
    <t xml:space="preserve">h2o + pe141 -&gt; 1agpe141 + h + ttdcea</t>
  </si>
  <si>
    <t xml:space="preserve">h2o, pe141</t>
  </si>
  <si>
    <t xml:space="preserve">1agpe141, h, ttdcea</t>
  </si>
  <si>
    <t xml:space="preserve">h2o + pe141 -&gt; 2agpe141 + h + ttdcea</t>
  </si>
  <si>
    <t xml:space="preserve">2agpe141, h, ttdcea</t>
  </si>
  <si>
    <t xml:space="preserve">o16a4colipa[p] -&gt; o16a4colipa[e]</t>
  </si>
  <si>
    <t xml:space="preserve">o16a4colipa[p]</t>
  </si>
  <si>
    <t xml:space="preserve">o16a4colipa[e]</t>
  </si>
  <si>
    <t xml:space="preserve">colipa + o16a4und -&gt; h + o16a4colipa + udcpdp</t>
  </si>
  <si>
    <t xml:space="preserve">colipa, o16a4und</t>
  </si>
  <si>
    <t xml:space="preserve">h, o16a4colipa, udcpdp</t>
  </si>
  <si>
    <t xml:space="preserve">(2) o16aund -&gt; h + o16a2und + udcpdp</t>
  </si>
  <si>
    <t xml:space="preserve">o16aund</t>
  </si>
  <si>
    <t xml:space="preserve">h, o16a2und, udcpdp</t>
  </si>
  <si>
    <t xml:space="preserve">( b2035 and b2027 )</t>
  </si>
  <si>
    <t xml:space="preserve">o16a2und + o16aund -&gt; h + o16a3und + udcpdp</t>
  </si>
  <si>
    <t xml:space="preserve">o16a2und, o16aund</t>
  </si>
  <si>
    <t xml:space="preserve">h, o16a3und, udcpdp</t>
  </si>
  <si>
    <t xml:space="preserve">o16a3und + o16aund -&gt; h + o16a4und + udcpdp</t>
  </si>
  <si>
    <t xml:space="preserve">o16a3und, o16aund</t>
  </si>
  <si>
    <t xml:space="preserve">h, o16a4und, udcpdp</t>
  </si>
  <si>
    <t xml:space="preserve">accoa + ragund -&gt; aragund + coa</t>
  </si>
  <si>
    <t xml:space="preserve">accoa, ragund</t>
  </si>
  <si>
    <t xml:space="preserve">aragund, coa</t>
  </si>
  <si>
    <t xml:space="preserve">b2033</t>
  </si>
  <si>
    <t xml:space="preserve">o16aund[c] -&gt; o16aund[p]</t>
  </si>
  <si>
    <t xml:space="preserve">o16aund[c]</t>
  </si>
  <si>
    <t xml:space="preserve">o16aund[p]</t>
  </si>
  <si>
    <t xml:space="preserve">b2037</t>
  </si>
  <si>
    <t xml:space="preserve">garagund + udpgalfur -&gt; gfgaragund + h + udp</t>
  </si>
  <si>
    <t xml:space="preserve">garagund, udpgalfur</t>
  </si>
  <si>
    <t xml:space="preserve">gfgaragund, h, udp</t>
  </si>
  <si>
    <t xml:space="preserve">b2034</t>
  </si>
  <si>
    <t xml:space="preserve">aragund + udpg -&gt; garagund + h + udp</t>
  </si>
  <si>
    <t xml:space="preserve">aragund, udpg</t>
  </si>
  <si>
    <t xml:space="preserve">garagund, h, udp</t>
  </si>
  <si>
    <t xml:space="preserve">b2032</t>
  </si>
  <si>
    <t xml:space="preserve">gfgaragund + udpg -&gt; h + o16aund + udp</t>
  </si>
  <si>
    <t xml:space="preserve">gfgaragund, udpg</t>
  </si>
  <si>
    <t xml:space="preserve">h, o16aund, udp</t>
  </si>
  <si>
    <t xml:space="preserve">o2s[e] &lt;-&gt; o2s[p]</t>
  </si>
  <si>
    <t xml:space="preserve">o2s[e]</t>
  </si>
  <si>
    <t xml:space="preserve">o2s[p]</t>
  </si>
  <si>
    <t xml:space="preserve">o2[e] &lt;-&gt; o2[p]</t>
  </si>
  <si>
    <t xml:space="preserve">o2[e]</t>
  </si>
  <si>
    <t xml:space="preserve">o2[p]</t>
  </si>
  <si>
    <t xml:space="preserve">o2[p] &lt;-&gt; o2[c]</t>
  </si>
  <si>
    <t xml:space="preserve">o2[c]</t>
  </si>
  <si>
    <t xml:space="preserve">h2o + pe160 -&gt; 1agpe160 + h + hdca</t>
  </si>
  <si>
    <t xml:space="preserve">h2o, pe160</t>
  </si>
  <si>
    <t xml:space="preserve">1agpe160, h, hdca</t>
  </si>
  <si>
    <t xml:space="preserve">ocdca[e] -&gt; ocdca[p]</t>
  </si>
  <si>
    <t xml:space="preserve">ocdca[e]</t>
  </si>
  <si>
    <t xml:space="preserve">ocdca[p]</t>
  </si>
  <si>
    <t xml:space="preserve">ocdcea[e] -&gt; ocdcea[p]</t>
  </si>
  <si>
    <t xml:space="preserve">ocdcea[e]</t>
  </si>
  <si>
    <t xml:space="preserve">ocdcea[p]</t>
  </si>
  <si>
    <t xml:space="preserve">octa[e] &lt;-&gt; octa[p]</t>
  </si>
  <si>
    <t xml:space="preserve">octa[e]</t>
  </si>
  <si>
    <t xml:space="preserve">octa[p]</t>
  </si>
  <si>
    <t xml:space="preserve">h2o + pe160 -&gt; 2agpe160 + h + hdca</t>
  </si>
  <si>
    <t xml:space="preserve">2agpe160, h, hdca</t>
  </si>
  <si>
    <t xml:space="preserve">h2o + pe161 -&gt; 1agpe161 + h + hdcea</t>
  </si>
  <si>
    <t xml:space="preserve">h2o, pe161</t>
  </si>
  <si>
    <t xml:space="preserve">1agpe161, h, hdcea</t>
  </si>
  <si>
    <t xml:space="preserve">h2o + pe161 -&gt; 2agpe161 + h + hdcea</t>
  </si>
  <si>
    <t xml:space="preserve">2agpe161, h, hdcea</t>
  </si>
  <si>
    <t xml:space="preserve">h2o + pe180 -&gt; 1agpe180 + h + ocdca</t>
  </si>
  <si>
    <t xml:space="preserve">h2o, pe180</t>
  </si>
  <si>
    <t xml:space="preserve">1agpe180, h, ocdca</t>
  </si>
  <si>
    <t xml:space="preserve">h2o + pe180 -&gt; 2agpe180 + h + ocdca</t>
  </si>
  <si>
    <t xml:space="preserve">2agpe180, h, ocdca</t>
  </si>
  <si>
    <t xml:space="preserve">h2o + pe181 -&gt; 1agpe181 + h + ocdcea</t>
  </si>
  <si>
    <t xml:space="preserve">h2o, pe181</t>
  </si>
  <si>
    <t xml:space="preserve">1agpe181, h, ocdcea</t>
  </si>
  <si>
    <t xml:space="preserve">h2o + pe181 -&gt; 2agpe181 + h + ocdcea</t>
  </si>
  <si>
    <t xml:space="preserve">2agpe181, h, ocdcea</t>
  </si>
  <si>
    <t xml:space="preserve">h2o + pg120 -&gt; 1agpg120 + ddca + h</t>
  </si>
  <si>
    <t xml:space="preserve">h2o, pg120</t>
  </si>
  <si>
    <t xml:space="preserve">1agpg120, ddca, h</t>
  </si>
  <si>
    <t xml:space="preserve">h2o + pg120 -&gt; 2agpg120 + ddca + h</t>
  </si>
  <si>
    <t xml:space="preserve">2agpg120, ddca, h</t>
  </si>
  <si>
    <t xml:space="preserve">h2o + pg140 -&gt; 1agpg140 + h + ttdca</t>
  </si>
  <si>
    <t xml:space="preserve">h2o, pg140</t>
  </si>
  <si>
    <t xml:space="preserve">1agpg140, h, ttdca</t>
  </si>
  <si>
    <t xml:space="preserve">h2o + pg140 -&gt; 2agpg140 + h + ttdca</t>
  </si>
  <si>
    <t xml:space="preserve">2agpg140, h, ttdca</t>
  </si>
  <si>
    <t xml:space="preserve">atp[c] + h2o[c] + orn[p] -&gt; adp[c] + h[c] + orn[c] + pi[c]</t>
  </si>
  <si>
    <t xml:space="preserve">atp[c], h2o[c], orn[p]</t>
  </si>
  <si>
    <t xml:space="preserve">adp[c], h[c], orn[c], pi[c]</t>
  </si>
  <si>
    <t xml:space="preserve">orn[e] &lt;-&gt; orn[p]</t>
  </si>
  <si>
    <t xml:space="preserve">orn[e]</t>
  </si>
  <si>
    <t xml:space="preserve">orn[p]</t>
  </si>
  <si>
    <t xml:space="preserve">(2) h[p] + orot[p] -&gt; (2) h[c] + orot[c]</t>
  </si>
  <si>
    <t xml:space="preserve">h[p], orot[p]</t>
  </si>
  <si>
    <t xml:space="preserve">h[c], orot[c]</t>
  </si>
  <si>
    <t xml:space="preserve">orot[e] &lt;-&gt; orot[p]</t>
  </si>
  <si>
    <t xml:space="preserve">orot[e]</t>
  </si>
  <si>
    <t xml:space="preserve">orot[p]</t>
  </si>
  <si>
    <t xml:space="preserve">( b1377 or b0929 or b0241 or b2215 )</t>
  </si>
  <si>
    <t xml:space="preserve">atp[c] + h2o[c] + pa120[c] -&gt; adp[c] + h[c] + pa120[p] + pi[c]</t>
  </si>
  <si>
    <t xml:space="preserve">atp[c], h2o[c], pa120[c]</t>
  </si>
  <si>
    <t xml:space="preserve">adp[c], h[c], pa120[p], pi[c]</t>
  </si>
  <si>
    <t xml:space="preserve">atp[c] + h2o[c] + pa140[c] -&gt; adp[c] + h[c] + pa140[p] + pi[c]</t>
  </si>
  <si>
    <t xml:space="preserve">atp[c], h2o[c], pa140[c]</t>
  </si>
  <si>
    <t xml:space="preserve">adp[c], h[c], pa140[p], pi[c]</t>
  </si>
  <si>
    <t xml:space="preserve">atp[c] + h2o[c] + pa141[c] -&gt; adp[c] + h[c] + pa141[p] + pi[c]</t>
  </si>
  <si>
    <t xml:space="preserve">atp[c], h2o[c], pa141[c]</t>
  </si>
  <si>
    <t xml:space="preserve">adp[c], h[c], pa141[p], pi[c]</t>
  </si>
  <si>
    <t xml:space="preserve">atp[c] + h2o[c] + pa160[c] -&gt; adp[c] + h[c] + pa160[p] + pi[c]</t>
  </si>
  <si>
    <t xml:space="preserve">atp[c], h2o[c], pa160[c]</t>
  </si>
  <si>
    <t xml:space="preserve">adp[c], h[c], pa160[p], pi[c]</t>
  </si>
  <si>
    <t xml:space="preserve">atp[c] + h2o[c] + pa161[c] -&gt; adp[c] + h[c] + pa161[p] + pi[c]</t>
  </si>
  <si>
    <t xml:space="preserve">atp[c], h2o[c], pa161[c]</t>
  </si>
  <si>
    <t xml:space="preserve">adp[c], h[c], pa161[p], pi[c]</t>
  </si>
  <si>
    <t xml:space="preserve">atp[c] + h2o[c] + pa180[c] -&gt; adp[c] + h[c] + pa180[p] + pi[c]</t>
  </si>
  <si>
    <t xml:space="preserve">atp[c], h2o[c], pa180[c]</t>
  </si>
  <si>
    <t xml:space="preserve">adp[c], h[c], pa180[p], pi[c]</t>
  </si>
  <si>
    <t xml:space="preserve">atp[c] + h2o[c] + pa181[c] -&gt; adp[c] + h[c] + pa181[p] + pi[c]</t>
  </si>
  <si>
    <t xml:space="preserve">atp[c], h2o[c], pa181[c]</t>
  </si>
  <si>
    <t xml:space="preserve">adp[c], h[c], pa181[p], pi[c]</t>
  </si>
  <si>
    <t xml:space="preserve">h[p] + pacald[p] &lt;-&gt; h[c] + pacald[c]</t>
  </si>
  <si>
    <t xml:space="preserve">h[p], pacald[p]</t>
  </si>
  <si>
    <t xml:space="preserve">h[c], pacald[c]</t>
  </si>
  <si>
    <t xml:space="preserve">pacald[e] &lt;-&gt; pacald[p]</t>
  </si>
  <si>
    <t xml:space="preserve">pacald[e]</t>
  </si>
  <si>
    <t xml:space="preserve">pacald[p]</t>
  </si>
  <si>
    <t xml:space="preserve">h2o + pg141 -&gt; 1agpg141 + h + ttdcea</t>
  </si>
  <si>
    <t xml:space="preserve">h2o, pg141</t>
  </si>
  <si>
    <t xml:space="preserve">1agpg141, h, ttdcea</t>
  </si>
  <si>
    <t xml:space="preserve">h2o + pg141 -&gt; 2agpg141 + h + ttdcea</t>
  </si>
  <si>
    <t xml:space="preserve">2agpg141, h, ttdcea</t>
  </si>
  <si>
    <t xml:space="preserve">h2o + pg160 -&gt; 1agpg160 + h + hdca</t>
  </si>
  <si>
    <t xml:space="preserve">h2o, pg160</t>
  </si>
  <si>
    <t xml:space="preserve">1agpg160, h, hdca</t>
  </si>
  <si>
    <t xml:space="preserve">h2o + pg160 -&gt; 2agpg160 + h + hdca</t>
  </si>
  <si>
    <t xml:space="preserve">2agpg160, h, hdca</t>
  </si>
  <si>
    <t xml:space="preserve">atp[c] + h2o[c] + pe120[c] -&gt; adp[c] + h[c] + pe120[p] + pi[c]</t>
  </si>
  <si>
    <t xml:space="preserve">atp[c], h2o[c], pe120[c]</t>
  </si>
  <si>
    <t xml:space="preserve">adp[c], h[c], pe120[p], pi[c]</t>
  </si>
  <si>
    <t xml:space="preserve">atp[c] + h2o[c] + pe140[c] -&gt; adp[c] + h[c] + pe140[p] + pi[c]</t>
  </si>
  <si>
    <t xml:space="preserve">atp[c], h2o[c], pe140[c]</t>
  </si>
  <si>
    <t xml:space="preserve">adp[c], h[c], pe140[p], pi[c]</t>
  </si>
  <si>
    <t xml:space="preserve">atp[c] + h2o[c] + pe141[c] -&gt; adp[c] + h[c] + pe141[p] + pi[c]</t>
  </si>
  <si>
    <t xml:space="preserve">atp[c], h2o[c], pe141[c]</t>
  </si>
  <si>
    <t xml:space="preserve">adp[c], h[c], pe141[p], pi[c]</t>
  </si>
  <si>
    <t xml:space="preserve">atp[c] + h2o[c] + pe160[c] -&gt; adp[c] + h[c] + pe160[p] + pi[c]</t>
  </si>
  <si>
    <t xml:space="preserve">atp[c], h2o[c], pe160[c]</t>
  </si>
  <si>
    <t xml:space="preserve">adp[c], h[c], pe160[p], pi[c]</t>
  </si>
  <si>
    <t xml:space="preserve">atp[c] + h2o[c] + pe161[c] -&gt; adp[c] + h[c] + pe161[p] + pi[c]</t>
  </si>
  <si>
    <t xml:space="preserve">atp[c], h2o[c], pe161[c]</t>
  </si>
  <si>
    <t xml:space="preserve">adp[c], h[c], pe161[p], pi[c]</t>
  </si>
  <si>
    <t xml:space="preserve">atp[c] + h2o[c] + pe180[c] -&gt; adp[c] + h[c] + pe180[p] + pi[c]</t>
  </si>
  <si>
    <t xml:space="preserve">atp[c], h2o[c], pe180[c]</t>
  </si>
  <si>
    <t xml:space="preserve">adp[c], h[c], pe180[p], pi[c]</t>
  </si>
  <si>
    <t xml:space="preserve">atp[c] + h2o[c] + pe181[c] -&gt; adp[c] + h[c] + pe181[p] + pi[c]</t>
  </si>
  <si>
    <t xml:space="preserve">atp[c], h2o[c], pe181[c]</t>
  </si>
  <si>
    <t xml:space="preserve">adp[c], h[c], pe181[p], pi[c]</t>
  </si>
  <si>
    <t xml:space="preserve">peamn[e] &lt;-&gt; peamn[p]</t>
  </si>
  <si>
    <t xml:space="preserve">peamn[e]</t>
  </si>
  <si>
    <t xml:space="preserve">peamn[p]</t>
  </si>
  <si>
    <t xml:space="preserve">h2o + pg161 -&gt; 1agpg161 + h + hdcea</t>
  </si>
  <si>
    <t xml:space="preserve">h2o, pg161</t>
  </si>
  <si>
    <t xml:space="preserve">1agpg161, h, hdcea</t>
  </si>
  <si>
    <t xml:space="preserve">lipa + pe161 -&gt; 12dgr161 + enlipa</t>
  </si>
  <si>
    <t xml:space="preserve">lipa, pe161</t>
  </si>
  <si>
    <t xml:space="preserve">12dgr161, enlipa</t>
  </si>
  <si>
    <t xml:space="preserve">b3546</t>
  </si>
  <si>
    <t xml:space="preserve">lipa + pe181 -&gt; 12dgr181 + enlipa</t>
  </si>
  <si>
    <t xml:space="preserve">lipa, pe181</t>
  </si>
  <si>
    <t xml:space="preserve">12dgr181, enlipa</t>
  </si>
  <si>
    <t xml:space="preserve">h2o + pg161 -&gt; 2agpg161 + h + hdcea</t>
  </si>
  <si>
    <t xml:space="preserve">2agpg161, h, hdcea</t>
  </si>
  <si>
    <t xml:space="preserve">atp[c] + h2o[c] + pg120[c] -&gt; adp[c] + h[c] + pg120[p] + pi[c]</t>
  </si>
  <si>
    <t xml:space="preserve">atp[c], h2o[c], pg120[c]</t>
  </si>
  <si>
    <t xml:space="preserve">adp[c], h[c], pg120[p], pi[c]</t>
  </si>
  <si>
    <t xml:space="preserve">atp[c] + h2o[c] + pg140[c] -&gt; adp[c] + h[c] + pg140[p] + pi[c]</t>
  </si>
  <si>
    <t xml:space="preserve">atp[c], h2o[c], pg140[c]</t>
  </si>
  <si>
    <t xml:space="preserve">adp[c], h[c], pg140[p], pi[c]</t>
  </si>
  <si>
    <t xml:space="preserve">atp[c] + h2o[c] + pg141[c] -&gt; adp[c] + h[c] + pg141[p] + pi[c]</t>
  </si>
  <si>
    <t xml:space="preserve">atp[c], h2o[c], pg141[c]</t>
  </si>
  <si>
    <t xml:space="preserve">adp[c], h[c], pg141[p], pi[c]</t>
  </si>
  <si>
    <t xml:space="preserve">atp[c] + h2o[c] + pg160[c] -&gt; adp[c] + h[c] + pg160[p] + pi[c]</t>
  </si>
  <si>
    <t xml:space="preserve">atp[c], h2o[c], pg160[c]</t>
  </si>
  <si>
    <t xml:space="preserve">adp[c], h[c], pg160[p], pi[c]</t>
  </si>
  <si>
    <t xml:space="preserve">atp[c] + h2o[c] + pg161[c] -&gt; adp[c] + h[c] + pg161[p] + pi[c]</t>
  </si>
  <si>
    <t xml:space="preserve">atp[c], h2o[c], pg161[c]</t>
  </si>
  <si>
    <t xml:space="preserve">adp[c], h[c], pg161[p], pi[c]</t>
  </si>
  <si>
    <t xml:space="preserve">atp[c] + h2o[c] + pg180[c] -&gt; adp[c] + h[c] + pg180[p] + pi[c]</t>
  </si>
  <si>
    <t xml:space="preserve">atp[c], h2o[c], pg180[c]</t>
  </si>
  <si>
    <t xml:space="preserve">adp[c], h[c], pg180[p], pi[c]</t>
  </si>
  <si>
    <t xml:space="preserve">atp[c] + h2o[c] + pg181[c] -&gt; adp[c] + h[c] + pg181[p] + pi[c]</t>
  </si>
  <si>
    <t xml:space="preserve">atp[c], h2o[c], pg181[c]</t>
  </si>
  <si>
    <t xml:space="preserve">adp[c], h[c], pg181[p], pi[c]</t>
  </si>
  <si>
    <t xml:space="preserve">atp[c] + h2o[c] + pgp120[c] -&gt; adp[c] + h[c] + pgp120[p] + pi[c]</t>
  </si>
  <si>
    <t xml:space="preserve">atp[c], h2o[c], pgp120[c]</t>
  </si>
  <si>
    <t xml:space="preserve">adp[c], h[c], pgp120[p], pi[c]</t>
  </si>
  <si>
    <t xml:space="preserve">atp[c] + h2o[c] + pgp140[c] -&gt; adp[c] + h[c] + pgp140[p] + pi[c]</t>
  </si>
  <si>
    <t xml:space="preserve">atp[c], h2o[c], pgp140[c]</t>
  </si>
  <si>
    <t xml:space="preserve">adp[c], h[c], pgp140[p], pi[c]</t>
  </si>
  <si>
    <t xml:space="preserve">atp[c] + h2o[c] + pgp141[c] -&gt; adp[c] + h[c] + pgp141[p] + pi[c]</t>
  </si>
  <si>
    <t xml:space="preserve">atp[c], h2o[c], pgp141[c]</t>
  </si>
  <si>
    <t xml:space="preserve">adp[c], h[c], pgp141[p], pi[c]</t>
  </si>
  <si>
    <t xml:space="preserve">atp[c] + h2o[c] + pgp160[c] -&gt; adp[c] + h[c] + pgp160[p] + pi[c]</t>
  </si>
  <si>
    <t xml:space="preserve">atp[c], h2o[c], pgp160[c]</t>
  </si>
  <si>
    <t xml:space="preserve">adp[c], h[c], pgp160[p], pi[c]</t>
  </si>
  <si>
    <t xml:space="preserve">atp[c] + h2o[c] + pgp161[c] -&gt; adp[c] + h[c] + pgp161[p] + pi[c]</t>
  </si>
  <si>
    <t xml:space="preserve">atp[c], h2o[c], pgp161[c]</t>
  </si>
  <si>
    <t xml:space="preserve">adp[c], h[c], pgp161[p], pi[c]</t>
  </si>
  <si>
    <t xml:space="preserve">atp[c] + h2o[c] + pgp180[c] -&gt; adp[c] + h[c] + pgp180[p] + pi[c]</t>
  </si>
  <si>
    <t xml:space="preserve">atp[c], h2o[c], pgp180[c]</t>
  </si>
  <si>
    <t xml:space="preserve">adp[c], h[c], pgp180[p], pi[c]</t>
  </si>
  <si>
    <t xml:space="preserve">atp[c] + h2o[c] + pgp181[c] -&gt; adp[c] + h[c] + pgp181[p] + pi[c]</t>
  </si>
  <si>
    <t xml:space="preserve">atp[c], h2o[c], pgp181[c]</t>
  </si>
  <si>
    <t xml:space="preserve">adp[c], h[c], pgp181[p], pi[c]</t>
  </si>
  <si>
    <t xml:space="preserve">atp[c] + h2o[c] + pheme[c] -&gt; adp[c] + h[c] + pheme[p] + pi[c]</t>
  </si>
  <si>
    <t xml:space="preserve">atp[c], h2o[c], pheme[c]</t>
  </si>
  <si>
    <t xml:space="preserve">adp[c], h[c], pheme[p], pi[c]</t>
  </si>
  <si>
    <t xml:space="preserve">( b2201 and b2200 and b2199 )</t>
  </si>
  <si>
    <t xml:space="preserve">pheme[p] -&gt; pheme[e]</t>
  </si>
  <si>
    <t xml:space="preserve">pheme[p]</t>
  </si>
  <si>
    <t xml:space="preserve">pheme[e]</t>
  </si>
  <si>
    <t xml:space="preserve">h[p] + phe-L[p] &lt;-&gt; h[c] + phe-L[c]</t>
  </si>
  <si>
    <t xml:space="preserve">h[p], phe-L[p]</t>
  </si>
  <si>
    <t xml:space="preserve">h[c], phe-L[c]</t>
  </si>
  <si>
    <t xml:space="preserve">( b0576 or b0112 )</t>
  </si>
  <si>
    <t xml:space="preserve">phe-L[e] &lt;-&gt; phe-L[p]</t>
  </si>
  <si>
    <t xml:space="preserve">phe-L[e]</t>
  </si>
  <si>
    <t xml:space="preserve">phe-L[p]</t>
  </si>
  <si>
    <t xml:space="preserve">h2o + pg180 -&gt; 1agpg180 + h + ocdca</t>
  </si>
  <si>
    <t xml:space="preserve">h2o, pg180</t>
  </si>
  <si>
    <t xml:space="preserve">1agpg180, h, ocdca</t>
  </si>
  <si>
    <t xml:space="preserve">h[p] + pi[p] &lt;-&gt; h[c] + pi[c]</t>
  </si>
  <si>
    <t xml:space="preserve">h[p], pi[p]</t>
  </si>
  <si>
    <t xml:space="preserve">h[c], pi[c]</t>
  </si>
  <si>
    <t xml:space="preserve">( b2987 or b3493 )</t>
  </si>
  <si>
    <t xml:space="preserve">pi[e] &lt;-&gt; pi[p]</t>
  </si>
  <si>
    <t xml:space="preserve">pi[e]</t>
  </si>
  <si>
    <t xml:space="preserve">pi[p]</t>
  </si>
  <si>
    <t xml:space="preserve">atp[c] + h2o[c] + pi[p] -&gt; adp[c] + h[c] + (2) pi[c]</t>
  </si>
  <si>
    <t xml:space="preserve">atp[c], h2o[c], pi[p]</t>
  </si>
  <si>
    <t xml:space="preserve">adp[c], h[c], pi[c]</t>
  </si>
  <si>
    <t xml:space="preserve">( b3726 and b3725 and b3727 and b3728 )</t>
  </si>
  <si>
    <t xml:space="preserve">h2o + pg180 -&gt; 2agpg180 + h + ocdca</t>
  </si>
  <si>
    <t xml:space="preserve">2agpg180, h, ocdca</t>
  </si>
  <si>
    <t xml:space="preserve">na1[p] + pnto-R[p] -&gt; na1[c] + pnto-R[c]</t>
  </si>
  <si>
    <t xml:space="preserve">na1[p], pnto-R[p]</t>
  </si>
  <si>
    <t xml:space="preserve">na1[c], pnto-R[c]</t>
  </si>
  <si>
    <t xml:space="preserve">b3258</t>
  </si>
  <si>
    <t xml:space="preserve">pnto-R[e] &lt;-&gt; pnto-R[p]</t>
  </si>
  <si>
    <t xml:space="preserve">pnto-R[e]</t>
  </si>
  <si>
    <t xml:space="preserve">pnto-R[p]</t>
  </si>
  <si>
    <t xml:space="preserve">ppal[e] &lt;-&gt; ppal[p]</t>
  </si>
  <si>
    <t xml:space="preserve">ppal[e]</t>
  </si>
  <si>
    <t xml:space="preserve">ppal[p]</t>
  </si>
  <si>
    <t xml:space="preserve">ppal[c] &lt;-&gt; ppal[p]</t>
  </si>
  <si>
    <t xml:space="preserve">ppal[c]</t>
  </si>
  <si>
    <t xml:space="preserve">na1[p] + ppa[p] -&gt; na1[c] + ppa[c]</t>
  </si>
  <si>
    <t xml:space="preserve">na1[p], ppa[p]</t>
  </si>
  <si>
    <t xml:space="preserve">na1[c], ppa[c]</t>
  </si>
  <si>
    <t xml:space="preserve">b1015</t>
  </si>
  <si>
    <t xml:space="preserve">ppa[e] &lt;-&gt; ppa[p]</t>
  </si>
  <si>
    <t xml:space="preserve">ppa[e]</t>
  </si>
  <si>
    <t xml:space="preserve">ppa[p]</t>
  </si>
  <si>
    <t xml:space="preserve">h2o + pg181 -&gt; 1agpg181 + h + ocdcea</t>
  </si>
  <si>
    <t xml:space="preserve">h2o, pg181</t>
  </si>
  <si>
    <t xml:space="preserve">1agpg181, h, ocdcea</t>
  </si>
  <si>
    <t xml:space="preserve">h2o + pg181 -&gt; 2agpg181 + h + ocdcea</t>
  </si>
  <si>
    <t xml:space="preserve">2agpg181, h, ocdcea</t>
  </si>
  <si>
    <t xml:space="preserve">h[p] + pppn[p] &lt;-&gt; h[c] + pppn[c]</t>
  </si>
  <si>
    <t xml:space="preserve">h[p], pppn[p]</t>
  </si>
  <si>
    <t xml:space="preserve">h[c], pppn[c]</t>
  </si>
  <si>
    <t xml:space="preserve">b2536</t>
  </si>
  <si>
    <t xml:space="preserve">pppn[e] &lt;-&gt; pppn[p]</t>
  </si>
  <si>
    <t xml:space="preserve">pppn[e]</t>
  </si>
  <si>
    <t xml:space="preserve">pppn[p]</t>
  </si>
  <si>
    <t xml:space="preserve">ppt[e] &lt;-&gt; ppt[p]</t>
  </si>
  <si>
    <t xml:space="preserve">ppt[e]</t>
  </si>
  <si>
    <t xml:space="preserve">ppt[p]</t>
  </si>
  <si>
    <t xml:space="preserve">atp[c] + h2o[c] + pro-L[p] -&gt; adp[c] + h[c] + pi[c] + pro-L[c]</t>
  </si>
  <si>
    <t xml:space="preserve">atp[c], h2o[c], pro-L[p]</t>
  </si>
  <si>
    <t xml:space="preserve">adp[c], h[c], pi[c], pro-L[c]</t>
  </si>
  <si>
    <t xml:space="preserve">atp[c] + h2o[c] + progly[p] -&gt; adp[c] + h[c] + pi[c] + progly[c]</t>
  </si>
  <si>
    <t xml:space="preserve">atp[c], h2o[c], progly[p]</t>
  </si>
  <si>
    <t xml:space="preserve">adp[c], h[c], pi[c], progly[c]</t>
  </si>
  <si>
    <t xml:space="preserve">progly[e] &lt;-&gt; progly[p]</t>
  </si>
  <si>
    <t xml:space="preserve">progly[e]</t>
  </si>
  <si>
    <t xml:space="preserve">progly[p]</t>
  </si>
  <si>
    <t xml:space="preserve">h[p] + pro-L[p] &lt;-&gt; h[c] + pro-L[c]</t>
  </si>
  <si>
    <t xml:space="preserve">h[p], pro-L[p]</t>
  </si>
  <si>
    <t xml:space="preserve">h[c], pro-L[c]</t>
  </si>
  <si>
    <t xml:space="preserve">na1[p] + pro-L[p] -&gt; na1[c] + pro-L[c]</t>
  </si>
  <si>
    <t xml:space="preserve">na1[p], pro-L[p]</t>
  </si>
  <si>
    <t xml:space="preserve">na1[c], pro-L[c]</t>
  </si>
  <si>
    <t xml:space="preserve">pro-L[e] &lt;-&gt; pro-L[p]</t>
  </si>
  <si>
    <t xml:space="preserve">pro-L[e]</t>
  </si>
  <si>
    <t xml:space="preserve">pro-L[p]</t>
  </si>
  <si>
    <t xml:space="preserve">h[p] + psclys[p] -&gt; h[c] + psclys[c]</t>
  </si>
  <si>
    <t xml:space="preserve">h[p], psclys[p]</t>
  </si>
  <si>
    <t xml:space="preserve">h[c], psclys[c]</t>
  </si>
  <si>
    <t xml:space="preserve">psclys[e] &lt;-&gt; psclys[p]</t>
  </si>
  <si>
    <t xml:space="preserve">psclys[e]</t>
  </si>
  <si>
    <t xml:space="preserve">psclys[p]</t>
  </si>
  <si>
    <t xml:space="preserve">( b0929 or b2215 or b1377 or b0241 )</t>
  </si>
  <si>
    <t xml:space="preserve">pser-L[e] &lt;-&gt; pser-L[p]</t>
  </si>
  <si>
    <t xml:space="preserve">pser-L[e]</t>
  </si>
  <si>
    <t xml:space="preserve">pser-L[p]</t>
  </si>
  <si>
    <t xml:space="preserve">atp[c] + h2o[c] + ptrc[p] -&gt; adp[c] + h[c] + pi[c] + ptrc[c]</t>
  </si>
  <si>
    <t xml:space="preserve">atp[c], h2o[c], ptrc[p]</t>
  </si>
  <si>
    <t xml:space="preserve">adp[c], h[c], pi[c], ptrc[c]</t>
  </si>
  <si>
    <t xml:space="preserve">( ( b0854 and b0855 and b0856 and b0857 ) or ( b1126 and b1125 and b1124 and b1123 ) or ( b1440 and b1441 and b1442 and b1443 ) )</t>
  </si>
  <si>
    <t xml:space="preserve">orn[c] + ptrc[p] &lt;-&gt; orn[p] + ptrc[c]</t>
  </si>
  <si>
    <t xml:space="preserve">orn[c], ptrc[p]</t>
  </si>
  <si>
    <t xml:space="preserve">orn[p], ptrc[c]</t>
  </si>
  <si>
    <t xml:space="preserve">b0692</t>
  </si>
  <si>
    <t xml:space="preserve">h[p] + ptrc[p] -&gt; h[c] + ptrc[c]</t>
  </si>
  <si>
    <t xml:space="preserve">h[p], ptrc[p]</t>
  </si>
  <si>
    <t xml:space="preserve">h[c], ptrc[c]</t>
  </si>
  <si>
    <t xml:space="preserve">( b1296 or b0692 )</t>
  </si>
  <si>
    <t xml:space="preserve">ptrc[e] &lt;-&gt; ptrc[p]</t>
  </si>
  <si>
    <t xml:space="preserve">ptrc[e]</t>
  </si>
  <si>
    <t xml:space="preserve">ptrc[p]</t>
  </si>
  <si>
    <t xml:space="preserve">h[p] + pyr[p] &lt;-&gt; h[c] + pyr[c]</t>
  </si>
  <si>
    <t xml:space="preserve">h[p], pyr[p]</t>
  </si>
  <si>
    <t xml:space="preserve">h[c], pyr[c]</t>
  </si>
  <si>
    <t xml:space="preserve">pyr[e] &lt;-&gt; pyr[p]</t>
  </si>
  <si>
    <t xml:space="preserve">pyr[e]</t>
  </si>
  <si>
    <t xml:space="preserve">pyr[p]</t>
  </si>
  <si>
    <t xml:space="preserve">h2o + ppt -&gt; h2 + pi</t>
  </si>
  <si>
    <t xml:space="preserve">h2o, ppt</t>
  </si>
  <si>
    <t xml:space="preserve">h2, pi</t>
  </si>
  <si>
    <t xml:space="preserve">b0383</t>
  </si>
  <si>
    <t xml:space="preserve">h2o + thrp -&gt; pi + thr-L</t>
  </si>
  <si>
    <t xml:space="preserve">h2o, thrp</t>
  </si>
  <si>
    <t xml:space="preserve">b1197</t>
  </si>
  <si>
    <t xml:space="preserve">r5p[e] &lt;-&gt; r5p[p]</t>
  </si>
  <si>
    <t xml:space="preserve">r5p[e]</t>
  </si>
  <si>
    <t xml:space="preserve">r5p[p]</t>
  </si>
  <si>
    <t xml:space="preserve">dtdprmn + kphphhlipa -&gt; dtdp + h + icolipa</t>
  </si>
  <si>
    <t xml:space="preserve">dtdprmn, kphphhlipa</t>
  </si>
  <si>
    <t xml:space="preserve">dtdp, h, icolipa</t>
  </si>
  <si>
    <t xml:space="preserve">b3629</t>
  </si>
  <si>
    <t xml:space="preserve">h2o + tyrp -&gt; pi + tyr-L</t>
  </si>
  <si>
    <t xml:space="preserve">h2o, tyrp</t>
  </si>
  <si>
    <t xml:space="preserve">pi, tyr-L</t>
  </si>
  <si>
    <t xml:space="preserve">atp[c] + h2o[c] + rib-D[p] -&gt; adp[c] + h[c] + pi[c] + rib-D[c]</t>
  </si>
  <si>
    <t xml:space="preserve">atp[c], h2o[c], rib-D[p]</t>
  </si>
  <si>
    <t xml:space="preserve">adp[c], h[c], pi[c], rib-D[c]</t>
  </si>
  <si>
    <t xml:space="preserve">( ( b4231 and b4227 and b4485 and b4230 ) or ( b3749 and b3751 and b3750 and b3748 ) or ( b4087 and b4088 and b4086 ) )</t>
  </si>
  <si>
    <t xml:space="preserve">rib-D[e] &lt;-&gt; rib-D[p]</t>
  </si>
  <si>
    <t xml:space="preserve">rib-D[e]</t>
  </si>
  <si>
    <t xml:space="preserve">rib-D[p]</t>
  </si>
  <si>
    <t xml:space="preserve">rmn[e] &lt;-&gt; rmn[p]</t>
  </si>
  <si>
    <t xml:space="preserve">rmn[e]</t>
  </si>
  <si>
    <t xml:space="preserve">rmn[p]</t>
  </si>
  <si>
    <t xml:space="preserve">h[p] + rmn[p] -&gt; h[c] + rmn[c]</t>
  </si>
  <si>
    <t xml:space="preserve">h[p], rmn[p]</t>
  </si>
  <si>
    <t xml:space="preserve">h[c], rmn[c]</t>
  </si>
  <si>
    <t xml:space="preserve">h2o + uacgam -&gt; acgam1p + (2) h + ump</t>
  </si>
  <si>
    <t xml:space="preserve">h2o, uacgam</t>
  </si>
  <si>
    <t xml:space="preserve">acgam1p, h, ump</t>
  </si>
  <si>
    <t xml:space="preserve">b0480</t>
  </si>
  <si>
    <t xml:space="preserve">h2o + udpacgal -&gt; acgal1p + (2) h + ump</t>
  </si>
  <si>
    <t xml:space="preserve">h2o, udpacgal</t>
  </si>
  <si>
    <t xml:space="preserve">acgal1p, h, ump</t>
  </si>
  <si>
    <t xml:space="preserve">h2o + udpg -&gt; g1p + (2) h + ump</t>
  </si>
  <si>
    <t xml:space="preserve">h2o, udpg</t>
  </si>
  <si>
    <t xml:space="preserve">g1p, h, ump</t>
  </si>
  <si>
    <t xml:space="preserve">h2o + udpgal -&gt; gal1p + (2) h + ump</t>
  </si>
  <si>
    <t xml:space="preserve">h2o, udpgal</t>
  </si>
  <si>
    <t xml:space="preserve">gal1p, h, ump</t>
  </si>
  <si>
    <t xml:space="preserve">h2o + udpglcur -&gt; glcur1p + (2) h + ump</t>
  </si>
  <si>
    <t xml:space="preserve">h2o, udpglcur</t>
  </si>
  <si>
    <t xml:space="preserve">glcur1p, h, ump</t>
  </si>
  <si>
    <t xml:space="preserve">murein3p3p -&gt; (2) anhgm3p</t>
  </si>
  <si>
    <t xml:space="preserve">anhgm3p</t>
  </si>
  <si>
    <t xml:space="preserve">( b4392 or b2813 or b2701 or b1193 or b2963 )</t>
  </si>
  <si>
    <t xml:space="preserve">s7p -&gt; gmhep7p</t>
  </si>
  <si>
    <t xml:space="preserve">s7p</t>
  </si>
  <si>
    <t xml:space="preserve">gmhep7p</t>
  </si>
  <si>
    <t xml:space="preserve">b0222</t>
  </si>
  <si>
    <t xml:space="preserve">murein4p3p -&gt; anhgm3p + anhgm4p</t>
  </si>
  <si>
    <t xml:space="preserve">anhgm3p, anhgm4p</t>
  </si>
  <si>
    <t xml:space="preserve">pep[c] + sbt-D[p] -&gt; pyr[c] + sbt6p[c]</t>
  </si>
  <si>
    <t xml:space="preserve">pep[c], sbt-D[p]</t>
  </si>
  <si>
    <t xml:space="preserve">pyr[c], sbt6p[c]</t>
  </si>
  <si>
    <t xml:space="preserve">( b2415 and b2416 and b2702 and b2704 and b2703 )</t>
  </si>
  <si>
    <t xml:space="preserve">sbt-D[e] &lt;-&gt; sbt-D[p]</t>
  </si>
  <si>
    <t xml:space="preserve">sbt-D[e]</t>
  </si>
  <si>
    <t xml:space="preserve">sbt-D[p]</t>
  </si>
  <si>
    <t xml:space="preserve">murein4p4p -&gt; (2) anhgm4p</t>
  </si>
  <si>
    <t xml:space="preserve">anhgm4p</t>
  </si>
  <si>
    <t xml:space="preserve">murein4px4p4p -&gt; anhgm4p + murein4px4p</t>
  </si>
  <si>
    <t xml:space="preserve">anhgm4p, murein4px4p</t>
  </si>
  <si>
    <t xml:space="preserve">h[p] + ser-L[p] &lt;-&gt; h[c] + ser-L[c]</t>
  </si>
  <si>
    <t xml:space="preserve">h[p], ser-L[p]</t>
  </si>
  <si>
    <t xml:space="preserve">h[c], ser-L[c]</t>
  </si>
  <si>
    <t xml:space="preserve">( b2796 or b3116 )</t>
  </si>
  <si>
    <t xml:space="preserve">na1[p] + ser-L[p] -&gt; na1[c] + ser-L[c]</t>
  </si>
  <si>
    <t xml:space="preserve">na1[p], ser-L[p]</t>
  </si>
  <si>
    <t xml:space="preserve">na1[c], ser-L[c]</t>
  </si>
  <si>
    <t xml:space="preserve">b3089</t>
  </si>
  <si>
    <t xml:space="preserve">ser-L[e] &lt;-&gt; ser-L[p]</t>
  </si>
  <si>
    <t xml:space="preserve">ser-L[e]</t>
  </si>
  <si>
    <t xml:space="preserve">ser-L[p]</t>
  </si>
  <si>
    <t xml:space="preserve">murein5p5p -&gt; alaala + murein5px3p</t>
  </si>
  <si>
    <t xml:space="preserve">murein5p5p</t>
  </si>
  <si>
    <t xml:space="preserve">alaala, murein5px3p</t>
  </si>
  <si>
    <t xml:space="preserve">( b0149 or b3396 )</t>
  </si>
  <si>
    <t xml:space="preserve">murein5p5p -&gt; ala-D + murein5px4p</t>
  </si>
  <si>
    <t xml:space="preserve">ala-D, murein5px4p</t>
  </si>
  <si>
    <t xml:space="preserve">( b0084 or b0635 or b0149 or b3396 )</t>
  </si>
  <si>
    <t xml:space="preserve">murein5p5p5p -&gt; (2) ala-D + murein5px4px4p</t>
  </si>
  <si>
    <t xml:space="preserve">murein5p5p5p</t>
  </si>
  <si>
    <t xml:space="preserve">ala-D, murein5px4px4p</t>
  </si>
  <si>
    <t xml:space="preserve">( b0084 or b0635 or b3396 or b0149 )</t>
  </si>
  <si>
    <t xml:space="preserve">h[p] + skm[p] -&gt; h[c] + skm[c]</t>
  </si>
  <si>
    <t xml:space="preserve">h[p], skm[p]</t>
  </si>
  <si>
    <t xml:space="preserve">h[c], skm[c]</t>
  </si>
  <si>
    <t xml:space="preserve">b1981</t>
  </si>
  <si>
    <t xml:space="preserve">skm[e] &lt;-&gt; skm[p]</t>
  </si>
  <si>
    <t xml:space="preserve">skm[e]</t>
  </si>
  <si>
    <t xml:space="preserve">skm[p]</t>
  </si>
  <si>
    <t xml:space="preserve">so2[e] &lt;-&gt; so2[p]</t>
  </si>
  <si>
    <t xml:space="preserve">so2[e]</t>
  </si>
  <si>
    <t xml:space="preserve">so2[p]</t>
  </si>
  <si>
    <t xml:space="preserve">so2[p] &lt;-&gt; so2[c]</t>
  </si>
  <si>
    <t xml:space="preserve">so2[c]</t>
  </si>
  <si>
    <t xml:space="preserve">so3[e] &lt;-&gt; so3[p]</t>
  </si>
  <si>
    <t xml:space="preserve">so3[e]</t>
  </si>
  <si>
    <t xml:space="preserve">so3[p]</t>
  </si>
  <si>
    <t xml:space="preserve">( b1377 or b2215 or b0241 or b0929 )</t>
  </si>
  <si>
    <t xml:space="preserve">so4[e] &lt;-&gt; so4[p]</t>
  </si>
  <si>
    <t xml:space="preserve">so4[e]</t>
  </si>
  <si>
    <t xml:space="preserve">so4[p]</t>
  </si>
  <si>
    <t xml:space="preserve">atp[c] + h2o[c] + spmd[p] -&gt; adp[c] + h[c] + pi[c] + spmd[c]</t>
  </si>
  <si>
    <t xml:space="preserve">atp[c], h2o[c], spmd[p]</t>
  </si>
  <si>
    <t xml:space="preserve">adp[c], h[c], pi[c], spmd[c]</t>
  </si>
  <si>
    <t xml:space="preserve">( ( b1440 and b1441 and b1442 and b1443 ) or ( b1126 and b1125 and b1124 and b1123 ) )</t>
  </si>
  <si>
    <t xml:space="preserve">spmd[e] &lt;-&gt; spmd[p]</t>
  </si>
  <si>
    <t xml:space="preserve">spmd[e]</t>
  </si>
  <si>
    <t xml:space="preserve">spmd[p]</t>
  </si>
  <si>
    <t xml:space="preserve">(2) h[p] + succ[p] -&gt; (2) h[c] + succ[c]</t>
  </si>
  <si>
    <t xml:space="preserve">h[p], succ[p]</t>
  </si>
  <si>
    <t xml:space="preserve">h[c], succ[c]</t>
  </si>
  <si>
    <t xml:space="preserve">(3) h[p] + succ[p] -&gt; (3) h[c] + succ[c]</t>
  </si>
  <si>
    <t xml:space="preserve">( b4123 or b4138 )</t>
  </si>
  <si>
    <t xml:space="preserve">h[p] + succ[c] -&gt; h[c] + succ[p]</t>
  </si>
  <si>
    <t xml:space="preserve">h[p], succ[c]</t>
  </si>
  <si>
    <t xml:space="preserve">h[c], succ[p]</t>
  </si>
  <si>
    <t xml:space="preserve">succ[e] &lt;-&gt; succ[p]</t>
  </si>
  <si>
    <t xml:space="preserve">succ[e]</t>
  </si>
  <si>
    <t xml:space="preserve">succ[p]</t>
  </si>
  <si>
    <t xml:space="preserve">fum[p] + succ[c] &lt;-&gt; fum[c] + succ[p]</t>
  </si>
  <si>
    <t xml:space="preserve">fum[p], succ[c]</t>
  </si>
  <si>
    <t xml:space="preserve">fum[c], succ[p]</t>
  </si>
  <si>
    <t xml:space="preserve">pep[c] + sucr[p] -&gt; pyr[c] + suc6p[c]</t>
  </si>
  <si>
    <t xml:space="preserve">pep[c], sucr[p]</t>
  </si>
  <si>
    <t xml:space="preserve">pyr[c], suc6p[c]</t>
  </si>
  <si>
    <t xml:space="preserve">sucr[e] &lt;-&gt; sucr[p]</t>
  </si>
  <si>
    <t xml:space="preserve">sucr[e]</t>
  </si>
  <si>
    <t xml:space="preserve">sucr[p]</t>
  </si>
  <si>
    <t xml:space="preserve">atp[c] + h2o[c] + so4[p] -&gt; adp[c] + h[c] + pi[c] + so4[c]</t>
  </si>
  <si>
    <t xml:space="preserve">atp[c], h2o[c], so4[p]</t>
  </si>
  <si>
    <t xml:space="preserve">adp[c], h[c], pi[c], so4[c]</t>
  </si>
  <si>
    <t xml:space="preserve">( ( b2422 and b2425 and b2424 and b2423 ) or ( b0763 and b0764 and b0765 ) or ( b2422 and b2424 and b2423 and b3917 ) )</t>
  </si>
  <si>
    <t xml:space="preserve">atp[c] + h2o[c] + sulfac[p] -&gt; adp[c] + h[c] + pi[c] + sulfac[c]</t>
  </si>
  <si>
    <t xml:space="preserve">atp[c], h2o[c], sulfac[p]</t>
  </si>
  <si>
    <t xml:space="preserve">adp[c], h[c], pi[c], sulfac[c]</t>
  </si>
  <si>
    <t xml:space="preserve">sulfac[e] &lt;-&gt; sulfac[p]</t>
  </si>
  <si>
    <t xml:space="preserve">sulfac[e]</t>
  </si>
  <si>
    <t xml:space="preserve">sulfac[p]</t>
  </si>
  <si>
    <t xml:space="preserve">tdec2eACP &lt;-&gt; cdec3eACP</t>
  </si>
  <si>
    <t xml:space="preserve">tdec2eACP</t>
  </si>
  <si>
    <t xml:space="preserve">cdec3eACP</t>
  </si>
  <si>
    <t xml:space="preserve">b0954</t>
  </si>
  <si>
    <t xml:space="preserve">succ[c] + tartr-L[p] &lt;-&gt; succ[p] + tartr-L[c]</t>
  </si>
  <si>
    <t xml:space="preserve">succ[c], tartr-L[p]</t>
  </si>
  <si>
    <t xml:space="preserve">succ[p], tartr-L[c]</t>
  </si>
  <si>
    <t xml:space="preserve">b3063</t>
  </si>
  <si>
    <t xml:space="preserve">tartr-L[e] &lt;-&gt; tartr-L[p]</t>
  </si>
  <si>
    <t xml:space="preserve">tartr-L[e]</t>
  </si>
  <si>
    <t xml:space="preserve">tartr-L[p]</t>
  </si>
  <si>
    <t xml:space="preserve">atp[c] + h2o[c] + taur[p] -&gt; adp[c] + h[c] + pi[c] + taur[c]</t>
  </si>
  <si>
    <t xml:space="preserve">atp[c], h2o[c], taur[p]</t>
  </si>
  <si>
    <t xml:space="preserve">adp[c], h[c], pi[c], taur[c]</t>
  </si>
  <si>
    <t xml:space="preserve">( b0365 and b0366 and b0367 )</t>
  </si>
  <si>
    <t xml:space="preserve">taur[e] &lt;-&gt; taur[p]</t>
  </si>
  <si>
    <t xml:space="preserve">taur[e]</t>
  </si>
  <si>
    <t xml:space="preserve">taur[p]</t>
  </si>
  <si>
    <t xml:space="preserve">tcynt[e] &lt;-&gt; tcynt[p]</t>
  </si>
  <si>
    <t xml:space="preserve">tcynt[e]</t>
  </si>
  <si>
    <t xml:space="preserve">tcynt[p]</t>
  </si>
  <si>
    <t xml:space="preserve">accoa + dtdp4addg -&gt; coa + dtdp4aaddg + h</t>
  </si>
  <si>
    <t xml:space="preserve">accoa, dtdp4addg</t>
  </si>
  <si>
    <t xml:space="preserve">coa, dtdp4aaddg, h</t>
  </si>
  <si>
    <t xml:space="preserve">b3790</t>
  </si>
  <si>
    <t xml:space="preserve">dsbcox[p] + dsbdrd[c] -&gt; dsbcrd[p] + dsbdox[c]</t>
  </si>
  <si>
    <t xml:space="preserve">dsbcox[p], dsbdrd[c]</t>
  </si>
  <si>
    <t xml:space="preserve">dsbcrd[p], dsbdox[c]</t>
  </si>
  <si>
    <t xml:space="preserve">( b2893 and b4136 )</t>
  </si>
  <si>
    <t xml:space="preserve">dsbdrd[c] + dsbgox[p] -&gt; dsbdox[c] + dsbgrd[p]</t>
  </si>
  <si>
    <t xml:space="preserve">dsbdrd[c], dsbgox[p]</t>
  </si>
  <si>
    <t xml:space="preserve">dsbdox[c], dsbgrd[p]</t>
  </si>
  <si>
    <t xml:space="preserve">( b4136 and b0604 )</t>
  </si>
  <si>
    <t xml:space="preserve">atp[c] + h2o[c] + thm[p] -&gt; adp[c] + h[c] + pi[c] + thm[c]</t>
  </si>
  <si>
    <t xml:space="preserve">atp[c], h2o[c], thm[p]</t>
  </si>
  <si>
    <t xml:space="preserve">adp[c], h[c], pi[c], thm[c]</t>
  </si>
  <si>
    <t xml:space="preserve">( b0068 and b0067 and b0066 )</t>
  </si>
  <si>
    <t xml:space="preserve">h[p] + thymd[p] -&gt; h[c] + thymd[c]</t>
  </si>
  <si>
    <t xml:space="preserve">h[p], thymd[p]</t>
  </si>
  <si>
    <t xml:space="preserve">h[c], thymd[c]</t>
  </si>
  <si>
    <t xml:space="preserve">h[p] + thymd[p] &lt;-&gt; h[c] + thymd[c]</t>
  </si>
  <si>
    <t xml:space="preserve">thymd[e] &lt;-&gt; thymd[p]</t>
  </si>
  <si>
    <t xml:space="preserve">thymd[e]</t>
  </si>
  <si>
    <t xml:space="preserve">thymd[p]</t>
  </si>
  <si>
    <t xml:space="preserve">thm[e] &lt;-&gt; thm[p]</t>
  </si>
  <si>
    <t xml:space="preserve">thm[e]</t>
  </si>
  <si>
    <t xml:space="preserve">thm[p]</t>
  </si>
  <si>
    <t xml:space="preserve">atp[c] + h2o[c] + thr-L[p] -&gt; adp[c] + h[c] + pi[c] + thr-L[c]</t>
  </si>
  <si>
    <t xml:space="preserve">atp[c], h2o[c], thr-L[p]</t>
  </si>
  <si>
    <t xml:space="preserve">adp[c], h[c], pi[c], thr-L[c]</t>
  </si>
  <si>
    <t xml:space="preserve">thrp[e] &lt;-&gt; thrp[p]</t>
  </si>
  <si>
    <t xml:space="preserve">thrp[e]</t>
  </si>
  <si>
    <t xml:space="preserve">thrp[p]</t>
  </si>
  <si>
    <t xml:space="preserve">h[p] + thr-L[c] -&gt; h[c] + thr-L[p]</t>
  </si>
  <si>
    <t xml:space="preserve">h[p], thr-L[c]</t>
  </si>
  <si>
    <t xml:space="preserve">h[c], thr-L[p]</t>
  </si>
  <si>
    <t xml:space="preserve">( b0813 or b3823 )</t>
  </si>
  <si>
    <t xml:space="preserve">h[p] + thr-L[p] &lt;-&gt; h[c] + thr-L[c]</t>
  </si>
  <si>
    <t xml:space="preserve">h[p], thr-L[p]</t>
  </si>
  <si>
    <t xml:space="preserve">h[c], thr-L[c]</t>
  </si>
  <si>
    <t xml:space="preserve">b3116</t>
  </si>
  <si>
    <t xml:space="preserve">na1[p] + thr-L[p] -&gt; na1[c] + thr-L[c]</t>
  </si>
  <si>
    <t xml:space="preserve">na1[p], thr-L[p]</t>
  </si>
  <si>
    <t xml:space="preserve">na1[c], thr-L[c]</t>
  </si>
  <si>
    <t xml:space="preserve">thr-L[e] &lt;-&gt; thr-L[p]</t>
  </si>
  <si>
    <t xml:space="preserve">thr-L[e]</t>
  </si>
  <si>
    <t xml:space="preserve">thr-L[p]</t>
  </si>
  <si>
    <t xml:space="preserve">h[p] + thym[c] -&gt; h[c] + thym[p]</t>
  </si>
  <si>
    <t xml:space="preserve">h[p], thym[c]</t>
  </si>
  <si>
    <t xml:space="preserve">h[c], thym[p]</t>
  </si>
  <si>
    <t xml:space="preserve">thym[e] &lt;-&gt; thym[p]</t>
  </si>
  <si>
    <t xml:space="preserve">thym[e]</t>
  </si>
  <si>
    <t xml:space="preserve">thym[p]</t>
  </si>
  <si>
    <t xml:space="preserve">tmao[e] &lt;-&gt; tmao[p]</t>
  </si>
  <si>
    <t xml:space="preserve">tmao[e]</t>
  </si>
  <si>
    <t xml:space="preserve">tmao[p]</t>
  </si>
  <si>
    <t xml:space="preserve">tma[e] &lt;-&gt; tma[p]</t>
  </si>
  <si>
    <t xml:space="preserve">tma[e]</t>
  </si>
  <si>
    <t xml:space="preserve">tma[p]</t>
  </si>
  <si>
    <t xml:space="preserve">pep[c] + tre[p] -&gt; pyr[c] + tre6p[c]</t>
  </si>
  <si>
    <t xml:space="preserve">pep[c], tre[p]</t>
  </si>
  <si>
    <t xml:space="preserve">pyr[c], tre6p[c]</t>
  </si>
  <si>
    <t xml:space="preserve">( b2417 and b2415 and b2416 and b4240 )</t>
  </si>
  <si>
    <t xml:space="preserve">tre[e] &lt;-&gt; tre[p]</t>
  </si>
  <si>
    <t xml:space="preserve">tre[e]</t>
  </si>
  <si>
    <t xml:space="preserve">tre[p]</t>
  </si>
  <si>
    <t xml:space="preserve">h[p] + trp-L[p] &lt;-&gt; h[c] + trp-L[c]</t>
  </si>
  <si>
    <t xml:space="preserve">h[p], trp-L[p]</t>
  </si>
  <si>
    <t xml:space="preserve">h[c], trp-L[c]</t>
  </si>
  <si>
    <t xml:space="preserve">( b0112 or b3161 or b3709 )</t>
  </si>
  <si>
    <t xml:space="preserve">trp-L[e] &lt;-&gt; trp-L[p]</t>
  </si>
  <si>
    <t xml:space="preserve">trp-L[e]</t>
  </si>
  <si>
    <t xml:space="preserve">trp-L[p]</t>
  </si>
  <si>
    <t xml:space="preserve">atp[c] + h2o[c] + tsul[p] -&gt; adp[c] + h[c] + pi[c] + tsul[c]</t>
  </si>
  <si>
    <t xml:space="preserve">atp[c], h2o[c], tsul[p]</t>
  </si>
  <si>
    <t xml:space="preserve">adp[c], h[c], pi[c], tsul[c]</t>
  </si>
  <si>
    <t xml:space="preserve">( ( b2422 and b2425 and b2424 and b2423 ) or ( b2422 and b2424 and b2423 and b3917 ) )</t>
  </si>
  <si>
    <t xml:space="preserve">tsul[e] &lt;-&gt; tsul[p]</t>
  </si>
  <si>
    <t xml:space="preserve">tsul[e]</t>
  </si>
  <si>
    <t xml:space="preserve">tsul[p]</t>
  </si>
  <si>
    <t xml:space="preserve">ttdca[e] -&gt; ttdca[p]</t>
  </si>
  <si>
    <t xml:space="preserve">ttdca[e]</t>
  </si>
  <si>
    <t xml:space="preserve">ttdca[p]</t>
  </si>
  <si>
    <t xml:space="preserve">ttdcea[e] -&gt; ttdcea[p]</t>
  </si>
  <si>
    <t xml:space="preserve">ttdcea[e]</t>
  </si>
  <si>
    <t xml:space="preserve">ttdcea[p]</t>
  </si>
  <si>
    <t xml:space="preserve">atp[c] + h2o[c] + tungs[p] -&gt; adp[c] + h[c] + pi[c] + tungs[c]</t>
  </si>
  <si>
    <t xml:space="preserve">atp[c], h2o[c], tungs[p]</t>
  </si>
  <si>
    <t xml:space="preserve">adp[c], h[c], pi[c], tungs[c]</t>
  </si>
  <si>
    <t xml:space="preserve">( b0763 and b0764 and b0765 )</t>
  </si>
  <si>
    <t xml:space="preserve">tungs[e] &lt;-&gt; tungs[p]</t>
  </si>
  <si>
    <t xml:space="preserve">tungs[e]</t>
  </si>
  <si>
    <t xml:space="preserve">tungs[p]</t>
  </si>
  <si>
    <t xml:space="preserve">tym[e] &lt;-&gt; tym[p]</t>
  </si>
  <si>
    <t xml:space="preserve">tym[e]</t>
  </si>
  <si>
    <t xml:space="preserve">tym[p]</t>
  </si>
  <si>
    <t xml:space="preserve">tyrp[e] &lt;-&gt; tyrp[p]</t>
  </si>
  <si>
    <t xml:space="preserve">tyrp[e]</t>
  </si>
  <si>
    <t xml:space="preserve">tyrp[p]</t>
  </si>
  <si>
    <t xml:space="preserve">h[p] + tyr-L[p] &lt;-&gt; h[c] + tyr-L[c]</t>
  </si>
  <si>
    <t xml:space="preserve">h[p], tyr-L[p]</t>
  </si>
  <si>
    <t xml:space="preserve">h[c], tyr-L[c]</t>
  </si>
  <si>
    <t xml:space="preserve">( b1907 or b0112 or b0576 )</t>
  </si>
  <si>
    <t xml:space="preserve">tyr-L[e] &lt;-&gt; tyr-L[p]</t>
  </si>
  <si>
    <t xml:space="preserve">tyr-L[e]</t>
  </si>
  <si>
    <t xml:space="preserve">tyr-L[p]</t>
  </si>
  <si>
    <t xml:space="preserve">3hmrsACP + u3hga -&gt; ACP + h + u23ga</t>
  </si>
  <si>
    <t xml:space="preserve">3hmrsACP, u3hga</t>
  </si>
  <si>
    <t xml:space="preserve">ACP, h, u23ga</t>
  </si>
  <si>
    <t xml:space="preserve">b0179</t>
  </si>
  <si>
    <t xml:space="preserve">uacgam[e] &lt;-&gt; uacgam[p]</t>
  </si>
  <si>
    <t xml:space="preserve">uacgam[e]</t>
  </si>
  <si>
    <t xml:space="preserve">uacgam[p]</t>
  </si>
  <si>
    <t xml:space="preserve">h2o + (2) nad + uacmam -&gt; (3) h + (2) nadh + uacmamu</t>
  </si>
  <si>
    <t xml:space="preserve">h2o, nad, uacmam</t>
  </si>
  <si>
    <t xml:space="preserve">h, nadh, uacmamu</t>
  </si>
  <si>
    <t xml:space="preserve">b3787</t>
  </si>
  <si>
    <t xml:space="preserve">uacgam + uagmda -&gt; h + uaagmda + udp</t>
  </si>
  <si>
    <t xml:space="preserve">uacgam, uagmda</t>
  </si>
  <si>
    <t xml:space="preserve">h, uaagmda, udp</t>
  </si>
  <si>
    <t xml:space="preserve">b0090</t>
  </si>
  <si>
    <t xml:space="preserve">udcpp[p] -&gt; udcpp[c]</t>
  </si>
  <si>
    <t xml:space="preserve">udcpp[p]</t>
  </si>
  <si>
    <t xml:space="preserve">udcpp[c]</t>
  </si>
  <si>
    <t xml:space="preserve">udpacgal[e] &lt;-&gt; udpacgal[p]</t>
  </si>
  <si>
    <t xml:space="preserve">udpacgal[e]</t>
  </si>
  <si>
    <t xml:space="preserve">udpacgal[p]</t>
  </si>
  <si>
    <t xml:space="preserve">udpgal[e] &lt;-&gt; udpgal[p]</t>
  </si>
  <si>
    <t xml:space="preserve">udpgal[e]</t>
  </si>
  <si>
    <t xml:space="preserve">udpgal[p]</t>
  </si>
  <si>
    <t xml:space="preserve">nad + udpglcur -&gt; co2 + nadh + udpLa4o</t>
  </si>
  <si>
    <t xml:space="preserve">nad, udpglcur</t>
  </si>
  <si>
    <t xml:space="preserve">co2, nadh, udpLa4o</t>
  </si>
  <si>
    <t xml:space="preserve">b2255</t>
  </si>
  <si>
    <t xml:space="preserve">udpglcur[e] &lt;-&gt; udpglcur[p]</t>
  </si>
  <si>
    <t xml:space="preserve">udpglcur[e]</t>
  </si>
  <si>
    <t xml:space="preserve">udpglcur[p]</t>
  </si>
  <si>
    <t xml:space="preserve">udpg[e] &lt;-&gt; udpg[p]</t>
  </si>
  <si>
    <t xml:space="preserve">udpg[e]</t>
  </si>
  <si>
    <t xml:space="preserve">udpg[p]</t>
  </si>
  <si>
    <t xml:space="preserve">glu-L + udpLa4o &lt;-&gt; akg + udpLa4n</t>
  </si>
  <si>
    <t xml:space="preserve">glu-L, udpLa4o</t>
  </si>
  <si>
    <t xml:space="preserve">akg, udpLa4n</t>
  </si>
  <si>
    <t xml:space="preserve">b2253</t>
  </si>
  <si>
    <t xml:space="preserve">h2o + u3aga -&gt; ac + u3hga</t>
  </si>
  <si>
    <t xml:space="preserve">h2o, u3aga</t>
  </si>
  <si>
    <t xml:space="preserve">ac, u3hga</t>
  </si>
  <si>
    <t xml:space="preserve">b0096</t>
  </si>
  <si>
    <t xml:space="preserve">10fthf + udpLa4n -&gt; h + thf + udpLa4fn</t>
  </si>
  <si>
    <t xml:space="preserve">10fthf, udpLa4n</t>
  </si>
  <si>
    <t xml:space="preserve">h, thf, udpLa4fn</t>
  </si>
  <si>
    <t xml:space="preserve">uLa4n[c] -&gt; uLa4n[p]</t>
  </si>
  <si>
    <t xml:space="preserve">uLa4n[c]</t>
  </si>
  <si>
    <t xml:space="preserve">uLa4n[p]</t>
  </si>
  <si>
    <t xml:space="preserve">ump[e] &lt;-&gt; ump[p]</t>
  </si>
  <si>
    <t xml:space="preserve">ump[e]</t>
  </si>
  <si>
    <t xml:space="preserve">ump[p]</t>
  </si>
  <si>
    <t xml:space="preserve">h2o + uLa4fn -&gt; for + uLa4n</t>
  </si>
  <si>
    <t xml:space="preserve">h2o, uLa4fn</t>
  </si>
  <si>
    <t xml:space="preserve">for, uLa4n</t>
  </si>
  <si>
    <t xml:space="preserve">udcpp + udpLa4fn -&gt; uLa4fn + udp</t>
  </si>
  <si>
    <t xml:space="preserve">udcpp, udpLa4fn</t>
  </si>
  <si>
    <t xml:space="preserve">uLa4fn, udp</t>
  </si>
  <si>
    <t xml:space="preserve">b2254</t>
  </si>
  <si>
    <t xml:space="preserve">h[p] + ura[p] -&gt; h[c] + ura[c]</t>
  </si>
  <si>
    <t xml:space="preserve">h[p], ura[p]</t>
  </si>
  <si>
    <t xml:space="preserve">h[c], ura[c]</t>
  </si>
  <si>
    <t xml:space="preserve">b2497</t>
  </si>
  <si>
    <t xml:space="preserve">h[p] + ura[p] &lt;-&gt; h[c] + ura[c]</t>
  </si>
  <si>
    <t xml:space="preserve">b1006</t>
  </si>
  <si>
    <t xml:space="preserve">ura[e] &lt;-&gt; ura[p]</t>
  </si>
  <si>
    <t xml:space="preserve">ura[e]</t>
  </si>
  <si>
    <t xml:space="preserve">ura[p]</t>
  </si>
  <si>
    <t xml:space="preserve">urea[e] &lt;-&gt; urea[p]</t>
  </si>
  <si>
    <t xml:space="preserve">urea[e]</t>
  </si>
  <si>
    <t xml:space="preserve">urea[p]</t>
  </si>
  <si>
    <t xml:space="preserve">urea[p] &lt;-&gt; urea[c]</t>
  </si>
  <si>
    <t xml:space="preserve">urea[c]</t>
  </si>
  <si>
    <t xml:space="preserve">h[p] + uri[p] -&gt; h[c] + uri[c]</t>
  </si>
  <si>
    <t xml:space="preserve">h[p], uri[p]</t>
  </si>
  <si>
    <t xml:space="preserve">h[c], uri[c]</t>
  </si>
  <si>
    <t xml:space="preserve">h[p] + uri[p] &lt;-&gt; h[c] + uri[c]</t>
  </si>
  <si>
    <t xml:space="preserve">uri[e] &lt;-&gt; uri[p]</t>
  </si>
  <si>
    <t xml:space="preserve">uri[e]</t>
  </si>
  <si>
    <t xml:space="preserve">uri[p]</t>
  </si>
  <si>
    <t xml:space="preserve">h2o + u23ga -&gt; (2) h + lipidX + ump</t>
  </si>
  <si>
    <t xml:space="preserve">h2o, u23ga</t>
  </si>
  <si>
    <t xml:space="preserve">h, lipidX, ump</t>
  </si>
  <si>
    <t xml:space="preserve">b0524</t>
  </si>
  <si>
    <t xml:space="preserve">atp[c] + h2o[c] + val-L[p] -&gt; adp[c] + h[c] + pi[c] + val-L[c]</t>
  </si>
  <si>
    <t xml:space="preserve">atp[c], h2o[c], val-L[p]</t>
  </si>
  <si>
    <t xml:space="preserve">adp[c], h[c], pi[c], val-L[c]</t>
  </si>
  <si>
    <t xml:space="preserve">h[p] + val-L[p] &lt;-&gt; h[c] + val-L[c]</t>
  </si>
  <si>
    <t xml:space="preserve">h[p], val-L[p]</t>
  </si>
  <si>
    <t xml:space="preserve">h[c], val-L[c]</t>
  </si>
  <si>
    <t xml:space="preserve">val-L[e] &lt;-&gt; val-L[p]</t>
  </si>
  <si>
    <t xml:space="preserve">val-L[e]</t>
  </si>
  <si>
    <t xml:space="preserve">val-L[p]</t>
  </si>
  <si>
    <t xml:space="preserve">h[p] + xan[p] -&gt; h[c] + xan[c]</t>
  </si>
  <si>
    <t xml:space="preserve">h[p], xan[p]</t>
  </si>
  <si>
    <t xml:space="preserve">h[c], xan[c]</t>
  </si>
  <si>
    <t xml:space="preserve">xan[e] &lt;-&gt; xan[p]</t>
  </si>
  <si>
    <t xml:space="preserve">xan[e]</t>
  </si>
  <si>
    <t xml:space="preserve">xan[p]</t>
  </si>
  <si>
    <t xml:space="preserve">xan[p] &lt;-&gt; xan[c]</t>
  </si>
  <si>
    <t xml:space="preserve">xan[c]</t>
  </si>
  <si>
    <t xml:space="preserve">xmp[e] &lt;-&gt; xmp[p]</t>
  </si>
  <si>
    <t xml:space="preserve">xmp[e]</t>
  </si>
  <si>
    <t xml:space="preserve">xmp[p]</t>
  </si>
  <si>
    <t xml:space="preserve">h[p] + xtsn[p] &lt;-&gt; h[c] + xtsn[c]</t>
  </si>
  <si>
    <t xml:space="preserve">h[p], xtsn[p]</t>
  </si>
  <si>
    <t xml:space="preserve">h[c], xtsn[c]</t>
  </si>
  <si>
    <t xml:space="preserve">xtsn[e] &lt;-&gt; xtsn[p]</t>
  </si>
  <si>
    <t xml:space="preserve">xtsn[e]</t>
  </si>
  <si>
    <t xml:space="preserve">xtsn[p]</t>
  </si>
  <si>
    <t xml:space="preserve">atp[c] + h2o[c] + xyl-D[p] -&gt; adp[c] + h[c] + pi[c] + xyl-D[c]</t>
  </si>
  <si>
    <t xml:space="preserve">atp[c], h2o[c], xyl-D[p]</t>
  </si>
  <si>
    <t xml:space="preserve">adp[c], h[c], pi[c], xyl-D[c]</t>
  </si>
  <si>
    <t xml:space="preserve">( b3566 and b3567 and b3568 )</t>
  </si>
  <si>
    <t xml:space="preserve">h[p] + xyl-D[p] -&gt; h[c] + xyl-D[c]</t>
  </si>
  <si>
    <t xml:space="preserve">h[p], xyl-D[p]</t>
  </si>
  <si>
    <t xml:space="preserve">h[c], xyl-D[c]</t>
  </si>
  <si>
    <t xml:space="preserve">b4031</t>
  </si>
  <si>
    <t xml:space="preserve">xyl-D[e] &lt;-&gt; xyl-D[p]</t>
  </si>
  <si>
    <t xml:space="preserve">xyl-D[e]</t>
  </si>
  <si>
    <t xml:space="preserve">xyl-D[p]</t>
  </si>
  <si>
    <t xml:space="preserve">h[p] + xylu-L[p] -&gt; h[c] + xylu-L[c]</t>
  </si>
  <si>
    <t xml:space="preserve">h[p], xylu-L[p]</t>
  </si>
  <si>
    <t xml:space="preserve">h[c], xylu-L[c]</t>
  </si>
  <si>
    <t xml:space="preserve">( b3577 and b3578 and b3579 )</t>
  </si>
  <si>
    <t xml:space="preserve">xylu-L[e] &lt;-&gt; xylu-L[p]</t>
  </si>
  <si>
    <t xml:space="preserve">xylu-L[e]</t>
  </si>
  <si>
    <t xml:space="preserve">xylu-L[p]</t>
  </si>
  <si>
    <t xml:space="preserve">atp[c] + h2o[c] + zn2[c] -&gt; adp[c] + h[c] + pi[c] + zn2[p]</t>
  </si>
  <si>
    <t xml:space="preserve">atp[c], h2o[c], zn2[c]</t>
  </si>
  <si>
    <t xml:space="preserve">adp[c], h[c], pi[c], zn2[p]</t>
  </si>
  <si>
    <t xml:space="preserve">h[p] + zn2[c] -&gt; h[c] + zn2[p]</t>
  </si>
  <si>
    <t xml:space="preserve">h[p], zn2[c]</t>
  </si>
  <si>
    <t xml:space="preserve">h[c], zn2[p]</t>
  </si>
  <si>
    <t xml:space="preserve">zn2[e] &lt;-&gt; zn2[p]</t>
  </si>
  <si>
    <t xml:space="preserve">zn2[e]</t>
  </si>
  <si>
    <t xml:space="preserve">zn2[p]</t>
  </si>
  <si>
    <t xml:space="preserve">zn2[p] -&gt; zn2[c]</t>
  </si>
  <si>
    <t xml:space="preserve">zn2[c]</t>
  </si>
  <si>
    <t xml:space="preserve">atp[c] + h2o[c] + zn2[p] -&gt; adp[c] + h[c] + pi[c] + zn2[c]</t>
  </si>
  <si>
    <t xml:space="preserve">atp[c], h2o[c], zn2[p]</t>
  </si>
  <si>
    <t xml:space="preserve">adp[c], h[c], pi[c], zn2[c]</t>
  </si>
  <si>
    <t xml:space="preserve">( b1857 and b1859 and b1858 )</t>
  </si>
  <si>
    <t xml:space="preserve">Interpreter_Win</t>
  </si>
  <si>
    <t xml:space="preserve">python</t>
  </si>
  <si>
    <t xml:space="preserve">Interpreter_Mac</t>
  </si>
  <si>
    <t xml:space="preserve">PYTHONPATH</t>
  </si>
  <si>
    <t xml:space="preserve">Conda Path</t>
  </si>
  <si>
    <t xml:space="preserve">Conda Env</t>
  </si>
  <si>
    <t xml:space="preserve">UDF Modules</t>
  </si>
  <si>
    <t xml:space="preserve">Debug UDFs</t>
  </si>
  <si>
    <t xml:space="preserve">Use UDF Server</t>
  </si>
  <si>
    <t xml:space="preserve">Show Console</t>
  </si>
  <si>
    <t xml:space="preserve">Instructions:</t>
  </si>
  <si>
    <t xml:space="preserve">If you want to rely on the settings in the addin or an xlwings.conf file, you can delete this sheet.</t>
  </si>
  <si>
    <t xml:space="preserve">Rename this sheet to "xlwings.conf" to activate it.  The settings have to start in cell A1.</t>
  </si>
  <si>
    <t xml:space="preserve">When activated, these settings override the settings in the addin (.xlwings/xlwings.conf file in the user directory) and xlwings.conf in the same directory as this Excel file.</t>
  </si>
  <si>
    <t xml:space="preserve">If you delete a row from here, it will fall back to the first non-empty value xlwings finds in an xlwings.conf file and otherwise use the default values.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ourier New Bold"/>
      <family val="0"/>
    </font>
    <font>
      <b val="true"/>
      <sz val="10"/>
      <color rgb="FF000000"/>
      <name val="Courier New Bold"/>
      <family val="0"/>
    </font>
    <font>
      <sz val="10"/>
      <color rgb="FF000000"/>
      <name val="Arial"/>
      <family val="2"/>
    </font>
    <font>
      <sz val="10"/>
      <color rgb="FF000000"/>
      <name val="Courier New Bold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trlProps/ctrlProps2.xml><?xml version="1.0" encoding="utf-8"?>
<formControlPr xmlns="http://schemas.microsoft.com/office/spreadsheetml/2009/9/main" objectType="Button" lockText="1"/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1" name="Button 1" descr="Compile!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Compile!</a:t>
              </a:r>
            </a:p>
          </xdr:txBody>
        </xdr:sp>
        <xdr:clientData/>
      </xdr:twoCellAnchor>
    </mc:Choice>
  </mc:AlternateContent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<Relationship Id="rId2" Type="http://schemas.openxmlformats.org/officeDocument/2006/relationships/vmlDrawing" Target="../drawings/vmlDrawing1.vml"/><Relationship Id="rId3" Type="http://schemas.openxmlformats.org/officeDocument/2006/relationships/ctrlProp" Target="../ctrlProps/ctrlProps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33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N13" activeCellId="0" sqref="N13"/>
    </sheetView>
  </sheetViews>
  <sheetFormatPr defaultColWidth="10.9921875" defaultRowHeight="17" zeroHeight="false" outlineLevelRow="0" outlineLevelCol="0"/>
  <cols>
    <col collapsed="false" customWidth="true" hidden="false" outlineLevel="0" max="1" min="1" style="1" width="25.15"/>
    <col collapsed="false" customWidth="true" hidden="false" outlineLevel="0" max="2" min="2" style="1" width="70.16"/>
    <col collapsed="false" customWidth="true" hidden="false" outlineLevel="0" max="3" min="3" style="1" width="28.99"/>
    <col collapsed="false" customWidth="true" hidden="false" outlineLevel="0" max="4" min="4" style="1" width="74.66"/>
    <col collapsed="false" customWidth="true" hidden="false" outlineLevel="0" max="5" min="5" style="1" width="26.16"/>
    <col collapsed="false" customWidth="false" hidden="false" outlineLevel="0" max="6" min="6" style="1" width="10.99"/>
    <col collapsed="false" customWidth="true" hidden="false" outlineLevel="0" max="7" min="7" style="1" width="57.99"/>
    <col collapsed="false" customWidth="true" hidden="false" outlineLevel="0" max="8" min="8" style="1" width="107.15"/>
    <col collapsed="false" customWidth="false" hidden="false" outlineLevel="0" max="257" min="9" style="1" width="10.99"/>
  </cols>
  <sheetData>
    <row r="1" customFormat="false" ht="17" hidden="false" customHeight="false" outlineLevel="0" collapsed="false">
      <c r="A1" s="1" t="s">
        <v>0</v>
      </c>
      <c r="B1" s="1" t="n">
        <v>930</v>
      </c>
    </row>
    <row r="3" customFormat="false" ht="17" hidden="false" customHeight="false" outlineLevel="0" collapsed="false">
      <c r="A3" s="1" t="s">
        <v>1</v>
      </c>
      <c r="B3" s="1" t="s">
        <v>2</v>
      </c>
      <c r="C3" s="2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</row>
    <row r="4" customFormat="false" ht="17" hidden="false" customHeight="false" outlineLevel="0" collapsed="false">
      <c r="A4" s="1" t="n">
        <v>1</v>
      </c>
      <c r="B4" s="3" t="s">
        <v>9</v>
      </c>
      <c r="C4" s="4" t="s">
        <v>10</v>
      </c>
      <c r="D4" s="1" t="s">
        <v>11</v>
      </c>
      <c r="E4" s="1" t="s">
        <v>12</v>
      </c>
      <c r="G4" s="3" t="s">
        <v>13</v>
      </c>
      <c r="H4" s="3" t="s">
        <v>14</v>
      </c>
    </row>
    <row r="5" customFormat="false" ht="17" hidden="false" customHeight="false" outlineLevel="0" collapsed="false">
      <c r="A5" s="1" t="n">
        <v>2</v>
      </c>
      <c r="B5" s="3" t="s">
        <v>15</v>
      </c>
      <c r="C5" s="4" t="s">
        <v>16</v>
      </c>
      <c r="D5" s="1" t="s">
        <v>17</v>
      </c>
      <c r="E5" s="1" t="s">
        <v>18</v>
      </c>
      <c r="G5" s="3" t="s">
        <v>13</v>
      </c>
      <c r="H5" s="3" t="s">
        <v>19</v>
      </c>
    </row>
    <row r="6" customFormat="false" ht="17" hidden="false" customHeight="false" outlineLevel="0" collapsed="false">
      <c r="A6" s="1" t="n">
        <v>3</v>
      </c>
      <c r="B6" s="3" t="s">
        <v>20</v>
      </c>
      <c r="C6" s="4" t="s">
        <v>21</v>
      </c>
      <c r="D6" s="1" t="s">
        <v>22</v>
      </c>
      <c r="E6" s="1" t="s">
        <v>23</v>
      </c>
      <c r="G6" s="3" t="s">
        <v>13</v>
      </c>
      <c r="H6" s="3" t="s">
        <v>24</v>
      </c>
    </row>
    <row r="7" customFormat="false" ht="17" hidden="false" customHeight="false" outlineLevel="0" collapsed="false">
      <c r="A7" s="1" t="n">
        <v>4</v>
      </c>
      <c r="B7" s="3" t="s">
        <v>25</v>
      </c>
      <c r="C7" s="4" t="s">
        <v>26</v>
      </c>
      <c r="D7" s="1" t="s">
        <v>27</v>
      </c>
      <c r="E7" s="1" t="s">
        <v>28</v>
      </c>
      <c r="G7" s="3" t="s">
        <v>29</v>
      </c>
      <c r="H7" s="3" t="s">
        <v>30</v>
      </c>
    </row>
    <row r="8" customFormat="false" ht="17" hidden="false" customHeight="false" outlineLevel="0" collapsed="false">
      <c r="A8" s="1" t="n">
        <v>5</v>
      </c>
      <c r="B8" s="3" t="s">
        <v>31</v>
      </c>
      <c r="C8" s="4" t="s">
        <v>32</v>
      </c>
      <c r="D8" s="1" t="s">
        <v>33</v>
      </c>
      <c r="E8" s="1" t="s">
        <v>34</v>
      </c>
      <c r="G8" s="3" t="s">
        <v>29</v>
      </c>
      <c r="H8" s="3" t="s">
        <v>30</v>
      </c>
    </row>
    <row r="9" customFormat="false" ht="17" hidden="false" customHeight="false" outlineLevel="0" collapsed="false">
      <c r="A9" s="1" t="n">
        <v>6</v>
      </c>
      <c r="B9" s="3" t="s">
        <v>35</v>
      </c>
      <c r="C9" s="4" t="s">
        <v>36</v>
      </c>
      <c r="D9" s="1" t="s">
        <v>37</v>
      </c>
      <c r="E9" s="1" t="s">
        <v>38</v>
      </c>
      <c r="G9" s="3" t="s">
        <v>29</v>
      </c>
      <c r="H9" s="3" t="s">
        <v>30</v>
      </c>
    </row>
    <row r="10" customFormat="false" ht="17" hidden="false" customHeight="false" outlineLevel="0" collapsed="false">
      <c r="A10" s="1" t="n">
        <v>7</v>
      </c>
      <c r="B10" s="3" t="s">
        <v>39</v>
      </c>
      <c r="C10" s="4" t="s">
        <v>40</v>
      </c>
      <c r="D10" s="1" t="s">
        <v>41</v>
      </c>
      <c r="E10" s="1" t="s">
        <v>42</v>
      </c>
      <c r="G10" s="3" t="s">
        <v>29</v>
      </c>
      <c r="H10" s="3" t="s">
        <v>30</v>
      </c>
    </row>
    <row r="11" customFormat="false" ht="17" hidden="false" customHeight="false" outlineLevel="0" collapsed="false">
      <c r="A11" s="1" t="n">
        <v>8</v>
      </c>
      <c r="B11" s="3" t="s">
        <v>43</v>
      </c>
      <c r="C11" s="4" t="s">
        <v>44</v>
      </c>
      <c r="D11" s="1" t="s">
        <v>45</v>
      </c>
      <c r="E11" s="1" t="s">
        <v>46</v>
      </c>
      <c r="G11" s="3" t="s">
        <v>13</v>
      </c>
      <c r="H11" s="3" t="s">
        <v>47</v>
      </c>
    </row>
    <row r="12" customFormat="false" ht="17" hidden="false" customHeight="false" outlineLevel="0" collapsed="false">
      <c r="A12" s="1" t="n">
        <v>9</v>
      </c>
      <c r="B12" s="3" t="s">
        <v>48</v>
      </c>
      <c r="C12" s="4" t="s">
        <v>49</v>
      </c>
      <c r="D12" s="1" t="s">
        <v>50</v>
      </c>
      <c r="E12" s="1" t="s">
        <v>51</v>
      </c>
      <c r="G12" s="3" t="s">
        <v>52</v>
      </c>
      <c r="H12" s="3" t="s">
        <v>53</v>
      </c>
    </row>
    <row r="13" customFormat="false" ht="17" hidden="false" customHeight="false" outlineLevel="0" collapsed="false">
      <c r="A13" s="1" t="n">
        <v>10</v>
      </c>
      <c r="B13" s="3" t="s">
        <v>54</v>
      </c>
      <c r="C13" s="4" t="s">
        <v>55</v>
      </c>
      <c r="D13" s="1" t="s">
        <v>56</v>
      </c>
      <c r="E13" s="1" t="s">
        <v>57</v>
      </c>
      <c r="G13" s="3" t="s">
        <v>13</v>
      </c>
      <c r="H13" s="3" t="s">
        <v>58</v>
      </c>
    </row>
    <row r="14" customFormat="false" ht="17" hidden="false" customHeight="false" outlineLevel="0" collapsed="false">
      <c r="A14" s="1" t="n">
        <v>11</v>
      </c>
      <c r="B14" s="3" t="s">
        <v>59</v>
      </c>
      <c r="C14" s="4" t="s">
        <v>60</v>
      </c>
      <c r="D14" s="1" t="s">
        <v>61</v>
      </c>
      <c r="E14" s="1" t="s">
        <v>62</v>
      </c>
      <c r="G14" s="3" t="s">
        <v>63</v>
      </c>
      <c r="H14" s="3" t="s">
        <v>64</v>
      </c>
    </row>
    <row r="15" customFormat="false" ht="17" hidden="false" customHeight="false" outlineLevel="0" collapsed="false">
      <c r="A15" s="1" t="n">
        <v>12</v>
      </c>
      <c r="B15" s="3" t="s">
        <v>65</v>
      </c>
      <c r="C15" s="4" t="s">
        <v>66</v>
      </c>
      <c r="D15" s="1" t="s">
        <v>67</v>
      </c>
      <c r="E15" s="1" t="s">
        <v>68</v>
      </c>
      <c r="G15" s="3" t="s">
        <v>52</v>
      </c>
      <c r="H15" s="3" t="s">
        <v>69</v>
      </c>
    </row>
    <row r="16" customFormat="false" ht="17" hidden="false" customHeight="false" outlineLevel="0" collapsed="false">
      <c r="A16" s="1" t="n">
        <v>13</v>
      </c>
      <c r="B16" s="3" t="s">
        <v>70</v>
      </c>
      <c r="C16" s="4" t="s">
        <v>71</v>
      </c>
      <c r="D16" s="1" t="s">
        <v>72</v>
      </c>
      <c r="E16" s="1" t="s">
        <v>73</v>
      </c>
      <c r="G16" s="3" t="s">
        <v>74</v>
      </c>
      <c r="H16" s="3" t="s">
        <v>75</v>
      </c>
    </row>
    <row r="17" customFormat="false" ht="17" hidden="false" customHeight="false" outlineLevel="0" collapsed="false">
      <c r="A17" s="1" t="n">
        <v>14</v>
      </c>
      <c r="B17" s="3" t="s">
        <v>76</v>
      </c>
      <c r="C17" s="4" t="s">
        <v>77</v>
      </c>
      <c r="D17" s="1" t="s">
        <v>78</v>
      </c>
      <c r="E17" s="1" t="s">
        <v>79</v>
      </c>
      <c r="G17" s="3" t="s">
        <v>80</v>
      </c>
      <c r="H17" s="3" t="s">
        <v>81</v>
      </c>
    </row>
    <row r="18" customFormat="false" ht="17" hidden="false" customHeight="false" outlineLevel="0" collapsed="false">
      <c r="A18" s="1" t="n">
        <v>15</v>
      </c>
      <c r="B18" s="3" t="s">
        <v>82</v>
      </c>
      <c r="C18" s="4" t="s">
        <v>83</v>
      </c>
      <c r="D18" s="1" t="s">
        <v>84</v>
      </c>
      <c r="E18" s="1" t="s">
        <v>85</v>
      </c>
      <c r="G18" s="3" t="s">
        <v>86</v>
      </c>
      <c r="H18" s="3" t="s">
        <v>87</v>
      </c>
    </row>
    <row r="19" customFormat="false" ht="17" hidden="false" customHeight="false" outlineLevel="0" collapsed="false">
      <c r="A19" s="1" t="n">
        <v>16</v>
      </c>
      <c r="B19" s="3" t="s">
        <v>88</v>
      </c>
      <c r="C19" s="4" t="s">
        <v>89</v>
      </c>
      <c r="D19" s="1" t="s">
        <v>90</v>
      </c>
      <c r="E19" s="1" t="s">
        <v>91</v>
      </c>
      <c r="G19" s="3" t="s">
        <v>13</v>
      </c>
      <c r="H19" s="3" t="s">
        <v>92</v>
      </c>
    </row>
    <row r="20" customFormat="false" ht="17" hidden="false" customHeight="false" outlineLevel="0" collapsed="false">
      <c r="A20" s="1" t="n">
        <v>17</v>
      </c>
      <c r="B20" s="3" t="s">
        <v>93</v>
      </c>
      <c r="C20" s="4" t="s">
        <v>94</v>
      </c>
      <c r="D20" s="1" t="s">
        <v>95</v>
      </c>
      <c r="E20" s="1" t="s">
        <v>96</v>
      </c>
      <c r="G20" s="3" t="s">
        <v>74</v>
      </c>
      <c r="H20" s="3"/>
    </row>
    <row r="21" customFormat="false" ht="17" hidden="false" customHeight="false" outlineLevel="0" collapsed="false">
      <c r="A21" s="1" t="n">
        <v>18</v>
      </c>
      <c r="B21" s="3" t="s">
        <v>97</v>
      </c>
      <c r="C21" s="4" t="s">
        <v>98</v>
      </c>
      <c r="D21" s="1" t="s">
        <v>99</v>
      </c>
      <c r="E21" s="1" t="s">
        <v>100</v>
      </c>
      <c r="G21" s="3" t="s">
        <v>74</v>
      </c>
      <c r="H21" s="3" t="s">
        <v>101</v>
      </c>
    </row>
    <row r="22" customFormat="false" ht="17" hidden="false" customHeight="false" outlineLevel="0" collapsed="false">
      <c r="A22" s="1" t="n">
        <v>19</v>
      </c>
      <c r="B22" s="3" t="s">
        <v>102</v>
      </c>
      <c r="C22" s="4" t="s">
        <v>103</v>
      </c>
      <c r="D22" s="1" t="s">
        <v>104</v>
      </c>
      <c r="E22" s="1" t="s">
        <v>105</v>
      </c>
      <c r="G22" s="3" t="s">
        <v>106</v>
      </c>
      <c r="H22" s="3" t="s">
        <v>107</v>
      </c>
    </row>
    <row r="23" customFormat="false" ht="17" hidden="false" customHeight="false" outlineLevel="0" collapsed="false">
      <c r="A23" s="1" t="n">
        <v>20</v>
      </c>
      <c r="B23" s="3" t="s">
        <v>108</v>
      </c>
      <c r="C23" s="4" t="s">
        <v>109</v>
      </c>
      <c r="D23" s="1" t="s">
        <v>110</v>
      </c>
      <c r="E23" s="1" t="s">
        <v>111</v>
      </c>
      <c r="G23" s="3" t="s">
        <v>13</v>
      </c>
      <c r="H23" s="3" t="s">
        <v>112</v>
      </c>
    </row>
    <row r="24" customFormat="false" ht="17" hidden="false" customHeight="false" outlineLevel="0" collapsed="false">
      <c r="A24" s="1" t="n">
        <v>21</v>
      </c>
      <c r="B24" s="3" t="s">
        <v>113</v>
      </c>
      <c r="C24" s="4" t="s">
        <v>114</v>
      </c>
      <c r="D24" s="1" t="s">
        <v>115</v>
      </c>
      <c r="E24" s="1" t="s">
        <v>116</v>
      </c>
      <c r="G24" s="3" t="s">
        <v>13</v>
      </c>
      <c r="H24" s="3" t="s">
        <v>14</v>
      </c>
    </row>
    <row r="25" customFormat="false" ht="17" hidden="false" customHeight="false" outlineLevel="0" collapsed="false">
      <c r="A25" s="1" t="n">
        <v>22</v>
      </c>
      <c r="B25" s="3" t="s">
        <v>117</v>
      </c>
      <c r="C25" s="4" t="s">
        <v>118</v>
      </c>
      <c r="D25" s="1" t="s">
        <v>119</v>
      </c>
      <c r="E25" s="1" t="s">
        <v>120</v>
      </c>
      <c r="G25" s="3" t="s">
        <v>13</v>
      </c>
      <c r="H25" s="3" t="s">
        <v>121</v>
      </c>
    </row>
    <row r="26" customFormat="false" ht="17" hidden="false" customHeight="false" outlineLevel="0" collapsed="false">
      <c r="A26" s="1" t="n">
        <v>23</v>
      </c>
      <c r="B26" s="3" t="s">
        <v>122</v>
      </c>
      <c r="C26" s="4" t="s">
        <v>123</v>
      </c>
      <c r="D26" s="1" t="s">
        <v>124</v>
      </c>
      <c r="E26" s="1" t="s">
        <v>125</v>
      </c>
      <c r="G26" s="3" t="s">
        <v>106</v>
      </c>
      <c r="H26" s="3" t="s">
        <v>126</v>
      </c>
    </row>
    <row r="27" customFormat="false" ht="17" hidden="false" customHeight="false" outlineLevel="0" collapsed="false">
      <c r="A27" s="1" t="n">
        <v>24</v>
      </c>
      <c r="B27" s="3" t="s">
        <v>127</v>
      </c>
      <c r="C27" s="4" t="s">
        <v>128</v>
      </c>
      <c r="D27" s="1" t="s">
        <v>129</v>
      </c>
      <c r="E27" s="1" t="s">
        <v>130</v>
      </c>
      <c r="G27" s="3" t="s">
        <v>131</v>
      </c>
      <c r="H27" s="3" t="s">
        <v>132</v>
      </c>
    </row>
    <row r="28" customFormat="false" ht="17" hidden="false" customHeight="false" outlineLevel="0" collapsed="false">
      <c r="A28" s="1" t="n">
        <v>25</v>
      </c>
      <c r="B28" s="3" t="s">
        <v>133</v>
      </c>
      <c r="C28" s="4" t="s">
        <v>134</v>
      </c>
      <c r="D28" s="1" t="s">
        <v>135</v>
      </c>
      <c r="E28" s="1" t="s">
        <v>136</v>
      </c>
      <c r="G28" s="3" t="s">
        <v>137</v>
      </c>
      <c r="H28" s="3" t="s">
        <v>138</v>
      </c>
    </row>
    <row r="29" customFormat="false" ht="17" hidden="false" customHeight="false" outlineLevel="0" collapsed="false">
      <c r="A29" s="1" t="n">
        <v>26</v>
      </c>
      <c r="B29" s="3" t="s">
        <v>139</v>
      </c>
      <c r="C29" s="4" t="s">
        <v>140</v>
      </c>
      <c r="D29" s="1" t="s">
        <v>141</v>
      </c>
      <c r="E29" s="1" t="s">
        <v>142</v>
      </c>
      <c r="G29" s="3" t="s">
        <v>137</v>
      </c>
      <c r="H29" s="3" t="s">
        <v>143</v>
      </c>
    </row>
    <row r="30" customFormat="false" ht="17" hidden="false" customHeight="false" outlineLevel="0" collapsed="false">
      <c r="A30" s="1" t="n">
        <v>27</v>
      </c>
      <c r="B30" s="3" t="s">
        <v>144</v>
      </c>
      <c r="C30" s="4" t="s">
        <v>145</v>
      </c>
      <c r="D30" s="1" t="s">
        <v>146</v>
      </c>
      <c r="E30" s="1" t="s">
        <v>147</v>
      </c>
      <c r="G30" s="3" t="s">
        <v>86</v>
      </c>
      <c r="H30" s="3" t="s">
        <v>148</v>
      </c>
    </row>
    <row r="31" customFormat="false" ht="17" hidden="false" customHeight="false" outlineLevel="0" collapsed="false">
      <c r="A31" s="1" t="n">
        <v>28</v>
      </c>
      <c r="B31" s="3" t="s">
        <v>149</v>
      </c>
      <c r="C31" s="4" t="s">
        <v>150</v>
      </c>
      <c r="D31" s="1" t="s">
        <v>151</v>
      </c>
      <c r="E31" s="1" t="s">
        <v>152</v>
      </c>
      <c r="G31" s="3" t="s">
        <v>153</v>
      </c>
      <c r="H31" s="3" t="s">
        <v>154</v>
      </c>
    </row>
    <row r="32" customFormat="false" ht="17" hidden="false" customHeight="false" outlineLevel="0" collapsed="false">
      <c r="A32" s="1" t="n">
        <v>29</v>
      </c>
      <c r="B32" s="3" t="s">
        <v>155</v>
      </c>
      <c r="C32" s="4" t="s">
        <v>156</v>
      </c>
      <c r="D32" s="1" t="s">
        <v>157</v>
      </c>
      <c r="E32" s="1" t="s">
        <v>158</v>
      </c>
      <c r="G32" s="3" t="s">
        <v>29</v>
      </c>
      <c r="H32" s="3" t="s">
        <v>159</v>
      </c>
    </row>
    <row r="33" customFormat="false" ht="17" hidden="false" customHeight="false" outlineLevel="0" collapsed="false">
      <c r="A33" s="1" t="n">
        <v>30</v>
      </c>
      <c r="B33" s="3" t="s">
        <v>160</v>
      </c>
      <c r="C33" s="4" t="s">
        <v>161</v>
      </c>
      <c r="D33" s="1" t="s">
        <v>162</v>
      </c>
      <c r="E33" s="1" t="s">
        <v>163</v>
      </c>
      <c r="G33" s="3" t="s">
        <v>29</v>
      </c>
      <c r="H33" s="3" t="s">
        <v>159</v>
      </c>
    </row>
    <row r="34" customFormat="false" ht="17" hidden="false" customHeight="false" outlineLevel="0" collapsed="false">
      <c r="A34" s="1" t="n">
        <v>31</v>
      </c>
      <c r="B34" s="3" t="s">
        <v>164</v>
      </c>
      <c r="C34" s="4" t="s">
        <v>165</v>
      </c>
      <c r="D34" s="1" t="s">
        <v>166</v>
      </c>
      <c r="E34" s="1" t="s">
        <v>167</v>
      </c>
      <c r="G34" s="3" t="s">
        <v>29</v>
      </c>
      <c r="H34" s="3" t="s">
        <v>159</v>
      </c>
    </row>
    <row r="35" customFormat="false" ht="17" hidden="false" customHeight="false" outlineLevel="0" collapsed="false">
      <c r="A35" s="1" t="n">
        <v>32</v>
      </c>
      <c r="B35" s="3" t="s">
        <v>168</v>
      </c>
      <c r="C35" s="4" t="s">
        <v>169</v>
      </c>
      <c r="D35" s="1" t="s">
        <v>170</v>
      </c>
      <c r="E35" s="1" t="s">
        <v>171</v>
      </c>
      <c r="G35" s="3" t="s">
        <v>29</v>
      </c>
      <c r="H35" s="3" t="s">
        <v>159</v>
      </c>
    </row>
    <row r="36" customFormat="false" ht="17" hidden="false" customHeight="false" outlineLevel="0" collapsed="false">
      <c r="A36" s="1" t="n">
        <v>33</v>
      </c>
      <c r="B36" s="3" t="s">
        <v>172</v>
      </c>
      <c r="C36" s="4" t="s">
        <v>173</v>
      </c>
      <c r="D36" s="1" t="s">
        <v>174</v>
      </c>
      <c r="E36" s="1" t="s">
        <v>175</v>
      </c>
      <c r="G36" s="3" t="s">
        <v>29</v>
      </c>
      <c r="H36" s="3" t="s">
        <v>159</v>
      </c>
    </row>
    <row r="37" customFormat="false" ht="17" hidden="false" customHeight="false" outlineLevel="0" collapsed="false">
      <c r="A37" s="1" t="n">
        <v>34</v>
      </c>
      <c r="B37" s="3" t="s">
        <v>176</v>
      </c>
      <c r="C37" s="4" t="s">
        <v>177</v>
      </c>
      <c r="D37" s="1" t="s">
        <v>178</v>
      </c>
      <c r="E37" s="1" t="s">
        <v>179</v>
      </c>
      <c r="G37" s="3" t="s">
        <v>29</v>
      </c>
      <c r="H37" s="3" t="s">
        <v>159</v>
      </c>
    </row>
    <row r="38" customFormat="false" ht="17" hidden="false" customHeight="false" outlineLevel="0" collapsed="false">
      <c r="A38" s="1" t="n">
        <v>35</v>
      </c>
      <c r="B38" s="3" t="s">
        <v>180</v>
      </c>
      <c r="C38" s="4" t="s">
        <v>181</v>
      </c>
      <c r="D38" s="1" t="s">
        <v>182</v>
      </c>
      <c r="E38" s="1" t="s">
        <v>183</v>
      </c>
      <c r="G38" s="3" t="s">
        <v>29</v>
      </c>
      <c r="H38" s="3" t="s">
        <v>159</v>
      </c>
    </row>
    <row r="39" customFormat="false" ht="17" hidden="false" customHeight="false" outlineLevel="0" collapsed="false">
      <c r="A39" s="1" t="n">
        <v>36</v>
      </c>
      <c r="B39" s="3" t="s">
        <v>184</v>
      </c>
      <c r="C39" s="4" t="s">
        <v>185</v>
      </c>
      <c r="D39" s="1" t="s">
        <v>186</v>
      </c>
      <c r="E39" s="1" t="s">
        <v>187</v>
      </c>
      <c r="G39" s="3" t="s">
        <v>188</v>
      </c>
      <c r="H39" s="3" t="s">
        <v>189</v>
      </c>
    </row>
    <row r="40" customFormat="false" ht="17" hidden="false" customHeight="false" outlineLevel="0" collapsed="false">
      <c r="A40" s="1" t="n">
        <v>37</v>
      </c>
      <c r="B40" s="3" t="s">
        <v>190</v>
      </c>
      <c r="C40" s="4" t="s">
        <v>191</v>
      </c>
      <c r="D40" s="1" t="s">
        <v>192</v>
      </c>
      <c r="E40" s="1" t="s">
        <v>193</v>
      </c>
      <c r="G40" s="3" t="s">
        <v>29</v>
      </c>
      <c r="H40" s="3" t="s">
        <v>194</v>
      </c>
    </row>
    <row r="41" customFormat="false" ht="17" hidden="false" customHeight="false" outlineLevel="0" collapsed="false">
      <c r="A41" s="1" t="n">
        <v>38</v>
      </c>
      <c r="B41" s="3" t="s">
        <v>195</v>
      </c>
      <c r="C41" s="4" t="s">
        <v>196</v>
      </c>
      <c r="D41" s="1" t="s">
        <v>197</v>
      </c>
      <c r="E41" s="1" t="s">
        <v>198</v>
      </c>
      <c r="G41" s="3" t="s">
        <v>29</v>
      </c>
      <c r="H41" s="3" t="s">
        <v>194</v>
      </c>
    </row>
    <row r="42" customFormat="false" ht="17" hidden="false" customHeight="false" outlineLevel="0" collapsed="false">
      <c r="A42" s="1" t="n">
        <v>39</v>
      </c>
      <c r="B42" s="3" t="s">
        <v>199</v>
      </c>
      <c r="C42" s="4" t="s">
        <v>200</v>
      </c>
      <c r="D42" s="1" t="s">
        <v>201</v>
      </c>
      <c r="E42" s="1" t="s">
        <v>202</v>
      </c>
      <c r="G42" s="3" t="s">
        <v>29</v>
      </c>
      <c r="H42" s="3" t="s">
        <v>194</v>
      </c>
    </row>
    <row r="43" customFormat="false" ht="17" hidden="false" customHeight="false" outlineLevel="0" collapsed="false">
      <c r="A43" s="1" t="n">
        <v>40</v>
      </c>
      <c r="B43" s="3" t="s">
        <v>203</v>
      </c>
      <c r="C43" s="4" t="s">
        <v>204</v>
      </c>
      <c r="D43" s="1" t="s">
        <v>205</v>
      </c>
      <c r="E43" s="1" t="s">
        <v>206</v>
      </c>
      <c r="G43" s="3" t="s">
        <v>29</v>
      </c>
      <c r="H43" s="3" t="s">
        <v>194</v>
      </c>
    </row>
    <row r="44" customFormat="false" ht="17" hidden="false" customHeight="false" outlineLevel="0" collapsed="false">
      <c r="A44" s="1" t="n">
        <v>41</v>
      </c>
      <c r="B44" s="3" t="s">
        <v>207</v>
      </c>
      <c r="C44" s="4" t="s">
        <v>208</v>
      </c>
      <c r="D44" s="1" t="s">
        <v>209</v>
      </c>
      <c r="E44" s="1" t="s">
        <v>210</v>
      </c>
      <c r="G44" s="3" t="s">
        <v>29</v>
      </c>
      <c r="H44" s="3" t="s">
        <v>194</v>
      </c>
    </row>
    <row r="45" customFormat="false" ht="17" hidden="false" customHeight="false" outlineLevel="0" collapsed="false">
      <c r="A45" s="1" t="n">
        <v>42</v>
      </c>
      <c r="B45" s="3" t="s">
        <v>211</v>
      </c>
      <c r="C45" s="4" t="s">
        <v>212</v>
      </c>
      <c r="D45" s="1" t="s">
        <v>213</v>
      </c>
      <c r="E45" s="1" t="s">
        <v>214</v>
      </c>
      <c r="G45" s="3" t="s">
        <v>52</v>
      </c>
      <c r="H45" s="3" t="s">
        <v>215</v>
      </c>
    </row>
    <row r="46" customFormat="false" ht="17" hidden="false" customHeight="false" outlineLevel="0" collapsed="false">
      <c r="A46" s="1" t="n">
        <v>43</v>
      </c>
      <c r="B46" s="3" t="s">
        <v>216</v>
      </c>
      <c r="C46" s="4" t="s">
        <v>217</v>
      </c>
      <c r="D46" s="1" t="s">
        <v>218</v>
      </c>
      <c r="E46" s="1" t="s">
        <v>219</v>
      </c>
      <c r="G46" s="3" t="s">
        <v>52</v>
      </c>
      <c r="H46" s="3" t="s">
        <v>220</v>
      </c>
    </row>
    <row r="47" customFormat="false" ht="17" hidden="false" customHeight="false" outlineLevel="0" collapsed="false">
      <c r="A47" s="1" t="n">
        <v>44</v>
      </c>
      <c r="B47" s="3" t="s">
        <v>221</v>
      </c>
      <c r="C47" s="4" t="s">
        <v>222</v>
      </c>
      <c r="D47" s="1" t="s">
        <v>223</v>
      </c>
      <c r="E47" s="1" t="s">
        <v>224</v>
      </c>
      <c r="G47" s="3" t="s">
        <v>29</v>
      </c>
      <c r="H47" s="3" t="s">
        <v>194</v>
      </c>
    </row>
    <row r="48" customFormat="false" ht="17" hidden="false" customHeight="false" outlineLevel="0" collapsed="false">
      <c r="A48" s="1" t="n">
        <v>45</v>
      </c>
      <c r="B48" s="3" t="s">
        <v>225</v>
      </c>
      <c r="C48" s="4" t="s">
        <v>226</v>
      </c>
      <c r="D48" s="1" t="s">
        <v>227</v>
      </c>
      <c r="E48" s="1" t="s">
        <v>228</v>
      </c>
      <c r="G48" s="3" t="s">
        <v>29</v>
      </c>
      <c r="H48" s="3" t="s">
        <v>194</v>
      </c>
    </row>
    <row r="49" customFormat="false" ht="17" hidden="false" customHeight="false" outlineLevel="0" collapsed="false">
      <c r="A49" s="1" t="n">
        <v>46</v>
      </c>
      <c r="B49" s="3" t="s">
        <v>229</v>
      </c>
      <c r="C49" s="4" t="s">
        <v>230</v>
      </c>
      <c r="D49" s="1" t="s">
        <v>231</v>
      </c>
      <c r="E49" s="1" t="s">
        <v>232</v>
      </c>
      <c r="G49" s="3" t="s">
        <v>188</v>
      </c>
      <c r="H49" s="3" t="s">
        <v>233</v>
      </c>
    </row>
    <row r="50" customFormat="false" ht="17" hidden="false" customHeight="false" outlineLevel="0" collapsed="false">
      <c r="A50" s="1" t="n">
        <v>47</v>
      </c>
      <c r="B50" s="3" t="s">
        <v>234</v>
      </c>
      <c r="C50" s="4" t="s">
        <v>235</v>
      </c>
      <c r="D50" s="1" t="s">
        <v>236</v>
      </c>
      <c r="E50" s="1" t="s">
        <v>237</v>
      </c>
      <c r="G50" s="3" t="s">
        <v>13</v>
      </c>
      <c r="H50" s="3" t="s">
        <v>238</v>
      </c>
    </row>
    <row r="51" customFormat="false" ht="17" hidden="false" customHeight="false" outlineLevel="0" collapsed="false">
      <c r="A51" s="1" t="n">
        <v>48</v>
      </c>
      <c r="B51" s="3" t="s">
        <v>239</v>
      </c>
      <c r="C51" s="4" t="s">
        <v>240</v>
      </c>
      <c r="D51" s="1" t="s">
        <v>241</v>
      </c>
      <c r="E51" s="1" t="s">
        <v>242</v>
      </c>
      <c r="G51" s="3" t="s">
        <v>13</v>
      </c>
      <c r="H51" s="3" t="s">
        <v>243</v>
      </c>
    </row>
    <row r="52" customFormat="false" ht="17" hidden="false" customHeight="false" outlineLevel="0" collapsed="false">
      <c r="A52" s="1" t="n">
        <v>49</v>
      </c>
      <c r="B52" s="3" t="s">
        <v>244</v>
      </c>
      <c r="C52" s="4" t="s">
        <v>245</v>
      </c>
      <c r="D52" s="1" t="s">
        <v>246</v>
      </c>
      <c r="E52" s="1" t="s">
        <v>247</v>
      </c>
      <c r="G52" s="3" t="s">
        <v>13</v>
      </c>
      <c r="H52" s="3"/>
    </row>
    <row r="53" customFormat="false" ht="17" hidden="false" customHeight="false" outlineLevel="0" collapsed="false">
      <c r="A53" s="1" t="n">
        <v>50</v>
      </c>
      <c r="B53" s="3" t="s">
        <v>248</v>
      </c>
      <c r="C53" s="4" t="s">
        <v>249</v>
      </c>
      <c r="D53" s="1" t="s">
        <v>250</v>
      </c>
      <c r="E53" s="1" t="s">
        <v>251</v>
      </c>
      <c r="G53" s="3" t="s">
        <v>252</v>
      </c>
      <c r="H53" s="3" t="s">
        <v>253</v>
      </c>
    </row>
    <row r="54" customFormat="false" ht="17" hidden="false" customHeight="false" outlineLevel="0" collapsed="false">
      <c r="A54" s="1" t="n">
        <v>51</v>
      </c>
      <c r="B54" s="3" t="s">
        <v>254</v>
      </c>
      <c r="C54" s="4" t="s">
        <v>255</v>
      </c>
      <c r="D54" s="1" t="s">
        <v>256</v>
      </c>
      <c r="E54" s="1" t="s">
        <v>257</v>
      </c>
      <c r="G54" s="3" t="s">
        <v>258</v>
      </c>
      <c r="H54" s="3" t="s">
        <v>259</v>
      </c>
    </row>
    <row r="55" customFormat="false" ht="17" hidden="false" customHeight="false" outlineLevel="0" collapsed="false">
      <c r="A55" s="1" t="n">
        <v>52</v>
      </c>
      <c r="B55" s="3" t="s">
        <v>260</v>
      </c>
      <c r="C55" s="4" t="s">
        <v>261</v>
      </c>
      <c r="D55" s="1" t="s">
        <v>262</v>
      </c>
      <c r="E55" s="1" t="s">
        <v>263</v>
      </c>
      <c r="G55" s="3" t="s">
        <v>258</v>
      </c>
      <c r="H55" s="3" t="s">
        <v>264</v>
      </c>
    </row>
    <row r="56" customFormat="false" ht="17" hidden="false" customHeight="false" outlineLevel="0" collapsed="false">
      <c r="A56" s="1" t="n">
        <v>53</v>
      </c>
      <c r="B56" s="3" t="s">
        <v>265</v>
      </c>
      <c r="C56" s="4" t="s">
        <v>266</v>
      </c>
      <c r="D56" s="1" t="s">
        <v>267</v>
      </c>
      <c r="E56" s="1" t="s">
        <v>268</v>
      </c>
      <c r="G56" s="3" t="s">
        <v>258</v>
      </c>
      <c r="H56" s="3" t="s">
        <v>264</v>
      </c>
    </row>
    <row r="57" customFormat="false" ht="17" hidden="false" customHeight="false" outlineLevel="0" collapsed="false">
      <c r="A57" s="1" t="n">
        <v>54</v>
      </c>
      <c r="B57" s="3" t="s">
        <v>269</v>
      </c>
      <c r="C57" s="4" t="s">
        <v>270</v>
      </c>
      <c r="D57" s="1" t="s">
        <v>271</v>
      </c>
      <c r="E57" s="1" t="s">
        <v>272</v>
      </c>
      <c r="G57" s="3" t="s">
        <v>188</v>
      </c>
      <c r="H57" s="3" t="s">
        <v>273</v>
      </c>
    </row>
    <row r="58" customFormat="false" ht="17" hidden="false" customHeight="false" outlineLevel="0" collapsed="false">
      <c r="A58" s="1" t="n">
        <v>55</v>
      </c>
      <c r="B58" s="3" t="s">
        <v>274</v>
      </c>
      <c r="C58" s="4" t="s">
        <v>275</v>
      </c>
      <c r="D58" s="1" t="s">
        <v>276</v>
      </c>
      <c r="E58" s="1" t="s">
        <v>277</v>
      </c>
      <c r="G58" s="3" t="s">
        <v>137</v>
      </c>
      <c r="H58" s="3" t="s">
        <v>278</v>
      </c>
    </row>
    <row r="59" customFormat="false" ht="17" hidden="false" customHeight="false" outlineLevel="0" collapsed="false">
      <c r="A59" s="1" t="n">
        <v>56</v>
      </c>
      <c r="B59" s="3" t="s">
        <v>279</v>
      </c>
      <c r="C59" s="4" t="s">
        <v>280</v>
      </c>
      <c r="D59" s="1" t="s">
        <v>281</v>
      </c>
      <c r="E59" s="1" t="s">
        <v>282</v>
      </c>
      <c r="G59" s="3" t="s">
        <v>188</v>
      </c>
      <c r="H59" s="3" t="s">
        <v>283</v>
      </c>
    </row>
    <row r="60" customFormat="false" ht="17" hidden="false" customHeight="false" outlineLevel="0" collapsed="false">
      <c r="A60" s="1" t="n">
        <v>57</v>
      </c>
      <c r="B60" s="3" t="s">
        <v>284</v>
      </c>
      <c r="C60" s="4" t="s">
        <v>285</v>
      </c>
      <c r="D60" s="1" t="s">
        <v>286</v>
      </c>
      <c r="E60" s="1" t="s">
        <v>287</v>
      </c>
      <c r="G60" s="3" t="s">
        <v>188</v>
      </c>
      <c r="H60" s="3" t="s">
        <v>288</v>
      </c>
    </row>
    <row r="61" customFormat="false" ht="17" hidden="false" customHeight="false" outlineLevel="0" collapsed="false">
      <c r="A61" s="1" t="n">
        <v>58</v>
      </c>
      <c r="B61" s="3" t="s">
        <v>289</v>
      </c>
      <c r="C61" s="4" t="s">
        <v>290</v>
      </c>
      <c r="D61" s="1" t="s">
        <v>286</v>
      </c>
      <c r="E61" s="1" t="s">
        <v>291</v>
      </c>
      <c r="G61" s="3" t="s">
        <v>188</v>
      </c>
      <c r="H61" s="3" t="s">
        <v>283</v>
      </c>
    </row>
    <row r="62" customFormat="false" ht="17" hidden="false" customHeight="false" outlineLevel="0" collapsed="false">
      <c r="A62" s="1" t="n">
        <v>59</v>
      </c>
      <c r="B62" s="3" t="s">
        <v>292</v>
      </c>
      <c r="C62" s="4" t="s">
        <v>293</v>
      </c>
      <c r="D62" s="1" t="s">
        <v>294</v>
      </c>
      <c r="E62" s="1" t="s">
        <v>295</v>
      </c>
      <c r="G62" s="3" t="s">
        <v>13</v>
      </c>
      <c r="H62" s="3" t="s">
        <v>296</v>
      </c>
    </row>
    <row r="63" customFormat="false" ht="17" hidden="false" customHeight="false" outlineLevel="0" collapsed="false">
      <c r="A63" s="1" t="n">
        <v>60</v>
      </c>
      <c r="B63" s="3" t="s">
        <v>297</v>
      </c>
      <c r="C63" s="4" t="s">
        <v>298</v>
      </c>
      <c r="D63" s="1" t="s">
        <v>299</v>
      </c>
      <c r="E63" s="1" t="s">
        <v>300</v>
      </c>
      <c r="G63" s="3" t="s">
        <v>252</v>
      </c>
      <c r="H63" s="3" t="s">
        <v>301</v>
      </c>
    </row>
    <row r="64" customFormat="false" ht="17" hidden="false" customHeight="false" outlineLevel="0" collapsed="false">
      <c r="A64" s="1" t="n">
        <v>61</v>
      </c>
      <c r="B64" s="3" t="s">
        <v>302</v>
      </c>
      <c r="C64" s="4" t="s">
        <v>303</v>
      </c>
      <c r="D64" s="1" t="s">
        <v>304</v>
      </c>
      <c r="E64" s="1" t="s">
        <v>305</v>
      </c>
      <c r="G64" s="3" t="s">
        <v>252</v>
      </c>
      <c r="H64" s="3" t="s">
        <v>306</v>
      </c>
    </row>
    <row r="65" customFormat="false" ht="17" hidden="false" customHeight="false" outlineLevel="0" collapsed="false">
      <c r="A65" s="1" t="n">
        <v>62</v>
      </c>
      <c r="B65" s="3" t="s">
        <v>307</v>
      </c>
      <c r="C65" s="4" t="s">
        <v>308</v>
      </c>
      <c r="D65" s="1" t="s">
        <v>309</v>
      </c>
      <c r="E65" s="1" t="s">
        <v>310</v>
      </c>
      <c r="G65" s="3" t="s">
        <v>29</v>
      </c>
      <c r="H65" s="3" t="s">
        <v>311</v>
      </c>
    </row>
    <row r="66" customFormat="false" ht="17" hidden="false" customHeight="false" outlineLevel="0" collapsed="false">
      <c r="A66" s="1" t="n">
        <v>63</v>
      </c>
      <c r="B66" s="3" t="s">
        <v>312</v>
      </c>
      <c r="C66" s="4" t="s">
        <v>313</v>
      </c>
      <c r="D66" s="1" t="s">
        <v>314</v>
      </c>
      <c r="E66" s="1" t="s">
        <v>315</v>
      </c>
      <c r="G66" s="3" t="s">
        <v>29</v>
      </c>
      <c r="H66" s="3" t="s">
        <v>316</v>
      </c>
    </row>
    <row r="67" customFormat="false" ht="17" hidden="false" customHeight="false" outlineLevel="0" collapsed="false">
      <c r="A67" s="1" t="n">
        <v>64</v>
      </c>
      <c r="B67" s="3" t="s">
        <v>317</v>
      </c>
      <c r="C67" s="4" t="s">
        <v>318</v>
      </c>
      <c r="D67" s="1" t="s">
        <v>319</v>
      </c>
      <c r="E67" s="1" t="s">
        <v>320</v>
      </c>
      <c r="G67" s="3" t="s">
        <v>29</v>
      </c>
      <c r="H67" s="3" t="s">
        <v>316</v>
      </c>
    </row>
    <row r="68" customFormat="false" ht="17" hidden="false" customHeight="false" outlineLevel="0" collapsed="false">
      <c r="A68" s="1" t="n">
        <v>65</v>
      </c>
      <c r="B68" s="3" t="s">
        <v>321</v>
      </c>
      <c r="C68" s="4" t="s">
        <v>322</v>
      </c>
      <c r="D68" s="1" t="s">
        <v>323</v>
      </c>
      <c r="E68" s="1" t="s">
        <v>324</v>
      </c>
      <c r="G68" s="3" t="s">
        <v>29</v>
      </c>
      <c r="H68" s="3" t="s">
        <v>311</v>
      </c>
    </row>
    <row r="69" customFormat="false" ht="17" hidden="false" customHeight="false" outlineLevel="0" collapsed="false">
      <c r="A69" s="1" t="n">
        <v>66</v>
      </c>
      <c r="B69" s="3" t="s">
        <v>325</v>
      </c>
      <c r="C69" s="4" t="s">
        <v>326</v>
      </c>
      <c r="D69" s="1" t="s">
        <v>327</v>
      </c>
      <c r="E69" s="1" t="s">
        <v>328</v>
      </c>
      <c r="G69" s="3" t="s">
        <v>29</v>
      </c>
      <c r="H69" s="3" t="s">
        <v>316</v>
      </c>
    </row>
    <row r="70" customFormat="false" ht="17" hidden="false" customHeight="false" outlineLevel="0" collapsed="false">
      <c r="A70" s="1" t="n">
        <v>67</v>
      </c>
      <c r="B70" s="3" t="s">
        <v>329</v>
      </c>
      <c r="C70" s="4" t="s">
        <v>330</v>
      </c>
      <c r="D70" s="1" t="s">
        <v>331</v>
      </c>
      <c r="E70" s="1" t="s">
        <v>332</v>
      </c>
      <c r="G70" s="3" t="s">
        <v>29</v>
      </c>
      <c r="H70" s="3" t="s">
        <v>316</v>
      </c>
    </row>
    <row r="71" customFormat="false" ht="17" hidden="false" customHeight="false" outlineLevel="0" collapsed="false">
      <c r="A71" s="1" t="n">
        <v>68</v>
      </c>
      <c r="B71" s="3" t="s">
        <v>333</v>
      </c>
      <c r="C71" s="4" t="s">
        <v>334</v>
      </c>
      <c r="D71" s="1" t="s">
        <v>335</v>
      </c>
      <c r="E71" s="1" t="s">
        <v>336</v>
      </c>
      <c r="G71" s="3" t="s">
        <v>29</v>
      </c>
      <c r="H71" s="3" t="s">
        <v>311</v>
      </c>
    </row>
    <row r="72" customFormat="false" ht="17" hidden="false" customHeight="false" outlineLevel="0" collapsed="false">
      <c r="A72" s="1" t="n">
        <v>69</v>
      </c>
      <c r="B72" s="3" t="s">
        <v>337</v>
      </c>
      <c r="C72" s="4" t="s">
        <v>338</v>
      </c>
      <c r="D72" s="1" t="s">
        <v>339</v>
      </c>
      <c r="E72" s="1" t="s">
        <v>340</v>
      </c>
      <c r="G72" s="3" t="s">
        <v>29</v>
      </c>
      <c r="H72" s="3" t="s">
        <v>316</v>
      </c>
    </row>
    <row r="73" customFormat="false" ht="17" hidden="false" customHeight="false" outlineLevel="0" collapsed="false">
      <c r="A73" s="1" t="n">
        <v>70</v>
      </c>
      <c r="B73" s="3" t="s">
        <v>341</v>
      </c>
      <c r="C73" s="4" t="s">
        <v>342</v>
      </c>
      <c r="D73" s="1" t="s">
        <v>343</v>
      </c>
      <c r="E73" s="1" t="s">
        <v>344</v>
      </c>
      <c r="G73" s="3" t="s">
        <v>29</v>
      </c>
      <c r="H73" s="3" t="s">
        <v>316</v>
      </c>
    </row>
    <row r="74" customFormat="false" ht="17" hidden="false" customHeight="false" outlineLevel="0" collapsed="false">
      <c r="A74" s="1" t="n">
        <v>71</v>
      </c>
      <c r="B74" s="3" t="s">
        <v>345</v>
      </c>
      <c r="C74" s="4" t="s">
        <v>346</v>
      </c>
      <c r="D74" s="1" t="s">
        <v>347</v>
      </c>
      <c r="E74" s="1" t="s">
        <v>348</v>
      </c>
      <c r="G74" s="3" t="s">
        <v>29</v>
      </c>
      <c r="H74" s="3" t="s">
        <v>311</v>
      </c>
    </row>
    <row r="75" customFormat="false" ht="17" hidden="false" customHeight="false" outlineLevel="0" collapsed="false">
      <c r="A75" s="1" t="n">
        <v>72</v>
      </c>
      <c r="B75" s="3" t="s">
        <v>349</v>
      </c>
      <c r="C75" s="4" t="s">
        <v>350</v>
      </c>
      <c r="D75" s="1" t="s">
        <v>351</v>
      </c>
      <c r="E75" s="1" t="s">
        <v>352</v>
      </c>
      <c r="G75" s="3" t="s">
        <v>29</v>
      </c>
      <c r="H75" s="3" t="s">
        <v>316</v>
      </c>
    </row>
    <row r="76" customFormat="false" ht="17" hidden="false" customHeight="false" outlineLevel="0" collapsed="false">
      <c r="A76" s="1" t="n">
        <v>73</v>
      </c>
      <c r="B76" s="3" t="s">
        <v>353</v>
      </c>
      <c r="C76" s="4" t="s">
        <v>354</v>
      </c>
      <c r="D76" s="1" t="s">
        <v>355</v>
      </c>
      <c r="E76" s="1" t="s">
        <v>356</v>
      </c>
      <c r="G76" s="3" t="s">
        <v>29</v>
      </c>
      <c r="H76" s="3" t="s">
        <v>316</v>
      </c>
    </row>
    <row r="77" customFormat="false" ht="17" hidden="false" customHeight="false" outlineLevel="0" collapsed="false">
      <c r="A77" s="1" t="n">
        <v>74</v>
      </c>
      <c r="B77" s="3" t="s">
        <v>357</v>
      </c>
      <c r="C77" s="4" t="s">
        <v>358</v>
      </c>
      <c r="D77" s="1" t="s">
        <v>359</v>
      </c>
      <c r="E77" s="1" t="s">
        <v>360</v>
      </c>
      <c r="G77" s="3" t="s">
        <v>29</v>
      </c>
      <c r="H77" s="3" t="s">
        <v>311</v>
      </c>
    </row>
    <row r="78" customFormat="false" ht="17" hidden="false" customHeight="false" outlineLevel="0" collapsed="false">
      <c r="A78" s="1" t="n">
        <v>75</v>
      </c>
      <c r="B78" s="3" t="s">
        <v>361</v>
      </c>
      <c r="C78" s="4" t="s">
        <v>362</v>
      </c>
      <c r="D78" s="1" t="s">
        <v>363</v>
      </c>
      <c r="E78" s="1" t="s">
        <v>364</v>
      </c>
      <c r="G78" s="3" t="s">
        <v>29</v>
      </c>
      <c r="H78" s="3" t="s">
        <v>316</v>
      </c>
    </row>
    <row r="79" customFormat="false" ht="17" hidden="false" customHeight="false" outlineLevel="0" collapsed="false">
      <c r="A79" s="1" t="n">
        <v>76</v>
      </c>
      <c r="B79" s="3" t="s">
        <v>365</v>
      </c>
      <c r="C79" s="4" t="s">
        <v>366</v>
      </c>
      <c r="D79" s="1" t="s">
        <v>367</v>
      </c>
      <c r="E79" s="1" t="s">
        <v>368</v>
      </c>
      <c r="G79" s="3" t="s">
        <v>29</v>
      </c>
      <c r="H79" s="3" t="s">
        <v>316</v>
      </c>
    </row>
    <row r="80" customFormat="false" ht="17" hidden="false" customHeight="false" outlineLevel="0" collapsed="false">
      <c r="A80" s="1" t="n">
        <v>77</v>
      </c>
      <c r="B80" s="3" t="s">
        <v>369</v>
      </c>
      <c r="C80" s="4" t="s">
        <v>370</v>
      </c>
      <c r="D80" s="1" t="s">
        <v>371</v>
      </c>
      <c r="E80" s="1" t="s">
        <v>372</v>
      </c>
      <c r="G80" s="3" t="s">
        <v>29</v>
      </c>
      <c r="H80" s="3" t="s">
        <v>311</v>
      </c>
    </row>
    <row r="81" customFormat="false" ht="17" hidden="false" customHeight="false" outlineLevel="0" collapsed="false">
      <c r="A81" s="1" t="n">
        <v>78</v>
      </c>
      <c r="B81" s="3" t="s">
        <v>373</v>
      </c>
      <c r="C81" s="4" t="s">
        <v>374</v>
      </c>
      <c r="D81" s="1" t="s">
        <v>375</v>
      </c>
      <c r="E81" s="1" t="s">
        <v>376</v>
      </c>
      <c r="G81" s="3" t="s">
        <v>29</v>
      </c>
      <c r="H81" s="3" t="s">
        <v>316</v>
      </c>
    </row>
    <row r="82" customFormat="false" ht="17" hidden="false" customHeight="false" outlineLevel="0" collapsed="false">
      <c r="A82" s="1" t="n">
        <v>79</v>
      </c>
      <c r="B82" s="3" t="s">
        <v>377</v>
      </c>
      <c r="C82" s="4" t="s">
        <v>378</v>
      </c>
      <c r="D82" s="1" t="s">
        <v>379</v>
      </c>
      <c r="E82" s="1" t="s">
        <v>380</v>
      </c>
      <c r="G82" s="3" t="s">
        <v>29</v>
      </c>
      <c r="H82" s="3" t="s">
        <v>316</v>
      </c>
    </row>
    <row r="83" customFormat="false" ht="17" hidden="false" customHeight="false" outlineLevel="0" collapsed="false">
      <c r="A83" s="1" t="n">
        <v>80</v>
      </c>
      <c r="B83" s="3" t="s">
        <v>381</v>
      </c>
      <c r="C83" s="4" t="s">
        <v>382</v>
      </c>
      <c r="D83" s="1" t="s">
        <v>383</v>
      </c>
      <c r="E83" s="1" t="s">
        <v>384</v>
      </c>
      <c r="G83" s="3" t="s">
        <v>29</v>
      </c>
      <c r="H83" s="3" t="s">
        <v>311</v>
      </c>
    </row>
    <row r="84" customFormat="false" ht="17" hidden="false" customHeight="false" outlineLevel="0" collapsed="false">
      <c r="A84" s="1" t="n">
        <v>81</v>
      </c>
      <c r="B84" s="3" t="s">
        <v>385</v>
      </c>
      <c r="C84" s="4" t="s">
        <v>386</v>
      </c>
      <c r="D84" s="1" t="s">
        <v>387</v>
      </c>
      <c r="E84" s="1" t="s">
        <v>388</v>
      </c>
      <c r="G84" s="3" t="s">
        <v>29</v>
      </c>
      <c r="H84" s="3" t="s">
        <v>316</v>
      </c>
    </row>
    <row r="85" customFormat="false" ht="17" hidden="false" customHeight="false" outlineLevel="0" collapsed="false">
      <c r="A85" s="1" t="n">
        <v>82</v>
      </c>
      <c r="B85" s="3" t="s">
        <v>389</v>
      </c>
      <c r="C85" s="4" t="s">
        <v>390</v>
      </c>
      <c r="D85" s="1" t="s">
        <v>391</v>
      </c>
      <c r="E85" s="1" t="s">
        <v>392</v>
      </c>
      <c r="G85" s="3" t="s">
        <v>29</v>
      </c>
      <c r="H85" s="3" t="s">
        <v>316</v>
      </c>
    </row>
    <row r="86" customFormat="false" ht="17" hidden="false" customHeight="false" outlineLevel="0" collapsed="false">
      <c r="A86" s="1" t="n">
        <v>83</v>
      </c>
      <c r="B86" s="3" t="s">
        <v>393</v>
      </c>
      <c r="C86" s="4" t="s">
        <v>394</v>
      </c>
      <c r="D86" s="1" t="s">
        <v>395</v>
      </c>
      <c r="E86" s="1" t="s">
        <v>396</v>
      </c>
      <c r="G86" s="3" t="s">
        <v>29</v>
      </c>
      <c r="H86" s="3" t="s">
        <v>311</v>
      </c>
    </row>
    <row r="87" customFormat="false" ht="17" hidden="false" customHeight="false" outlineLevel="0" collapsed="false">
      <c r="A87" s="1" t="n">
        <v>84</v>
      </c>
      <c r="B87" s="3" t="s">
        <v>397</v>
      </c>
      <c r="C87" s="4" t="s">
        <v>398</v>
      </c>
      <c r="D87" s="1" t="s">
        <v>399</v>
      </c>
      <c r="E87" s="1" t="s">
        <v>400</v>
      </c>
      <c r="G87" s="3" t="s">
        <v>29</v>
      </c>
      <c r="H87" s="3" t="s">
        <v>316</v>
      </c>
    </row>
    <row r="88" customFormat="false" ht="17" hidden="false" customHeight="false" outlineLevel="0" collapsed="false">
      <c r="A88" s="1" t="n">
        <v>85</v>
      </c>
      <c r="B88" s="3" t="s">
        <v>401</v>
      </c>
      <c r="C88" s="4" t="s">
        <v>402</v>
      </c>
      <c r="D88" s="1" t="s">
        <v>403</v>
      </c>
      <c r="E88" s="1" t="s">
        <v>404</v>
      </c>
      <c r="G88" s="3" t="s">
        <v>29</v>
      </c>
      <c r="H88" s="3" t="s">
        <v>316</v>
      </c>
    </row>
    <row r="89" customFormat="false" ht="17" hidden="false" customHeight="false" outlineLevel="0" collapsed="false">
      <c r="A89" s="1" t="n">
        <v>86</v>
      </c>
      <c r="B89" s="3" t="s">
        <v>405</v>
      </c>
      <c r="C89" s="4" t="s">
        <v>406</v>
      </c>
      <c r="D89" s="1" t="s">
        <v>407</v>
      </c>
      <c r="E89" s="1" t="s">
        <v>408</v>
      </c>
      <c r="G89" s="3" t="s">
        <v>29</v>
      </c>
      <c r="H89" s="3" t="s">
        <v>311</v>
      </c>
    </row>
    <row r="90" customFormat="false" ht="17" hidden="false" customHeight="false" outlineLevel="0" collapsed="false">
      <c r="A90" s="1" t="n">
        <v>87</v>
      </c>
      <c r="B90" s="3" t="s">
        <v>409</v>
      </c>
      <c r="C90" s="4" t="s">
        <v>410</v>
      </c>
      <c r="D90" s="1" t="s">
        <v>411</v>
      </c>
      <c r="E90" s="1" t="s">
        <v>412</v>
      </c>
      <c r="G90" s="3" t="s">
        <v>29</v>
      </c>
      <c r="H90" s="3" t="s">
        <v>316</v>
      </c>
    </row>
    <row r="91" customFormat="false" ht="17" hidden="false" customHeight="false" outlineLevel="0" collapsed="false">
      <c r="A91" s="1" t="n">
        <v>88</v>
      </c>
      <c r="B91" s="3" t="s">
        <v>413</v>
      </c>
      <c r="C91" s="4" t="s">
        <v>414</v>
      </c>
      <c r="D91" s="1" t="s">
        <v>415</v>
      </c>
      <c r="E91" s="1" t="s">
        <v>416</v>
      </c>
      <c r="G91" s="3" t="s">
        <v>29</v>
      </c>
      <c r="H91" s="3" t="s">
        <v>316</v>
      </c>
    </row>
    <row r="92" customFormat="false" ht="17" hidden="false" customHeight="false" outlineLevel="0" collapsed="false">
      <c r="A92" s="1" t="n">
        <v>89</v>
      </c>
      <c r="B92" s="3" t="s">
        <v>417</v>
      </c>
      <c r="C92" s="4" t="s">
        <v>418</v>
      </c>
      <c r="D92" s="1" t="s">
        <v>419</v>
      </c>
      <c r="E92" s="1" t="s">
        <v>420</v>
      </c>
      <c r="G92" s="3" t="s">
        <v>29</v>
      </c>
      <c r="H92" s="3" t="s">
        <v>311</v>
      </c>
    </row>
    <row r="93" customFormat="false" ht="17" hidden="false" customHeight="false" outlineLevel="0" collapsed="false">
      <c r="A93" s="1" t="n">
        <v>90</v>
      </c>
      <c r="B93" s="3" t="s">
        <v>421</v>
      </c>
      <c r="C93" s="4" t="s">
        <v>422</v>
      </c>
      <c r="D93" s="1" t="s">
        <v>423</v>
      </c>
      <c r="E93" s="1" t="s">
        <v>424</v>
      </c>
      <c r="G93" s="3" t="s">
        <v>29</v>
      </c>
      <c r="H93" s="3" t="s">
        <v>316</v>
      </c>
    </row>
    <row r="94" customFormat="false" ht="17" hidden="false" customHeight="false" outlineLevel="0" collapsed="false">
      <c r="A94" s="1" t="n">
        <v>91</v>
      </c>
      <c r="B94" s="3" t="s">
        <v>425</v>
      </c>
      <c r="C94" s="4" t="s">
        <v>426</v>
      </c>
      <c r="D94" s="1" t="s">
        <v>427</v>
      </c>
      <c r="E94" s="1" t="s">
        <v>428</v>
      </c>
      <c r="G94" s="3" t="s">
        <v>29</v>
      </c>
      <c r="H94" s="3" t="s">
        <v>316</v>
      </c>
    </row>
    <row r="95" customFormat="false" ht="17" hidden="false" customHeight="false" outlineLevel="0" collapsed="false">
      <c r="A95" s="1" t="n">
        <v>92</v>
      </c>
      <c r="B95" s="3" t="s">
        <v>429</v>
      </c>
      <c r="C95" s="4" t="s">
        <v>430</v>
      </c>
      <c r="D95" s="1" t="s">
        <v>431</v>
      </c>
      <c r="E95" s="1" t="s">
        <v>432</v>
      </c>
      <c r="G95" s="3" t="s">
        <v>29</v>
      </c>
      <c r="H95" s="3" t="s">
        <v>311</v>
      </c>
    </row>
    <row r="96" customFormat="false" ht="17" hidden="false" customHeight="false" outlineLevel="0" collapsed="false">
      <c r="A96" s="1" t="n">
        <v>93</v>
      </c>
      <c r="B96" s="3" t="s">
        <v>433</v>
      </c>
      <c r="C96" s="4" t="s">
        <v>434</v>
      </c>
      <c r="D96" s="1" t="s">
        <v>435</v>
      </c>
      <c r="E96" s="1" t="s">
        <v>436</v>
      </c>
      <c r="G96" s="3" t="s">
        <v>29</v>
      </c>
      <c r="H96" s="3" t="s">
        <v>316</v>
      </c>
    </row>
    <row r="97" customFormat="false" ht="17" hidden="false" customHeight="false" outlineLevel="0" collapsed="false">
      <c r="A97" s="1" t="n">
        <v>94</v>
      </c>
      <c r="B97" s="3" t="s">
        <v>437</v>
      </c>
      <c r="C97" s="4" t="s">
        <v>438</v>
      </c>
      <c r="D97" s="1" t="s">
        <v>439</v>
      </c>
      <c r="E97" s="1" t="s">
        <v>440</v>
      </c>
      <c r="G97" s="3" t="s">
        <v>29</v>
      </c>
      <c r="H97" s="3" t="s">
        <v>316</v>
      </c>
    </row>
    <row r="98" customFormat="false" ht="17" hidden="false" customHeight="false" outlineLevel="0" collapsed="false">
      <c r="A98" s="1" t="n">
        <v>95</v>
      </c>
      <c r="B98" s="3" t="s">
        <v>441</v>
      </c>
      <c r="C98" s="4" t="s">
        <v>442</v>
      </c>
      <c r="D98" s="1" t="s">
        <v>443</v>
      </c>
      <c r="E98" s="1" t="s">
        <v>444</v>
      </c>
      <c r="G98" s="3" t="s">
        <v>29</v>
      </c>
      <c r="H98" s="3" t="s">
        <v>311</v>
      </c>
    </row>
    <row r="99" customFormat="false" ht="17" hidden="false" customHeight="false" outlineLevel="0" collapsed="false">
      <c r="A99" s="1" t="n">
        <v>96</v>
      </c>
      <c r="B99" s="3" t="s">
        <v>445</v>
      </c>
      <c r="C99" s="4" t="s">
        <v>446</v>
      </c>
      <c r="D99" s="1" t="s">
        <v>447</v>
      </c>
      <c r="E99" s="1" t="s">
        <v>448</v>
      </c>
      <c r="G99" s="3" t="s">
        <v>29</v>
      </c>
      <c r="H99" s="3" t="s">
        <v>316</v>
      </c>
    </row>
    <row r="100" customFormat="false" ht="17" hidden="false" customHeight="false" outlineLevel="0" collapsed="false">
      <c r="A100" s="1" t="n">
        <v>97</v>
      </c>
      <c r="B100" s="3" t="s">
        <v>449</v>
      </c>
      <c r="C100" s="4" t="s">
        <v>450</v>
      </c>
      <c r="D100" s="1" t="s">
        <v>451</v>
      </c>
      <c r="E100" s="1" t="s">
        <v>452</v>
      </c>
      <c r="G100" s="3" t="s">
        <v>29</v>
      </c>
      <c r="H100" s="3" t="s">
        <v>316</v>
      </c>
    </row>
    <row r="101" customFormat="false" ht="17" hidden="false" customHeight="false" outlineLevel="0" collapsed="false">
      <c r="A101" s="1" t="n">
        <v>98</v>
      </c>
      <c r="B101" s="3" t="s">
        <v>453</v>
      </c>
      <c r="C101" s="4" t="s">
        <v>454</v>
      </c>
      <c r="D101" s="1" t="s">
        <v>455</v>
      </c>
      <c r="E101" s="1" t="s">
        <v>456</v>
      </c>
      <c r="G101" s="3" t="s">
        <v>29</v>
      </c>
      <c r="H101" s="3" t="s">
        <v>311</v>
      </c>
    </row>
    <row r="102" customFormat="false" ht="17" hidden="false" customHeight="false" outlineLevel="0" collapsed="false">
      <c r="A102" s="1" t="n">
        <v>99</v>
      </c>
      <c r="B102" s="3" t="s">
        <v>457</v>
      </c>
      <c r="C102" s="4" t="s">
        <v>458</v>
      </c>
      <c r="D102" s="1" t="s">
        <v>459</v>
      </c>
      <c r="E102" s="1" t="s">
        <v>460</v>
      </c>
      <c r="G102" s="3" t="s">
        <v>29</v>
      </c>
      <c r="H102" s="3" t="s">
        <v>316</v>
      </c>
    </row>
    <row r="103" customFormat="false" ht="17" hidden="false" customHeight="false" outlineLevel="0" collapsed="false">
      <c r="A103" s="1" t="n">
        <v>100</v>
      </c>
      <c r="B103" s="3" t="s">
        <v>461</v>
      </c>
      <c r="C103" s="4" t="s">
        <v>462</v>
      </c>
      <c r="D103" s="1" t="s">
        <v>463</v>
      </c>
      <c r="E103" s="1" t="s">
        <v>464</v>
      </c>
      <c r="G103" s="3" t="s">
        <v>29</v>
      </c>
      <c r="H103" s="3" t="s">
        <v>316</v>
      </c>
    </row>
    <row r="104" customFormat="false" ht="17" hidden="false" customHeight="false" outlineLevel="0" collapsed="false">
      <c r="A104" s="1" t="n">
        <v>101</v>
      </c>
      <c r="B104" s="3" t="s">
        <v>465</v>
      </c>
      <c r="C104" s="4" t="s">
        <v>466</v>
      </c>
      <c r="D104" s="1" t="s">
        <v>467</v>
      </c>
      <c r="E104" s="1" t="s">
        <v>468</v>
      </c>
      <c r="G104" s="3" t="s">
        <v>29</v>
      </c>
      <c r="H104" s="3" t="s">
        <v>311</v>
      </c>
    </row>
    <row r="105" customFormat="false" ht="17" hidden="false" customHeight="false" outlineLevel="0" collapsed="false">
      <c r="A105" s="1" t="n">
        <v>102</v>
      </c>
      <c r="B105" s="3" t="s">
        <v>469</v>
      </c>
      <c r="C105" s="4" t="s">
        <v>470</v>
      </c>
      <c r="D105" s="1" t="s">
        <v>471</v>
      </c>
      <c r="E105" s="1" t="s">
        <v>472</v>
      </c>
      <c r="G105" s="3" t="s">
        <v>29</v>
      </c>
      <c r="H105" s="3" t="s">
        <v>316</v>
      </c>
    </row>
    <row r="106" customFormat="false" ht="17" hidden="false" customHeight="false" outlineLevel="0" collapsed="false">
      <c r="A106" s="1" t="n">
        <v>103</v>
      </c>
      <c r="B106" s="3" t="s">
        <v>473</v>
      </c>
      <c r="C106" s="4" t="s">
        <v>474</v>
      </c>
      <c r="D106" s="1" t="s">
        <v>475</v>
      </c>
      <c r="E106" s="1" t="s">
        <v>476</v>
      </c>
      <c r="G106" s="3" t="s">
        <v>29</v>
      </c>
      <c r="H106" s="3" t="s">
        <v>316</v>
      </c>
    </row>
    <row r="107" customFormat="false" ht="17" hidden="false" customHeight="false" outlineLevel="0" collapsed="false">
      <c r="A107" s="1" t="n">
        <v>104</v>
      </c>
      <c r="B107" s="3" t="s">
        <v>477</v>
      </c>
      <c r="C107" s="4" t="s">
        <v>478</v>
      </c>
      <c r="D107" s="1" t="s">
        <v>479</v>
      </c>
      <c r="E107" s="1" t="s">
        <v>480</v>
      </c>
      <c r="G107" s="3" t="s">
        <v>258</v>
      </c>
      <c r="H107" s="3" t="s">
        <v>259</v>
      </c>
    </row>
    <row r="108" customFormat="false" ht="17" hidden="false" customHeight="false" outlineLevel="0" collapsed="false">
      <c r="A108" s="1" t="n">
        <v>105</v>
      </c>
      <c r="B108" s="3" t="s">
        <v>481</v>
      </c>
      <c r="C108" s="4" t="s">
        <v>482</v>
      </c>
      <c r="D108" s="1" t="s">
        <v>483</v>
      </c>
      <c r="E108" s="1" t="s">
        <v>484</v>
      </c>
      <c r="G108" s="3" t="s">
        <v>252</v>
      </c>
      <c r="H108" s="3" t="s">
        <v>485</v>
      </c>
    </row>
    <row r="109" customFormat="false" ht="17" hidden="false" customHeight="false" outlineLevel="0" collapsed="false">
      <c r="A109" s="1" t="n">
        <v>106</v>
      </c>
      <c r="B109" s="3" t="s">
        <v>486</v>
      </c>
      <c r="C109" s="4" t="s">
        <v>487</v>
      </c>
      <c r="D109" s="1" t="s">
        <v>488</v>
      </c>
      <c r="E109" s="1" t="s">
        <v>489</v>
      </c>
      <c r="G109" s="3" t="s">
        <v>490</v>
      </c>
      <c r="H109" s="3" t="s">
        <v>491</v>
      </c>
    </row>
    <row r="110" customFormat="false" ht="17" hidden="false" customHeight="false" outlineLevel="0" collapsed="false">
      <c r="A110" s="1" t="n">
        <v>107</v>
      </c>
      <c r="B110" s="3" t="s">
        <v>492</v>
      </c>
      <c r="C110" s="4" t="s">
        <v>493</v>
      </c>
      <c r="D110" s="1" t="s">
        <v>494</v>
      </c>
      <c r="E110" s="1" t="s">
        <v>495</v>
      </c>
      <c r="G110" s="3" t="s">
        <v>490</v>
      </c>
      <c r="H110" s="3" t="s">
        <v>496</v>
      </c>
    </row>
    <row r="111" customFormat="false" ht="17" hidden="false" customHeight="false" outlineLevel="0" collapsed="false">
      <c r="A111" s="1" t="n">
        <v>108</v>
      </c>
      <c r="B111" s="3" t="s">
        <v>497</v>
      </c>
      <c r="C111" s="4" t="s">
        <v>498</v>
      </c>
      <c r="D111" s="1" t="s">
        <v>499</v>
      </c>
      <c r="E111" s="1" t="s">
        <v>500</v>
      </c>
      <c r="G111" s="3" t="s">
        <v>29</v>
      </c>
      <c r="H111" s="3" t="s">
        <v>316</v>
      </c>
    </row>
    <row r="112" customFormat="false" ht="17" hidden="false" customHeight="false" outlineLevel="0" collapsed="false">
      <c r="A112" s="1" t="n">
        <v>109</v>
      </c>
      <c r="B112" s="3" t="s">
        <v>501</v>
      </c>
      <c r="C112" s="4" t="s">
        <v>502</v>
      </c>
      <c r="D112" s="1" t="s">
        <v>503</v>
      </c>
      <c r="E112" s="1" t="s">
        <v>504</v>
      </c>
      <c r="G112" s="3" t="s">
        <v>505</v>
      </c>
      <c r="H112" s="3" t="s">
        <v>506</v>
      </c>
    </row>
    <row r="113" customFormat="false" ht="17" hidden="false" customHeight="false" outlineLevel="0" collapsed="false">
      <c r="A113" s="1" t="n">
        <v>110</v>
      </c>
      <c r="B113" s="3" t="s">
        <v>507</v>
      </c>
      <c r="C113" s="4" t="s">
        <v>508</v>
      </c>
      <c r="D113" s="1" t="s">
        <v>509</v>
      </c>
      <c r="E113" s="1" t="s">
        <v>510</v>
      </c>
      <c r="G113" s="3" t="s">
        <v>188</v>
      </c>
      <c r="H113" s="3" t="s">
        <v>511</v>
      </c>
    </row>
    <row r="114" customFormat="false" ht="17" hidden="false" customHeight="false" outlineLevel="0" collapsed="false">
      <c r="A114" s="1" t="n">
        <v>111</v>
      </c>
      <c r="B114" s="3" t="s">
        <v>512</v>
      </c>
      <c r="C114" s="4" t="s">
        <v>513</v>
      </c>
      <c r="D114" s="1" t="s">
        <v>514</v>
      </c>
      <c r="E114" s="1" t="s">
        <v>515</v>
      </c>
      <c r="G114" s="3" t="s">
        <v>188</v>
      </c>
      <c r="H114" s="3" t="s">
        <v>516</v>
      </c>
    </row>
    <row r="115" customFormat="false" ht="17" hidden="false" customHeight="false" outlineLevel="0" collapsed="false">
      <c r="A115" s="1" t="n">
        <v>112</v>
      </c>
      <c r="B115" s="3" t="s">
        <v>517</v>
      </c>
      <c r="C115" s="4" t="s">
        <v>518</v>
      </c>
      <c r="D115" s="1" t="s">
        <v>519</v>
      </c>
      <c r="E115" s="1" t="s">
        <v>504</v>
      </c>
      <c r="G115" s="3" t="s">
        <v>188</v>
      </c>
      <c r="H115" s="3" t="s">
        <v>520</v>
      </c>
    </row>
    <row r="116" customFormat="false" ht="17" hidden="false" customHeight="false" outlineLevel="0" collapsed="false">
      <c r="A116" s="1" t="n">
        <v>113</v>
      </c>
      <c r="B116" s="3" t="s">
        <v>521</v>
      </c>
      <c r="C116" s="4" t="s">
        <v>522</v>
      </c>
      <c r="D116" s="1" t="s">
        <v>523</v>
      </c>
      <c r="E116" s="1" t="s">
        <v>524</v>
      </c>
      <c r="G116" s="3" t="s">
        <v>188</v>
      </c>
      <c r="H116" s="3" t="s">
        <v>283</v>
      </c>
    </row>
    <row r="117" customFormat="false" ht="17" hidden="false" customHeight="false" outlineLevel="0" collapsed="false">
      <c r="A117" s="1" t="n">
        <v>114</v>
      </c>
      <c r="B117" s="3" t="s">
        <v>525</v>
      </c>
      <c r="C117" s="4" t="s">
        <v>526</v>
      </c>
      <c r="D117" s="1" t="s">
        <v>527</v>
      </c>
      <c r="E117" s="1" t="s">
        <v>528</v>
      </c>
      <c r="G117" s="3" t="s">
        <v>188</v>
      </c>
      <c r="H117" s="3" t="s">
        <v>283</v>
      </c>
    </row>
    <row r="118" customFormat="false" ht="17" hidden="false" customHeight="false" outlineLevel="0" collapsed="false">
      <c r="A118" s="1" t="n">
        <v>115</v>
      </c>
      <c r="B118" s="3" t="s">
        <v>529</v>
      </c>
      <c r="C118" s="4" t="s">
        <v>530</v>
      </c>
      <c r="D118" s="1" t="s">
        <v>531</v>
      </c>
      <c r="E118" s="1" t="s">
        <v>532</v>
      </c>
      <c r="G118" s="3" t="s">
        <v>188</v>
      </c>
      <c r="H118" s="3" t="s">
        <v>283</v>
      </c>
    </row>
    <row r="119" customFormat="false" ht="17" hidden="false" customHeight="false" outlineLevel="0" collapsed="false">
      <c r="A119" s="1" t="n">
        <v>116</v>
      </c>
      <c r="B119" s="3" t="s">
        <v>533</v>
      </c>
      <c r="C119" s="4" t="s">
        <v>534</v>
      </c>
      <c r="D119" s="1" t="s">
        <v>535</v>
      </c>
      <c r="E119" s="1" t="s">
        <v>536</v>
      </c>
      <c r="G119" s="3" t="s">
        <v>188</v>
      </c>
      <c r="H119" s="3" t="s">
        <v>283</v>
      </c>
    </row>
    <row r="120" customFormat="false" ht="17" hidden="false" customHeight="false" outlineLevel="0" collapsed="false">
      <c r="A120" s="1" t="n">
        <v>117</v>
      </c>
      <c r="B120" s="3" t="s">
        <v>537</v>
      </c>
      <c r="C120" s="4" t="s">
        <v>538</v>
      </c>
      <c r="D120" s="1" t="s">
        <v>539</v>
      </c>
      <c r="E120" s="1" t="s">
        <v>540</v>
      </c>
      <c r="G120" s="3" t="s">
        <v>13</v>
      </c>
      <c r="H120" s="3" t="s">
        <v>541</v>
      </c>
    </row>
    <row r="121" customFormat="false" ht="17" hidden="false" customHeight="false" outlineLevel="0" collapsed="false">
      <c r="A121" s="1" t="n">
        <v>118</v>
      </c>
      <c r="B121" s="3" t="s">
        <v>542</v>
      </c>
      <c r="C121" s="4" t="s">
        <v>543</v>
      </c>
      <c r="D121" s="1" t="s">
        <v>544</v>
      </c>
      <c r="E121" s="1" t="s">
        <v>545</v>
      </c>
      <c r="G121" s="3" t="s">
        <v>106</v>
      </c>
      <c r="H121" s="3" t="s">
        <v>546</v>
      </c>
    </row>
    <row r="122" customFormat="false" ht="17" hidden="false" customHeight="false" outlineLevel="0" collapsed="false">
      <c r="A122" s="1" t="n">
        <v>119</v>
      </c>
      <c r="B122" s="3" t="s">
        <v>547</v>
      </c>
      <c r="C122" s="4" t="s">
        <v>548</v>
      </c>
      <c r="D122" s="1" t="s">
        <v>549</v>
      </c>
      <c r="E122" s="1" t="s">
        <v>550</v>
      </c>
      <c r="G122" s="3" t="s">
        <v>188</v>
      </c>
      <c r="H122" s="3" t="s">
        <v>551</v>
      </c>
    </row>
    <row r="123" customFormat="false" ht="17" hidden="false" customHeight="false" outlineLevel="0" collapsed="false">
      <c r="A123" s="1" t="n">
        <v>120</v>
      </c>
      <c r="B123" s="3" t="s">
        <v>552</v>
      </c>
      <c r="C123" s="4" t="s">
        <v>553</v>
      </c>
      <c r="D123" s="1" t="s">
        <v>554</v>
      </c>
      <c r="E123" s="1" t="s">
        <v>555</v>
      </c>
      <c r="G123" s="3" t="s">
        <v>106</v>
      </c>
      <c r="H123" s="3" t="s">
        <v>556</v>
      </c>
    </row>
    <row r="124" customFormat="false" ht="17" hidden="false" customHeight="false" outlineLevel="0" collapsed="false">
      <c r="A124" s="1" t="n">
        <v>121</v>
      </c>
      <c r="B124" s="3" t="s">
        <v>557</v>
      </c>
      <c r="C124" s="4" t="s">
        <v>558</v>
      </c>
      <c r="D124" s="1" t="s">
        <v>559</v>
      </c>
      <c r="E124" s="1" t="s">
        <v>560</v>
      </c>
      <c r="G124" s="3" t="s">
        <v>106</v>
      </c>
      <c r="H124" s="3" t="s">
        <v>561</v>
      </c>
    </row>
    <row r="125" customFormat="false" ht="17" hidden="false" customHeight="false" outlineLevel="0" collapsed="false">
      <c r="A125" s="1" t="n">
        <v>122</v>
      </c>
      <c r="B125" s="3" t="s">
        <v>562</v>
      </c>
      <c r="C125" s="4" t="s">
        <v>563</v>
      </c>
      <c r="D125" s="1" t="s">
        <v>564</v>
      </c>
      <c r="E125" s="1" t="s">
        <v>565</v>
      </c>
      <c r="G125" s="3" t="s">
        <v>13</v>
      </c>
      <c r="H125" s="3" t="s">
        <v>566</v>
      </c>
    </row>
    <row r="126" customFormat="false" ht="17" hidden="false" customHeight="false" outlineLevel="0" collapsed="false">
      <c r="A126" s="1" t="n">
        <v>123</v>
      </c>
      <c r="B126" s="3" t="s">
        <v>567</v>
      </c>
      <c r="C126" s="4" t="s">
        <v>568</v>
      </c>
      <c r="D126" s="1" t="s">
        <v>569</v>
      </c>
      <c r="E126" s="1" t="s">
        <v>570</v>
      </c>
      <c r="G126" s="3" t="s">
        <v>106</v>
      </c>
      <c r="H126" s="3" t="s">
        <v>571</v>
      </c>
    </row>
    <row r="127" customFormat="false" ht="17" hidden="false" customHeight="false" outlineLevel="0" collapsed="false">
      <c r="A127" s="1" t="n">
        <v>124</v>
      </c>
      <c r="B127" s="3" t="s">
        <v>572</v>
      </c>
      <c r="C127" s="4" t="s">
        <v>573</v>
      </c>
      <c r="D127" s="1" t="s">
        <v>574</v>
      </c>
      <c r="E127" s="1" t="s">
        <v>575</v>
      </c>
      <c r="G127" s="3" t="s">
        <v>576</v>
      </c>
      <c r="H127" s="3" t="s">
        <v>577</v>
      </c>
    </row>
    <row r="128" customFormat="false" ht="17" hidden="false" customHeight="false" outlineLevel="0" collapsed="false">
      <c r="A128" s="1" t="n">
        <v>125</v>
      </c>
      <c r="B128" s="3" t="s">
        <v>578</v>
      </c>
      <c r="C128" s="4" t="s">
        <v>579</v>
      </c>
      <c r="D128" s="1" t="s">
        <v>580</v>
      </c>
      <c r="E128" s="1" t="s">
        <v>581</v>
      </c>
      <c r="G128" s="3" t="s">
        <v>106</v>
      </c>
      <c r="H128" s="3" t="s">
        <v>571</v>
      </c>
    </row>
    <row r="129" customFormat="false" ht="17" hidden="false" customHeight="false" outlineLevel="0" collapsed="false">
      <c r="A129" s="1" t="n">
        <v>126</v>
      </c>
      <c r="B129" s="3" t="s">
        <v>582</v>
      </c>
      <c r="C129" s="4" t="s">
        <v>583</v>
      </c>
      <c r="D129" s="1" t="s">
        <v>584</v>
      </c>
      <c r="E129" s="1" t="s">
        <v>585</v>
      </c>
      <c r="G129" s="3" t="s">
        <v>188</v>
      </c>
      <c r="H129" s="3" t="s">
        <v>586</v>
      </c>
    </row>
    <row r="130" customFormat="false" ht="17" hidden="false" customHeight="false" outlineLevel="0" collapsed="false">
      <c r="A130" s="1" t="n">
        <v>127</v>
      </c>
      <c r="B130" s="3" t="s">
        <v>587</v>
      </c>
      <c r="C130" s="4" t="s">
        <v>588</v>
      </c>
      <c r="D130" s="1" t="s">
        <v>585</v>
      </c>
      <c r="E130" s="1" t="s">
        <v>589</v>
      </c>
      <c r="G130" s="3" t="s">
        <v>188</v>
      </c>
      <c r="H130" s="3" t="s">
        <v>590</v>
      </c>
    </row>
    <row r="131" customFormat="false" ht="17" hidden="false" customHeight="false" outlineLevel="0" collapsed="false">
      <c r="A131" s="1" t="n">
        <v>128</v>
      </c>
      <c r="B131" s="3" t="s">
        <v>591</v>
      </c>
      <c r="C131" s="4" t="s">
        <v>592</v>
      </c>
      <c r="D131" s="1" t="s">
        <v>593</v>
      </c>
      <c r="E131" s="1" t="s">
        <v>594</v>
      </c>
      <c r="G131" s="3" t="s">
        <v>188</v>
      </c>
      <c r="H131" s="3" t="s">
        <v>595</v>
      </c>
    </row>
    <row r="132" customFormat="false" ht="17" hidden="false" customHeight="false" outlineLevel="0" collapsed="false">
      <c r="A132" s="1" t="n">
        <v>129</v>
      </c>
      <c r="B132" s="3" t="s">
        <v>596</v>
      </c>
      <c r="C132" s="4" t="s">
        <v>597</v>
      </c>
      <c r="D132" s="1" t="s">
        <v>598</v>
      </c>
      <c r="E132" s="1" t="s">
        <v>599</v>
      </c>
      <c r="G132" s="3" t="s">
        <v>29</v>
      </c>
      <c r="H132" s="3" t="s">
        <v>316</v>
      </c>
    </row>
    <row r="133" customFormat="false" ht="17" hidden="false" customHeight="false" outlineLevel="0" collapsed="false">
      <c r="A133" s="1" t="n">
        <v>130</v>
      </c>
      <c r="B133" s="3" t="s">
        <v>600</v>
      </c>
      <c r="C133" s="4" t="s">
        <v>601</v>
      </c>
      <c r="D133" s="1" t="s">
        <v>602</v>
      </c>
      <c r="E133" s="1" t="s">
        <v>603</v>
      </c>
      <c r="G133" s="3" t="s">
        <v>29</v>
      </c>
      <c r="H133" s="3" t="s">
        <v>316</v>
      </c>
    </row>
    <row r="134" customFormat="false" ht="17" hidden="false" customHeight="false" outlineLevel="0" collapsed="false">
      <c r="A134" s="1" t="n">
        <v>131</v>
      </c>
      <c r="B134" s="3" t="s">
        <v>604</v>
      </c>
      <c r="C134" s="4" t="s">
        <v>605</v>
      </c>
      <c r="D134" s="1" t="s">
        <v>606</v>
      </c>
      <c r="E134" s="1" t="s">
        <v>607</v>
      </c>
      <c r="G134" s="3" t="s">
        <v>258</v>
      </c>
      <c r="H134" s="3" t="s">
        <v>608</v>
      </c>
    </row>
    <row r="135" customFormat="false" ht="17" hidden="false" customHeight="false" outlineLevel="0" collapsed="false">
      <c r="A135" s="1" t="n">
        <v>132</v>
      </c>
      <c r="B135" s="3" t="s">
        <v>609</v>
      </c>
      <c r="C135" s="4" t="s">
        <v>610</v>
      </c>
      <c r="D135" s="1" t="s">
        <v>611</v>
      </c>
      <c r="E135" s="1" t="s">
        <v>612</v>
      </c>
      <c r="G135" s="3" t="s">
        <v>52</v>
      </c>
    </row>
    <row r="136" customFormat="false" ht="17" hidden="false" customHeight="false" outlineLevel="0" collapsed="false">
      <c r="A136" s="1" t="n">
        <v>133</v>
      </c>
      <c r="B136" s="3" t="s">
        <v>613</v>
      </c>
      <c r="C136" s="4" t="s">
        <v>614</v>
      </c>
      <c r="D136" s="1" t="s">
        <v>615</v>
      </c>
      <c r="E136" s="1" t="s">
        <v>616</v>
      </c>
      <c r="G136" s="3" t="s">
        <v>13</v>
      </c>
      <c r="H136" s="3" t="s">
        <v>617</v>
      </c>
    </row>
    <row r="137" customFormat="false" ht="17" hidden="false" customHeight="false" outlineLevel="0" collapsed="false">
      <c r="A137" s="1" t="n">
        <v>134</v>
      </c>
      <c r="B137" s="3" t="s">
        <v>618</v>
      </c>
      <c r="C137" s="4" t="s">
        <v>619</v>
      </c>
      <c r="D137" s="1" t="s">
        <v>620</v>
      </c>
      <c r="E137" s="1" t="s">
        <v>621</v>
      </c>
      <c r="G137" s="3" t="s">
        <v>13</v>
      </c>
      <c r="H137" s="3" t="s">
        <v>622</v>
      </c>
    </row>
    <row r="138" customFormat="false" ht="17" hidden="false" customHeight="false" outlineLevel="0" collapsed="false">
      <c r="A138" s="1" t="n">
        <v>135</v>
      </c>
      <c r="B138" s="3" t="s">
        <v>623</v>
      </c>
      <c r="C138" s="4" t="s">
        <v>624</v>
      </c>
      <c r="D138" s="1" t="s">
        <v>625</v>
      </c>
      <c r="E138" s="1" t="s">
        <v>626</v>
      </c>
      <c r="G138" s="3" t="s">
        <v>188</v>
      </c>
      <c r="H138" s="3" t="s">
        <v>627</v>
      </c>
    </row>
    <row r="139" customFormat="false" ht="17" hidden="false" customHeight="false" outlineLevel="0" collapsed="false">
      <c r="A139" s="1" t="n">
        <v>136</v>
      </c>
      <c r="B139" s="3" t="s">
        <v>628</v>
      </c>
      <c r="C139" s="4" t="s">
        <v>629</v>
      </c>
      <c r="D139" s="1" t="s">
        <v>630</v>
      </c>
      <c r="E139" s="1" t="s">
        <v>625</v>
      </c>
      <c r="G139" s="3" t="s">
        <v>188</v>
      </c>
      <c r="H139" s="3" t="s">
        <v>631</v>
      </c>
    </row>
    <row r="140" customFormat="false" ht="17" hidden="false" customHeight="false" outlineLevel="0" collapsed="false">
      <c r="A140" s="1" t="n">
        <v>137</v>
      </c>
      <c r="B140" s="3" t="s">
        <v>632</v>
      </c>
      <c r="C140" s="4" t="s">
        <v>633</v>
      </c>
      <c r="D140" s="1" t="s">
        <v>634</v>
      </c>
      <c r="E140" s="1" t="s">
        <v>635</v>
      </c>
      <c r="G140" s="3" t="s">
        <v>13</v>
      </c>
      <c r="H140" s="3" t="s">
        <v>636</v>
      </c>
    </row>
    <row r="141" customFormat="false" ht="17" hidden="false" customHeight="false" outlineLevel="0" collapsed="false">
      <c r="A141" s="1" t="n">
        <v>138</v>
      </c>
      <c r="B141" s="3" t="s">
        <v>637</v>
      </c>
      <c r="C141" s="4" t="s">
        <v>638</v>
      </c>
      <c r="D141" s="1" t="s">
        <v>639</v>
      </c>
      <c r="E141" s="1" t="s">
        <v>640</v>
      </c>
      <c r="G141" s="3" t="s">
        <v>13</v>
      </c>
      <c r="H141" s="3" t="s">
        <v>641</v>
      </c>
    </row>
    <row r="142" customFormat="false" ht="17" hidden="false" customHeight="false" outlineLevel="0" collapsed="false">
      <c r="A142" s="1" t="n">
        <v>139</v>
      </c>
      <c r="B142" s="3" t="s">
        <v>642</v>
      </c>
      <c r="C142" s="4" t="s">
        <v>643</v>
      </c>
      <c r="D142" s="1" t="s">
        <v>644</v>
      </c>
      <c r="E142" s="1" t="s">
        <v>645</v>
      </c>
      <c r="G142" s="3" t="s">
        <v>188</v>
      </c>
      <c r="H142" s="3" t="s">
        <v>646</v>
      </c>
    </row>
    <row r="143" customFormat="false" ht="17" hidden="false" customHeight="false" outlineLevel="0" collapsed="false">
      <c r="A143" s="1" t="n">
        <v>140</v>
      </c>
      <c r="B143" s="3" t="s">
        <v>647</v>
      </c>
      <c r="C143" s="4" t="s">
        <v>648</v>
      </c>
      <c r="D143" s="1" t="s">
        <v>649</v>
      </c>
      <c r="E143" s="1" t="s">
        <v>650</v>
      </c>
      <c r="G143" s="3" t="s">
        <v>258</v>
      </c>
      <c r="H143" s="3" t="s">
        <v>651</v>
      </c>
    </row>
    <row r="144" customFormat="false" ht="17" hidden="false" customHeight="false" outlineLevel="0" collapsed="false">
      <c r="A144" s="1" t="n">
        <v>141</v>
      </c>
      <c r="B144" s="3" t="s">
        <v>652</v>
      </c>
      <c r="C144" s="4" t="s">
        <v>653</v>
      </c>
      <c r="D144" s="1" t="s">
        <v>654</v>
      </c>
      <c r="E144" s="1" t="s">
        <v>655</v>
      </c>
      <c r="G144" s="3" t="s">
        <v>29</v>
      </c>
      <c r="H144" s="3" t="s">
        <v>316</v>
      </c>
    </row>
    <row r="145" customFormat="false" ht="17" hidden="false" customHeight="false" outlineLevel="0" collapsed="false">
      <c r="A145" s="1" t="n">
        <v>142</v>
      </c>
      <c r="B145" s="3" t="s">
        <v>656</v>
      </c>
      <c r="C145" s="4" t="s">
        <v>657</v>
      </c>
      <c r="D145" s="1" t="s">
        <v>658</v>
      </c>
      <c r="E145" s="1" t="s">
        <v>659</v>
      </c>
      <c r="G145" s="3" t="s">
        <v>29</v>
      </c>
      <c r="H145" s="3" t="s">
        <v>316</v>
      </c>
    </row>
    <row r="146" customFormat="false" ht="17" hidden="false" customHeight="false" outlineLevel="0" collapsed="false">
      <c r="A146" s="1" t="n">
        <v>143</v>
      </c>
      <c r="B146" s="3" t="s">
        <v>660</v>
      </c>
      <c r="C146" s="4" t="s">
        <v>661</v>
      </c>
      <c r="D146" s="1" t="s">
        <v>662</v>
      </c>
      <c r="E146" s="1" t="s">
        <v>663</v>
      </c>
      <c r="G146" s="3" t="s">
        <v>13</v>
      </c>
      <c r="H146" s="3" t="s">
        <v>664</v>
      </c>
    </row>
    <row r="147" customFormat="false" ht="17" hidden="false" customHeight="false" outlineLevel="0" collapsed="false">
      <c r="A147" s="1" t="n">
        <v>144</v>
      </c>
      <c r="B147" s="3" t="s">
        <v>665</v>
      </c>
      <c r="C147" s="4" t="s">
        <v>666</v>
      </c>
      <c r="D147" s="1" t="s">
        <v>667</v>
      </c>
      <c r="E147" s="1" t="s">
        <v>668</v>
      </c>
      <c r="G147" s="3" t="s">
        <v>13</v>
      </c>
      <c r="H147" s="3" t="s">
        <v>566</v>
      </c>
    </row>
    <row r="148" customFormat="false" ht="17" hidden="false" customHeight="false" outlineLevel="0" collapsed="false">
      <c r="A148" s="1" t="n">
        <v>145</v>
      </c>
      <c r="B148" s="3" t="s">
        <v>669</v>
      </c>
      <c r="C148" s="4" t="s">
        <v>670</v>
      </c>
      <c r="D148" s="1" t="s">
        <v>671</v>
      </c>
      <c r="E148" s="1" t="s">
        <v>672</v>
      </c>
      <c r="G148" s="3" t="s">
        <v>13</v>
      </c>
      <c r="H148" s="3" t="s">
        <v>664</v>
      </c>
    </row>
    <row r="149" customFormat="false" ht="17" hidden="false" customHeight="false" outlineLevel="0" collapsed="false">
      <c r="A149" s="1" t="n">
        <v>146</v>
      </c>
      <c r="B149" s="3" t="s">
        <v>673</v>
      </c>
      <c r="C149" s="4" t="s">
        <v>674</v>
      </c>
      <c r="D149" s="1" t="s">
        <v>675</v>
      </c>
      <c r="E149" s="1" t="s">
        <v>676</v>
      </c>
      <c r="G149" s="3" t="s">
        <v>13</v>
      </c>
      <c r="H149" s="3" t="s">
        <v>677</v>
      </c>
    </row>
    <row r="150" customFormat="false" ht="17" hidden="false" customHeight="false" outlineLevel="0" collapsed="false">
      <c r="A150" s="1" t="n">
        <v>147</v>
      </c>
      <c r="B150" s="3" t="s">
        <v>678</v>
      </c>
      <c r="C150" s="4" t="s">
        <v>679</v>
      </c>
      <c r="D150" s="1" t="s">
        <v>680</v>
      </c>
      <c r="E150" s="1" t="s">
        <v>681</v>
      </c>
      <c r="G150" s="3" t="s">
        <v>13</v>
      </c>
    </row>
    <row r="151" customFormat="false" ht="17" hidden="false" customHeight="false" outlineLevel="0" collapsed="false">
      <c r="A151" s="1" t="n">
        <v>148</v>
      </c>
      <c r="B151" s="3" t="s">
        <v>682</v>
      </c>
      <c r="C151" s="4" t="s">
        <v>683</v>
      </c>
      <c r="D151" s="1" t="s">
        <v>684</v>
      </c>
      <c r="E151" s="1" t="s">
        <v>685</v>
      </c>
      <c r="G151" s="3" t="s">
        <v>13</v>
      </c>
      <c r="H151" s="3" t="s">
        <v>686</v>
      </c>
    </row>
    <row r="152" customFormat="false" ht="17" hidden="false" customHeight="false" outlineLevel="0" collapsed="false">
      <c r="A152" s="1" t="n">
        <v>149</v>
      </c>
      <c r="B152" s="3" t="s">
        <v>687</v>
      </c>
      <c r="C152" s="4" t="s">
        <v>688</v>
      </c>
      <c r="D152" s="1" t="s">
        <v>689</v>
      </c>
      <c r="E152" s="1" t="s">
        <v>690</v>
      </c>
      <c r="G152" s="3" t="s">
        <v>13</v>
      </c>
    </row>
    <row r="153" customFormat="false" ht="17" hidden="false" customHeight="false" outlineLevel="0" collapsed="false">
      <c r="A153" s="1" t="n">
        <v>150</v>
      </c>
      <c r="B153" s="3" t="s">
        <v>691</v>
      </c>
      <c r="C153" s="4" t="s">
        <v>692</v>
      </c>
      <c r="D153" s="1" t="s">
        <v>693</v>
      </c>
      <c r="E153" s="1" t="s">
        <v>694</v>
      </c>
      <c r="G153" s="3" t="s">
        <v>13</v>
      </c>
      <c r="H153" s="3" t="s">
        <v>695</v>
      </c>
    </row>
    <row r="154" customFormat="false" ht="17" hidden="false" customHeight="false" outlineLevel="0" collapsed="false">
      <c r="A154" s="1" t="n">
        <v>151</v>
      </c>
      <c r="B154" s="3" t="s">
        <v>696</v>
      </c>
      <c r="C154" s="4" t="s">
        <v>697</v>
      </c>
      <c r="D154" s="1" t="s">
        <v>698</v>
      </c>
      <c r="E154" s="1" t="s">
        <v>699</v>
      </c>
      <c r="G154" s="3" t="s">
        <v>13</v>
      </c>
    </row>
    <row r="155" customFormat="false" ht="17" hidden="false" customHeight="false" outlineLevel="0" collapsed="false">
      <c r="A155" s="1" t="n">
        <v>152</v>
      </c>
      <c r="B155" s="3" t="s">
        <v>700</v>
      </c>
      <c r="C155" s="4" t="s">
        <v>701</v>
      </c>
      <c r="D155" s="1" t="s">
        <v>702</v>
      </c>
      <c r="E155" s="1" t="s">
        <v>703</v>
      </c>
      <c r="G155" s="3" t="s">
        <v>13</v>
      </c>
      <c r="H155" s="3" t="s">
        <v>704</v>
      </c>
    </row>
    <row r="156" customFormat="false" ht="17" hidden="false" customHeight="false" outlineLevel="0" collapsed="false">
      <c r="A156" s="1" t="n">
        <v>153</v>
      </c>
      <c r="B156" s="3" t="s">
        <v>705</v>
      </c>
      <c r="C156" s="4" t="s">
        <v>706</v>
      </c>
      <c r="D156" s="1" t="s">
        <v>707</v>
      </c>
      <c r="E156" s="1" t="s">
        <v>708</v>
      </c>
      <c r="G156" s="3" t="s">
        <v>709</v>
      </c>
      <c r="H156" s="3" t="s">
        <v>710</v>
      </c>
    </row>
    <row r="157" customFormat="false" ht="17" hidden="false" customHeight="false" outlineLevel="0" collapsed="false">
      <c r="A157" s="1" t="n">
        <v>154</v>
      </c>
      <c r="B157" s="3" t="s">
        <v>711</v>
      </c>
      <c r="C157" s="4" t="s">
        <v>712</v>
      </c>
      <c r="D157" s="1" t="s">
        <v>707</v>
      </c>
      <c r="E157" s="1" t="s">
        <v>713</v>
      </c>
      <c r="G157" s="3" t="s">
        <v>709</v>
      </c>
      <c r="H157" s="3" t="s">
        <v>714</v>
      </c>
    </row>
    <row r="158" customFormat="false" ht="17" hidden="false" customHeight="false" outlineLevel="0" collapsed="false">
      <c r="A158" s="1" t="n">
        <v>155</v>
      </c>
      <c r="B158" s="3" t="s">
        <v>715</v>
      </c>
      <c r="C158" s="4" t="s">
        <v>716</v>
      </c>
      <c r="D158" s="1" t="s">
        <v>717</v>
      </c>
      <c r="E158" s="1" t="s">
        <v>718</v>
      </c>
      <c r="G158" s="3" t="s">
        <v>188</v>
      </c>
      <c r="H158" s="3" t="s">
        <v>719</v>
      </c>
    </row>
    <row r="159" customFormat="false" ht="17" hidden="false" customHeight="false" outlineLevel="0" collapsed="false">
      <c r="A159" s="1" t="n">
        <v>156</v>
      </c>
      <c r="B159" s="3" t="s">
        <v>720</v>
      </c>
      <c r="C159" s="4" t="s">
        <v>721</v>
      </c>
      <c r="D159" s="1" t="s">
        <v>722</v>
      </c>
      <c r="E159" s="1" t="s">
        <v>723</v>
      </c>
      <c r="G159" s="3" t="s">
        <v>13</v>
      </c>
      <c r="H159" s="3" t="s">
        <v>724</v>
      </c>
    </row>
    <row r="160" customFormat="false" ht="17" hidden="false" customHeight="false" outlineLevel="0" collapsed="false">
      <c r="A160" s="1" t="n">
        <v>157</v>
      </c>
      <c r="B160" s="3" t="s">
        <v>725</v>
      </c>
      <c r="C160" s="4" t="s">
        <v>726</v>
      </c>
      <c r="D160" s="1" t="s">
        <v>727</v>
      </c>
      <c r="E160" s="1" t="s">
        <v>728</v>
      </c>
      <c r="G160" s="3" t="s">
        <v>29</v>
      </c>
      <c r="H160" s="3" t="s">
        <v>316</v>
      </c>
    </row>
    <row r="161" customFormat="false" ht="17" hidden="false" customHeight="false" outlineLevel="0" collapsed="false">
      <c r="A161" s="1" t="n">
        <v>158</v>
      </c>
      <c r="B161" s="3" t="s">
        <v>729</v>
      </c>
      <c r="C161" s="4" t="s">
        <v>730</v>
      </c>
      <c r="D161" s="1" t="s">
        <v>731</v>
      </c>
      <c r="E161" s="1" t="s">
        <v>732</v>
      </c>
      <c r="G161" s="3" t="s">
        <v>29</v>
      </c>
      <c r="H161" s="3" t="s">
        <v>316</v>
      </c>
    </row>
    <row r="162" customFormat="false" ht="17" hidden="false" customHeight="false" outlineLevel="0" collapsed="false">
      <c r="A162" s="1" t="n">
        <v>159</v>
      </c>
      <c r="B162" s="3" t="s">
        <v>733</v>
      </c>
      <c r="C162" s="4" t="s">
        <v>734</v>
      </c>
      <c r="D162" s="1" t="s">
        <v>735</v>
      </c>
      <c r="E162" s="1" t="s">
        <v>736</v>
      </c>
      <c r="G162" s="3" t="s">
        <v>258</v>
      </c>
      <c r="H162" s="3" t="s">
        <v>737</v>
      </c>
    </row>
    <row r="163" customFormat="false" ht="17" hidden="false" customHeight="false" outlineLevel="0" collapsed="false">
      <c r="A163" s="1" t="n">
        <v>160</v>
      </c>
      <c r="B163" s="3" t="s">
        <v>738</v>
      </c>
      <c r="C163" s="4" t="s">
        <v>739</v>
      </c>
      <c r="D163" s="1" t="s">
        <v>740</v>
      </c>
      <c r="E163" s="1" t="s">
        <v>606</v>
      </c>
      <c r="G163" s="3" t="s">
        <v>258</v>
      </c>
      <c r="H163" s="3" t="s">
        <v>608</v>
      </c>
    </row>
    <row r="164" customFormat="false" ht="17" hidden="false" customHeight="false" outlineLevel="0" collapsed="false">
      <c r="A164" s="1" t="n">
        <v>161</v>
      </c>
      <c r="B164" s="3" t="s">
        <v>741</v>
      </c>
      <c r="C164" s="4" t="s">
        <v>742</v>
      </c>
      <c r="D164" s="1" t="s">
        <v>743</v>
      </c>
      <c r="E164" s="1" t="s">
        <v>744</v>
      </c>
      <c r="G164" s="3" t="s">
        <v>258</v>
      </c>
      <c r="H164" s="3" t="s">
        <v>737</v>
      </c>
    </row>
    <row r="165" customFormat="false" ht="17" hidden="false" customHeight="false" outlineLevel="0" collapsed="false">
      <c r="A165" s="1" t="n">
        <v>162</v>
      </c>
      <c r="B165" s="3" t="s">
        <v>745</v>
      </c>
      <c r="C165" s="4" t="s">
        <v>746</v>
      </c>
      <c r="D165" s="1" t="s">
        <v>747</v>
      </c>
      <c r="E165" s="1" t="s">
        <v>748</v>
      </c>
      <c r="G165" s="3" t="s">
        <v>188</v>
      </c>
      <c r="H165" s="3" t="s">
        <v>749</v>
      </c>
    </row>
    <row r="166" customFormat="false" ht="17" hidden="false" customHeight="false" outlineLevel="0" collapsed="false">
      <c r="A166" s="1" t="n">
        <v>163</v>
      </c>
      <c r="B166" s="3" t="s">
        <v>750</v>
      </c>
      <c r="C166" s="4" t="s">
        <v>751</v>
      </c>
      <c r="D166" s="1" t="s">
        <v>752</v>
      </c>
      <c r="E166" s="1" t="s">
        <v>753</v>
      </c>
      <c r="G166" s="3" t="s">
        <v>188</v>
      </c>
      <c r="H166" s="3" t="s">
        <v>754</v>
      </c>
    </row>
    <row r="167" customFormat="false" ht="17" hidden="false" customHeight="false" outlineLevel="0" collapsed="false">
      <c r="A167" s="1" t="n">
        <v>164</v>
      </c>
      <c r="B167" s="3" t="s">
        <v>755</v>
      </c>
      <c r="C167" s="4" t="s">
        <v>756</v>
      </c>
      <c r="D167" s="1" t="s">
        <v>757</v>
      </c>
      <c r="E167" s="1" t="s">
        <v>758</v>
      </c>
      <c r="G167" s="3" t="s">
        <v>490</v>
      </c>
      <c r="H167" s="3" t="s">
        <v>759</v>
      </c>
    </row>
    <row r="168" customFormat="false" ht="17" hidden="false" customHeight="false" outlineLevel="0" collapsed="false">
      <c r="A168" s="1" t="n">
        <v>165</v>
      </c>
      <c r="B168" s="3" t="s">
        <v>760</v>
      </c>
      <c r="C168" s="4" t="s">
        <v>761</v>
      </c>
      <c r="D168" s="1" t="s">
        <v>762</v>
      </c>
      <c r="E168" s="1" t="s">
        <v>763</v>
      </c>
      <c r="G168" s="3" t="s">
        <v>490</v>
      </c>
      <c r="H168" s="3" t="s">
        <v>764</v>
      </c>
    </row>
    <row r="169" customFormat="false" ht="17" hidden="false" customHeight="false" outlineLevel="0" collapsed="false">
      <c r="A169" s="1" t="n">
        <v>166</v>
      </c>
      <c r="B169" s="3" t="s">
        <v>765</v>
      </c>
      <c r="C169" s="4" t="s">
        <v>766</v>
      </c>
      <c r="D169" s="1" t="s">
        <v>767</v>
      </c>
      <c r="E169" s="1" t="s">
        <v>768</v>
      </c>
      <c r="G169" s="3" t="s">
        <v>188</v>
      </c>
      <c r="H169" s="3" t="s">
        <v>769</v>
      </c>
    </row>
    <row r="170" customFormat="false" ht="17" hidden="false" customHeight="false" outlineLevel="0" collapsed="false">
      <c r="A170" s="1" t="n">
        <v>167</v>
      </c>
      <c r="B170" s="3" t="s">
        <v>770</v>
      </c>
      <c r="C170" s="4" t="s">
        <v>771</v>
      </c>
      <c r="D170" s="1" t="s">
        <v>772</v>
      </c>
      <c r="E170" s="1" t="s">
        <v>773</v>
      </c>
      <c r="G170" s="3" t="s">
        <v>188</v>
      </c>
      <c r="H170" s="3" t="s">
        <v>769</v>
      </c>
    </row>
    <row r="171" customFormat="false" ht="17" hidden="false" customHeight="false" outlineLevel="0" collapsed="false">
      <c r="A171" s="1" t="n">
        <v>168</v>
      </c>
      <c r="B171" s="3" t="s">
        <v>774</v>
      </c>
      <c r="C171" s="4" t="s">
        <v>775</v>
      </c>
      <c r="D171" s="1" t="s">
        <v>776</v>
      </c>
      <c r="E171" s="1" t="s">
        <v>777</v>
      </c>
      <c r="G171" s="3" t="s">
        <v>490</v>
      </c>
      <c r="H171" s="3" t="s">
        <v>778</v>
      </c>
    </row>
    <row r="172" customFormat="false" ht="17" hidden="false" customHeight="false" outlineLevel="0" collapsed="false">
      <c r="A172" s="1" t="n">
        <v>169</v>
      </c>
      <c r="B172" s="3" t="s">
        <v>779</v>
      </c>
      <c r="C172" s="4" t="s">
        <v>780</v>
      </c>
      <c r="D172" s="1" t="s">
        <v>781</v>
      </c>
      <c r="E172" s="1" t="s">
        <v>782</v>
      </c>
      <c r="G172" s="3" t="s">
        <v>490</v>
      </c>
      <c r="H172" s="3" t="s">
        <v>778</v>
      </c>
    </row>
    <row r="173" customFormat="false" ht="17" hidden="false" customHeight="false" outlineLevel="0" collapsed="false">
      <c r="A173" s="1" t="n">
        <v>170</v>
      </c>
      <c r="B173" s="3" t="s">
        <v>783</v>
      </c>
      <c r="C173" s="4" t="s">
        <v>784</v>
      </c>
      <c r="D173" s="1" t="s">
        <v>785</v>
      </c>
      <c r="E173" s="1" t="s">
        <v>786</v>
      </c>
      <c r="G173" s="3" t="s">
        <v>258</v>
      </c>
      <c r="H173" s="3" t="s">
        <v>787</v>
      </c>
    </row>
    <row r="174" customFormat="false" ht="17" hidden="false" customHeight="false" outlineLevel="0" collapsed="false">
      <c r="A174" s="1" t="n">
        <v>171</v>
      </c>
      <c r="B174" s="3" t="s">
        <v>788</v>
      </c>
      <c r="C174" s="4" t="s">
        <v>789</v>
      </c>
      <c r="D174" s="1" t="s">
        <v>790</v>
      </c>
      <c r="E174" s="1" t="s">
        <v>791</v>
      </c>
      <c r="G174" s="3" t="s">
        <v>792</v>
      </c>
      <c r="H174" s="3" t="s">
        <v>793</v>
      </c>
    </row>
    <row r="175" customFormat="false" ht="17" hidden="false" customHeight="false" outlineLevel="0" collapsed="false">
      <c r="A175" s="1" t="n">
        <v>172</v>
      </c>
      <c r="B175" s="3" t="s">
        <v>794</v>
      </c>
      <c r="C175" s="4" t="s">
        <v>795</v>
      </c>
      <c r="D175" s="1" t="s">
        <v>796</v>
      </c>
      <c r="E175" s="1" t="s">
        <v>797</v>
      </c>
      <c r="G175" s="3" t="s">
        <v>13</v>
      </c>
      <c r="H175" s="3" t="s">
        <v>798</v>
      </c>
    </row>
    <row r="176" customFormat="false" ht="17" hidden="false" customHeight="false" outlineLevel="0" collapsed="false">
      <c r="A176" s="1" t="n">
        <v>173</v>
      </c>
      <c r="B176" s="3" t="s">
        <v>799</v>
      </c>
      <c r="C176" s="4" t="s">
        <v>800</v>
      </c>
      <c r="D176" s="1" t="s">
        <v>801</v>
      </c>
      <c r="E176" s="1" t="s">
        <v>802</v>
      </c>
      <c r="G176" s="3" t="s">
        <v>13</v>
      </c>
      <c r="H176" s="3" t="s">
        <v>803</v>
      </c>
    </row>
    <row r="177" customFormat="false" ht="17" hidden="false" customHeight="false" outlineLevel="0" collapsed="false">
      <c r="A177" s="1" t="n">
        <v>174</v>
      </c>
      <c r="B177" s="3" t="s">
        <v>804</v>
      </c>
      <c r="C177" s="4" t="s">
        <v>805</v>
      </c>
      <c r="D177" s="1" t="s">
        <v>806</v>
      </c>
      <c r="E177" s="1" t="s">
        <v>807</v>
      </c>
      <c r="G177" s="3" t="s">
        <v>709</v>
      </c>
      <c r="H177" s="3" t="s">
        <v>808</v>
      </c>
    </row>
    <row r="178" customFormat="false" ht="17" hidden="false" customHeight="false" outlineLevel="0" collapsed="false">
      <c r="A178" s="1" t="n">
        <v>175</v>
      </c>
      <c r="B178" s="3" t="s">
        <v>809</v>
      </c>
      <c r="C178" s="4" t="s">
        <v>810</v>
      </c>
      <c r="D178" s="1" t="s">
        <v>811</v>
      </c>
      <c r="E178" s="1" t="s">
        <v>812</v>
      </c>
      <c r="G178" s="3" t="s">
        <v>813</v>
      </c>
      <c r="H178" s="3" t="s">
        <v>814</v>
      </c>
    </row>
    <row r="179" customFormat="false" ht="17" hidden="false" customHeight="false" outlineLevel="0" collapsed="false">
      <c r="A179" s="1" t="n">
        <v>176</v>
      </c>
      <c r="B179" s="3" t="s">
        <v>815</v>
      </c>
      <c r="C179" s="4" t="s">
        <v>816</v>
      </c>
      <c r="D179" s="1" t="s">
        <v>817</v>
      </c>
      <c r="E179" s="1" t="s">
        <v>818</v>
      </c>
      <c r="G179" s="3" t="s">
        <v>813</v>
      </c>
      <c r="H179" s="3" t="s">
        <v>819</v>
      </c>
    </row>
    <row r="180" customFormat="false" ht="17" hidden="false" customHeight="false" outlineLevel="0" collapsed="false">
      <c r="A180" s="1" t="n">
        <v>177</v>
      </c>
      <c r="B180" s="3" t="s">
        <v>820</v>
      </c>
      <c r="C180" s="4" t="s">
        <v>821</v>
      </c>
      <c r="D180" s="1" t="s">
        <v>822</v>
      </c>
      <c r="E180" s="1" t="s">
        <v>823</v>
      </c>
      <c r="G180" s="3" t="s">
        <v>490</v>
      </c>
      <c r="H180" s="3" t="s">
        <v>824</v>
      </c>
    </row>
    <row r="181" customFormat="false" ht="17" hidden="false" customHeight="false" outlineLevel="0" collapsed="false">
      <c r="A181" s="1" t="n">
        <v>178</v>
      </c>
      <c r="B181" s="3" t="s">
        <v>825</v>
      </c>
      <c r="C181" s="4" t="s">
        <v>826</v>
      </c>
      <c r="D181" s="1" t="s">
        <v>827</v>
      </c>
      <c r="E181" s="1" t="s">
        <v>828</v>
      </c>
      <c r="G181" s="3" t="s">
        <v>131</v>
      </c>
      <c r="H181" s="3" t="s">
        <v>829</v>
      </c>
    </row>
    <row r="182" customFormat="false" ht="17" hidden="false" customHeight="false" outlineLevel="0" collapsed="false">
      <c r="A182" s="1" t="n">
        <v>179</v>
      </c>
      <c r="B182" s="3" t="s">
        <v>830</v>
      </c>
      <c r="C182" s="4" t="s">
        <v>831</v>
      </c>
      <c r="D182" s="1" t="s">
        <v>832</v>
      </c>
      <c r="E182" s="1" t="s">
        <v>833</v>
      </c>
      <c r="G182" s="3" t="s">
        <v>52</v>
      </c>
      <c r="H182" s="3" t="s">
        <v>834</v>
      </c>
    </row>
    <row r="183" customFormat="false" ht="17" hidden="false" customHeight="false" outlineLevel="0" collapsed="false">
      <c r="A183" s="1" t="n">
        <v>180</v>
      </c>
      <c r="B183" s="3" t="s">
        <v>835</v>
      </c>
      <c r="C183" s="4" t="s">
        <v>836</v>
      </c>
      <c r="D183" s="1" t="s">
        <v>837</v>
      </c>
      <c r="E183" s="1" t="s">
        <v>838</v>
      </c>
      <c r="G183" s="3" t="s">
        <v>52</v>
      </c>
      <c r="H183" s="3" t="s">
        <v>839</v>
      </c>
    </row>
    <row r="184" customFormat="false" ht="17" hidden="false" customHeight="false" outlineLevel="0" collapsed="false">
      <c r="A184" s="1" t="n">
        <v>181</v>
      </c>
      <c r="B184" s="3" t="s">
        <v>840</v>
      </c>
      <c r="C184" s="4" t="s">
        <v>841</v>
      </c>
      <c r="D184" s="1" t="s">
        <v>842</v>
      </c>
      <c r="E184" s="1" t="s">
        <v>843</v>
      </c>
      <c r="G184" s="3" t="s">
        <v>13</v>
      </c>
      <c r="H184" s="3" t="s">
        <v>844</v>
      </c>
    </row>
    <row r="185" customFormat="false" ht="17" hidden="false" customHeight="false" outlineLevel="0" collapsed="false">
      <c r="A185" s="1" t="n">
        <v>182</v>
      </c>
      <c r="B185" s="3" t="s">
        <v>845</v>
      </c>
      <c r="C185" s="4" t="s">
        <v>846</v>
      </c>
      <c r="D185" s="1" t="s">
        <v>847</v>
      </c>
      <c r="E185" s="1" t="s">
        <v>848</v>
      </c>
      <c r="G185" s="3" t="s">
        <v>13</v>
      </c>
      <c r="H185" s="3" t="s">
        <v>849</v>
      </c>
    </row>
    <row r="186" customFormat="false" ht="17" hidden="false" customHeight="false" outlineLevel="0" collapsed="false">
      <c r="A186" s="1" t="n">
        <v>183</v>
      </c>
      <c r="B186" s="3" t="s">
        <v>850</v>
      </c>
      <c r="C186" s="4" t="s">
        <v>851</v>
      </c>
      <c r="D186" s="1" t="s">
        <v>852</v>
      </c>
      <c r="E186" s="1" t="s">
        <v>853</v>
      </c>
      <c r="G186" s="3" t="s">
        <v>13</v>
      </c>
      <c r="H186" s="3" t="s">
        <v>854</v>
      </c>
    </row>
    <row r="187" customFormat="false" ht="17" hidden="false" customHeight="false" outlineLevel="0" collapsed="false">
      <c r="A187" s="1" t="n">
        <v>184</v>
      </c>
      <c r="B187" s="3" t="s">
        <v>855</v>
      </c>
      <c r="C187" s="4" t="s">
        <v>856</v>
      </c>
      <c r="D187" s="1" t="s">
        <v>857</v>
      </c>
      <c r="E187" s="1" t="s">
        <v>858</v>
      </c>
      <c r="G187" s="3" t="s">
        <v>13</v>
      </c>
      <c r="H187" s="3" t="s">
        <v>859</v>
      </c>
    </row>
    <row r="188" customFormat="false" ht="17" hidden="false" customHeight="false" outlineLevel="0" collapsed="false">
      <c r="A188" s="1" t="n">
        <v>185</v>
      </c>
      <c r="B188" s="3" t="s">
        <v>860</v>
      </c>
      <c r="C188" s="4" t="s">
        <v>861</v>
      </c>
      <c r="D188" s="1" t="s">
        <v>862</v>
      </c>
      <c r="E188" s="1" t="s">
        <v>863</v>
      </c>
      <c r="G188" s="3" t="s">
        <v>13</v>
      </c>
      <c r="H188" s="3" t="s">
        <v>864</v>
      </c>
    </row>
    <row r="189" customFormat="false" ht="17" hidden="false" customHeight="false" outlineLevel="0" collapsed="false">
      <c r="A189" s="1" t="n">
        <v>186</v>
      </c>
      <c r="B189" s="3" t="s">
        <v>865</v>
      </c>
      <c r="C189" s="4" t="s">
        <v>866</v>
      </c>
      <c r="D189" s="1" t="s">
        <v>867</v>
      </c>
      <c r="E189" s="1" t="s">
        <v>868</v>
      </c>
      <c r="G189" s="3" t="s">
        <v>188</v>
      </c>
      <c r="H189" s="3" t="s">
        <v>869</v>
      </c>
    </row>
    <row r="190" customFormat="false" ht="17" hidden="false" customHeight="false" outlineLevel="0" collapsed="false">
      <c r="A190" s="1" t="n">
        <v>187</v>
      </c>
      <c r="B190" s="3" t="s">
        <v>870</v>
      </c>
      <c r="C190" s="4" t="s">
        <v>871</v>
      </c>
      <c r="D190" s="1" t="s">
        <v>872</v>
      </c>
      <c r="G190" s="3"/>
      <c r="H190" s="3"/>
    </row>
    <row r="191" customFormat="false" ht="17" hidden="false" customHeight="false" outlineLevel="0" collapsed="false">
      <c r="A191" s="1" t="n">
        <v>188</v>
      </c>
      <c r="B191" s="3" t="s">
        <v>873</v>
      </c>
      <c r="C191" s="4" t="s">
        <v>874</v>
      </c>
      <c r="D191" s="1" t="s">
        <v>875</v>
      </c>
      <c r="E191" s="1" t="s">
        <v>876</v>
      </c>
      <c r="G191" s="3" t="s">
        <v>13</v>
      </c>
      <c r="H191" s="3" t="s">
        <v>877</v>
      </c>
    </row>
    <row r="192" customFormat="false" ht="17" hidden="false" customHeight="false" outlineLevel="0" collapsed="false">
      <c r="A192" s="1" t="n">
        <v>189</v>
      </c>
      <c r="B192" s="3" t="s">
        <v>878</v>
      </c>
      <c r="C192" s="4" t="s">
        <v>879</v>
      </c>
      <c r="D192" s="1" t="s">
        <v>880</v>
      </c>
      <c r="E192" s="1" t="s">
        <v>881</v>
      </c>
      <c r="G192" s="3" t="s">
        <v>13</v>
      </c>
      <c r="H192" s="3" t="s">
        <v>882</v>
      </c>
    </row>
    <row r="193" customFormat="false" ht="17" hidden="false" customHeight="false" outlineLevel="0" collapsed="false">
      <c r="A193" s="1" t="n">
        <v>190</v>
      </c>
      <c r="B193" s="3" t="s">
        <v>883</v>
      </c>
      <c r="C193" s="4" t="s">
        <v>884</v>
      </c>
      <c r="D193" s="1" t="s">
        <v>885</v>
      </c>
      <c r="E193" s="1" t="s">
        <v>886</v>
      </c>
      <c r="G193" s="3" t="s">
        <v>258</v>
      </c>
      <c r="H193" s="3" t="s">
        <v>887</v>
      </c>
    </row>
    <row r="194" customFormat="false" ht="17" hidden="false" customHeight="false" outlineLevel="0" collapsed="false">
      <c r="A194" s="1" t="n">
        <v>191</v>
      </c>
      <c r="B194" s="3" t="s">
        <v>888</v>
      </c>
      <c r="C194" s="4" t="s">
        <v>889</v>
      </c>
      <c r="D194" s="1" t="s">
        <v>890</v>
      </c>
      <c r="E194" s="1" t="s">
        <v>891</v>
      </c>
      <c r="G194" s="3" t="s">
        <v>13</v>
      </c>
      <c r="H194" s="3" t="s">
        <v>892</v>
      </c>
    </row>
    <row r="195" customFormat="false" ht="17" hidden="false" customHeight="false" outlineLevel="0" collapsed="false">
      <c r="A195" s="1" t="n">
        <v>192</v>
      </c>
      <c r="B195" s="3" t="s">
        <v>893</v>
      </c>
      <c r="C195" s="4" t="s">
        <v>894</v>
      </c>
      <c r="D195" s="1" t="s">
        <v>895</v>
      </c>
      <c r="E195" s="1" t="s">
        <v>896</v>
      </c>
      <c r="G195" s="3" t="s">
        <v>13</v>
      </c>
      <c r="H195" s="3" t="s">
        <v>897</v>
      </c>
    </row>
    <row r="196" customFormat="false" ht="17" hidden="false" customHeight="false" outlineLevel="0" collapsed="false">
      <c r="A196" s="1" t="n">
        <v>193</v>
      </c>
      <c r="B196" s="3" t="s">
        <v>898</v>
      </c>
      <c r="C196" s="4" t="s">
        <v>899</v>
      </c>
      <c r="D196" s="1" t="s">
        <v>900</v>
      </c>
      <c r="E196" s="1" t="s">
        <v>901</v>
      </c>
      <c r="G196" s="3" t="s">
        <v>13</v>
      </c>
      <c r="H196" s="3" t="s">
        <v>897</v>
      </c>
    </row>
    <row r="197" customFormat="false" ht="17" hidden="false" customHeight="false" outlineLevel="0" collapsed="false">
      <c r="A197" s="1" t="n">
        <v>194</v>
      </c>
      <c r="B197" s="3" t="s">
        <v>902</v>
      </c>
      <c r="C197" s="4" t="s">
        <v>903</v>
      </c>
      <c r="D197" s="1" t="s">
        <v>904</v>
      </c>
      <c r="E197" s="1" t="s">
        <v>905</v>
      </c>
      <c r="G197" s="3" t="s">
        <v>13</v>
      </c>
      <c r="H197" s="3" t="s">
        <v>906</v>
      </c>
    </row>
    <row r="198" customFormat="false" ht="17" hidden="false" customHeight="false" outlineLevel="0" collapsed="false">
      <c r="A198" s="1" t="n">
        <v>195</v>
      </c>
      <c r="B198" s="3" t="s">
        <v>907</v>
      </c>
      <c r="C198" s="4" t="s">
        <v>908</v>
      </c>
      <c r="D198" s="1" t="s">
        <v>909</v>
      </c>
      <c r="E198" s="1" t="s">
        <v>910</v>
      </c>
      <c r="G198" s="3" t="s">
        <v>137</v>
      </c>
      <c r="H198" s="3" t="s">
        <v>911</v>
      </c>
    </row>
    <row r="199" customFormat="false" ht="17" hidden="false" customHeight="false" outlineLevel="0" collapsed="false">
      <c r="A199" s="1" t="n">
        <v>196</v>
      </c>
      <c r="B199" s="3" t="s">
        <v>912</v>
      </c>
      <c r="C199" s="4" t="s">
        <v>913</v>
      </c>
      <c r="D199" s="1" t="s">
        <v>914</v>
      </c>
      <c r="E199" s="1" t="s">
        <v>915</v>
      </c>
      <c r="G199" s="3" t="s">
        <v>137</v>
      </c>
      <c r="H199" s="3" t="s">
        <v>916</v>
      </c>
    </row>
    <row r="200" customFormat="false" ht="17" hidden="false" customHeight="false" outlineLevel="0" collapsed="false">
      <c r="A200" s="1" t="n">
        <v>197</v>
      </c>
      <c r="B200" s="3" t="s">
        <v>917</v>
      </c>
      <c r="C200" s="4" t="s">
        <v>918</v>
      </c>
      <c r="D200" s="1" t="s">
        <v>919</v>
      </c>
      <c r="E200" s="1" t="s">
        <v>920</v>
      </c>
      <c r="G200" s="3" t="s">
        <v>13</v>
      </c>
    </row>
    <row r="201" customFormat="false" ht="17" hidden="false" customHeight="false" outlineLevel="0" collapsed="false">
      <c r="A201" s="1" t="n">
        <v>198</v>
      </c>
      <c r="B201" s="3" t="s">
        <v>921</v>
      </c>
      <c r="C201" s="4" t="s">
        <v>922</v>
      </c>
      <c r="D201" s="1" t="s">
        <v>923</v>
      </c>
      <c r="E201" s="1" t="s">
        <v>924</v>
      </c>
      <c r="G201" s="3" t="s">
        <v>13</v>
      </c>
      <c r="H201" s="3" t="s">
        <v>296</v>
      </c>
    </row>
    <row r="202" customFormat="false" ht="17" hidden="false" customHeight="false" outlineLevel="0" collapsed="false">
      <c r="A202" s="1" t="n">
        <v>199</v>
      </c>
      <c r="B202" s="3" t="s">
        <v>925</v>
      </c>
      <c r="C202" s="4" t="s">
        <v>926</v>
      </c>
      <c r="D202" s="1" t="s">
        <v>927</v>
      </c>
      <c r="E202" s="1" t="s">
        <v>532</v>
      </c>
      <c r="G202" s="3" t="s">
        <v>188</v>
      </c>
      <c r="H202" s="3" t="s">
        <v>928</v>
      </c>
    </row>
    <row r="203" customFormat="false" ht="17" hidden="false" customHeight="false" outlineLevel="0" collapsed="false">
      <c r="A203" s="1" t="n">
        <v>200</v>
      </c>
      <c r="B203" s="3" t="s">
        <v>929</v>
      </c>
      <c r="C203" s="4" t="s">
        <v>930</v>
      </c>
      <c r="D203" s="1" t="s">
        <v>931</v>
      </c>
      <c r="E203" s="1" t="s">
        <v>528</v>
      </c>
      <c r="G203" s="3" t="s">
        <v>188</v>
      </c>
      <c r="H203" s="3" t="s">
        <v>932</v>
      </c>
    </row>
    <row r="204" customFormat="false" ht="17" hidden="false" customHeight="false" outlineLevel="0" collapsed="false">
      <c r="A204" s="1" t="n">
        <v>201</v>
      </c>
      <c r="B204" s="3" t="s">
        <v>933</v>
      </c>
      <c r="C204" s="4" t="s">
        <v>934</v>
      </c>
      <c r="D204" s="1" t="s">
        <v>931</v>
      </c>
      <c r="E204" s="1" t="s">
        <v>536</v>
      </c>
      <c r="G204" s="3" t="s">
        <v>188</v>
      </c>
      <c r="H204" s="3" t="s">
        <v>928</v>
      </c>
    </row>
    <row r="205" customFormat="false" ht="17" hidden="false" customHeight="false" outlineLevel="0" collapsed="false">
      <c r="A205" s="1" t="n">
        <v>202</v>
      </c>
      <c r="B205" s="3" t="s">
        <v>935</v>
      </c>
      <c r="C205" s="4" t="s">
        <v>936</v>
      </c>
      <c r="D205" s="1" t="s">
        <v>937</v>
      </c>
      <c r="E205" s="1" t="s">
        <v>938</v>
      </c>
      <c r="G205" s="3" t="s">
        <v>188</v>
      </c>
      <c r="H205" s="3" t="s">
        <v>939</v>
      </c>
    </row>
    <row r="206" customFormat="false" ht="17" hidden="false" customHeight="false" outlineLevel="0" collapsed="false">
      <c r="A206" s="1" t="n">
        <v>203</v>
      </c>
      <c r="B206" s="3" t="s">
        <v>940</v>
      </c>
      <c r="C206" s="4" t="s">
        <v>941</v>
      </c>
      <c r="D206" s="1" t="s">
        <v>942</v>
      </c>
      <c r="G206" s="3" t="s">
        <v>943</v>
      </c>
      <c r="H206" s="3"/>
    </row>
    <row r="207" customFormat="false" ht="17" hidden="false" customHeight="false" outlineLevel="0" collapsed="false">
      <c r="A207" s="1" t="n">
        <v>204</v>
      </c>
      <c r="B207" s="3" t="s">
        <v>944</v>
      </c>
      <c r="C207" s="4" t="s">
        <v>945</v>
      </c>
      <c r="D207" s="1" t="s">
        <v>946</v>
      </c>
      <c r="E207" s="1" t="s">
        <v>947</v>
      </c>
      <c r="G207" s="3" t="s">
        <v>52</v>
      </c>
      <c r="H207" s="3"/>
    </row>
    <row r="208" customFormat="false" ht="17" hidden="false" customHeight="false" outlineLevel="0" collapsed="false">
      <c r="A208" s="1" t="n">
        <v>205</v>
      </c>
      <c r="B208" s="3" t="s">
        <v>948</v>
      </c>
      <c r="C208" s="4" t="s">
        <v>949</v>
      </c>
      <c r="D208" s="1" t="s">
        <v>947</v>
      </c>
      <c r="E208" s="1" t="s">
        <v>950</v>
      </c>
      <c r="G208" s="3" t="s">
        <v>52</v>
      </c>
    </row>
    <row r="209" customFormat="false" ht="17" hidden="false" customHeight="false" outlineLevel="0" collapsed="false">
      <c r="A209" s="1" t="n">
        <v>206</v>
      </c>
      <c r="B209" s="3" t="s">
        <v>951</v>
      </c>
      <c r="C209" s="4" t="s">
        <v>952</v>
      </c>
      <c r="D209" s="1" t="s">
        <v>953</v>
      </c>
      <c r="E209" s="1" t="s">
        <v>954</v>
      </c>
      <c r="G209" s="3" t="s">
        <v>52</v>
      </c>
      <c r="H209" s="3" t="s">
        <v>955</v>
      </c>
    </row>
    <row r="210" customFormat="false" ht="17" hidden="false" customHeight="false" outlineLevel="0" collapsed="false">
      <c r="A210" s="1" t="n">
        <v>207</v>
      </c>
      <c r="B210" s="3" t="s">
        <v>956</v>
      </c>
      <c r="C210" s="4" t="s">
        <v>957</v>
      </c>
      <c r="D210" s="1" t="s">
        <v>958</v>
      </c>
      <c r="E210" s="1" t="s">
        <v>959</v>
      </c>
      <c r="G210" s="3" t="s">
        <v>960</v>
      </c>
      <c r="H210" s="3" t="s">
        <v>961</v>
      </c>
    </row>
    <row r="211" customFormat="false" ht="17" hidden="false" customHeight="false" outlineLevel="0" collapsed="false">
      <c r="A211" s="1" t="n">
        <v>208</v>
      </c>
      <c r="B211" s="3" t="s">
        <v>962</v>
      </c>
      <c r="C211" s="4" t="s">
        <v>963</v>
      </c>
      <c r="D211" s="1" t="s">
        <v>964</v>
      </c>
      <c r="E211" s="1" t="s">
        <v>965</v>
      </c>
      <c r="G211" s="3" t="s">
        <v>52</v>
      </c>
      <c r="H211" s="3"/>
    </row>
    <row r="212" customFormat="false" ht="17" hidden="false" customHeight="false" outlineLevel="0" collapsed="false">
      <c r="A212" s="1" t="n">
        <v>209</v>
      </c>
      <c r="B212" s="3" t="s">
        <v>966</v>
      </c>
      <c r="C212" s="4" t="s">
        <v>967</v>
      </c>
      <c r="D212" s="1" t="s">
        <v>968</v>
      </c>
      <c r="E212" s="1" t="s">
        <v>969</v>
      </c>
      <c r="G212" s="3" t="s">
        <v>13</v>
      </c>
      <c r="H212" s="3" t="s">
        <v>970</v>
      </c>
    </row>
    <row r="213" customFormat="false" ht="17" hidden="false" customHeight="false" outlineLevel="0" collapsed="false">
      <c r="A213" s="1" t="n">
        <v>210</v>
      </c>
      <c r="B213" s="3" t="s">
        <v>971</v>
      </c>
      <c r="C213" s="4" t="s">
        <v>972</v>
      </c>
      <c r="D213" s="1" t="s">
        <v>973</v>
      </c>
      <c r="E213" s="1" t="s">
        <v>974</v>
      </c>
      <c r="G213" s="3" t="s">
        <v>13</v>
      </c>
      <c r="H213" s="3" t="s">
        <v>975</v>
      </c>
    </row>
    <row r="214" customFormat="false" ht="17" hidden="false" customHeight="false" outlineLevel="0" collapsed="false">
      <c r="A214" s="1" t="n">
        <v>211</v>
      </c>
      <c r="B214" s="3" t="s">
        <v>976</v>
      </c>
      <c r="C214" s="4" t="s">
        <v>977</v>
      </c>
      <c r="D214" s="1" t="s">
        <v>978</v>
      </c>
      <c r="E214" s="1" t="s">
        <v>979</v>
      </c>
      <c r="G214" s="3" t="s">
        <v>505</v>
      </c>
      <c r="H214" s="3" t="s">
        <v>980</v>
      </c>
    </row>
    <row r="215" customFormat="false" ht="17" hidden="false" customHeight="false" outlineLevel="0" collapsed="false">
      <c r="A215" s="1" t="n">
        <v>212</v>
      </c>
      <c r="B215" s="3" t="s">
        <v>981</v>
      </c>
      <c r="C215" s="4" t="s">
        <v>982</v>
      </c>
      <c r="D215" s="1" t="s">
        <v>983</v>
      </c>
      <c r="E215" s="1" t="s">
        <v>984</v>
      </c>
      <c r="G215" s="3" t="s">
        <v>505</v>
      </c>
      <c r="H215" s="3" t="s">
        <v>985</v>
      </c>
    </row>
    <row r="216" customFormat="false" ht="17" hidden="false" customHeight="false" outlineLevel="0" collapsed="false">
      <c r="A216" s="1" t="n">
        <v>213</v>
      </c>
      <c r="B216" s="3" t="s">
        <v>986</v>
      </c>
      <c r="C216" s="4" t="s">
        <v>987</v>
      </c>
      <c r="D216" s="1" t="s">
        <v>988</v>
      </c>
      <c r="E216" s="1" t="s">
        <v>989</v>
      </c>
      <c r="G216" s="3" t="s">
        <v>505</v>
      </c>
      <c r="H216" s="3" t="s">
        <v>990</v>
      </c>
    </row>
    <row r="217" customFormat="false" ht="17" hidden="false" customHeight="false" outlineLevel="0" collapsed="false">
      <c r="A217" s="1" t="n">
        <v>214</v>
      </c>
      <c r="B217" s="3" t="s">
        <v>991</v>
      </c>
      <c r="C217" s="4" t="s">
        <v>992</v>
      </c>
      <c r="D217" s="1" t="s">
        <v>993</v>
      </c>
      <c r="E217" s="1" t="s">
        <v>994</v>
      </c>
      <c r="G217" s="3" t="s">
        <v>13</v>
      </c>
      <c r="H217" s="3" t="s">
        <v>995</v>
      </c>
    </row>
    <row r="218" customFormat="false" ht="17" hidden="false" customHeight="false" outlineLevel="0" collapsed="false">
      <c r="A218" s="1" t="n">
        <v>215</v>
      </c>
      <c r="B218" s="3" t="s">
        <v>996</v>
      </c>
      <c r="C218" s="4" t="s">
        <v>997</v>
      </c>
      <c r="D218" s="1" t="s">
        <v>998</v>
      </c>
      <c r="G218" s="3" t="s">
        <v>943</v>
      </c>
      <c r="H218" s="3"/>
    </row>
    <row r="219" customFormat="false" ht="17" hidden="false" customHeight="false" outlineLevel="0" collapsed="false">
      <c r="A219" s="1" t="n">
        <v>216</v>
      </c>
      <c r="B219" s="3" t="s">
        <v>999</v>
      </c>
      <c r="C219" s="4" t="s">
        <v>1000</v>
      </c>
      <c r="D219" s="1" t="s">
        <v>1001</v>
      </c>
      <c r="E219" s="1" t="s">
        <v>1002</v>
      </c>
      <c r="G219" s="3" t="s">
        <v>1003</v>
      </c>
    </row>
    <row r="220" customFormat="false" ht="17" hidden="false" customHeight="false" outlineLevel="0" collapsed="false">
      <c r="A220" s="1" t="n">
        <v>217</v>
      </c>
      <c r="B220" s="3" t="s">
        <v>1004</v>
      </c>
      <c r="C220" s="4" t="s">
        <v>1005</v>
      </c>
      <c r="D220" s="1" t="s">
        <v>1006</v>
      </c>
      <c r="E220" s="1" t="s">
        <v>1007</v>
      </c>
      <c r="G220" s="3" t="s">
        <v>1008</v>
      </c>
      <c r="H220" s="3" t="s">
        <v>1009</v>
      </c>
    </row>
    <row r="221" customFormat="false" ht="17" hidden="false" customHeight="false" outlineLevel="0" collapsed="false">
      <c r="A221" s="1" t="n">
        <v>218</v>
      </c>
      <c r="B221" s="3" t="s">
        <v>1010</v>
      </c>
      <c r="C221" s="4" t="s">
        <v>1011</v>
      </c>
      <c r="D221" s="1" t="s">
        <v>1012</v>
      </c>
      <c r="E221" s="1" t="s">
        <v>1013</v>
      </c>
      <c r="G221" s="3" t="s">
        <v>1008</v>
      </c>
      <c r="H221" s="3" t="s">
        <v>1014</v>
      </c>
    </row>
    <row r="222" customFormat="false" ht="17" hidden="false" customHeight="false" outlineLevel="0" collapsed="false">
      <c r="A222" s="1" t="n">
        <v>219</v>
      </c>
      <c r="B222" s="3" t="s">
        <v>1015</v>
      </c>
      <c r="C222" s="4" t="s">
        <v>1016</v>
      </c>
      <c r="D222" s="1" t="s">
        <v>1017</v>
      </c>
      <c r="E222" s="1" t="s">
        <v>1018</v>
      </c>
      <c r="G222" s="3" t="s">
        <v>188</v>
      </c>
      <c r="H222" s="3" t="s">
        <v>1019</v>
      </c>
    </row>
    <row r="223" customFormat="false" ht="17" hidden="false" customHeight="false" outlineLevel="0" collapsed="false">
      <c r="A223" s="1" t="n">
        <v>220</v>
      </c>
      <c r="B223" s="3" t="s">
        <v>1020</v>
      </c>
      <c r="C223" s="4" t="s">
        <v>1021</v>
      </c>
      <c r="D223" s="1" t="s">
        <v>1022</v>
      </c>
      <c r="E223" s="1" t="s">
        <v>1023</v>
      </c>
      <c r="G223" s="3" t="s">
        <v>1008</v>
      </c>
      <c r="H223" s="3" t="s">
        <v>1024</v>
      </c>
    </row>
    <row r="224" customFormat="false" ht="17" hidden="false" customHeight="false" outlineLevel="0" collapsed="false">
      <c r="A224" s="1" t="n">
        <v>221</v>
      </c>
      <c r="B224" s="3" t="s">
        <v>1025</v>
      </c>
      <c r="C224" s="4" t="s">
        <v>1026</v>
      </c>
      <c r="D224" s="1" t="s">
        <v>1027</v>
      </c>
      <c r="E224" s="1" t="s">
        <v>1028</v>
      </c>
      <c r="G224" s="3" t="s">
        <v>188</v>
      </c>
      <c r="H224" s="3" t="s">
        <v>1029</v>
      </c>
    </row>
    <row r="225" customFormat="false" ht="17" hidden="false" customHeight="false" outlineLevel="0" collapsed="false">
      <c r="A225" s="1" t="n">
        <v>222</v>
      </c>
      <c r="B225" s="3" t="s">
        <v>1030</v>
      </c>
      <c r="C225" s="4" t="s">
        <v>1031</v>
      </c>
      <c r="D225" s="1" t="s">
        <v>1032</v>
      </c>
      <c r="E225" s="1" t="s">
        <v>1033</v>
      </c>
      <c r="G225" s="3" t="s">
        <v>188</v>
      </c>
      <c r="H225" s="3" t="s">
        <v>1034</v>
      </c>
    </row>
    <row r="226" customFormat="false" ht="17" hidden="false" customHeight="false" outlineLevel="0" collapsed="false">
      <c r="A226" s="1" t="n">
        <v>223</v>
      </c>
      <c r="B226" s="3" t="s">
        <v>1035</v>
      </c>
      <c r="C226" s="4" t="s">
        <v>1036</v>
      </c>
      <c r="D226" s="1" t="s">
        <v>1037</v>
      </c>
      <c r="E226" s="1" t="s">
        <v>1038</v>
      </c>
      <c r="G226" s="3" t="s">
        <v>490</v>
      </c>
      <c r="H226" s="3" t="s">
        <v>1039</v>
      </c>
    </row>
    <row r="227" customFormat="false" ht="17" hidden="false" customHeight="false" outlineLevel="0" collapsed="false">
      <c r="A227" s="1" t="n">
        <v>224</v>
      </c>
      <c r="B227" s="3" t="s">
        <v>1040</v>
      </c>
      <c r="C227" s="4" t="s">
        <v>1041</v>
      </c>
      <c r="D227" s="1" t="s">
        <v>1042</v>
      </c>
      <c r="E227" s="1" t="s">
        <v>1043</v>
      </c>
      <c r="G227" s="3" t="s">
        <v>188</v>
      </c>
      <c r="H227" s="3" t="s">
        <v>1019</v>
      </c>
    </row>
    <row r="228" customFormat="false" ht="17" hidden="false" customHeight="false" outlineLevel="0" collapsed="false">
      <c r="A228" s="1" t="n">
        <v>225</v>
      </c>
      <c r="B228" s="3" t="s">
        <v>1044</v>
      </c>
      <c r="C228" s="4" t="s">
        <v>1045</v>
      </c>
      <c r="D228" s="1" t="s">
        <v>1046</v>
      </c>
      <c r="E228" s="1" t="s">
        <v>1047</v>
      </c>
      <c r="G228" s="3" t="s">
        <v>188</v>
      </c>
      <c r="H228" s="3" t="s">
        <v>1048</v>
      </c>
    </row>
    <row r="229" customFormat="false" ht="17" hidden="false" customHeight="false" outlineLevel="0" collapsed="false">
      <c r="A229" s="1" t="n">
        <v>226</v>
      </c>
      <c r="B229" s="3" t="s">
        <v>1049</v>
      </c>
      <c r="C229" s="4" t="s">
        <v>1050</v>
      </c>
      <c r="D229" s="1" t="s">
        <v>1051</v>
      </c>
      <c r="E229" s="1" t="s">
        <v>1052</v>
      </c>
      <c r="G229" s="3" t="s">
        <v>52</v>
      </c>
      <c r="H229" s="3" t="s">
        <v>1053</v>
      </c>
    </row>
    <row r="230" customFormat="false" ht="17" hidden="false" customHeight="false" outlineLevel="0" collapsed="false">
      <c r="A230" s="1" t="n">
        <v>227</v>
      </c>
      <c r="B230" s="3" t="s">
        <v>1054</v>
      </c>
      <c r="C230" s="4" t="s">
        <v>1055</v>
      </c>
      <c r="D230" s="1" t="s">
        <v>1056</v>
      </c>
      <c r="E230" s="1" t="s">
        <v>1057</v>
      </c>
      <c r="G230" s="3" t="s">
        <v>1058</v>
      </c>
      <c r="H230" s="3" t="s">
        <v>1059</v>
      </c>
    </row>
    <row r="231" customFormat="false" ht="17" hidden="false" customHeight="false" outlineLevel="0" collapsed="false">
      <c r="A231" s="1" t="n">
        <v>228</v>
      </c>
      <c r="B231" s="3" t="s">
        <v>1060</v>
      </c>
      <c r="C231" s="4" t="s">
        <v>1061</v>
      </c>
      <c r="D231" s="1" t="s">
        <v>1062</v>
      </c>
      <c r="E231" s="1" t="s">
        <v>1063</v>
      </c>
      <c r="G231" s="3" t="s">
        <v>813</v>
      </c>
      <c r="H231" s="3" t="s">
        <v>1064</v>
      </c>
    </row>
    <row r="232" customFormat="false" ht="17" hidden="false" customHeight="false" outlineLevel="0" collapsed="false">
      <c r="A232" s="1" t="n">
        <v>229</v>
      </c>
      <c r="B232" s="3" t="s">
        <v>1065</v>
      </c>
      <c r="C232" s="4" t="s">
        <v>1066</v>
      </c>
      <c r="D232" s="1" t="s">
        <v>1067</v>
      </c>
      <c r="E232" s="1" t="s">
        <v>1068</v>
      </c>
      <c r="G232" s="3" t="s">
        <v>576</v>
      </c>
      <c r="H232" s="3" t="s">
        <v>1069</v>
      </c>
    </row>
    <row r="233" customFormat="false" ht="17" hidden="false" customHeight="false" outlineLevel="0" collapsed="false">
      <c r="A233" s="1" t="n">
        <v>230</v>
      </c>
      <c r="B233" s="3" t="s">
        <v>1070</v>
      </c>
      <c r="C233" s="4" t="s">
        <v>1071</v>
      </c>
      <c r="D233" s="1" t="s">
        <v>1072</v>
      </c>
      <c r="E233" s="1" t="s">
        <v>1073</v>
      </c>
      <c r="G233" s="3" t="s">
        <v>188</v>
      </c>
      <c r="H233" s="3" t="s">
        <v>1019</v>
      </c>
    </row>
    <row r="234" customFormat="false" ht="17" hidden="false" customHeight="false" outlineLevel="0" collapsed="false">
      <c r="A234" s="1" t="n">
        <v>231</v>
      </c>
      <c r="B234" s="3" t="s">
        <v>1074</v>
      </c>
      <c r="C234" s="4" t="s">
        <v>1075</v>
      </c>
      <c r="D234" s="1" t="s">
        <v>1076</v>
      </c>
      <c r="E234" s="1" t="s">
        <v>1077</v>
      </c>
      <c r="G234" s="3" t="s">
        <v>188</v>
      </c>
      <c r="H234" s="3" t="s">
        <v>1048</v>
      </c>
    </row>
    <row r="235" customFormat="false" ht="17" hidden="false" customHeight="false" outlineLevel="0" collapsed="false">
      <c r="A235" s="1" t="n">
        <v>232</v>
      </c>
      <c r="B235" s="3" t="s">
        <v>1078</v>
      </c>
      <c r="C235" s="4" t="s">
        <v>1079</v>
      </c>
      <c r="D235" s="1" t="s">
        <v>1080</v>
      </c>
      <c r="E235" s="1" t="s">
        <v>1081</v>
      </c>
      <c r="G235" s="3" t="s">
        <v>1008</v>
      </c>
      <c r="H235" s="3" t="s">
        <v>1082</v>
      </c>
    </row>
    <row r="236" customFormat="false" ht="17" hidden="false" customHeight="false" outlineLevel="0" collapsed="false">
      <c r="A236" s="1" t="n">
        <v>233</v>
      </c>
      <c r="B236" s="3" t="s">
        <v>1083</v>
      </c>
      <c r="C236" s="4" t="s">
        <v>1084</v>
      </c>
      <c r="D236" s="1" t="s">
        <v>1085</v>
      </c>
      <c r="E236" s="1" t="s">
        <v>1086</v>
      </c>
      <c r="G236" s="3" t="s">
        <v>131</v>
      </c>
      <c r="H236" s="3" t="s">
        <v>1087</v>
      </c>
    </row>
    <row r="237" customFormat="false" ht="17" hidden="false" customHeight="false" outlineLevel="0" collapsed="false">
      <c r="A237" s="1" t="n">
        <v>234</v>
      </c>
      <c r="B237" s="3" t="s">
        <v>1088</v>
      </c>
      <c r="C237" s="4" t="s">
        <v>1089</v>
      </c>
      <c r="D237" s="1" t="s">
        <v>1090</v>
      </c>
      <c r="E237" s="1" t="s">
        <v>1091</v>
      </c>
      <c r="G237" s="3" t="s">
        <v>52</v>
      </c>
      <c r="H237" s="3" t="s">
        <v>1092</v>
      </c>
    </row>
    <row r="238" customFormat="false" ht="17" hidden="false" customHeight="false" outlineLevel="0" collapsed="false">
      <c r="A238" s="1" t="n">
        <v>235</v>
      </c>
      <c r="B238" s="3" t="s">
        <v>1093</v>
      </c>
      <c r="C238" s="4" t="s">
        <v>1094</v>
      </c>
      <c r="D238" s="1" t="s">
        <v>1090</v>
      </c>
      <c r="E238" s="1" t="s">
        <v>1095</v>
      </c>
      <c r="G238" s="3" t="s">
        <v>52</v>
      </c>
      <c r="H238" s="3" t="s">
        <v>1092</v>
      </c>
    </row>
    <row r="239" customFormat="false" ht="17" hidden="false" customHeight="false" outlineLevel="0" collapsed="false">
      <c r="A239" s="1" t="n">
        <v>236</v>
      </c>
      <c r="B239" s="3" t="s">
        <v>1096</v>
      </c>
      <c r="C239" s="4" t="s">
        <v>1097</v>
      </c>
      <c r="D239" s="1" t="s">
        <v>1098</v>
      </c>
      <c r="E239" s="1" t="s">
        <v>1099</v>
      </c>
      <c r="G239" s="3" t="s">
        <v>29</v>
      </c>
      <c r="H239" s="3" t="s">
        <v>1100</v>
      </c>
    </row>
    <row r="240" customFormat="false" ht="17" hidden="false" customHeight="false" outlineLevel="0" collapsed="false">
      <c r="A240" s="1" t="n">
        <v>237</v>
      </c>
      <c r="B240" s="3" t="s">
        <v>1101</v>
      </c>
      <c r="C240" s="4" t="s">
        <v>1102</v>
      </c>
      <c r="D240" s="1" t="s">
        <v>1103</v>
      </c>
      <c r="E240" s="1" t="s">
        <v>1104</v>
      </c>
      <c r="G240" s="3" t="s">
        <v>52</v>
      </c>
      <c r="H240" s="3" t="s">
        <v>1105</v>
      </c>
    </row>
    <row r="241" customFormat="false" ht="17" hidden="false" customHeight="false" outlineLevel="0" collapsed="false">
      <c r="A241" s="1" t="n">
        <v>238</v>
      </c>
      <c r="B241" s="3" t="s">
        <v>1106</v>
      </c>
      <c r="C241" s="4" t="s">
        <v>1107</v>
      </c>
      <c r="D241" s="1" t="s">
        <v>1108</v>
      </c>
      <c r="E241" s="1" t="s">
        <v>1109</v>
      </c>
      <c r="G241" s="3" t="s">
        <v>52</v>
      </c>
      <c r="H241" s="3" t="s">
        <v>1110</v>
      </c>
    </row>
    <row r="242" customFormat="false" ht="17" hidden="false" customHeight="false" outlineLevel="0" collapsed="false">
      <c r="A242" s="1" t="n">
        <v>239</v>
      </c>
      <c r="B242" s="3" t="s">
        <v>1111</v>
      </c>
      <c r="C242" s="4" t="s">
        <v>1112</v>
      </c>
      <c r="D242" s="1" t="s">
        <v>1113</v>
      </c>
      <c r="E242" s="1" t="s">
        <v>1114</v>
      </c>
      <c r="G242" s="3" t="s">
        <v>1115</v>
      </c>
      <c r="H242" s="3" t="s">
        <v>1116</v>
      </c>
    </row>
    <row r="243" customFormat="false" ht="17" hidden="false" customHeight="false" outlineLevel="0" collapsed="false">
      <c r="A243" s="1" t="n">
        <v>240</v>
      </c>
      <c r="B243" s="3" t="s">
        <v>1117</v>
      </c>
      <c r="C243" s="4" t="s">
        <v>1118</v>
      </c>
      <c r="D243" s="1" t="s">
        <v>1119</v>
      </c>
      <c r="E243" s="1" t="s">
        <v>1120</v>
      </c>
      <c r="G243" s="3" t="s">
        <v>188</v>
      </c>
      <c r="H243" s="3" t="s">
        <v>1121</v>
      </c>
    </row>
    <row r="244" customFormat="false" ht="17" hidden="false" customHeight="false" outlineLevel="0" collapsed="false">
      <c r="A244" s="1" t="n">
        <v>241</v>
      </c>
      <c r="B244" s="3" t="s">
        <v>1122</v>
      </c>
      <c r="C244" s="4" t="s">
        <v>1123</v>
      </c>
      <c r="D244" s="1" t="s">
        <v>1124</v>
      </c>
      <c r="E244" s="1" t="s">
        <v>1125</v>
      </c>
      <c r="G244" s="3" t="s">
        <v>52</v>
      </c>
      <c r="H244" s="3" t="s">
        <v>1126</v>
      </c>
    </row>
    <row r="245" customFormat="false" ht="17" hidden="false" customHeight="false" outlineLevel="0" collapsed="false">
      <c r="A245" s="1" t="n">
        <v>242</v>
      </c>
      <c r="B245" s="3" t="s">
        <v>1127</v>
      </c>
      <c r="C245" s="4" t="s">
        <v>1128</v>
      </c>
      <c r="D245" s="1" t="s">
        <v>1129</v>
      </c>
      <c r="E245" s="1" t="s">
        <v>1130</v>
      </c>
      <c r="G245" s="3" t="s">
        <v>188</v>
      </c>
      <c r="H245" s="3" t="s">
        <v>1131</v>
      </c>
    </row>
    <row r="246" customFormat="false" ht="17" hidden="false" customHeight="false" outlineLevel="0" collapsed="false">
      <c r="A246" s="1" t="n">
        <v>243</v>
      </c>
      <c r="B246" s="3" t="s">
        <v>1132</v>
      </c>
      <c r="C246" s="4" t="s">
        <v>1133</v>
      </c>
      <c r="D246" s="1" t="s">
        <v>1134</v>
      </c>
      <c r="E246" s="1" t="s">
        <v>1135</v>
      </c>
      <c r="G246" s="3" t="s">
        <v>188</v>
      </c>
      <c r="H246" s="3" t="s">
        <v>1136</v>
      </c>
    </row>
    <row r="247" customFormat="false" ht="17" hidden="false" customHeight="false" outlineLevel="0" collapsed="false">
      <c r="A247" s="1" t="n">
        <v>244</v>
      </c>
      <c r="B247" s="3" t="s">
        <v>1137</v>
      </c>
      <c r="C247" s="4" t="s">
        <v>1138</v>
      </c>
      <c r="D247" s="1" t="s">
        <v>1139</v>
      </c>
      <c r="E247" s="1" t="s">
        <v>1140</v>
      </c>
      <c r="G247" s="3" t="s">
        <v>188</v>
      </c>
    </row>
    <row r="248" customFormat="false" ht="17" hidden="false" customHeight="false" outlineLevel="0" collapsed="false">
      <c r="A248" s="1" t="n">
        <v>245</v>
      </c>
      <c r="B248" s="3" t="s">
        <v>1141</v>
      </c>
      <c r="C248" s="4" t="s">
        <v>1142</v>
      </c>
      <c r="D248" s="1" t="s">
        <v>1143</v>
      </c>
      <c r="E248" s="1" t="s">
        <v>1144</v>
      </c>
      <c r="G248" s="3" t="s">
        <v>188</v>
      </c>
      <c r="H248" s="3" t="s">
        <v>1145</v>
      </c>
    </row>
    <row r="249" customFormat="false" ht="17" hidden="false" customHeight="false" outlineLevel="0" collapsed="false">
      <c r="A249" s="1" t="n">
        <v>246</v>
      </c>
      <c r="B249" s="3" t="s">
        <v>1146</v>
      </c>
      <c r="C249" s="4" t="s">
        <v>1147</v>
      </c>
      <c r="D249" s="1" t="s">
        <v>1148</v>
      </c>
      <c r="E249" s="1" t="s">
        <v>1149</v>
      </c>
      <c r="G249" s="3" t="s">
        <v>576</v>
      </c>
      <c r="H249" s="3" t="s">
        <v>1150</v>
      </c>
    </row>
    <row r="250" customFormat="false" ht="17" hidden="false" customHeight="false" outlineLevel="0" collapsed="false">
      <c r="A250" s="1" t="n">
        <v>247</v>
      </c>
      <c r="B250" s="3" t="s">
        <v>1151</v>
      </c>
      <c r="C250" s="4" t="s">
        <v>1152</v>
      </c>
      <c r="D250" s="1" t="s">
        <v>1153</v>
      </c>
      <c r="E250" s="1" t="s">
        <v>1154</v>
      </c>
      <c r="G250" s="3" t="s">
        <v>74</v>
      </c>
      <c r="H250" s="3" t="s">
        <v>1155</v>
      </c>
    </row>
    <row r="251" customFormat="false" ht="17" hidden="false" customHeight="false" outlineLevel="0" collapsed="false">
      <c r="A251" s="1" t="n">
        <v>248</v>
      </c>
      <c r="B251" s="3" t="s">
        <v>1156</v>
      </c>
      <c r="C251" s="4" t="s">
        <v>1157</v>
      </c>
      <c r="D251" s="1" t="s">
        <v>1158</v>
      </c>
      <c r="E251" s="1" t="s">
        <v>1159</v>
      </c>
      <c r="G251" s="3" t="s">
        <v>74</v>
      </c>
      <c r="H251" s="3" t="s">
        <v>485</v>
      </c>
    </row>
    <row r="252" customFormat="false" ht="17" hidden="false" customHeight="false" outlineLevel="0" collapsed="false">
      <c r="A252" s="1" t="n">
        <v>249</v>
      </c>
      <c r="B252" s="3" t="s">
        <v>1160</v>
      </c>
      <c r="C252" s="4" t="s">
        <v>1161</v>
      </c>
      <c r="D252" s="1" t="s">
        <v>1162</v>
      </c>
      <c r="E252" s="1" t="s">
        <v>1163</v>
      </c>
      <c r="G252" s="3" t="s">
        <v>52</v>
      </c>
      <c r="H252" s="3" t="s">
        <v>1164</v>
      </c>
    </row>
    <row r="253" customFormat="false" ht="17" hidden="false" customHeight="false" outlineLevel="0" collapsed="false">
      <c r="A253" s="1" t="n">
        <v>250</v>
      </c>
      <c r="B253" s="3" t="s">
        <v>1165</v>
      </c>
      <c r="C253" s="4" t="s">
        <v>1166</v>
      </c>
      <c r="D253" s="1" t="s">
        <v>1167</v>
      </c>
      <c r="E253" s="1" t="s">
        <v>1168</v>
      </c>
      <c r="G253" s="3" t="s">
        <v>52</v>
      </c>
      <c r="H253" s="3" t="s">
        <v>1105</v>
      </c>
    </row>
    <row r="254" customFormat="false" ht="17" hidden="false" customHeight="false" outlineLevel="0" collapsed="false">
      <c r="A254" s="1" t="n">
        <v>251</v>
      </c>
      <c r="B254" s="3" t="s">
        <v>1169</v>
      </c>
      <c r="C254" s="4" t="s">
        <v>1170</v>
      </c>
      <c r="D254" s="1" t="s">
        <v>1171</v>
      </c>
      <c r="E254" s="1" t="s">
        <v>1172</v>
      </c>
      <c r="G254" s="3" t="s">
        <v>131</v>
      </c>
      <c r="H254" s="3" t="s">
        <v>1173</v>
      </c>
    </row>
    <row r="255" customFormat="false" ht="17" hidden="false" customHeight="false" outlineLevel="0" collapsed="false">
      <c r="A255" s="1" t="n">
        <v>252</v>
      </c>
      <c r="B255" s="3" t="s">
        <v>1174</v>
      </c>
      <c r="C255" s="4" t="s">
        <v>1175</v>
      </c>
      <c r="D255" s="1" t="s">
        <v>1176</v>
      </c>
      <c r="E255" s="1" t="s">
        <v>1177</v>
      </c>
      <c r="G255" s="3" t="s">
        <v>1178</v>
      </c>
      <c r="H255" s="3" t="s">
        <v>1179</v>
      </c>
    </row>
    <row r="256" customFormat="false" ht="17" hidden="false" customHeight="false" outlineLevel="0" collapsed="false">
      <c r="A256" s="1" t="n">
        <v>253</v>
      </c>
      <c r="B256" s="3" t="s">
        <v>1180</v>
      </c>
      <c r="C256" s="4" t="s">
        <v>1181</v>
      </c>
      <c r="D256" s="1" t="s">
        <v>1182</v>
      </c>
      <c r="E256" s="1" t="s">
        <v>1183</v>
      </c>
      <c r="G256" s="3" t="s">
        <v>1178</v>
      </c>
      <c r="H256" s="3" t="s">
        <v>1184</v>
      </c>
    </row>
    <row r="257" customFormat="false" ht="17" hidden="false" customHeight="false" outlineLevel="0" collapsed="false">
      <c r="A257" s="1" t="n">
        <v>254</v>
      </c>
      <c r="B257" s="3" t="s">
        <v>1185</v>
      </c>
      <c r="C257" s="4" t="s">
        <v>1186</v>
      </c>
      <c r="D257" s="1" t="s">
        <v>1187</v>
      </c>
      <c r="E257" s="1" t="s">
        <v>1188</v>
      </c>
      <c r="G257" s="3" t="s">
        <v>1178</v>
      </c>
      <c r="H257" s="3" t="s">
        <v>1189</v>
      </c>
    </row>
    <row r="258" customFormat="false" ht="17" hidden="false" customHeight="false" outlineLevel="0" collapsed="false">
      <c r="A258" s="1" t="n">
        <v>255</v>
      </c>
      <c r="B258" s="3" t="s">
        <v>1190</v>
      </c>
      <c r="C258" s="4" t="s">
        <v>1191</v>
      </c>
      <c r="D258" s="1" t="s">
        <v>1192</v>
      </c>
      <c r="E258" s="1" t="s">
        <v>1193</v>
      </c>
      <c r="G258" s="3" t="s">
        <v>1178</v>
      </c>
      <c r="H258" s="3" t="s">
        <v>1194</v>
      </c>
    </row>
    <row r="259" customFormat="false" ht="17" hidden="false" customHeight="false" outlineLevel="0" collapsed="false">
      <c r="A259" s="1" t="n">
        <v>256</v>
      </c>
      <c r="B259" s="3" t="s">
        <v>1195</v>
      </c>
      <c r="C259" s="4" t="s">
        <v>1196</v>
      </c>
      <c r="D259" s="1" t="s">
        <v>1197</v>
      </c>
      <c r="E259" s="1" t="s">
        <v>1198</v>
      </c>
      <c r="G259" s="3" t="s">
        <v>188</v>
      </c>
      <c r="H259" s="3" t="s">
        <v>1199</v>
      </c>
    </row>
    <row r="260" customFormat="false" ht="17" hidden="false" customHeight="false" outlineLevel="0" collapsed="false">
      <c r="A260" s="1" t="n">
        <v>257</v>
      </c>
      <c r="B260" s="3" t="s">
        <v>1200</v>
      </c>
      <c r="C260" s="4" t="s">
        <v>1201</v>
      </c>
      <c r="D260" s="1" t="s">
        <v>1202</v>
      </c>
      <c r="E260" s="1" t="s">
        <v>1203</v>
      </c>
      <c r="G260" s="3" t="s">
        <v>1178</v>
      </c>
      <c r="H260" s="3" t="s">
        <v>1204</v>
      </c>
    </row>
    <row r="261" customFormat="false" ht="17" hidden="false" customHeight="false" outlineLevel="0" collapsed="false">
      <c r="A261" s="1" t="n">
        <v>258</v>
      </c>
      <c r="B261" s="3" t="s">
        <v>1205</v>
      </c>
      <c r="C261" s="4" t="s">
        <v>1206</v>
      </c>
      <c r="D261" s="1" t="s">
        <v>1207</v>
      </c>
      <c r="E261" s="1" t="s">
        <v>1208</v>
      </c>
      <c r="G261" s="3" t="s">
        <v>13</v>
      </c>
      <c r="H261" s="3" t="s">
        <v>1209</v>
      </c>
    </row>
    <row r="262" customFormat="false" ht="17" hidden="false" customHeight="false" outlineLevel="0" collapsed="false">
      <c r="A262" s="1" t="n">
        <v>259</v>
      </c>
      <c r="B262" s="3" t="s">
        <v>1210</v>
      </c>
      <c r="C262" s="4" t="s">
        <v>1211</v>
      </c>
      <c r="D262" s="1" t="s">
        <v>1212</v>
      </c>
      <c r="E262" s="1" t="s">
        <v>1213</v>
      </c>
      <c r="G262" s="3" t="s">
        <v>13</v>
      </c>
      <c r="H262" s="3" t="s">
        <v>1209</v>
      </c>
    </row>
    <row r="263" customFormat="false" ht="17" hidden="false" customHeight="false" outlineLevel="0" collapsed="false">
      <c r="A263" s="1" t="n">
        <v>260</v>
      </c>
      <c r="B263" s="3" t="s">
        <v>1214</v>
      </c>
      <c r="C263" s="4" t="s">
        <v>1215</v>
      </c>
      <c r="D263" s="1" t="s">
        <v>1216</v>
      </c>
      <c r="E263" s="1" t="s">
        <v>1217</v>
      </c>
      <c r="G263" s="3" t="s">
        <v>1178</v>
      </c>
      <c r="H263" s="3" t="s">
        <v>1218</v>
      </c>
    </row>
    <row r="264" customFormat="false" ht="17" hidden="false" customHeight="false" outlineLevel="0" collapsed="false">
      <c r="A264" s="1" t="n">
        <v>261</v>
      </c>
      <c r="B264" s="3" t="s">
        <v>1219</v>
      </c>
      <c r="C264" s="4" t="s">
        <v>1220</v>
      </c>
      <c r="D264" s="1" t="s">
        <v>1221</v>
      </c>
      <c r="E264" s="1" t="s">
        <v>1222</v>
      </c>
      <c r="G264" s="3" t="s">
        <v>709</v>
      </c>
      <c r="H264" s="3" t="s">
        <v>1223</v>
      </c>
    </row>
    <row r="265" customFormat="false" ht="17" hidden="false" customHeight="false" outlineLevel="0" collapsed="false">
      <c r="A265" s="1" t="n">
        <v>262</v>
      </c>
      <c r="B265" s="3" t="s">
        <v>1224</v>
      </c>
      <c r="C265" s="4" t="s">
        <v>1225</v>
      </c>
      <c r="D265" s="1" t="s">
        <v>1226</v>
      </c>
      <c r="E265" s="1" t="s">
        <v>1227</v>
      </c>
      <c r="G265" s="3" t="s">
        <v>188</v>
      </c>
      <c r="H265" s="3" t="s">
        <v>1228</v>
      </c>
    </row>
    <row r="266" customFormat="false" ht="17" hidden="false" customHeight="false" outlineLevel="0" collapsed="false">
      <c r="A266" s="1" t="n">
        <v>263</v>
      </c>
      <c r="B266" s="3" t="s">
        <v>1229</v>
      </c>
      <c r="C266" s="4" t="s">
        <v>1230</v>
      </c>
      <c r="D266" s="1" t="s">
        <v>1231</v>
      </c>
      <c r="E266" s="1" t="s">
        <v>1232</v>
      </c>
      <c r="G266" s="3" t="s">
        <v>1178</v>
      </c>
      <c r="H266" s="3" t="s">
        <v>1233</v>
      </c>
    </row>
    <row r="267" customFormat="false" ht="17" hidden="false" customHeight="false" outlineLevel="0" collapsed="false">
      <c r="A267" s="1" t="n">
        <v>264</v>
      </c>
      <c r="B267" s="3" t="s">
        <v>1234</v>
      </c>
      <c r="C267" s="4" t="s">
        <v>1235</v>
      </c>
      <c r="D267" s="1" t="s">
        <v>1236</v>
      </c>
      <c r="E267" s="1" t="s">
        <v>1237</v>
      </c>
      <c r="G267" s="3" t="s">
        <v>709</v>
      </c>
      <c r="H267" s="3" t="s">
        <v>1238</v>
      </c>
    </row>
    <row r="268" customFormat="false" ht="17" hidden="false" customHeight="false" outlineLevel="0" collapsed="false">
      <c r="A268" s="1" t="n">
        <v>265</v>
      </c>
      <c r="B268" s="3" t="s">
        <v>1239</v>
      </c>
      <c r="C268" s="4" t="s">
        <v>1240</v>
      </c>
      <c r="D268" s="1" t="s">
        <v>1241</v>
      </c>
      <c r="E268" s="1" t="s">
        <v>1242</v>
      </c>
      <c r="G268" s="3" t="s">
        <v>1178</v>
      </c>
      <c r="H268" s="3" t="s">
        <v>1243</v>
      </c>
    </row>
    <row r="269" customFormat="false" ht="17" hidden="false" customHeight="false" outlineLevel="0" collapsed="false">
      <c r="A269" s="1" t="n">
        <v>266</v>
      </c>
      <c r="B269" s="3" t="s">
        <v>1244</v>
      </c>
      <c r="C269" s="4" t="s">
        <v>1245</v>
      </c>
      <c r="D269" s="1" t="s">
        <v>1246</v>
      </c>
      <c r="E269" s="1" t="s">
        <v>1247</v>
      </c>
      <c r="G269" s="3" t="s">
        <v>13</v>
      </c>
      <c r="H269" s="3" t="s">
        <v>1248</v>
      </c>
    </row>
    <row r="270" customFormat="false" ht="17" hidden="false" customHeight="false" outlineLevel="0" collapsed="false">
      <c r="A270" s="1" t="n">
        <v>267</v>
      </c>
      <c r="B270" s="3" t="s">
        <v>1249</v>
      </c>
      <c r="C270" s="4" t="s">
        <v>1250</v>
      </c>
      <c r="D270" s="1" t="s">
        <v>1251</v>
      </c>
      <c r="E270" s="1" t="s">
        <v>1252</v>
      </c>
      <c r="G270" s="3" t="s">
        <v>52</v>
      </c>
      <c r="H270" s="3" t="s">
        <v>1253</v>
      </c>
    </row>
    <row r="271" customFormat="false" ht="17" hidden="false" customHeight="false" outlineLevel="0" collapsed="false">
      <c r="A271" s="1" t="n">
        <v>268</v>
      </c>
      <c r="B271" s="3" t="s">
        <v>1254</v>
      </c>
      <c r="C271" s="4" t="s">
        <v>1255</v>
      </c>
      <c r="D271" s="1" t="s">
        <v>1256</v>
      </c>
      <c r="E271" s="1" t="s">
        <v>1257</v>
      </c>
      <c r="G271" s="3" t="s">
        <v>960</v>
      </c>
      <c r="H271" s="3" t="s">
        <v>955</v>
      </c>
    </row>
    <row r="272" customFormat="false" ht="17" hidden="false" customHeight="false" outlineLevel="0" collapsed="false">
      <c r="A272" s="1" t="n">
        <v>269</v>
      </c>
      <c r="B272" s="3" t="s">
        <v>1258</v>
      </c>
      <c r="C272" s="4" t="s">
        <v>1259</v>
      </c>
      <c r="D272" s="1" t="s">
        <v>1260</v>
      </c>
      <c r="E272" s="1" t="s">
        <v>1261</v>
      </c>
      <c r="G272" s="3" t="s">
        <v>13</v>
      </c>
      <c r="H272" s="3" t="s">
        <v>1262</v>
      </c>
    </row>
    <row r="273" customFormat="false" ht="17" hidden="false" customHeight="false" outlineLevel="0" collapsed="false">
      <c r="A273" s="1" t="n">
        <v>270</v>
      </c>
      <c r="B273" s="3" t="s">
        <v>1263</v>
      </c>
      <c r="C273" s="4" t="s">
        <v>1264</v>
      </c>
      <c r="D273" s="1" t="s">
        <v>1265</v>
      </c>
      <c r="E273" s="1" t="s">
        <v>1266</v>
      </c>
      <c r="G273" s="3" t="s">
        <v>13</v>
      </c>
      <c r="H273" s="3" t="s">
        <v>1267</v>
      </c>
    </row>
    <row r="274" customFormat="false" ht="17" hidden="false" customHeight="false" outlineLevel="0" collapsed="false">
      <c r="A274" s="1" t="n">
        <v>271</v>
      </c>
      <c r="B274" s="3" t="s">
        <v>1268</v>
      </c>
      <c r="C274" s="4" t="s">
        <v>1269</v>
      </c>
      <c r="D274" s="1" t="s">
        <v>1270</v>
      </c>
      <c r="E274" s="1" t="s">
        <v>1271</v>
      </c>
      <c r="G274" s="3" t="s">
        <v>137</v>
      </c>
      <c r="H274" s="3" t="s">
        <v>1272</v>
      </c>
    </row>
    <row r="275" customFormat="false" ht="17" hidden="false" customHeight="false" outlineLevel="0" collapsed="false">
      <c r="A275" s="1" t="n">
        <v>272</v>
      </c>
      <c r="B275" s="3" t="s">
        <v>1273</v>
      </c>
      <c r="C275" s="4" t="s">
        <v>1274</v>
      </c>
      <c r="D275" s="1" t="s">
        <v>1275</v>
      </c>
      <c r="E275" s="1" t="s">
        <v>1276</v>
      </c>
      <c r="G275" s="3" t="s">
        <v>13</v>
      </c>
      <c r="H275" s="3" t="s">
        <v>1277</v>
      </c>
    </row>
    <row r="276" customFormat="false" ht="17" hidden="false" customHeight="false" outlineLevel="0" collapsed="false">
      <c r="A276" s="1" t="n">
        <v>273</v>
      </c>
      <c r="B276" s="3" t="s">
        <v>1278</v>
      </c>
      <c r="C276" s="4" t="s">
        <v>1279</v>
      </c>
      <c r="D276" s="1" t="s">
        <v>1280</v>
      </c>
      <c r="E276" s="1" t="s">
        <v>1281</v>
      </c>
      <c r="G276" s="3" t="s">
        <v>792</v>
      </c>
      <c r="H276" s="3"/>
    </row>
    <row r="277" customFormat="false" ht="17" hidden="false" customHeight="false" outlineLevel="0" collapsed="false">
      <c r="A277" s="1" t="n">
        <v>274</v>
      </c>
      <c r="B277" s="3" t="s">
        <v>1282</v>
      </c>
      <c r="C277" s="4" t="s">
        <v>1283</v>
      </c>
      <c r="D277" s="1" t="s">
        <v>1284</v>
      </c>
      <c r="E277" s="1" t="s">
        <v>1285</v>
      </c>
      <c r="G277" s="3" t="s">
        <v>792</v>
      </c>
      <c r="H277" s="3" t="s">
        <v>1286</v>
      </c>
    </row>
    <row r="278" customFormat="false" ht="17" hidden="false" customHeight="false" outlineLevel="0" collapsed="false">
      <c r="A278" s="1" t="n">
        <v>275</v>
      </c>
      <c r="B278" s="3" t="s">
        <v>1287</v>
      </c>
      <c r="C278" s="4" t="s">
        <v>1288</v>
      </c>
      <c r="D278" s="1" t="s">
        <v>1289</v>
      </c>
      <c r="E278" s="1" t="s">
        <v>1290</v>
      </c>
      <c r="G278" s="3" t="s">
        <v>576</v>
      </c>
      <c r="H278" s="3" t="s">
        <v>1291</v>
      </c>
    </row>
    <row r="279" customFormat="false" ht="17" hidden="false" customHeight="false" outlineLevel="0" collapsed="false">
      <c r="A279" s="1" t="n">
        <v>276</v>
      </c>
      <c r="B279" s="3" t="s">
        <v>1292</v>
      </c>
      <c r="C279" s="4" t="s">
        <v>1293</v>
      </c>
      <c r="D279" s="1" t="s">
        <v>1294</v>
      </c>
      <c r="E279" s="1" t="s">
        <v>1295</v>
      </c>
      <c r="G279" s="3" t="s">
        <v>1296</v>
      </c>
      <c r="H279" s="3" t="s">
        <v>1297</v>
      </c>
    </row>
    <row r="280" customFormat="false" ht="17" hidden="false" customHeight="false" outlineLevel="0" collapsed="false">
      <c r="A280" s="1" t="n">
        <v>277</v>
      </c>
      <c r="B280" s="3" t="s">
        <v>1298</v>
      </c>
      <c r="C280" s="4" t="s">
        <v>1299</v>
      </c>
      <c r="D280" s="1" t="s">
        <v>1300</v>
      </c>
      <c r="E280" s="1" t="s">
        <v>1301</v>
      </c>
      <c r="G280" s="3" t="s">
        <v>13</v>
      </c>
      <c r="H280" s="3" t="s">
        <v>1302</v>
      </c>
    </row>
    <row r="281" customFormat="false" ht="17" hidden="false" customHeight="false" outlineLevel="0" collapsed="false">
      <c r="A281" s="1" t="n">
        <v>278</v>
      </c>
      <c r="B281" s="3" t="s">
        <v>1303</v>
      </c>
      <c r="C281" s="4" t="s">
        <v>1304</v>
      </c>
      <c r="D281" s="1" t="s">
        <v>1305</v>
      </c>
      <c r="E281" s="1" t="s">
        <v>1306</v>
      </c>
      <c r="G281" s="3" t="s">
        <v>258</v>
      </c>
      <c r="H281" s="3" t="s">
        <v>1307</v>
      </c>
    </row>
    <row r="282" customFormat="false" ht="17" hidden="false" customHeight="false" outlineLevel="0" collapsed="false">
      <c r="A282" s="1" t="n">
        <v>279</v>
      </c>
      <c r="B282" s="3" t="s">
        <v>1308</v>
      </c>
      <c r="C282" s="4" t="s">
        <v>1309</v>
      </c>
      <c r="D282" s="1" t="s">
        <v>1310</v>
      </c>
      <c r="E282" s="1" t="s">
        <v>1311</v>
      </c>
      <c r="G282" s="3" t="s">
        <v>188</v>
      </c>
      <c r="H282" s="3" t="s">
        <v>1312</v>
      </c>
    </row>
    <row r="283" customFormat="false" ht="17" hidden="false" customHeight="false" outlineLevel="0" collapsed="false">
      <c r="A283" s="1" t="n">
        <v>280</v>
      </c>
      <c r="B283" s="3" t="s">
        <v>1313</v>
      </c>
      <c r="C283" s="4" t="s">
        <v>1314</v>
      </c>
      <c r="D283" s="1" t="s">
        <v>1315</v>
      </c>
      <c r="E283" s="1" t="s">
        <v>1316</v>
      </c>
      <c r="G283" s="3" t="s">
        <v>490</v>
      </c>
      <c r="H283" s="3" t="s">
        <v>1317</v>
      </c>
    </row>
    <row r="284" customFormat="false" ht="17" hidden="false" customHeight="false" outlineLevel="0" collapsed="false">
      <c r="A284" s="1" t="n">
        <v>281</v>
      </c>
      <c r="B284" s="3" t="s">
        <v>1318</v>
      </c>
      <c r="C284" s="4" t="s">
        <v>1319</v>
      </c>
      <c r="D284" s="1" t="s">
        <v>1320</v>
      </c>
      <c r="E284" s="1" t="s">
        <v>1321</v>
      </c>
      <c r="G284" s="3" t="s">
        <v>52</v>
      </c>
      <c r="H284" s="3" t="s">
        <v>1322</v>
      </c>
    </row>
    <row r="285" customFormat="false" ht="17" hidden="false" customHeight="false" outlineLevel="0" collapsed="false">
      <c r="A285" s="1" t="n">
        <v>282</v>
      </c>
      <c r="B285" s="3" t="s">
        <v>1323</v>
      </c>
      <c r="C285" s="4" t="s">
        <v>1324</v>
      </c>
      <c r="D285" s="1" t="s">
        <v>1325</v>
      </c>
      <c r="E285" s="1" t="s">
        <v>1326</v>
      </c>
      <c r="G285" s="3" t="s">
        <v>252</v>
      </c>
      <c r="H285" s="3" t="s">
        <v>1327</v>
      </c>
    </row>
    <row r="286" customFormat="false" ht="17" hidden="false" customHeight="false" outlineLevel="0" collapsed="false">
      <c r="A286" s="1" t="n">
        <v>283</v>
      </c>
      <c r="B286" s="3" t="s">
        <v>1328</v>
      </c>
      <c r="C286" s="4" t="s">
        <v>1329</v>
      </c>
      <c r="D286" s="1" t="s">
        <v>1330</v>
      </c>
      <c r="E286" s="1" t="s">
        <v>1331</v>
      </c>
      <c r="G286" s="3" t="s">
        <v>52</v>
      </c>
      <c r="H286" s="3" t="s">
        <v>1332</v>
      </c>
    </row>
    <row r="287" customFormat="false" ht="17" hidden="false" customHeight="false" outlineLevel="0" collapsed="false">
      <c r="A287" s="1" t="n">
        <v>284</v>
      </c>
      <c r="B287" s="3" t="s">
        <v>1333</v>
      </c>
      <c r="C287" s="4" t="s">
        <v>1334</v>
      </c>
      <c r="D287" s="1" t="s">
        <v>1335</v>
      </c>
      <c r="E287" s="1" t="s">
        <v>1336</v>
      </c>
      <c r="G287" s="3" t="s">
        <v>490</v>
      </c>
      <c r="H287" s="3" t="s">
        <v>1337</v>
      </c>
    </row>
    <row r="288" customFormat="false" ht="17" hidden="false" customHeight="false" outlineLevel="0" collapsed="false">
      <c r="A288" s="1" t="n">
        <v>285</v>
      </c>
      <c r="B288" s="3" t="s">
        <v>1338</v>
      </c>
      <c r="C288" s="4" t="s">
        <v>1339</v>
      </c>
      <c r="D288" s="1" t="s">
        <v>1340</v>
      </c>
      <c r="E288" s="1" t="s">
        <v>1341</v>
      </c>
      <c r="G288" s="3" t="s">
        <v>258</v>
      </c>
      <c r="H288" s="3" t="s">
        <v>1307</v>
      </c>
    </row>
    <row r="289" customFormat="false" ht="17" hidden="false" customHeight="false" outlineLevel="0" collapsed="false">
      <c r="A289" s="1" t="n">
        <v>286</v>
      </c>
      <c r="B289" s="3" t="s">
        <v>1342</v>
      </c>
      <c r="C289" s="4" t="s">
        <v>1343</v>
      </c>
      <c r="D289" s="1" t="s">
        <v>1344</v>
      </c>
      <c r="E289" s="1" t="s">
        <v>1345</v>
      </c>
      <c r="G289" s="3" t="s">
        <v>1115</v>
      </c>
      <c r="H289" s="3" t="s">
        <v>1346</v>
      </c>
    </row>
    <row r="290" customFormat="false" ht="17" hidden="false" customHeight="false" outlineLevel="0" collapsed="false">
      <c r="A290" s="1" t="n">
        <v>287</v>
      </c>
      <c r="B290" s="3" t="s">
        <v>1347</v>
      </c>
      <c r="C290" s="4" t="s">
        <v>1348</v>
      </c>
      <c r="D290" s="1" t="s">
        <v>1349</v>
      </c>
      <c r="E290" s="1" t="s">
        <v>1350</v>
      </c>
      <c r="G290" s="3" t="s">
        <v>13</v>
      </c>
      <c r="H290" s="3" t="s">
        <v>1351</v>
      </c>
    </row>
    <row r="291" customFormat="false" ht="17" hidden="false" customHeight="false" outlineLevel="0" collapsed="false">
      <c r="A291" s="1" t="n">
        <v>288</v>
      </c>
      <c r="B291" s="3" t="s">
        <v>1352</v>
      </c>
      <c r="C291" s="4" t="s">
        <v>1353</v>
      </c>
      <c r="D291" s="1" t="s">
        <v>1354</v>
      </c>
      <c r="E291" s="1" t="s">
        <v>1355</v>
      </c>
      <c r="G291" s="3" t="s">
        <v>792</v>
      </c>
      <c r="H291" s="3" t="s">
        <v>1356</v>
      </c>
    </row>
    <row r="292" customFormat="false" ht="17" hidden="false" customHeight="false" outlineLevel="0" collapsed="false">
      <c r="A292" s="1" t="n">
        <v>289</v>
      </c>
      <c r="B292" s="3" t="s">
        <v>1357</v>
      </c>
      <c r="C292" s="4" t="s">
        <v>1358</v>
      </c>
      <c r="D292" s="1" t="s">
        <v>1359</v>
      </c>
      <c r="E292" s="1" t="s">
        <v>1360</v>
      </c>
      <c r="G292" s="3" t="s">
        <v>13</v>
      </c>
      <c r="H292" s="3" t="s">
        <v>1361</v>
      </c>
    </row>
    <row r="293" customFormat="false" ht="17" hidden="false" customHeight="false" outlineLevel="0" collapsed="false">
      <c r="A293" s="1" t="n">
        <v>290</v>
      </c>
      <c r="B293" s="3" t="s">
        <v>1362</v>
      </c>
      <c r="C293" s="4" t="s">
        <v>1363</v>
      </c>
      <c r="D293" s="1" t="s">
        <v>1364</v>
      </c>
      <c r="E293" s="1" t="s">
        <v>1365</v>
      </c>
      <c r="G293" s="3" t="s">
        <v>153</v>
      </c>
      <c r="H293" s="3" t="s">
        <v>1366</v>
      </c>
    </row>
    <row r="294" customFormat="false" ht="17" hidden="false" customHeight="false" outlineLevel="0" collapsed="false">
      <c r="A294" s="1" t="n">
        <v>291</v>
      </c>
      <c r="B294" s="3" t="s">
        <v>1367</v>
      </c>
      <c r="C294" s="4" t="s">
        <v>1368</v>
      </c>
      <c r="D294" s="1" t="s">
        <v>1369</v>
      </c>
      <c r="E294" s="1" t="s">
        <v>1370</v>
      </c>
      <c r="G294" s="3" t="s">
        <v>13</v>
      </c>
      <c r="H294" s="3" t="s">
        <v>1371</v>
      </c>
    </row>
    <row r="295" customFormat="false" ht="17" hidden="false" customHeight="false" outlineLevel="0" collapsed="false">
      <c r="A295" s="1" t="n">
        <v>292</v>
      </c>
      <c r="B295" s="3" t="s">
        <v>1372</v>
      </c>
      <c r="C295" s="4" t="s">
        <v>1373</v>
      </c>
      <c r="D295" s="1" t="s">
        <v>1374</v>
      </c>
      <c r="E295" s="1" t="s">
        <v>1360</v>
      </c>
      <c r="G295" s="3" t="s">
        <v>13</v>
      </c>
      <c r="H295" s="3" t="s">
        <v>1375</v>
      </c>
    </row>
    <row r="296" customFormat="false" ht="17" hidden="false" customHeight="false" outlineLevel="0" collapsed="false">
      <c r="A296" s="1" t="n">
        <v>293</v>
      </c>
      <c r="B296" s="3" t="s">
        <v>1376</v>
      </c>
      <c r="C296" s="4" t="s">
        <v>1377</v>
      </c>
      <c r="D296" s="1" t="s">
        <v>1378</v>
      </c>
      <c r="E296" s="1" t="s">
        <v>1345</v>
      </c>
      <c r="G296" s="3" t="s">
        <v>792</v>
      </c>
      <c r="H296" s="3" t="s">
        <v>1379</v>
      </c>
    </row>
    <row r="297" customFormat="false" ht="17" hidden="false" customHeight="false" outlineLevel="0" collapsed="false">
      <c r="A297" s="1" t="n">
        <v>294</v>
      </c>
      <c r="B297" s="3" t="s">
        <v>1380</v>
      </c>
      <c r="C297" s="4" t="s">
        <v>1381</v>
      </c>
      <c r="D297" s="1" t="s">
        <v>1382</v>
      </c>
      <c r="E297" s="1" t="s">
        <v>1383</v>
      </c>
      <c r="G297" s="3" t="s">
        <v>188</v>
      </c>
      <c r="H297" s="3" t="s">
        <v>1384</v>
      </c>
    </row>
    <row r="298" customFormat="false" ht="17" hidden="false" customHeight="false" outlineLevel="0" collapsed="false">
      <c r="A298" s="1" t="n">
        <v>295</v>
      </c>
      <c r="B298" s="3" t="s">
        <v>1385</v>
      </c>
      <c r="C298" s="4" t="s">
        <v>1386</v>
      </c>
      <c r="D298" s="1" t="s">
        <v>1387</v>
      </c>
      <c r="E298" s="1" t="s">
        <v>1388</v>
      </c>
      <c r="G298" s="3" t="s">
        <v>188</v>
      </c>
      <c r="H298" s="3" t="s">
        <v>1389</v>
      </c>
    </row>
    <row r="299" customFormat="false" ht="17" hidden="false" customHeight="false" outlineLevel="0" collapsed="false">
      <c r="A299" s="1" t="n">
        <v>296</v>
      </c>
      <c r="B299" s="3" t="s">
        <v>1390</v>
      </c>
      <c r="C299" s="4" t="s">
        <v>1391</v>
      </c>
      <c r="D299" s="1" t="s">
        <v>1392</v>
      </c>
      <c r="E299" s="1" t="s">
        <v>1393</v>
      </c>
      <c r="G299" s="3" t="s">
        <v>80</v>
      </c>
      <c r="H299" s="3" t="s">
        <v>1394</v>
      </c>
    </row>
    <row r="300" customFormat="false" ht="17" hidden="false" customHeight="false" outlineLevel="0" collapsed="false">
      <c r="A300" s="1" t="n">
        <v>297</v>
      </c>
      <c r="B300" s="3" t="s">
        <v>1395</v>
      </c>
      <c r="C300" s="4" t="s">
        <v>1396</v>
      </c>
      <c r="D300" s="1" t="s">
        <v>1397</v>
      </c>
      <c r="E300" s="1" t="s">
        <v>1398</v>
      </c>
      <c r="G300" s="3" t="s">
        <v>188</v>
      </c>
      <c r="H300" s="3" t="s">
        <v>1399</v>
      </c>
    </row>
    <row r="301" customFormat="false" ht="17" hidden="false" customHeight="false" outlineLevel="0" collapsed="false">
      <c r="A301" s="1" t="n">
        <v>298</v>
      </c>
      <c r="B301" s="3" t="s">
        <v>1400</v>
      </c>
      <c r="C301" s="4" t="s">
        <v>1401</v>
      </c>
      <c r="D301" s="1" t="s">
        <v>1383</v>
      </c>
      <c r="E301" s="1" t="s">
        <v>1402</v>
      </c>
      <c r="G301" s="3" t="s">
        <v>188</v>
      </c>
      <c r="H301" s="3" t="s">
        <v>1403</v>
      </c>
    </row>
    <row r="302" customFormat="false" ht="17" hidden="false" customHeight="false" outlineLevel="0" collapsed="false">
      <c r="A302" s="1" t="n">
        <v>299</v>
      </c>
      <c r="B302" s="3" t="s">
        <v>1404</v>
      </c>
      <c r="C302" s="4" t="s">
        <v>1405</v>
      </c>
      <c r="D302" s="1" t="s">
        <v>1406</v>
      </c>
      <c r="E302" s="1" t="s">
        <v>1407</v>
      </c>
      <c r="G302" s="3" t="s">
        <v>188</v>
      </c>
      <c r="H302" s="3" t="s">
        <v>1408</v>
      </c>
    </row>
    <row r="303" customFormat="false" ht="17" hidden="false" customHeight="false" outlineLevel="0" collapsed="false">
      <c r="A303" s="1" t="n">
        <v>300</v>
      </c>
      <c r="B303" s="3" t="s">
        <v>1409</v>
      </c>
      <c r="C303" s="4" t="s">
        <v>1410</v>
      </c>
      <c r="D303" s="1" t="s">
        <v>1411</v>
      </c>
      <c r="E303" s="1" t="s">
        <v>1412</v>
      </c>
      <c r="G303" s="3" t="s">
        <v>188</v>
      </c>
      <c r="H303" s="3" t="s">
        <v>1413</v>
      </c>
    </row>
    <row r="304" customFormat="false" ht="17" hidden="false" customHeight="false" outlineLevel="0" collapsed="false">
      <c r="A304" s="1" t="n">
        <v>301</v>
      </c>
      <c r="B304" s="3" t="s">
        <v>1414</v>
      </c>
      <c r="C304" s="4" t="s">
        <v>1415</v>
      </c>
      <c r="D304" s="1" t="s">
        <v>1416</v>
      </c>
      <c r="E304" s="1" t="s">
        <v>1417</v>
      </c>
      <c r="G304" s="3" t="s">
        <v>13</v>
      </c>
      <c r="H304" s="3" t="s">
        <v>1418</v>
      </c>
    </row>
    <row r="305" customFormat="false" ht="17" hidden="false" customHeight="false" outlineLevel="0" collapsed="false">
      <c r="A305" s="1" t="n">
        <v>302</v>
      </c>
      <c r="B305" s="3" t="s">
        <v>1419</v>
      </c>
      <c r="C305" s="4" t="s">
        <v>1420</v>
      </c>
      <c r="D305" s="1" t="s">
        <v>1421</v>
      </c>
      <c r="E305" s="1" t="s">
        <v>1422</v>
      </c>
      <c r="G305" s="3" t="s">
        <v>52</v>
      </c>
      <c r="H305" s="3" t="s">
        <v>1423</v>
      </c>
    </row>
    <row r="306" customFormat="false" ht="17" hidden="false" customHeight="false" outlineLevel="0" collapsed="false">
      <c r="A306" s="1" t="n">
        <v>303</v>
      </c>
      <c r="B306" s="3" t="s">
        <v>1424</v>
      </c>
      <c r="C306" s="4" t="s">
        <v>1425</v>
      </c>
      <c r="D306" s="1" t="s">
        <v>1426</v>
      </c>
      <c r="E306" s="1" t="s">
        <v>1427</v>
      </c>
      <c r="G306" s="3" t="s">
        <v>960</v>
      </c>
      <c r="H306" s="3" t="s">
        <v>1428</v>
      </c>
    </row>
    <row r="307" customFormat="false" ht="17" hidden="false" customHeight="false" outlineLevel="0" collapsed="false">
      <c r="A307" s="1" t="n">
        <v>304</v>
      </c>
      <c r="B307" s="3" t="s">
        <v>1429</v>
      </c>
      <c r="C307" s="4" t="s">
        <v>1430</v>
      </c>
      <c r="D307" s="1" t="s">
        <v>1431</v>
      </c>
      <c r="E307" s="1" t="s">
        <v>1432</v>
      </c>
      <c r="G307" s="3" t="s">
        <v>52</v>
      </c>
      <c r="H307" s="3" t="s">
        <v>1433</v>
      </c>
    </row>
    <row r="308" customFormat="false" ht="17" hidden="false" customHeight="false" outlineLevel="0" collapsed="false">
      <c r="A308" s="1" t="n">
        <v>305</v>
      </c>
      <c r="B308" s="3" t="s">
        <v>1434</v>
      </c>
      <c r="C308" s="4" t="s">
        <v>1435</v>
      </c>
      <c r="D308" s="1" t="s">
        <v>1436</v>
      </c>
      <c r="E308" s="1" t="s">
        <v>1437</v>
      </c>
      <c r="G308" s="3" t="s">
        <v>1178</v>
      </c>
      <c r="H308" s="3" t="s">
        <v>1189</v>
      </c>
    </row>
    <row r="309" customFormat="false" ht="17" hidden="false" customHeight="false" outlineLevel="0" collapsed="false">
      <c r="A309" s="1" t="n">
        <v>306</v>
      </c>
      <c r="B309" s="3" t="s">
        <v>1438</v>
      </c>
      <c r="C309" s="4" t="s">
        <v>1439</v>
      </c>
      <c r="D309" s="1" t="s">
        <v>1440</v>
      </c>
      <c r="E309" s="1" t="s">
        <v>1441</v>
      </c>
      <c r="G309" s="3" t="s">
        <v>1178</v>
      </c>
      <c r="H309" s="3" t="s">
        <v>1189</v>
      </c>
    </row>
    <row r="310" customFormat="false" ht="17" hidden="false" customHeight="false" outlineLevel="0" collapsed="false">
      <c r="A310" s="1" t="n">
        <v>307</v>
      </c>
      <c r="B310" s="3" t="s">
        <v>1442</v>
      </c>
      <c r="C310" s="4" t="s">
        <v>1443</v>
      </c>
      <c r="D310" s="1" t="s">
        <v>1444</v>
      </c>
      <c r="E310" s="1" t="s">
        <v>1445</v>
      </c>
      <c r="G310" s="3" t="s">
        <v>1178</v>
      </c>
      <c r="H310" s="3" t="s">
        <v>1446</v>
      </c>
    </row>
    <row r="311" customFormat="false" ht="17" hidden="false" customHeight="false" outlineLevel="0" collapsed="false">
      <c r="A311" s="1" t="n">
        <v>308</v>
      </c>
      <c r="B311" s="3" t="s">
        <v>1447</v>
      </c>
      <c r="C311" s="4" t="s">
        <v>1448</v>
      </c>
      <c r="D311" s="1" t="s">
        <v>1444</v>
      </c>
      <c r="E311" s="1" t="s">
        <v>1202</v>
      </c>
      <c r="G311" s="3" t="s">
        <v>1178</v>
      </c>
      <c r="H311" s="3" t="s">
        <v>1449</v>
      </c>
    </row>
    <row r="312" customFormat="false" ht="17" hidden="false" customHeight="false" outlineLevel="0" collapsed="false">
      <c r="A312" s="1" t="n">
        <v>309</v>
      </c>
      <c r="B312" s="3" t="s">
        <v>1450</v>
      </c>
      <c r="C312" s="4" t="s">
        <v>1451</v>
      </c>
      <c r="D312" s="1" t="s">
        <v>1452</v>
      </c>
      <c r="E312" s="1" t="s">
        <v>1453</v>
      </c>
      <c r="G312" s="3" t="s">
        <v>1178</v>
      </c>
      <c r="H312" s="3" t="s">
        <v>1189</v>
      </c>
    </row>
    <row r="313" customFormat="false" ht="17" hidden="false" customHeight="false" outlineLevel="0" collapsed="false">
      <c r="A313" s="1" t="n">
        <v>310</v>
      </c>
      <c r="B313" s="3" t="s">
        <v>1454</v>
      </c>
      <c r="C313" s="4" t="s">
        <v>1455</v>
      </c>
      <c r="D313" s="1" t="s">
        <v>1456</v>
      </c>
      <c r="E313" s="1" t="s">
        <v>1457</v>
      </c>
      <c r="G313" s="3" t="s">
        <v>1115</v>
      </c>
      <c r="H313" s="3" t="s">
        <v>1458</v>
      </c>
    </row>
    <row r="314" customFormat="false" ht="17" hidden="false" customHeight="false" outlineLevel="0" collapsed="false">
      <c r="A314" s="1" t="n">
        <v>311</v>
      </c>
      <c r="B314" s="3" t="s">
        <v>1459</v>
      </c>
      <c r="C314" s="4" t="s">
        <v>1460</v>
      </c>
      <c r="D314" s="1" t="s">
        <v>1461</v>
      </c>
      <c r="E314" s="1" t="s">
        <v>1462</v>
      </c>
      <c r="G314" s="3" t="s">
        <v>1115</v>
      </c>
      <c r="H314" s="3" t="s">
        <v>1458</v>
      </c>
    </row>
    <row r="315" customFormat="false" ht="17" hidden="false" customHeight="false" outlineLevel="0" collapsed="false">
      <c r="A315" s="1" t="n">
        <v>312</v>
      </c>
      <c r="B315" s="3" t="s">
        <v>1463</v>
      </c>
      <c r="C315" s="4" t="s">
        <v>1464</v>
      </c>
      <c r="D315" s="1" t="s">
        <v>1461</v>
      </c>
      <c r="E315" s="1" t="s">
        <v>1465</v>
      </c>
      <c r="G315" s="3" t="s">
        <v>1115</v>
      </c>
      <c r="H315" s="3" t="s">
        <v>1466</v>
      </c>
    </row>
    <row r="316" customFormat="false" ht="17" hidden="false" customHeight="false" outlineLevel="0" collapsed="false">
      <c r="A316" s="1" t="n">
        <v>313</v>
      </c>
      <c r="B316" s="3" t="s">
        <v>1467</v>
      </c>
      <c r="C316" s="4" t="s">
        <v>1468</v>
      </c>
      <c r="D316" s="1" t="s">
        <v>1469</v>
      </c>
      <c r="E316" s="1" t="s">
        <v>1470</v>
      </c>
      <c r="G316" s="3" t="s">
        <v>1115</v>
      </c>
      <c r="H316" s="3" t="s">
        <v>1458</v>
      </c>
    </row>
    <row r="317" customFormat="false" ht="17" hidden="false" customHeight="false" outlineLevel="0" collapsed="false">
      <c r="A317" s="1" t="n">
        <v>314</v>
      </c>
      <c r="B317" s="3" t="s">
        <v>1471</v>
      </c>
      <c r="C317" s="4" t="s">
        <v>1472</v>
      </c>
      <c r="D317" s="1" t="s">
        <v>1469</v>
      </c>
      <c r="E317" s="1" t="s">
        <v>1473</v>
      </c>
      <c r="G317" s="3" t="s">
        <v>1115</v>
      </c>
      <c r="H317" s="3" t="s">
        <v>1474</v>
      </c>
    </row>
    <row r="318" customFormat="false" ht="17" hidden="false" customHeight="false" outlineLevel="0" collapsed="false">
      <c r="A318" s="1" t="n">
        <v>315</v>
      </c>
      <c r="B318" s="3" t="s">
        <v>1475</v>
      </c>
      <c r="C318" s="4" t="s">
        <v>1476</v>
      </c>
      <c r="D318" s="1" t="s">
        <v>1469</v>
      </c>
      <c r="E318" s="1" t="s">
        <v>1477</v>
      </c>
      <c r="G318" s="3" t="s">
        <v>1115</v>
      </c>
      <c r="H318" s="3" t="s">
        <v>1466</v>
      </c>
    </row>
    <row r="319" customFormat="false" ht="17" hidden="false" customHeight="false" outlineLevel="0" collapsed="false">
      <c r="A319" s="1" t="n">
        <v>316</v>
      </c>
      <c r="B319" s="3" t="s">
        <v>1478</v>
      </c>
      <c r="C319" s="4" t="s">
        <v>1479</v>
      </c>
      <c r="D319" s="1" t="s">
        <v>1480</v>
      </c>
      <c r="E319" s="1" t="s">
        <v>1481</v>
      </c>
      <c r="G319" s="3" t="s">
        <v>1115</v>
      </c>
      <c r="H319" s="3" t="s">
        <v>1482</v>
      </c>
    </row>
    <row r="320" customFormat="false" ht="17" hidden="false" customHeight="false" outlineLevel="0" collapsed="false">
      <c r="A320" s="1" t="n">
        <v>317</v>
      </c>
      <c r="B320" s="3" t="s">
        <v>1483</v>
      </c>
      <c r="C320" s="4" t="s">
        <v>1484</v>
      </c>
      <c r="D320" s="1" t="s">
        <v>1485</v>
      </c>
      <c r="E320" s="1" t="s">
        <v>1486</v>
      </c>
      <c r="G320" s="3" t="s">
        <v>1115</v>
      </c>
      <c r="H320" s="3" t="s">
        <v>1466</v>
      </c>
    </row>
    <row r="321" customFormat="false" ht="17" hidden="false" customHeight="false" outlineLevel="0" collapsed="false">
      <c r="A321" s="1" t="n">
        <v>318</v>
      </c>
      <c r="B321" s="3" t="s">
        <v>1487</v>
      </c>
      <c r="C321" s="4" t="s">
        <v>1488</v>
      </c>
      <c r="D321" s="1" t="s">
        <v>1489</v>
      </c>
      <c r="E321" s="1" t="s">
        <v>1490</v>
      </c>
      <c r="G321" s="3" t="s">
        <v>1115</v>
      </c>
      <c r="H321" s="3" t="s">
        <v>1474</v>
      </c>
    </row>
    <row r="322" customFormat="false" ht="17" hidden="false" customHeight="false" outlineLevel="0" collapsed="false">
      <c r="A322" s="1" t="n">
        <v>319</v>
      </c>
      <c r="B322" s="3" t="s">
        <v>1491</v>
      </c>
      <c r="C322" s="4" t="s">
        <v>1492</v>
      </c>
      <c r="D322" s="1" t="s">
        <v>1489</v>
      </c>
      <c r="E322" s="1" t="s">
        <v>1493</v>
      </c>
      <c r="G322" s="3" t="s">
        <v>1115</v>
      </c>
      <c r="H322" s="3" t="s">
        <v>1466</v>
      </c>
    </row>
    <row r="323" customFormat="false" ht="17" hidden="false" customHeight="false" outlineLevel="0" collapsed="false">
      <c r="A323" s="1" t="n">
        <v>320</v>
      </c>
      <c r="B323" s="3" t="s">
        <v>1494</v>
      </c>
      <c r="C323" s="4" t="s">
        <v>1495</v>
      </c>
      <c r="D323" s="1" t="s">
        <v>1496</v>
      </c>
      <c r="E323" s="1" t="s">
        <v>1497</v>
      </c>
      <c r="G323" s="3" t="s">
        <v>490</v>
      </c>
      <c r="H323" s="3" t="s">
        <v>1498</v>
      </c>
    </row>
    <row r="324" customFormat="false" ht="17" hidden="false" customHeight="false" outlineLevel="0" collapsed="false">
      <c r="A324" s="1" t="n">
        <v>321</v>
      </c>
      <c r="B324" s="3" t="s">
        <v>1499</v>
      </c>
      <c r="C324" s="4" t="s">
        <v>1500</v>
      </c>
      <c r="D324" s="1" t="s">
        <v>1501</v>
      </c>
      <c r="E324" s="1" t="s">
        <v>1502</v>
      </c>
      <c r="G324" s="3" t="s">
        <v>1178</v>
      </c>
      <c r="H324" s="3" t="s">
        <v>1503</v>
      </c>
    </row>
    <row r="325" customFormat="false" ht="17" hidden="false" customHeight="false" outlineLevel="0" collapsed="false">
      <c r="A325" s="1" t="n">
        <v>322</v>
      </c>
      <c r="B325" s="3" t="s">
        <v>1504</v>
      </c>
      <c r="C325" s="4" t="s">
        <v>1505</v>
      </c>
      <c r="D325" s="1" t="s">
        <v>1506</v>
      </c>
      <c r="E325" s="1" t="s">
        <v>1507</v>
      </c>
      <c r="G325" s="3" t="s">
        <v>1178</v>
      </c>
      <c r="H325" s="3" t="s">
        <v>1503</v>
      </c>
    </row>
    <row r="326" customFormat="false" ht="17" hidden="false" customHeight="false" outlineLevel="0" collapsed="false">
      <c r="A326" s="1" t="n">
        <v>323</v>
      </c>
      <c r="B326" s="3" t="s">
        <v>1508</v>
      </c>
      <c r="C326" s="4" t="s">
        <v>1509</v>
      </c>
      <c r="D326" s="1" t="s">
        <v>1510</v>
      </c>
      <c r="E326" s="1" t="s">
        <v>1511</v>
      </c>
      <c r="G326" s="3" t="s">
        <v>13</v>
      </c>
      <c r="H326" s="3" t="s">
        <v>1512</v>
      </c>
    </row>
    <row r="327" customFormat="false" ht="17" hidden="false" customHeight="false" outlineLevel="0" collapsed="false">
      <c r="A327" s="1" t="n">
        <v>324</v>
      </c>
      <c r="B327" s="3" t="s">
        <v>1513</v>
      </c>
      <c r="C327" s="4" t="s">
        <v>1514</v>
      </c>
      <c r="D327" s="1" t="s">
        <v>1515</v>
      </c>
      <c r="E327" s="1" t="s">
        <v>1516</v>
      </c>
      <c r="G327" s="3" t="s">
        <v>131</v>
      </c>
      <c r="H327" s="3" t="s">
        <v>1517</v>
      </c>
    </row>
    <row r="328" customFormat="false" ht="17" hidden="false" customHeight="false" outlineLevel="0" collapsed="false">
      <c r="A328" s="1" t="n">
        <v>325</v>
      </c>
      <c r="B328" s="3" t="s">
        <v>1518</v>
      </c>
      <c r="C328" s="4" t="s">
        <v>1519</v>
      </c>
      <c r="D328" s="1" t="s">
        <v>1520</v>
      </c>
      <c r="E328" s="1" t="s">
        <v>1521</v>
      </c>
      <c r="G328" s="3" t="s">
        <v>188</v>
      </c>
      <c r="H328" s="3" t="s">
        <v>1522</v>
      </c>
    </row>
    <row r="329" customFormat="false" ht="17" hidden="false" customHeight="false" outlineLevel="0" collapsed="false">
      <c r="A329" s="1" t="n">
        <v>326</v>
      </c>
      <c r="B329" s="3" t="s">
        <v>1523</v>
      </c>
      <c r="C329" s="4" t="s">
        <v>1524</v>
      </c>
      <c r="D329" s="1" t="s">
        <v>1525</v>
      </c>
      <c r="E329" s="1" t="s">
        <v>1526</v>
      </c>
      <c r="G329" s="3" t="s">
        <v>188</v>
      </c>
      <c r="H329" s="3" t="s">
        <v>1527</v>
      </c>
    </row>
    <row r="330" customFormat="false" ht="17" hidden="false" customHeight="false" outlineLevel="0" collapsed="false">
      <c r="A330" s="1" t="n">
        <v>327</v>
      </c>
      <c r="B330" s="3" t="s">
        <v>1528</v>
      </c>
      <c r="C330" s="4" t="s">
        <v>1529</v>
      </c>
      <c r="D330" s="1" t="s">
        <v>1530</v>
      </c>
      <c r="E330" s="1" t="s">
        <v>1531</v>
      </c>
      <c r="G330" s="3" t="s">
        <v>153</v>
      </c>
      <c r="H330" s="3" t="s">
        <v>1532</v>
      </c>
    </row>
    <row r="331" customFormat="false" ht="17" hidden="false" customHeight="false" outlineLevel="0" collapsed="false">
      <c r="A331" s="1" t="n">
        <v>328</v>
      </c>
      <c r="B331" s="3" t="s">
        <v>1533</v>
      </c>
      <c r="C331" s="4" t="s">
        <v>1534</v>
      </c>
      <c r="D331" s="1" t="s">
        <v>1535</v>
      </c>
      <c r="E331" s="1" t="s">
        <v>1536</v>
      </c>
      <c r="G331" s="3" t="s">
        <v>52</v>
      </c>
      <c r="H331" s="3" t="s">
        <v>1537</v>
      </c>
    </row>
    <row r="332" customFormat="false" ht="17" hidden="false" customHeight="false" outlineLevel="0" collapsed="false">
      <c r="A332" s="1" t="n">
        <v>329</v>
      </c>
      <c r="B332" s="3" t="s">
        <v>1538</v>
      </c>
      <c r="C332" s="4" t="s">
        <v>1539</v>
      </c>
      <c r="D332" s="1" t="s">
        <v>1540</v>
      </c>
      <c r="E332" s="1" t="s">
        <v>1541</v>
      </c>
      <c r="G332" s="3" t="s">
        <v>52</v>
      </c>
      <c r="H332" s="3" t="s">
        <v>1542</v>
      </c>
    </row>
    <row r="333" customFormat="false" ht="17" hidden="false" customHeight="false" outlineLevel="0" collapsed="false">
      <c r="A333" s="1" t="n">
        <v>330</v>
      </c>
      <c r="B333" s="3" t="s">
        <v>1543</v>
      </c>
      <c r="C333" s="4" t="s">
        <v>1544</v>
      </c>
      <c r="D333" s="1" t="s">
        <v>1545</v>
      </c>
      <c r="E333" s="1" t="s">
        <v>1546</v>
      </c>
      <c r="G333" s="3" t="s">
        <v>52</v>
      </c>
      <c r="H333" s="3" t="s">
        <v>1547</v>
      </c>
    </row>
    <row r="334" customFormat="false" ht="17" hidden="false" customHeight="false" outlineLevel="0" collapsed="false">
      <c r="A334" s="1" t="n">
        <v>331</v>
      </c>
      <c r="B334" s="3" t="s">
        <v>1548</v>
      </c>
      <c r="C334" s="4" t="s">
        <v>1549</v>
      </c>
      <c r="D334" s="1" t="s">
        <v>1550</v>
      </c>
      <c r="E334" s="1" t="s">
        <v>752</v>
      </c>
      <c r="G334" s="3" t="s">
        <v>188</v>
      </c>
      <c r="H334" s="3" t="s">
        <v>1551</v>
      </c>
    </row>
    <row r="335" customFormat="false" ht="17" hidden="false" customHeight="false" outlineLevel="0" collapsed="false">
      <c r="A335" s="1" t="n">
        <v>332</v>
      </c>
      <c r="B335" s="3" t="s">
        <v>1552</v>
      </c>
      <c r="C335" s="4" t="s">
        <v>1553</v>
      </c>
      <c r="D335" s="1" t="s">
        <v>1554</v>
      </c>
      <c r="E335" s="1" t="s">
        <v>1555</v>
      </c>
      <c r="G335" s="3" t="s">
        <v>153</v>
      </c>
      <c r="H335" s="3" t="s">
        <v>1556</v>
      </c>
    </row>
    <row r="336" customFormat="false" ht="17" hidden="false" customHeight="false" outlineLevel="0" collapsed="false">
      <c r="A336" s="1" t="n">
        <v>333</v>
      </c>
      <c r="B336" s="3" t="s">
        <v>1557</v>
      </c>
      <c r="C336" s="4" t="s">
        <v>1558</v>
      </c>
      <c r="D336" s="1" t="s">
        <v>1559</v>
      </c>
      <c r="E336" s="1" t="s">
        <v>1560</v>
      </c>
      <c r="G336" s="3" t="s">
        <v>792</v>
      </c>
      <c r="H336" s="3" t="s">
        <v>1561</v>
      </c>
    </row>
    <row r="337" customFormat="false" ht="17" hidden="false" customHeight="false" outlineLevel="0" collapsed="false">
      <c r="A337" s="1" t="n">
        <v>334</v>
      </c>
      <c r="B337" s="3" t="s">
        <v>1562</v>
      </c>
      <c r="C337" s="4" t="s">
        <v>1563</v>
      </c>
      <c r="D337" s="1" t="s">
        <v>1564</v>
      </c>
      <c r="E337" s="1" t="s">
        <v>1565</v>
      </c>
      <c r="G337" s="3" t="s">
        <v>52</v>
      </c>
      <c r="H337" s="3" t="s">
        <v>1566</v>
      </c>
    </row>
    <row r="338" customFormat="false" ht="17" hidden="false" customHeight="false" outlineLevel="0" collapsed="false">
      <c r="A338" s="1" t="n">
        <v>335</v>
      </c>
      <c r="B338" s="3" t="s">
        <v>1567</v>
      </c>
      <c r="C338" s="4" t="s">
        <v>1568</v>
      </c>
      <c r="D338" s="1" t="s">
        <v>1569</v>
      </c>
      <c r="E338" s="1" t="s">
        <v>1570</v>
      </c>
      <c r="G338" s="3" t="s">
        <v>792</v>
      </c>
      <c r="H338" s="3" t="s">
        <v>1571</v>
      </c>
    </row>
    <row r="339" customFormat="false" ht="17" hidden="false" customHeight="false" outlineLevel="0" collapsed="false">
      <c r="A339" s="1" t="n">
        <v>336</v>
      </c>
      <c r="B339" s="3" t="s">
        <v>1572</v>
      </c>
      <c r="C339" s="4" t="s">
        <v>1573</v>
      </c>
      <c r="D339" s="1" t="s">
        <v>1574</v>
      </c>
      <c r="E339" s="1" t="s">
        <v>1575</v>
      </c>
      <c r="G339" s="3" t="s">
        <v>792</v>
      </c>
      <c r="H339" s="3" t="s">
        <v>1576</v>
      </c>
    </row>
    <row r="340" customFormat="false" ht="17" hidden="false" customHeight="false" outlineLevel="0" collapsed="false">
      <c r="A340" s="1" t="n">
        <v>337</v>
      </c>
      <c r="B340" s="3" t="s">
        <v>1577</v>
      </c>
      <c r="C340" s="4" t="s">
        <v>1578</v>
      </c>
      <c r="D340" s="1" t="s">
        <v>1579</v>
      </c>
      <c r="E340" s="1" t="s">
        <v>1580</v>
      </c>
      <c r="G340" s="3" t="s">
        <v>153</v>
      </c>
      <c r="H340" s="3" t="s">
        <v>1581</v>
      </c>
    </row>
    <row r="341" customFormat="false" ht="17" hidden="false" customHeight="false" outlineLevel="0" collapsed="false">
      <c r="A341" s="1" t="n">
        <v>338</v>
      </c>
      <c r="B341" s="3" t="s">
        <v>1582</v>
      </c>
      <c r="C341" s="4" t="s">
        <v>1583</v>
      </c>
      <c r="D341" s="1" t="s">
        <v>1584</v>
      </c>
      <c r="E341" s="1" t="s">
        <v>1585</v>
      </c>
      <c r="G341" s="3" t="s">
        <v>252</v>
      </c>
      <c r="H341" s="3" t="s">
        <v>1586</v>
      </c>
    </row>
    <row r="342" customFormat="false" ht="17" hidden="false" customHeight="false" outlineLevel="0" collapsed="false">
      <c r="A342" s="1" t="n">
        <v>339</v>
      </c>
      <c r="B342" s="3" t="s">
        <v>1587</v>
      </c>
      <c r="C342" s="4" t="s">
        <v>1588</v>
      </c>
      <c r="D342" s="1" t="s">
        <v>1589</v>
      </c>
      <c r="E342" s="1" t="s">
        <v>1590</v>
      </c>
      <c r="G342" s="3" t="s">
        <v>137</v>
      </c>
      <c r="H342" s="3" t="s">
        <v>1591</v>
      </c>
    </row>
    <row r="343" customFormat="false" ht="17" hidden="false" customHeight="false" outlineLevel="0" collapsed="false">
      <c r="A343" s="1" t="n">
        <v>340</v>
      </c>
      <c r="B343" s="3" t="s">
        <v>1592</v>
      </c>
      <c r="C343" s="4" t="s">
        <v>1593</v>
      </c>
      <c r="D343" s="1" t="s">
        <v>1594</v>
      </c>
      <c r="E343" s="1" t="s">
        <v>1595</v>
      </c>
      <c r="G343" s="3" t="s">
        <v>13</v>
      </c>
      <c r="H343" s="3" t="s">
        <v>1596</v>
      </c>
    </row>
    <row r="344" customFormat="false" ht="17" hidden="false" customHeight="false" outlineLevel="0" collapsed="false">
      <c r="A344" s="1" t="n">
        <v>341</v>
      </c>
      <c r="B344" s="3" t="s">
        <v>1597</v>
      </c>
      <c r="C344" s="4" t="s">
        <v>1598</v>
      </c>
      <c r="D344" s="1" t="s">
        <v>1599</v>
      </c>
      <c r="E344" s="1" t="s">
        <v>1600</v>
      </c>
      <c r="G344" s="3" t="s">
        <v>137</v>
      </c>
      <c r="H344" s="3" t="s">
        <v>1601</v>
      </c>
    </row>
    <row r="345" customFormat="false" ht="17" hidden="false" customHeight="false" outlineLevel="0" collapsed="false">
      <c r="A345" s="1" t="n">
        <v>342</v>
      </c>
      <c r="B345" s="3" t="s">
        <v>1602</v>
      </c>
      <c r="C345" s="4" t="s">
        <v>1603</v>
      </c>
      <c r="D345" s="1" t="s">
        <v>1604</v>
      </c>
      <c r="E345" s="1" t="s">
        <v>1605</v>
      </c>
      <c r="G345" s="3" t="s">
        <v>13</v>
      </c>
      <c r="H345" s="3" t="s">
        <v>1606</v>
      </c>
    </row>
    <row r="346" customFormat="false" ht="17" hidden="false" customHeight="false" outlineLevel="0" collapsed="false">
      <c r="A346" s="1" t="n">
        <v>343</v>
      </c>
      <c r="B346" s="3" t="s">
        <v>1607</v>
      </c>
      <c r="C346" s="4" t="s">
        <v>1608</v>
      </c>
      <c r="D346" s="1" t="s">
        <v>1609</v>
      </c>
      <c r="E346" s="1" t="s">
        <v>1610</v>
      </c>
      <c r="G346" s="3" t="s">
        <v>13</v>
      </c>
      <c r="H346" s="3" t="s">
        <v>1596</v>
      </c>
    </row>
    <row r="347" customFormat="false" ht="17" hidden="false" customHeight="false" outlineLevel="0" collapsed="false">
      <c r="A347" s="1" t="n">
        <v>344</v>
      </c>
      <c r="B347" s="3" t="s">
        <v>1611</v>
      </c>
      <c r="C347" s="4" t="s">
        <v>1612</v>
      </c>
      <c r="D347" s="1" t="s">
        <v>1613</v>
      </c>
      <c r="E347" s="1" t="s">
        <v>1614</v>
      </c>
      <c r="G347" s="3" t="s">
        <v>13</v>
      </c>
      <c r="H347" s="3" t="s">
        <v>1596</v>
      </c>
    </row>
    <row r="348" customFormat="false" ht="17" hidden="false" customHeight="false" outlineLevel="0" collapsed="false">
      <c r="A348" s="1" t="n">
        <v>345</v>
      </c>
      <c r="B348" s="3" t="s">
        <v>1615</v>
      </c>
      <c r="C348" s="4" t="s">
        <v>1616</v>
      </c>
      <c r="D348" s="1" t="s">
        <v>1617</v>
      </c>
      <c r="E348" s="1" t="s">
        <v>1618</v>
      </c>
      <c r="G348" s="3" t="s">
        <v>13</v>
      </c>
      <c r="H348" s="3" t="s">
        <v>1596</v>
      </c>
    </row>
    <row r="349" customFormat="false" ht="17" hidden="false" customHeight="false" outlineLevel="0" collapsed="false">
      <c r="A349" s="1" t="n">
        <v>346</v>
      </c>
      <c r="B349" s="3" t="s">
        <v>1619</v>
      </c>
      <c r="C349" s="4" t="s">
        <v>1620</v>
      </c>
      <c r="D349" s="1" t="s">
        <v>1621</v>
      </c>
      <c r="E349" s="1" t="s">
        <v>1622</v>
      </c>
      <c r="G349" s="3" t="s">
        <v>792</v>
      </c>
      <c r="H349" s="3" t="s">
        <v>1623</v>
      </c>
    </row>
    <row r="350" customFormat="false" ht="17" hidden="false" customHeight="false" outlineLevel="0" collapsed="false">
      <c r="A350" s="1" t="n">
        <v>347</v>
      </c>
      <c r="B350" s="3" t="s">
        <v>1624</v>
      </c>
      <c r="C350" s="4" t="s">
        <v>1625</v>
      </c>
      <c r="D350" s="1" t="s">
        <v>1626</v>
      </c>
      <c r="E350" s="1" t="s">
        <v>1627</v>
      </c>
      <c r="G350" s="3" t="s">
        <v>252</v>
      </c>
      <c r="H350" s="3" t="s">
        <v>1628</v>
      </c>
    </row>
    <row r="351" customFormat="false" ht="17" hidden="false" customHeight="false" outlineLevel="0" collapsed="false">
      <c r="A351" s="1" t="n">
        <v>348</v>
      </c>
      <c r="B351" s="3" t="s">
        <v>1629</v>
      </c>
      <c r="C351" s="4" t="s">
        <v>1630</v>
      </c>
      <c r="D351" s="1" t="s">
        <v>1631</v>
      </c>
      <c r="E351" s="1" t="s">
        <v>1632</v>
      </c>
      <c r="G351" s="3" t="s">
        <v>252</v>
      </c>
      <c r="H351" s="3" t="s">
        <v>1633</v>
      </c>
    </row>
    <row r="352" customFormat="false" ht="17" hidden="false" customHeight="false" outlineLevel="0" collapsed="false">
      <c r="A352" s="1" t="n">
        <v>349</v>
      </c>
      <c r="B352" s="3" t="s">
        <v>1634</v>
      </c>
      <c r="C352" s="4" t="s">
        <v>1635</v>
      </c>
      <c r="D352" s="1" t="s">
        <v>1636</v>
      </c>
      <c r="E352" s="1" t="s">
        <v>1637</v>
      </c>
      <c r="G352" s="3" t="s">
        <v>252</v>
      </c>
      <c r="H352" s="3" t="s">
        <v>1638</v>
      </c>
    </row>
    <row r="353" customFormat="false" ht="17" hidden="false" customHeight="false" outlineLevel="0" collapsed="false">
      <c r="A353" s="1" t="n">
        <v>350</v>
      </c>
      <c r="B353" s="3" t="s">
        <v>1639</v>
      </c>
      <c r="C353" s="4" t="s">
        <v>1640</v>
      </c>
      <c r="D353" s="1" t="s">
        <v>1641</v>
      </c>
      <c r="E353" s="1" t="s">
        <v>1642</v>
      </c>
      <c r="G353" s="3" t="s">
        <v>252</v>
      </c>
      <c r="H353" s="3" t="s">
        <v>1375</v>
      </c>
    </row>
    <row r="354" customFormat="false" ht="17" hidden="false" customHeight="false" outlineLevel="0" collapsed="false">
      <c r="A354" s="1" t="n">
        <v>351</v>
      </c>
      <c r="B354" s="3" t="s">
        <v>1643</v>
      </c>
      <c r="C354" s="4" t="s">
        <v>1644</v>
      </c>
      <c r="D354" s="1" t="s">
        <v>1645</v>
      </c>
      <c r="E354" s="1" t="s">
        <v>1646</v>
      </c>
      <c r="G354" s="3" t="s">
        <v>13</v>
      </c>
      <c r="H354" s="3" t="s">
        <v>1647</v>
      </c>
    </row>
    <row r="355" customFormat="false" ht="17" hidden="false" customHeight="false" outlineLevel="0" collapsed="false">
      <c r="A355" s="1" t="n">
        <v>352</v>
      </c>
      <c r="B355" s="3" t="s">
        <v>1648</v>
      </c>
      <c r="C355" s="4" t="s">
        <v>1649</v>
      </c>
      <c r="D355" s="1" t="s">
        <v>1650</v>
      </c>
      <c r="E355" s="1" t="s">
        <v>1651</v>
      </c>
      <c r="G355" s="3" t="s">
        <v>13</v>
      </c>
      <c r="H355" s="3" t="s">
        <v>1647</v>
      </c>
    </row>
    <row r="356" customFormat="false" ht="17" hidden="false" customHeight="false" outlineLevel="0" collapsed="false">
      <c r="A356" s="1" t="n">
        <v>353</v>
      </c>
      <c r="B356" s="3" t="s">
        <v>1652</v>
      </c>
      <c r="C356" s="4" t="s">
        <v>1653</v>
      </c>
      <c r="D356" s="1" t="s">
        <v>1654</v>
      </c>
      <c r="E356" s="1" t="s">
        <v>1655</v>
      </c>
      <c r="G356" s="3" t="s">
        <v>1178</v>
      </c>
      <c r="H356" s="3" t="s">
        <v>1656</v>
      </c>
    </row>
    <row r="357" customFormat="false" ht="17" hidden="false" customHeight="false" outlineLevel="0" collapsed="false">
      <c r="A357" s="1" t="n">
        <v>354</v>
      </c>
      <c r="B357" s="3" t="s">
        <v>1657</v>
      </c>
      <c r="C357" s="4" t="s">
        <v>1658</v>
      </c>
      <c r="D357" s="1" t="s">
        <v>1659</v>
      </c>
      <c r="E357" s="1" t="s">
        <v>1660</v>
      </c>
      <c r="G357" s="3" t="s">
        <v>1178</v>
      </c>
      <c r="H357" s="3" t="s">
        <v>1661</v>
      </c>
    </row>
    <row r="358" customFormat="false" ht="17" hidden="false" customHeight="false" outlineLevel="0" collapsed="false">
      <c r="A358" s="1" t="n">
        <v>355</v>
      </c>
      <c r="B358" s="3" t="s">
        <v>1662</v>
      </c>
      <c r="C358" s="4" t="s">
        <v>1663</v>
      </c>
      <c r="D358" s="1" t="s">
        <v>1664</v>
      </c>
      <c r="E358" s="1" t="s">
        <v>1665</v>
      </c>
      <c r="G358" s="3" t="s">
        <v>13</v>
      </c>
      <c r="H358" s="3" t="s">
        <v>1666</v>
      </c>
    </row>
    <row r="359" customFormat="false" ht="17" hidden="false" customHeight="false" outlineLevel="0" collapsed="false">
      <c r="A359" s="1" t="n">
        <v>356</v>
      </c>
      <c r="B359" s="3" t="s">
        <v>1667</v>
      </c>
      <c r="C359" s="4" t="s">
        <v>1668</v>
      </c>
      <c r="D359" s="1" t="s">
        <v>1669</v>
      </c>
      <c r="E359" s="1" t="s">
        <v>1670</v>
      </c>
      <c r="G359" s="3" t="s">
        <v>74</v>
      </c>
      <c r="H359" s="3" t="s">
        <v>1671</v>
      </c>
    </row>
    <row r="360" customFormat="false" ht="17" hidden="false" customHeight="false" outlineLevel="0" collapsed="false">
      <c r="A360" s="1" t="n">
        <v>357</v>
      </c>
      <c r="B360" s="3" t="s">
        <v>1672</v>
      </c>
      <c r="C360" s="4" t="s">
        <v>1673</v>
      </c>
      <c r="D360" s="1" t="s">
        <v>1674</v>
      </c>
      <c r="E360" s="1" t="s">
        <v>1675</v>
      </c>
      <c r="G360" s="3" t="s">
        <v>106</v>
      </c>
      <c r="H360" s="3" t="s">
        <v>1676</v>
      </c>
    </row>
    <row r="361" customFormat="false" ht="17" hidden="false" customHeight="false" outlineLevel="0" collapsed="false">
      <c r="A361" s="1" t="n">
        <v>358</v>
      </c>
      <c r="B361" s="3" t="s">
        <v>1677</v>
      </c>
      <c r="C361" s="4" t="s">
        <v>1678</v>
      </c>
      <c r="D361" s="1" t="s">
        <v>1679</v>
      </c>
      <c r="E361" s="1" t="s">
        <v>1680</v>
      </c>
      <c r="G361" s="3" t="s">
        <v>106</v>
      </c>
      <c r="H361" s="3" t="s">
        <v>1676</v>
      </c>
    </row>
    <row r="362" customFormat="false" ht="17" hidden="false" customHeight="false" outlineLevel="0" collapsed="false">
      <c r="A362" s="1" t="n">
        <v>359</v>
      </c>
      <c r="B362" s="3" t="s">
        <v>1681</v>
      </c>
      <c r="C362" s="4" t="s">
        <v>1682</v>
      </c>
      <c r="D362" s="1" t="s">
        <v>1683</v>
      </c>
      <c r="E362" s="1" t="s">
        <v>1684</v>
      </c>
      <c r="G362" s="3" t="s">
        <v>106</v>
      </c>
      <c r="H362" s="3" t="s">
        <v>1676</v>
      </c>
    </row>
    <row r="363" customFormat="false" ht="17" hidden="false" customHeight="false" outlineLevel="0" collapsed="false">
      <c r="A363" s="1" t="n">
        <v>360</v>
      </c>
      <c r="B363" s="3" t="s">
        <v>1685</v>
      </c>
      <c r="C363" s="4" t="s">
        <v>1686</v>
      </c>
      <c r="D363" s="1" t="s">
        <v>1687</v>
      </c>
      <c r="E363" s="1" t="s">
        <v>1688</v>
      </c>
      <c r="G363" s="3" t="s">
        <v>188</v>
      </c>
      <c r="H363" s="3" t="s">
        <v>1689</v>
      </c>
    </row>
    <row r="364" customFormat="false" ht="17" hidden="false" customHeight="false" outlineLevel="0" collapsed="false">
      <c r="A364" s="1" t="n">
        <v>361</v>
      </c>
      <c r="B364" s="3" t="s">
        <v>1690</v>
      </c>
      <c r="C364" s="4" t="s">
        <v>1691</v>
      </c>
      <c r="D364" s="1" t="s">
        <v>1692</v>
      </c>
      <c r="E364" s="1" t="s">
        <v>1693</v>
      </c>
      <c r="G364" s="3" t="s">
        <v>188</v>
      </c>
      <c r="H364" s="3" t="s">
        <v>1694</v>
      </c>
    </row>
    <row r="365" customFormat="false" ht="17" hidden="false" customHeight="false" outlineLevel="0" collapsed="false">
      <c r="A365" s="1" t="n">
        <v>362</v>
      </c>
      <c r="B365" s="3" t="s">
        <v>1695</v>
      </c>
      <c r="C365" s="4" t="s">
        <v>1696</v>
      </c>
      <c r="D365" s="1" t="s">
        <v>1697</v>
      </c>
      <c r="E365" s="1" t="s">
        <v>1698</v>
      </c>
      <c r="G365" s="3" t="s">
        <v>13</v>
      </c>
      <c r="H365" s="3" t="s">
        <v>1699</v>
      </c>
    </row>
    <row r="366" customFormat="false" ht="17" hidden="false" customHeight="false" outlineLevel="0" collapsed="false">
      <c r="A366" s="1" t="n">
        <v>363</v>
      </c>
      <c r="B366" s="3" t="s">
        <v>1700</v>
      </c>
      <c r="C366" s="4" t="s">
        <v>1701</v>
      </c>
      <c r="D366" s="1" t="s">
        <v>1702</v>
      </c>
      <c r="E366" s="1" t="s">
        <v>1703</v>
      </c>
      <c r="G366" s="3" t="s">
        <v>576</v>
      </c>
      <c r="H366" s="3" t="s">
        <v>1704</v>
      </c>
    </row>
    <row r="367" customFormat="false" ht="17" hidden="false" customHeight="false" outlineLevel="0" collapsed="false">
      <c r="A367" s="1" t="n">
        <v>364</v>
      </c>
      <c r="B367" s="3" t="s">
        <v>1705</v>
      </c>
      <c r="C367" s="4" t="s">
        <v>1706</v>
      </c>
      <c r="D367" s="1" t="s">
        <v>1707</v>
      </c>
      <c r="E367" s="1" t="s">
        <v>1708</v>
      </c>
      <c r="G367" s="3" t="s">
        <v>13</v>
      </c>
      <c r="H367" s="3" t="s">
        <v>1709</v>
      </c>
    </row>
    <row r="368" customFormat="false" ht="17" hidden="false" customHeight="false" outlineLevel="0" collapsed="false">
      <c r="A368" s="1" t="n">
        <v>365</v>
      </c>
      <c r="B368" s="3" t="s">
        <v>1710</v>
      </c>
      <c r="C368" s="4" t="s">
        <v>1711</v>
      </c>
      <c r="D368" s="1" t="s">
        <v>1712</v>
      </c>
      <c r="E368" s="1" t="s">
        <v>1713</v>
      </c>
      <c r="G368" s="3" t="s">
        <v>13</v>
      </c>
      <c r="H368" s="3" t="s">
        <v>1714</v>
      </c>
    </row>
    <row r="369" customFormat="false" ht="17" hidden="false" customHeight="false" outlineLevel="0" collapsed="false">
      <c r="A369" s="1" t="n">
        <v>366</v>
      </c>
      <c r="B369" s="3" t="s">
        <v>1715</v>
      </c>
      <c r="C369" s="4" t="s">
        <v>1716</v>
      </c>
      <c r="D369" s="1" t="s">
        <v>1717</v>
      </c>
      <c r="E369" s="1" t="s">
        <v>1718</v>
      </c>
      <c r="G369" s="3" t="s">
        <v>153</v>
      </c>
      <c r="H369" s="3" t="s">
        <v>1719</v>
      </c>
    </row>
    <row r="370" customFormat="false" ht="17" hidden="false" customHeight="false" outlineLevel="0" collapsed="false">
      <c r="A370" s="1" t="n">
        <v>367</v>
      </c>
      <c r="B370" s="3" t="s">
        <v>1720</v>
      </c>
      <c r="C370" s="4" t="s">
        <v>1721</v>
      </c>
      <c r="D370" s="1" t="s">
        <v>1722</v>
      </c>
      <c r="E370" s="1" t="s">
        <v>1723</v>
      </c>
      <c r="G370" s="3" t="s">
        <v>1178</v>
      </c>
      <c r="H370" s="3" t="s">
        <v>1724</v>
      </c>
    </row>
    <row r="371" customFormat="false" ht="17" hidden="false" customHeight="false" outlineLevel="0" collapsed="false">
      <c r="A371" s="1" t="n">
        <v>368</v>
      </c>
      <c r="B371" s="3" t="s">
        <v>1725</v>
      </c>
      <c r="C371" s="4" t="s">
        <v>1726</v>
      </c>
      <c r="D371" s="1" t="s">
        <v>1727</v>
      </c>
      <c r="E371" s="1" t="s">
        <v>1728</v>
      </c>
      <c r="G371" s="3" t="s">
        <v>1178</v>
      </c>
      <c r="H371" s="3" t="s">
        <v>1189</v>
      </c>
    </row>
    <row r="372" customFormat="false" ht="17" hidden="false" customHeight="false" outlineLevel="0" collapsed="false">
      <c r="A372" s="1" t="n">
        <v>369</v>
      </c>
      <c r="B372" s="3" t="s">
        <v>1729</v>
      </c>
      <c r="C372" s="4" t="s">
        <v>1730</v>
      </c>
      <c r="D372" s="1" t="s">
        <v>1731</v>
      </c>
      <c r="E372" s="1" t="s">
        <v>1732</v>
      </c>
      <c r="G372" s="3" t="s">
        <v>1178</v>
      </c>
      <c r="H372" s="3" t="s">
        <v>1724</v>
      </c>
    </row>
    <row r="373" customFormat="false" ht="17" hidden="false" customHeight="false" outlineLevel="0" collapsed="false">
      <c r="A373" s="1" t="n">
        <v>370</v>
      </c>
      <c r="B373" s="3" t="s">
        <v>1733</v>
      </c>
      <c r="C373" s="4" t="s">
        <v>1734</v>
      </c>
      <c r="D373" s="1" t="s">
        <v>1735</v>
      </c>
      <c r="E373" s="1" t="s">
        <v>1736</v>
      </c>
      <c r="G373" s="3" t="s">
        <v>1178</v>
      </c>
      <c r="H373" s="3" t="s">
        <v>1661</v>
      </c>
    </row>
    <row r="374" customFormat="false" ht="17" hidden="false" customHeight="false" outlineLevel="0" collapsed="false">
      <c r="A374" s="1" t="n">
        <v>371</v>
      </c>
      <c r="B374" s="3" t="s">
        <v>1737</v>
      </c>
      <c r="C374" s="4" t="s">
        <v>1738</v>
      </c>
      <c r="D374" s="1" t="s">
        <v>1739</v>
      </c>
      <c r="E374" s="1" t="s">
        <v>1740</v>
      </c>
      <c r="G374" s="3" t="s">
        <v>1178</v>
      </c>
      <c r="H374" s="3" t="s">
        <v>1724</v>
      </c>
    </row>
    <row r="375" customFormat="false" ht="17" hidden="false" customHeight="false" outlineLevel="0" collapsed="false">
      <c r="A375" s="1" t="n">
        <v>372</v>
      </c>
      <c r="B375" s="3" t="s">
        <v>1741</v>
      </c>
      <c r="C375" s="4" t="s">
        <v>1742</v>
      </c>
      <c r="D375" s="1" t="s">
        <v>1743</v>
      </c>
      <c r="E375" s="1" t="s">
        <v>1744</v>
      </c>
      <c r="G375" s="3" t="s">
        <v>1178</v>
      </c>
      <c r="H375" s="3" t="s">
        <v>1745</v>
      </c>
    </row>
    <row r="376" customFormat="false" ht="17" hidden="false" customHeight="false" outlineLevel="0" collapsed="false">
      <c r="A376" s="1" t="n">
        <v>373</v>
      </c>
      <c r="B376" s="3" t="s">
        <v>1746</v>
      </c>
      <c r="C376" s="4" t="s">
        <v>1747</v>
      </c>
      <c r="D376" s="1" t="s">
        <v>1748</v>
      </c>
      <c r="E376" s="1" t="s">
        <v>1749</v>
      </c>
      <c r="G376" s="3" t="s">
        <v>13</v>
      </c>
      <c r="H376" s="3" t="s">
        <v>1750</v>
      </c>
    </row>
    <row r="377" customFormat="false" ht="17" hidden="false" customHeight="false" outlineLevel="0" collapsed="false">
      <c r="A377" s="1" t="n">
        <v>374</v>
      </c>
      <c r="B377" s="3" t="s">
        <v>1751</v>
      </c>
      <c r="C377" s="4" t="s">
        <v>1752</v>
      </c>
      <c r="D377" s="1" t="s">
        <v>1753</v>
      </c>
      <c r="E377" s="1" t="s">
        <v>1754</v>
      </c>
      <c r="G377" s="3" t="s">
        <v>13</v>
      </c>
      <c r="H377" s="3" t="s">
        <v>1755</v>
      </c>
    </row>
    <row r="378" customFormat="false" ht="17" hidden="false" customHeight="false" outlineLevel="0" collapsed="false">
      <c r="A378" s="1" t="n">
        <v>375</v>
      </c>
      <c r="B378" s="3" t="s">
        <v>1756</v>
      </c>
      <c r="C378" s="4" t="s">
        <v>1757</v>
      </c>
      <c r="D378" s="1" t="s">
        <v>1758</v>
      </c>
      <c r="E378" s="1" t="s">
        <v>1759</v>
      </c>
      <c r="G378" s="3" t="s">
        <v>13</v>
      </c>
      <c r="H378" s="3" t="s">
        <v>1760</v>
      </c>
    </row>
    <row r="379" customFormat="false" ht="17" hidden="false" customHeight="false" outlineLevel="0" collapsed="false">
      <c r="A379" s="1" t="n">
        <v>376</v>
      </c>
      <c r="B379" s="3" t="s">
        <v>1761</v>
      </c>
      <c r="C379" s="4" t="s">
        <v>1762</v>
      </c>
      <c r="D379" s="1" t="s">
        <v>1758</v>
      </c>
      <c r="E379" s="1" t="s">
        <v>1763</v>
      </c>
      <c r="G379" s="3" t="s">
        <v>13</v>
      </c>
      <c r="H379" s="3" t="s">
        <v>1764</v>
      </c>
    </row>
    <row r="380" customFormat="false" ht="17" hidden="false" customHeight="false" outlineLevel="0" collapsed="false">
      <c r="A380" s="1" t="n">
        <v>377</v>
      </c>
      <c r="B380" s="3" t="s">
        <v>1765</v>
      </c>
      <c r="C380" s="4" t="s">
        <v>1766</v>
      </c>
      <c r="D380" s="1" t="s">
        <v>1767</v>
      </c>
      <c r="E380" s="1" t="s">
        <v>1768</v>
      </c>
      <c r="G380" s="3" t="s">
        <v>1178</v>
      </c>
      <c r="H380" s="3" t="s">
        <v>1724</v>
      </c>
    </row>
    <row r="381" customFormat="false" ht="17" hidden="false" customHeight="false" outlineLevel="0" collapsed="false">
      <c r="A381" s="1" t="n">
        <v>378</v>
      </c>
      <c r="B381" s="3" t="s">
        <v>1769</v>
      </c>
      <c r="C381" s="4" t="s">
        <v>1770</v>
      </c>
      <c r="D381" s="1" t="s">
        <v>1771</v>
      </c>
      <c r="E381" s="1" t="s">
        <v>1772</v>
      </c>
      <c r="G381" s="3" t="s">
        <v>1178</v>
      </c>
      <c r="H381" s="3" t="s">
        <v>1773</v>
      </c>
    </row>
    <row r="382" customFormat="false" ht="17" hidden="false" customHeight="false" outlineLevel="0" collapsed="false">
      <c r="A382" s="1" t="n">
        <v>379</v>
      </c>
      <c r="B382" s="3" t="s">
        <v>1774</v>
      </c>
      <c r="C382" s="4" t="s">
        <v>1775</v>
      </c>
      <c r="D382" s="1" t="s">
        <v>1776</v>
      </c>
      <c r="E382" s="1" t="s">
        <v>1777</v>
      </c>
      <c r="G382" s="3" t="s">
        <v>1178</v>
      </c>
      <c r="H382" s="3" t="s">
        <v>1724</v>
      </c>
    </row>
    <row r="383" customFormat="false" ht="17" hidden="false" customHeight="false" outlineLevel="0" collapsed="false">
      <c r="A383" s="1" t="n">
        <v>380</v>
      </c>
      <c r="B383" s="3" t="s">
        <v>1778</v>
      </c>
      <c r="C383" s="4" t="s">
        <v>1779</v>
      </c>
      <c r="D383" s="1" t="s">
        <v>1780</v>
      </c>
      <c r="E383" s="1" t="s">
        <v>1781</v>
      </c>
      <c r="G383" s="3" t="s">
        <v>1178</v>
      </c>
      <c r="H383" s="3" t="s">
        <v>1782</v>
      </c>
    </row>
    <row r="384" customFormat="false" ht="17" hidden="false" customHeight="false" outlineLevel="0" collapsed="false">
      <c r="A384" s="1" t="n">
        <v>381</v>
      </c>
      <c r="B384" s="3" t="s">
        <v>1783</v>
      </c>
      <c r="C384" s="4" t="s">
        <v>1784</v>
      </c>
      <c r="D384" s="1" t="s">
        <v>1785</v>
      </c>
      <c r="E384" s="1" t="s">
        <v>1786</v>
      </c>
      <c r="G384" s="3" t="s">
        <v>1178</v>
      </c>
      <c r="H384" s="3" t="s">
        <v>1787</v>
      </c>
    </row>
    <row r="385" customFormat="false" ht="17" hidden="false" customHeight="false" outlineLevel="0" collapsed="false">
      <c r="A385" s="1" t="n">
        <v>382</v>
      </c>
      <c r="B385" s="3" t="s">
        <v>1788</v>
      </c>
      <c r="C385" s="4" t="s">
        <v>1789</v>
      </c>
      <c r="D385" s="1" t="s">
        <v>1790</v>
      </c>
      <c r="E385" s="1" t="s">
        <v>1791</v>
      </c>
      <c r="G385" s="3" t="s">
        <v>13</v>
      </c>
      <c r="H385" s="3" t="s">
        <v>1792</v>
      </c>
    </row>
    <row r="386" customFormat="false" ht="17" hidden="false" customHeight="false" outlineLevel="0" collapsed="false">
      <c r="A386" s="1" t="n">
        <v>383</v>
      </c>
      <c r="B386" s="3" t="s">
        <v>1793</v>
      </c>
      <c r="C386" s="4" t="s">
        <v>1794</v>
      </c>
      <c r="D386" s="1" t="s">
        <v>1795</v>
      </c>
      <c r="E386" s="1" t="s">
        <v>1796</v>
      </c>
      <c r="G386" s="3" t="s">
        <v>188</v>
      </c>
      <c r="H386" s="3" t="s">
        <v>1797</v>
      </c>
    </row>
    <row r="387" customFormat="false" ht="17" hidden="false" customHeight="false" outlineLevel="0" collapsed="false">
      <c r="A387" s="1" t="n">
        <v>384</v>
      </c>
      <c r="B387" s="3" t="s">
        <v>1798</v>
      </c>
      <c r="C387" s="4" t="s">
        <v>1799</v>
      </c>
      <c r="D387" s="1" t="s">
        <v>1800</v>
      </c>
      <c r="E387" s="1" t="s">
        <v>1796</v>
      </c>
      <c r="G387" s="3" t="s">
        <v>709</v>
      </c>
      <c r="H387" s="3" t="s">
        <v>1801</v>
      </c>
    </row>
    <row r="388" customFormat="false" ht="17" hidden="false" customHeight="false" outlineLevel="0" collapsed="false">
      <c r="A388" s="1" t="n">
        <v>385</v>
      </c>
      <c r="B388" s="3" t="s">
        <v>1802</v>
      </c>
      <c r="C388" s="4" t="s">
        <v>1803</v>
      </c>
      <c r="D388" s="1" t="s">
        <v>1804</v>
      </c>
      <c r="E388" s="1" t="s">
        <v>1805</v>
      </c>
      <c r="G388" s="3" t="s">
        <v>188</v>
      </c>
      <c r="H388" s="3" t="s">
        <v>1806</v>
      </c>
    </row>
    <row r="389" customFormat="false" ht="17" hidden="false" customHeight="false" outlineLevel="0" collapsed="false">
      <c r="A389" s="1" t="n">
        <v>386</v>
      </c>
      <c r="B389" s="3" t="s">
        <v>1807</v>
      </c>
      <c r="C389" s="4" t="s">
        <v>1808</v>
      </c>
      <c r="D389" s="1" t="s">
        <v>1809</v>
      </c>
      <c r="E389" s="1" t="s">
        <v>1810</v>
      </c>
      <c r="G389" s="3" t="s">
        <v>137</v>
      </c>
      <c r="H389" s="3" t="s">
        <v>1811</v>
      </c>
    </row>
    <row r="390" customFormat="false" ht="17" hidden="false" customHeight="false" outlineLevel="0" collapsed="false">
      <c r="A390" s="1" t="n">
        <v>387</v>
      </c>
      <c r="B390" s="3" t="s">
        <v>1812</v>
      </c>
      <c r="C390" s="4" t="s">
        <v>1813</v>
      </c>
      <c r="D390" s="1" t="s">
        <v>1814</v>
      </c>
      <c r="E390" s="1" t="s">
        <v>1815</v>
      </c>
      <c r="G390" s="3" t="s">
        <v>1178</v>
      </c>
      <c r="H390" s="3" t="s">
        <v>1816</v>
      </c>
    </row>
    <row r="391" customFormat="false" ht="17" hidden="false" customHeight="false" outlineLevel="0" collapsed="false">
      <c r="A391" s="1" t="n">
        <v>388</v>
      </c>
      <c r="B391" s="3" t="s">
        <v>1817</v>
      </c>
      <c r="C391" s="4" t="s">
        <v>1818</v>
      </c>
      <c r="D391" s="1" t="s">
        <v>1819</v>
      </c>
      <c r="E391" s="1" t="s">
        <v>1820</v>
      </c>
      <c r="G391" s="3" t="s">
        <v>13</v>
      </c>
      <c r="H391" s="3" t="s">
        <v>1821</v>
      </c>
    </row>
    <row r="392" customFormat="false" ht="17" hidden="false" customHeight="false" outlineLevel="0" collapsed="false">
      <c r="A392" s="1" t="n">
        <v>389</v>
      </c>
      <c r="B392" s="3" t="s">
        <v>1822</v>
      </c>
      <c r="C392" s="4" t="s">
        <v>1823</v>
      </c>
      <c r="D392" s="1" t="s">
        <v>1824</v>
      </c>
      <c r="E392" s="1" t="s">
        <v>1825</v>
      </c>
      <c r="G392" s="3" t="s">
        <v>137</v>
      </c>
      <c r="H392" s="3" t="s">
        <v>1826</v>
      </c>
    </row>
    <row r="393" customFormat="false" ht="17" hidden="false" customHeight="false" outlineLevel="0" collapsed="false">
      <c r="A393" s="1" t="n">
        <v>390</v>
      </c>
      <c r="B393" s="3" t="s">
        <v>1827</v>
      </c>
      <c r="C393" s="4" t="s">
        <v>1828</v>
      </c>
      <c r="D393" s="1" t="s">
        <v>1829</v>
      </c>
      <c r="E393" s="1" t="s">
        <v>1830</v>
      </c>
      <c r="G393" s="3" t="s">
        <v>137</v>
      </c>
      <c r="H393" s="3" t="s">
        <v>1831</v>
      </c>
    </row>
    <row r="394" customFormat="false" ht="17" hidden="false" customHeight="false" outlineLevel="0" collapsed="false">
      <c r="A394" s="1" t="n">
        <v>391</v>
      </c>
      <c r="B394" s="3" t="s">
        <v>1832</v>
      </c>
      <c r="C394" s="4" t="s">
        <v>1833</v>
      </c>
      <c r="D394" s="1" t="s">
        <v>1834</v>
      </c>
      <c r="E394" s="1" t="s">
        <v>1835</v>
      </c>
      <c r="G394" s="3" t="s">
        <v>188</v>
      </c>
      <c r="H394" s="3" t="s">
        <v>1836</v>
      </c>
    </row>
    <row r="395" customFormat="false" ht="17" hidden="false" customHeight="false" outlineLevel="0" collapsed="false">
      <c r="A395" s="1" t="n">
        <v>392</v>
      </c>
      <c r="B395" s="3" t="s">
        <v>1837</v>
      </c>
      <c r="C395" s="4" t="s">
        <v>1838</v>
      </c>
      <c r="D395" s="1" t="s">
        <v>1839</v>
      </c>
      <c r="E395" s="1" t="s">
        <v>1840</v>
      </c>
      <c r="G395" s="3" t="s">
        <v>188</v>
      </c>
      <c r="H395" s="3" t="s">
        <v>1841</v>
      </c>
    </row>
    <row r="396" customFormat="false" ht="17" hidden="false" customHeight="false" outlineLevel="0" collapsed="false">
      <c r="A396" s="1" t="n">
        <v>393</v>
      </c>
      <c r="B396" s="3" t="s">
        <v>1842</v>
      </c>
      <c r="C396" s="4" t="s">
        <v>1843</v>
      </c>
      <c r="D396" s="1" t="s">
        <v>1844</v>
      </c>
      <c r="E396" s="1" t="s">
        <v>1845</v>
      </c>
      <c r="G396" s="3" t="s">
        <v>709</v>
      </c>
      <c r="H396" s="3" t="s">
        <v>1846</v>
      </c>
    </row>
    <row r="397" customFormat="false" ht="17" hidden="false" customHeight="false" outlineLevel="0" collapsed="false">
      <c r="A397" s="1" t="n">
        <v>394</v>
      </c>
      <c r="B397" s="3" t="s">
        <v>1847</v>
      </c>
      <c r="C397" s="4" t="s">
        <v>1848</v>
      </c>
      <c r="D397" s="1" t="s">
        <v>1849</v>
      </c>
      <c r="E397" s="1" t="s">
        <v>1850</v>
      </c>
      <c r="G397" s="3" t="s">
        <v>188</v>
      </c>
      <c r="H397" s="3" t="s">
        <v>1851</v>
      </c>
    </row>
    <row r="398" customFormat="false" ht="17" hidden="false" customHeight="false" outlineLevel="0" collapsed="false">
      <c r="A398" s="1" t="n">
        <v>395</v>
      </c>
      <c r="B398" s="3" t="s">
        <v>1852</v>
      </c>
      <c r="C398" s="4" t="s">
        <v>1853</v>
      </c>
      <c r="D398" s="1" t="s">
        <v>1854</v>
      </c>
      <c r="E398" s="1" t="s">
        <v>1855</v>
      </c>
      <c r="G398" s="3" t="s">
        <v>1178</v>
      </c>
      <c r="H398" s="3" t="s">
        <v>1724</v>
      </c>
    </row>
    <row r="399" customFormat="false" ht="17" hidden="false" customHeight="false" outlineLevel="0" collapsed="false">
      <c r="A399" s="1" t="n">
        <v>396</v>
      </c>
      <c r="B399" s="3" t="s">
        <v>1856</v>
      </c>
      <c r="C399" s="4" t="s">
        <v>1857</v>
      </c>
      <c r="D399" s="1" t="s">
        <v>1854</v>
      </c>
      <c r="E399" s="1" t="s">
        <v>1858</v>
      </c>
      <c r="G399" s="3" t="s">
        <v>13</v>
      </c>
      <c r="H399" s="3" t="s">
        <v>1859</v>
      </c>
    </row>
    <row r="400" customFormat="false" ht="17" hidden="false" customHeight="false" outlineLevel="0" collapsed="false">
      <c r="A400" s="1" t="n">
        <v>397</v>
      </c>
      <c r="B400" s="3" t="s">
        <v>1860</v>
      </c>
      <c r="C400" s="4" t="s">
        <v>1861</v>
      </c>
      <c r="D400" s="1" t="s">
        <v>1862</v>
      </c>
      <c r="E400" s="1" t="s">
        <v>1863</v>
      </c>
      <c r="G400" s="3" t="s">
        <v>709</v>
      </c>
      <c r="H400" s="3" t="s">
        <v>1864</v>
      </c>
    </row>
    <row r="401" customFormat="false" ht="17" hidden="false" customHeight="false" outlineLevel="0" collapsed="false">
      <c r="A401" s="1" t="n">
        <v>398</v>
      </c>
      <c r="B401" s="3" t="s">
        <v>1865</v>
      </c>
      <c r="C401" s="4" t="s">
        <v>1866</v>
      </c>
      <c r="D401" s="1" t="s">
        <v>1867</v>
      </c>
      <c r="E401" s="1" t="s">
        <v>1868</v>
      </c>
      <c r="G401" s="3" t="s">
        <v>188</v>
      </c>
      <c r="H401" s="3" t="s">
        <v>1869</v>
      </c>
    </row>
    <row r="402" customFormat="false" ht="17" hidden="false" customHeight="false" outlineLevel="0" collapsed="false">
      <c r="A402" s="1" t="n">
        <v>399</v>
      </c>
      <c r="B402" s="3" t="s">
        <v>1870</v>
      </c>
      <c r="C402" s="4" t="s">
        <v>1871</v>
      </c>
      <c r="D402" s="1" t="s">
        <v>1872</v>
      </c>
      <c r="E402" s="1" t="s">
        <v>1873</v>
      </c>
      <c r="G402" s="3" t="s">
        <v>137</v>
      </c>
      <c r="H402" s="3" t="s">
        <v>1874</v>
      </c>
    </row>
    <row r="403" customFormat="false" ht="17" hidden="false" customHeight="false" outlineLevel="0" collapsed="false">
      <c r="A403" s="1" t="n">
        <v>400</v>
      </c>
      <c r="B403" s="3" t="s">
        <v>1875</v>
      </c>
      <c r="C403" s="4" t="s">
        <v>1876</v>
      </c>
      <c r="D403" s="1" t="s">
        <v>1877</v>
      </c>
      <c r="E403" s="1" t="s">
        <v>1878</v>
      </c>
      <c r="G403" s="3" t="s">
        <v>137</v>
      </c>
      <c r="H403" s="3" t="s">
        <v>1879</v>
      </c>
    </row>
    <row r="404" customFormat="false" ht="17" hidden="false" customHeight="false" outlineLevel="0" collapsed="false">
      <c r="A404" s="1" t="n">
        <v>401</v>
      </c>
      <c r="B404" s="3" t="s">
        <v>1880</v>
      </c>
      <c r="C404" s="4" t="s">
        <v>1881</v>
      </c>
      <c r="D404" s="1" t="s">
        <v>1882</v>
      </c>
      <c r="E404" s="1" t="s">
        <v>1883</v>
      </c>
      <c r="G404" s="3" t="s">
        <v>153</v>
      </c>
      <c r="H404" s="3" t="s">
        <v>1884</v>
      </c>
    </row>
    <row r="405" customFormat="false" ht="17" hidden="false" customHeight="false" outlineLevel="0" collapsed="false">
      <c r="A405" s="1" t="n">
        <v>402</v>
      </c>
      <c r="B405" s="3" t="s">
        <v>1885</v>
      </c>
      <c r="C405" s="4" t="s">
        <v>1886</v>
      </c>
      <c r="D405" s="1" t="s">
        <v>1887</v>
      </c>
      <c r="E405" s="1" t="s">
        <v>1888</v>
      </c>
      <c r="G405" s="3" t="s">
        <v>13</v>
      </c>
      <c r="H405" s="3" t="s">
        <v>1889</v>
      </c>
    </row>
    <row r="406" customFormat="false" ht="17" hidden="false" customHeight="false" outlineLevel="0" collapsed="false">
      <c r="A406" s="1" t="n">
        <v>403</v>
      </c>
      <c r="B406" s="3" t="s">
        <v>1890</v>
      </c>
      <c r="C406" s="4" t="s">
        <v>1891</v>
      </c>
      <c r="D406" s="1" t="s">
        <v>1892</v>
      </c>
      <c r="E406" s="1" t="s">
        <v>1893</v>
      </c>
      <c r="G406" s="3" t="s">
        <v>1296</v>
      </c>
      <c r="H406" s="3" t="s">
        <v>1894</v>
      </c>
    </row>
    <row r="407" customFormat="false" ht="17" hidden="false" customHeight="false" outlineLevel="0" collapsed="false">
      <c r="A407" s="1" t="n">
        <v>404</v>
      </c>
      <c r="B407" s="3" t="s">
        <v>1895</v>
      </c>
      <c r="C407" s="4" t="s">
        <v>1896</v>
      </c>
      <c r="D407" s="1" t="s">
        <v>1897</v>
      </c>
      <c r="E407" s="1" t="s">
        <v>1898</v>
      </c>
      <c r="G407" s="3" t="s">
        <v>188</v>
      </c>
      <c r="H407" s="3" t="s">
        <v>1899</v>
      </c>
    </row>
    <row r="408" customFormat="false" ht="17" hidden="false" customHeight="false" outlineLevel="0" collapsed="false">
      <c r="A408" s="1" t="n">
        <v>405</v>
      </c>
      <c r="B408" s="3" t="s">
        <v>1900</v>
      </c>
      <c r="C408" s="4" t="s">
        <v>1901</v>
      </c>
      <c r="D408" s="1" t="s">
        <v>1902</v>
      </c>
      <c r="E408" s="1" t="s">
        <v>1903</v>
      </c>
      <c r="G408" s="3" t="s">
        <v>13</v>
      </c>
      <c r="H408" s="3" t="s">
        <v>1904</v>
      </c>
    </row>
    <row r="409" customFormat="false" ht="17" hidden="false" customHeight="false" outlineLevel="0" collapsed="false">
      <c r="A409" s="1" t="n">
        <v>406</v>
      </c>
      <c r="B409" s="3" t="s">
        <v>1905</v>
      </c>
      <c r="C409" s="4" t="s">
        <v>1906</v>
      </c>
      <c r="D409" s="1" t="s">
        <v>1907</v>
      </c>
      <c r="E409" s="1" t="s">
        <v>1908</v>
      </c>
      <c r="G409" s="3" t="s">
        <v>52</v>
      </c>
      <c r="H409" s="3" t="s">
        <v>1909</v>
      </c>
    </row>
    <row r="410" customFormat="false" ht="17" hidden="false" customHeight="false" outlineLevel="0" collapsed="false">
      <c r="A410" s="1" t="n">
        <v>407</v>
      </c>
      <c r="B410" s="3" t="s">
        <v>1910</v>
      </c>
      <c r="C410" s="4" t="s">
        <v>1911</v>
      </c>
      <c r="D410" s="1" t="s">
        <v>1912</v>
      </c>
      <c r="E410" s="1" t="s">
        <v>1913</v>
      </c>
      <c r="G410" s="3" t="s">
        <v>137</v>
      </c>
      <c r="H410" s="3" t="s">
        <v>1914</v>
      </c>
    </row>
    <row r="411" customFormat="false" ht="17" hidden="false" customHeight="false" outlineLevel="0" collapsed="false">
      <c r="A411" s="1" t="n">
        <v>408</v>
      </c>
      <c r="B411" s="3" t="s">
        <v>1915</v>
      </c>
      <c r="C411" s="4" t="s">
        <v>1916</v>
      </c>
      <c r="D411" s="1" t="s">
        <v>1917</v>
      </c>
      <c r="E411" s="1" t="s">
        <v>1918</v>
      </c>
      <c r="G411" s="3" t="s">
        <v>153</v>
      </c>
      <c r="H411" s="3" t="s">
        <v>1919</v>
      </c>
    </row>
    <row r="412" customFormat="false" ht="17" hidden="false" customHeight="false" outlineLevel="0" collapsed="false">
      <c r="A412" s="1" t="n">
        <v>409</v>
      </c>
      <c r="B412" s="3" t="s">
        <v>1920</v>
      </c>
      <c r="C412" s="4" t="s">
        <v>1921</v>
      </c>
      <c r="D412" s="1" t="s">
        <v>1922</v>
      </c>
      <c r="E412" s="1" t="s">
        <v>1923</v>
      </c>
      <c r="G412" s="3" t="s">
        <v>188</v>
      </c>
      <c r="H412" s="3" t="s">
        <v>1924</v>
      </c>
    </row>
    <row r="413" customFormat="false" ht="17" hidden="false" customHeight="false" outlineLevel="0" collapsed="false">
      <c r="A413" s="1" t="n">
        <v>410</v>
      </c>
      <c r="B413" s="3" t="s">
        <v>1925</v>
      </c>
      <c r="C413" s="4" t="s">
        <v>1926</v>
      </c>
      <c r="D413" s="1" t="s">
        <v>1927</v>
      </c>
      <c r="E413" s="1" t="s">
        <v>1928</v>
      </c>
      <c r="G413" s="3" t="s">
        <v>813</v>
      </c>
      <c r="H413" s="3" t="s">
        <v>1929</v>
      </c>
    </row>
    <row r="414" customFormat="false" ht="17" hidden="false" customHeight="false" outlineLevel="0" collapsed="false">
      <c r="A414" s="1" t="n">
        <v>411</v>
      </c>
      <c r="B414" s="3" t="s">
        <v>1930</v>
      </c>
      <c r="C414" s="4" t="s">
        <v>1931</v>
      </c>
      <c r="D414" s="1" t="s">
        <v>1927</v>
      </c>
      <c r="E414" s="1" t="s">
        <v>1932</v>
      </c>
      <c r="G414" s="3" t="s">
        <v>63</v>
      </c>
      <c r="H414" s="3" t="s">
        <v>1933</v>
      </c>
    </row>
    <row r="415" customFormat="false" ht="17" hidden="false" customHeight="false" outlineLevel="0" collapsed="false">
      <c r="A415" s="1" t="n">
        <v>412</v>
      </c>
      <c r="B415" s="3" t="s">
        <v>1934</v>
      </c>
      <c r="C415" s="4" t="s">
        <v>1935</v>
      </c>
      <c r="D415" s="1" t="s">
        <v>1936</v>
      </c>
      <c r="E415" s="1" t="s">
        <v>1441</v>
      </c>
      <c r="G415" s="3" t="s">
        <v>1178</v>
      </c>
      <c r="H415" s="3" t="s">
        <v>1745</v>
      </c>
    </row>
    <row r="416" customFormat="false" ht="17" hidden="false" customHeight="false" outlineLevel="0" collapsed="false">
      <c r="A416" s="1" t="n">
        <v>413</v>
      </c>
      <c r="B416" s="3" t="s">
        <v>1937</v>
      </c>
      <c r="C416" s="4" t="s">
        <v>1938</v>
      </c>
      <c r="D416" s="1" t="s">
        <v>1939</v>
      </c>
      <c r="E416" s="1" t="s">
        <v>1940</v>
      </c>
      <c r="G416" s="3" t="s">
        <v>1178</v>
      </c>
      <c r="H416" s="3" t="s">
        <v>1941</v>
      </c>
    </row>
    <row r="417" customFormat="false" ht="17" hidden="false" customHeight="false" outlineLevel="0" collapsed="false">
      <c r="A417" s="1" t="n">
        <v>414</v>
      </c>
      <c r="B417" s="3" t="s">
        <v>1942</v>
      </c>
      <c r="C417" s="4" t="s">
        <v>1943</v>
      </c>
      <c r="D417" s="1" t="s">
        <v>1944</v>
      </c>
      <c r="E417" s="1" t="s">
        <v>1945</v>
      </c>
      <c r="G417" s="3" t="s">
        <v>52</v>
      </c>
      <c r="H417" s="3" t="s">
        <v>1946</v>
      </c>
    </row>
    <row r="418" customFormat="false" ht="17" hidden="false" customHeight="false" outlineLevel="0" collapsed="false">
      <c r="A418" s="1" t="n">
        <v>415</v>
      </c>
      <c r="B418" s="3" t="s">
        <v>1947</v>
      </c>
      <c r="C418" s="4" t="s">
        <v>1948</v>
      </c>
      <c r="D418" s="1" t="s">
        <v>1949</v>
      </c>
      <c r="E418" s="1" t="s">
        <v>1950</v>
      </c>
      <c r="G418" s="3" t="s">
        <v>131</v>
      </c>
      <c r="H418" s="3" t="s">
        <v>1951</v>
      </c>
    </row>
    <row r="419" customFormat="false" ht="17" hidden="false" customHeight="false" outlineLevel="0" collapsed="false">
      <c r="A419" s="1" t="n">
        <v>416</v>
      </c>
      <c r="B419" s="3" t="s">
        <v>1952</v>
      </c>
      <c r="C419" s="4" t="s">
        <v>1953</v>
      </c>
      <c r="D419" s="1" t="s">
        <v>1954</v>
      </c>
      <c r="E419" s="1" t="s">
        <v>1955</v>
      </c>
      <c r="G419" s="3" t="s">
        <v>13</v>
      </c>
      <c r="H419" s="3" t="s">
        <v>1956</v>
      </c>
    </row>
    <row r="420" customFormat="false" ht="17" hidden="false" customHeight="false" outlineLevel="0" collapsed="false">
      <c r="A420" s="1" t="n">
        <v>417</v>
      </c>
      <c r="B420" s="3" t="s">
        <v>1957</v>
      </c>
      <c r="C420" s="4" t="s">
        <v>1958</v>
      </c>
      <c r="D420" s="1" t="s">
        <v>1959</v>
      </c>
      <c r="E420" s="1" t="s">
        <v>1960</v>
      </c>
      <c r="G420" s="3" t="s">
        <v>1178</v>
      </c>
      <c r="H420" s="3" t="s">
        <v>485</v>
      </c>
    </row>
    <row r="421" customFormat="false" ht="17" hidden="false" customHeight="false" outlineLevel="0" collapsed="false">
      <c r="A421" s="1" t="n">
        <v>418</v>
      </c>
      <c r="B421" s="3" t="s">
        <v>1961</v>
      </c>
      <c r="C421" s="4" t="s">
        <v>1962</v>
      </c>
      <c r="D421" s="1" t="s">
        <v>1963</v>
      </c>
      <c r="E421" s="1" t="s">
        <v>1964</v>
      </c>
      <c r="G421" s="3" t="s">
        <v>1178</v>
      </c>
      <c r="H421" s="3" t="s">
        <v>1965</v>
      </c>
    </row>
    <row r="422" customFormat="false" ht="17" hidden="false" customHeight="false" outlineLevel="0" collapsed="false">
      <c r="A422" s="1" t="n">
        <v>419</v>
      </c>
      <c r="B422" s="3" t="s">
        <v>1966</v>
      </c>
      <c r="C422" s="4" t="s">
        <v>1967</v>
      </c>
      <c r="D422" s="1" t="s">
        <v>1968</v>
      </c>
      <c r="E422" s="1" t="s">
        <v>1969</v>
      </c>
      <c r="G422" s="3" t="s">
        <v>13</v>
      </c>
      <c r="H422" s="3" t="s">
        <v>1970</v>
      </c>
    </row>
    <row r="423" customFormat="false" ht="17" hidden="false" customHeight="false" outlineLevel="0" collapsed="false">
      <c r="A423" s="1" t="n">
        <v>420</v>
      </c>
      <c r="B423" s="3" t="s">
        <v>1971</v>
      </c>
      <c r="C423" s="4" t="s">
        <v>1972</v>
      </c>
      <c r="D423" s="1" t="s">
        <v>1973</v>
      </c>
      <c r="E423" s="1" t="s">
        <v>1974</v>
      </c>
      <c r="G423" s="3" t="s">
        <v>13</v>
      </c>
      <c r="H423" s="3" t="s">
        <v>1975</v>
      </c>
    </row>
    <row r="424" customFormat="false" ht="17" hidden="false" customHeight="false" outlineLevel="0" collapsed="false">
      <c r="A424" s="1" t="n">
        <v>421</v>
      </c>
      <c r="B424" s="3" t="s">
        <v>1976</v>
      </c>
      <c r="C424" s="4" t="s">
        <v>1977</v>
      </c>
      <c r="D424" s="1" t="s">
        <v>1978</v>
      </c>
      <c r="E424" s="1" t="s">
        <v>1979</v>
      </c>
      <c r="G424" s="3" t="s">
        <v>13</v>
      </c>
      <c r="H424" s="3" t="s">
        <v>1980</v>
      </c>
    </row>
    <row r="425" customFormat="false" ht="17" hidden="false" customHeight="false" outlineLevel="0" collapsed="false">
      <c r="A425" s="1" t="n">
        <v>422</v>
      </c>
      <c r="B425" s="3" t="s">
        <v>1981</v>
      </c>
      <c r="C425" s="4" t="s">
        <v>1982</v>
      </c>
      <c r="D425" s="1" t="s">
        <v>1983</v>
      </c>
      <c r="E425" s="1" t="s">
        <v>1984</v>
      </c>
      <c r="G425" s="3" t="s">
        <v>960</v>
      </c>
      <c r="H425" s="3" t="s">
        <v>1985</v>
      </c>
    </row>
    <row r="426" customFormat="false" ht="17" hidden="false" customHeight="false" outlineLevel="0" collapsed="false">
      <c r="A426" s="1" t="n">
        <v>423</v>
      </c>
      <c r="B426" s="3" t="s">
        <v>1986</v>
      </c>
      <c r="C426" s="4" t="s">
        <v>1987</v>
      </c>
      <c r="D426" s="1" t="s">
        <v>1988</v>
      </c>
      <c r="E426" s="1" t="s">
        <v>1989</v>
      </c>
      <c r="G426" s="3" t="s">
        <v>13</v>
      </c>
      <c r="H426" s="3" t="s">
        <v>1990</v>
      </c>
    </row>
    <row r="427" customFormat="false" ht="17" hidden="false" customHeight="false" outlineLevel="0" collapsed="false">
      <c r="A427" s="1" t="n">
        <v>424</v>
      </c>
      <c r="B427" s="3" t="s">
        <v>1991</v>
      </c>
      <c r="C427" s="4" t="s">
        <v>1992</v>
      </c>
      <c r="D427" s="1" t="s">
        <v>1993</v>
      </c>
      <c r="E427" s="1" t="s">
        <v>1994</v>
      </c>
      <c r="G427" s="3" t="s">
        <v>709</v>
      </c>
      <c r="H427" s="3" t="s">
        <v>1995</v>
      </c>
    </row>
    <row r="428" customFormat="false" ht="17" hidden="false" customHeight="false" outlineLevel="0" collapsed="false">
      <c r="A428" s="1" t="n">
        <v>425</v>
      </c>
      <c r="B428" s="3" t="s">
        <v>1996</v>
      </c>
      <c r="C428" s="4" t="s">
        <v>1997</v>
      </c>
      <c r="D428" s="1" t="s">
        <v>1998</v>
      </c>
      <c r="E428" s="1" t="s">
        <v>1999</v>
      </c>
      <c r="G428" s="3" t="s">
        <v>74</v>
      </c>
      <c r="H428" s="3" t="s">
        <v>2000</v>
      </c>
    </row>
    <row r="429" customFormat="false" ht="17" hidden="false" customHeight="false" outlineLevel="0" collapsed="false">
      <c r="A429" s="1" t="n">
        <v>426</v>
      </c>
      <c r="B429" s="3" t="s">
        <v>2001</v>
      </c>
      <c r="C429" s="4" t="s">
        <v>2002</v>
      </c>
      <c r="D429" s="1" t="s">
        <v>2003</v>
      </c>
      <c r="E429" s="1" t="s">
        <v>2004</v>
      </c>
      <c r="G429" s="3" t="s">
        <v>1178</v>
      </c>
      <c r="H429" s="3" t="s">
        <v>2005</v>
      </c>
    </row>
    <row r="430" customFormat="false" ht="17" hidden="false" customHeight="false" outlineLevel="0" collapsed="false">
      <c r="A430" s="1" t="n">
        <v>427</v>
      </c>
      <c r="B430" s="3" t="s">
        <v>2001</v>
      </c>
      <c r="C430" s="4" t="s">
        <v>2006</v>
      </c>
      <c r="D430" s="1" t="s">
        <v>2003</v>
      </c>
      <c r="E430" s="1" t="s">
        <v>2004</v>
      </c>
      <c r="G430" s="3" t="s">
        <v>74</v>
      </c>
      <c r="H430" s="3"/>
    </row>
    <row r="431" customFormat="false" ht="17" hidden="false" customHeight="false" outlineLevel="0" collapsed="false">
      <c r="A431" s="1" t="n">
        <v>428</v>
      </c>
      <c r="B431" s="3" t="s">
        <v>2007</v>
      </c>
      <c r="C431" s="4" t="s">
        <v>2008</v>
      </c>
      <c r="D431" s="1" t="s">
        <v>2003</v>
      </c>
      <c r="E431" s="1" t="s">
        <v>2009</v>
      </c>
      <c r="G431" s="3" t="s">
        <v>1178</v>
      </c>
      <c r="H431" s="3" t="s">
        <v>2010</v>
      </c>
    </row>
    <row r="432" customFormat="false" ht="17" hidden="false" customHeight="false" outlineLevel="0" collapsed="false">
      <c r="A432" s="1" t="n">
        <v>429</v>
      </c>
      <c r="B432" s="3" t="s">
        <v>2011</v>
      </c>
      <c r="C432" s="4" t="s">
        <v>2012</v>
      </c>
      <c r="D432" s="1" t="s">
        <v>2013</v>
      </c>
      <c r="E432" s="1" t="s">
        <v>2014</v>
      </c>
      <c r="G432" s="3" t="s">
        <v>153</v>
      </c>
      <c r="H432" s="3" t="s">
        <v>2015</v>
      </c>
    </row>
    <row r="433" customFormat="false" ht="17" hidden="false" customHeight="false" outlineLevel="0" collapsed="false">
      <c r="A433" s="1" t="n">
        <v>430</v>
      </c>
      <c r="B433" s="3" t="s">
        <v>2016</v>
      </c>
      <c r="C433" s="4" t="s">
        <v>2017</v>
      </c>
      <c r="D433" s="1" t="s">
        <v>2018</v>
      </c>
      <c r="E433" s="1" t="s">
        <v>2019</v>
      </c>
      <c r="G433" s="3" t="s">
        <v>252</v>
      </c>
      <c r="H433" s="3" t="s">
        <v>2020</v>
      </c>
    </row>
    <row r="434" customFormat="false" ht="17" hidden="false" customHeight="false" outlineLevel="0" collapsed="false">
      <c r="A434" s="1" t="n">
        <v>431</v>
      </c>
      <c r="B434" s="3" t="s">
        <v>2021</v>
      </c>
      <c r="C434" s="4" t="s">
        <v>2022</v>
      </c>
      <c r="D434" s="1" t="s">
        <v>2023</v>
      </c>
      <c r="E434" s="1" t="s">
        <v>2024</v>
      </c>
      <c r="G434" s="3" t="s">
        <v>153</v>
      </c>
      <c r="H434" s="3" t="s">
        <v>2025</v>
      </c>
    </row>
    <row r="435" customFormat="false" ht="17" hidden="false" customHeight="false" outlineLevel="0" collapsed="false">
      <c r="A435" s="1" t="n">
        <v>432</v>
      </c>
      <c r="B435" s="3" t="s">
        <v>2026</v>
      </c>
      <c r="C435" s="4" t="s">
        <v>2027</v>
      </c>
      <c r="D435" s="1" t="s">
        <v>2028</v>
      </c>
      <c r="E435" s="1" t="s">
        <v>2029</v>
      </c>
      <c r="G435" s="3" t="s">
        <v>1178</v>
      </c>
      <c r="H435" s="3" t="s">
        <v>1941</v>
      </c>
    </row>
    <row r="436" customFormat="false" ht="17" hidden="false" customHeight="false" outlineLevel="0" collapsed="false">
      <c r="A436" s="1" t="n">
        <v>433</v>
      </c>
      <c r="B436" s="3" t="s">
        <v>2030</v>
      </c>
      <c r="C436" s="4" t="s">
        <v>2031</v>
      </c>
      <c r="D436" s="1" t="s">
        <v>2032</v>
      </c>
      <c r="E436" s="1" t="s">
        <v>2033</v>
      </c>
      <c r="G436" s="3" t="s">
        <v>153</v>
      </c>
      <c r="H436" s="3" t="s">
        <v>2034</v>
      </c>
    </row>
    <row r="437" customFormat="false" ht="17" hidden="false" customHeight="false" outlineLevel="0" collapsed="false">
      <c r="A437" s="1" t="n">
        <v>434</v>
      </c>
      <c r="B437" s="3" t="s">
        <v>2035</v>
      </c>
      <c r="C437" s="4" t="s">
        <v>2036</v>
      </c>
      <c r="D437" s="1" t="s">
        <v>2037</v>
      </c>
      <c r="E437" s="1" t="s">
        <v>2038</v>
      </c>
      <c r="G437" s="3" t="s">
        <v>153</v>
      </c>
      <c r="H437" s="3" t="s">
        <v>2039</v>
      </c>
    </row>
    <row r="438" customFormat="false" ht="17" hidden="false" customHeight="false" outlineLevel="0" collapsed="false">
      <c r="A438" s="1" t="n">
        <v>435</v>
      </c>
      <c r="B438" s="3" t="s">
        <v>2040</v>
      </c>
      <c r="C438" s="4" t="s">
        <v>2041</v>
      </c>
      <c r="D438" s="1" t="s">
        <v>2042</v>
      </c>
      <c r="E438" s="1" t="s">
        <v>2043</v>
      </c>
      <c r="G438" s="3" t="s">
        <v>188</v>
      </c>
      <c r="H438" s="3"/>
    </row>
    <row r="439" customFormat="false" ht="17" hidden="false" customHeight="false" outlineLevel="0" collapsed="false">
      <c r="A439" s="1" t="n">
        <v>436</v>
      </c>
      <c r="B439" s="3" t="s">
        <v>2044</v>
      </c>
      <c r="C439" s="4" t="s">
        <v>2045</v>
      </c>
      <c r="D439" s="1" t="s">
        <v>2046</v>
      </c>
      <c r="E439" s="1" t="s">
        <v>2047</v>
      </c>
      <c r="G439" s="3" t="s">
        <v>153</v>
      </c>
      <c r="H439" s="3" t="s">
        <v>2048</v>
      </c>
    </row>
    <row r="440" customFormat="false" ht="17" hidden="false" customHeight="false" outlineLevel="0" collapsed="false">
      <c r="A440" s="1" t="n">
        <v>437</v>
      </c>
      <c r="B440" s="3" t="s">
        <v>2049</v>
      </c>
      <c r="C440" s="4" t="s">
        <v>2050</v>
      </c>
      <c r="D440" s="1" t="s">
        <v>2051</v>
      </c>
      <c r="E440" s="1" t="s">
        <v>2052</v>
      </c>
      <c r="G440" s="3" t="s">
        <v>13</v>
      </c>
      <c r="H440" s="3" t="s">
        <v>2053</v>
      </c>
    </row>
    <row r="441" customFormat="false" ht="17" hidden="false" customHeight="false" outlineLevel="0" collapsed="false">
      <c r="A441" s="1" t="n">
        <v>438</v>
      </c>
      <c r="B441" s="3" t="s">
        <v>2054</v>
      </c>
      <c r="C441" s="4" t="s">
        <v>2055</v>
      </c>
      <c r="D441" s="1" t="s">
        <v>2056</v>
      </c>
      <c r="E441" s="1" t="s">
        <v>2057</v>
      </c>
      <c r="G441" s="3" t="s">
        <v>1058</v>
      </c>
      <c r="H441" s="3" t="s">
        <v>2058</v>
      </c>
    </row>
    <row r="442" customFormat="false" ht="17" hidden="false" customHeight="false" outlineLevel="0" collapsed="false">
      <c r="A442" s="1" t="n">
        <v>439</v>
      </c>
      <c r="B442" s="3" t="s">
        <v>2059</v>
      </c>
      <c r="C442" s="4" t="s">
        <v>2060</v>
      </c>
      <c r="D442" s="1" t="s">
        <v>2061</v>
      </c>
      <c r="E442" s="1" t="s">
        <v>2062</v>
      </c>
      <c r="G442" s="3" t="s">
        <v>153</v>
      </c>
      <c r="H442" s="3" t="s">
        <v>2063</v>
      </c>
    </row>
    <row r="443" customFormat="false" ht="17" hidden="false" customHeight="false" outlineLevel="0" collapsed="false">
      <c r="A443" s="1" t="n">
        <v>440</v>
      </c>
      <c r="B443" s="3" t="s">
        <v>2064</v>
      </c>
      <c r="C443" s="4" t="s">
        <v>2065</v>
      </c>
      <c r="D443" s="1" t="s">
        <v>2066</v>
      </c>
      <c r="E443" s="1" t="s">
        <v>2067</v>
      </c>
      <c r="G443" s="3" t="s">
        <v>106</v>
      </c>
      <c r="H443" s="3" t="s">
        <v>2068</v>
      </c>
    </row>
    <row r="444" customFormat="false" ht="17" hidden="false" customHeight="false" outlineLevel="0" collapsed="false">
      <c r="A444" s="1" t="n">
        <v>441</v>
      </c>
      <c r="B444" s="3" t="s">
        <v>2069</v>
      </c>
      <c r="C444" s="4" t="s">
        <v>2070</v>
      </c>
      <c r="D444" s="1" t="s">
        <v>2071</v>
      </c>
      <c r="E444" s="1" t="s">
        <v>2072</v>
      </c>
      <c r="G444" s="3" t="s">
        <v>13</v>
      </c>
      <c r="H444" s="3" t="s">
        <v>2073</v>
      </c>
    </row>
    <row r="445" customFormat="false" ht="17" hidden="false" customHeight="false" outlineLevel="0" collapsed="false">
      <c r="A445" s="1" t="n">
        <v>442</v>
      </c>
      <c r="B445" s="3" t="s">
        <v>2074</v>
      </c>
      <c r="C445" s="4" t="s">
        <v>2075</v>
      </c>
      <c r="D445" s="1" t="s">
        <v>2076</v>
      </c>
      <c r="E445" s="1" t="s">
        <v>2077</v>
      </c>
      <c r="G445" s="3" t="s">
        <v>106</v>
      </c>
      <c r="H445" s="3" t="s">
        <v>2068</v>
      </c>
    </row>
    <row r="446" customFormat="false" ht="17" hidden="false" customHeight="false" outlineLevel="0" collapsed="false">
      <c r="A446" s="1" t="n">
        <v>443</v>
      </c>
      <c r="B446" s="3" t="s">
        <v>2078</v>
      </c>
      <c r="C446" s="4" t="s">
        <v>2079</v>
      </c>
      <c r="D446" s="1" t="s">
        <v>2080</v>
      </c>
      <c r="E446" s="1" t="s">
        <v>2081</v>
      </c>
      <c r="G446" s="3" t="s">
        <v>153</v>
      </c>
      <c r="H446" s="3" t="s">
        <v>2082</v>
      </c>
    </row>
    <row r="447" customFormat="false" ht="17" hidden="false" customHeight="false" outlineLevel="0" collapsed="false">
      <c r="A447" s="1" t="n">
        <v>444</v>
      </c>
      <c r="B447" s="3" t="s">
        <v>2083</v>
      </c>
      <c r="C447" s="4" t="s">
        <v>2084</v>
      </c>
      <c r="D447" s="1" t="s">
        <v>2085</v>
      </c>
      <c r="E447" s="1" t="s">
        <v>2086</v>
      </c>
      <c r="G447" s="3" t="s">
        <v>2087</v>
      </c>
      <c r="H447" s="3" t="s">
        <v>2088</v>
      </c>
    </row>
    <row r="448" customFormat="false" ht="17" hidden="false" customHeight="false" outlineLevel="0" collapsed="false">
      <c r="A448" s="1" t="n">
        <v>445</v>
      </c>
      <c r="B448" s="3" t="s">
        <v>2089</v>
      </c>
      <c r="C448" s="4" t="s">
        <v>2090</v>
      </c>
      <c r="D448" s="1" t="s">
        <v>2091</v>
      </c>
      <c r="E448" s="1" t="s">
        <v>2092</v>
      </c>
      <c r="G448" s="3" t="s">
        <v>13</v>
      </c>
      <c r="H448" s="3" t="s">
        <v>2093</v>
      </c>
    </row>
    <row r="449" customFormat="false" ht="17" hidden="false" customHeight="false" outlineLevel="0" collapsed="false">
      <c r="A449" s="1" t="n">
        <v>446</v>
      </c>
      <c r="B449" s="3" t="s">
        <v>2094</v>
      </c>
      <c r="C449" s="4" t="s">
        <v>2095</v>
      </c>
      <c r="D449" s="1" t="s">
        <v>2096</v>
      </c>
      <c r="E449" s="1" t="s">
        <v>2097</v>
      </c>
      <c r="G449" s="3" t="s">
        <v>13</v>
      </c>
      <c r="H449" s="3" t="s">
        <v>2098</v>
      </c>
    </row>
    <row r="450" customFormat="false" ht="17" hidden="false" customHeight="false" outlineLevel="0" collapsed="false">
      <c r="A450" s="1" t="n">
        <v>447</v>
      </c>
      <c r="B450" s="3" t="s">
        <v>2099</v>
      </c>
      <c r="C450" s="4" t="s">
        <v>2100</v>
      </c>
      <c r="D450" s="1" t="s">
        <v>2101</v>
      </c>
      <c r="E450" s="1" t="s">
        <v>2102</v>
      </c>
      <c r="G450" s="3" t="s">
        <v>13</v>
      </c>
      <c r="H450" s="3" t="s">
        <v>2093</v>
      </c>
    </row>
    <row r="451" customFormat="false" ht="17" hidden="false" customHeight="false" outlineLevel="0" collapsed="false">
      <c r="A451" s="1" t="n">
        <v>448</v>
      </c>
      <c r="B451" s="3" t="s">
        <v>2103</v>
      </c>
      <c r="C451" s="4" t="s">
        <v>2104</v>
      </c>
      <c r="D451" s="1" t="s">
        <v>2105</v>
      </c>
      <c r="E451" s="1" t="s">
        <v>2106</v>
      </c>
      <c r="G451" s="3" t="s">
        <v>188</v>
      </c>
      <c r="H451" s="3" t="s">
        <v>2107</v>
      </c>
    </row>
    <row r="452" customFormat="false" ht="17" hidden="false" customHeight="false" outlineLevel="0" collapsed="false">
      <c r="A452" s="1" t="n">
        <v>449</v>
      </c>
      <c r="B452" s="3" t="s">
        <v>2108</v>
      </c>
      <c r="C452" s="4" t="s">
        <v>2109</v>
      </c>
      <c r="D452" s="1" t="s">
        <v>2110</v>
      </c>
      <c r="E452" s="1" t="s">
        <v>2111</v>
      </c>
      <c r="G452" s="3" t="s">
        <v>188</v>
      </c>
    </row>
    <row r="453" customFormat="false" ht="17" hidden="false" customHeight="false" outlineLevel="0" collapsed="false">
      <c r="A453" s="1" t="n">
        <v>450</v>
      </c>
      <c r="B453" s="3" t="s">
        <v>2112</v>
      </c>
      <c r="C453" s="4" t="s">
        <v>2113</v>
      </c>
      <c r="D453" s="1" t="s">
        <v>2114</v>
      </c>
      <c r="E453" s="1" t="s">
        <v>2115</v>
      </c>
      <c r="G453" s="3" t="s">
        <v>2087</v>
      </c>
      <c r="H453" s="3" t="s">
        <v>2116</v>
      </c>
    </row>
    <row r="454" customFormat="false" ht="17" hidden="false" customHeight="false" outlineLevel="0" collapsed="false">
      <c r="A454" s="1" t="n">
        <v>451</v>
      </c>
      <c r="B454" s="3" t="s">
        <v>2117</v>
      </c>
      <c r="C454" s="4" t="s">
        <v>2118</v>
      </c>
      <c r="D454" s="1" t="s">
        <v>2119</v>
      </c>
      <c r="E454" s="1" t="s">
        <v>2120</v>
      </c>
      <c r="G454" s="3" t="s">
        <v>188</v>
      </c>
      <c r="H454" s="3" t="s">
        <v>2121</v>
      </c>
    </row>
    <row r="455" customFormat="false" ht="17" hidden="false" customHeight="false" outlineLevel="0" collapsed="false">
      <c r="A455" s="1" t="n">
        <v>452</v>
      </c>
      <c r="B455" s="3" t="s">
        <v>2122</v>
      </c>
      <c r="C455" s="4" t="s">
        <v>2123</v>
      </c>
      <c r="D455" s="1" t="s">
        <v>2124</v>
      </c>
      <c r="E455" s="1" t="s">
        <v>2125</v>
      </c>
      <c r="G455" s="3" t="s">
        <v>188</v>
      </c>
      <c r="H455" s="3" t="s">
        <v>2126</v>
      </c>
    </row>
    <row r="456" customFormat="false" ht="17" hidden="false" customHeight="false" outlineLevel="0" collapsed="false">
      <c r="A456" s="1" t="n">
        <v>453</v>
      </c>
      <c r="B456" s="3" t="s">
        <v>2127</v>
      </c>
      <c r="C456" s="4" t="s">
        <v>2128</v>
      </c>
      <c r="D456" s="1" t="s">
        <v>2129</v>
      </c>
      <c r="E456" s="1" t="s">
        <v>2130</v>
      </c>
      <c r="G456" s="3" t="s">
        <v>13</v>
      </c>
      <c r="H456" s="3" t="s">
        <v>1821</v>
      </c>
    </row>
    <row r="457" customFormat="false" ht="17" hidden="false" customHeight="false" outlineLevel="0" collapsed="false">
      <c r="A457" s="1" t="n">
        <v>454</v>
      </c>
      <c r="B457" s="3" t="s">
        <v>2131</v>
      </c>
      <c r="C457" s="4" t="s">
        <v>2132</v>
      </c>
      <c r="D457" s="1" t="s">
        <v>2133</v>
      </c>
      <c r="E457" s="1" t="s">
        <v>2134</v>
      </c>
      <c r="G457" s="3" t="s">
        <v>188</v>
      </c>
      <c r="H457" s="3" t="s">
        <v>2135</v>
      </c>
    </row>
    <row r="458" customFormat="false" ht="17" hidden="false" customHeight="false" outlineLevel="0" collapsed="false">
      <c r="A458" s="1" t="n">
        <v>455</v>
      </c>
      <c r="B458" s="3" t="s">
        <v>2136</v>
      </c>
      <c r="C458" s="4" t="s">
        <v>2137</v>
      </c>
      <c r="D458" s="1" t="s">
        <v>2138</v>
      </c>
      <c r="E458" s="1" t="s">
        <v>2139</v>
      </c>
      <c r="G458" s="3" t="s">
        <v>153</v>
      </c>
      <c r="H458" s="3" t="s">
        <v>2140</v>
      </c>
    </row>
    <row r="459" customFormat="false" ht="17" hidden="false" customHeight="false" outlineLevel="0" collapsed="false">
      <c r="A459" s="1" t="n">
        <v>456</v>
      </c>
      <c r="B459" s="3" t="s">
        <v>2141</v>
      </c>
      <c r="C459" s="4" t="s">
        <v>2142</v>
      </c>
      <c r="D459" s="1" t="s">
        <v>2143</v>
      </c>
      <c r="E459" s="1" t="s">
        <v>2144</v>
      </c>
      <c r="G459" s="3" t="s">
        <v>153</v>
      </c>
      <c r="H459" s="3" t="s">
        <v>2140</v>
      </c>
    </row>
    <row r="460" customFormat="false" ht="17" hidden="false" customHeight="false" outlineLevel="0" collapsed="false">
      <c r="A460" s="1" t="n">
        <v>457</v>
      </c>
      <c r="B460" s="3" t="s">
        <v>2145</v>
      </c>
      <c r="C460" s="4" t="s">
        <v>2146</v>
      </c>
      <c r="D460" s="1" t="s">
        <v>2147</v>
      </c>
      <c r="E460" s="1" t="s">
        <v>2148</v>
      </c>
      <c r="G460" s="3" t="s">
        <v>490</v>
      </c>
      <c r="H460" s="3" t="s">
        <v>2149</v>
      </c>
    </row>
    <row r="461" customFormat="false" ht="17" hidden="false" customHeight="false" outlineLevel="0" collapsed="false">
      <c r="A461" s="1" t="n">
        <v>458</v>
      </c>
      <c r="B461" s="3" t="s">
        <v>2150</v>
      </c>
      <c r="C461" s="4" t="s">
        <v>2151</v>
      </c>
      <c r="D461" s="1" t="s">
        <v>2152</v>
      </c>
      <c r="E461" s="1" t="s">
        <v>2153</v>
      </c>
      <c r="G461" s="3" t="s">
        <v>188</v>
      </c>
      <c r="H461" s="3" t="s">
        <v>2154</v>
      </c>
    </row>
    <row r="462" customFormat="false" ht="17" hidden="false" customHeight="false" outlineLevel="0" collapsed="false">
      <c r="A462" s="1" t="n">
        <v>459</v>
      </c>
      <c r="B462" s="3" t="s">
        <v>2155</v>
      </c>
      <c r="C462" s="4" t="s">
        <v>2156</v>
      </c>
      <c r="D462" s="1" t="s">
        <v>2157</v>
      </c>
      <c r="E462" s="1" t="s">
        <v>2158</v>
      </c>
      <c r="G462" s="3" t="s">
        <v>13</v>
      </c>
      <c r="H462" s="3" t="s">
        <v>2159</v>
      </c>
    </row>
    <row r="463" customFormat="false" ht="17" hidden="false" customHeight="false" outlineLevel="0" collapsed="false">
      <c r="A463" s="1" t="n">
        <v>460</v>
      </c>
      <c r="B463" s="3" t="s">
        <v>2160</v>
      </c>
      <c r="C463" s="4" t="s">
        <v>2161</v>
      </c>
      <c r="D463" s="1" t="s">
        <v>2162</v>
      </c>
      <c r="E463" s="1" t="s">
        <v>2163</v>
      </c>
      <c r="G463" s="3" t="s">
        <v>13</v>
      </c>
      <c r="H463" s="3" t="s">
        <v>2164</v>
      </c>
    </row>
    <row r="464" customFormat="false" ht="17" hidden="false" customHeight="false" outlineLevel="0" collapsed="false">
      <c r="A464" s="1" t="n">
        <v>461</v>
      </c>
      <c r="B464" s="3" t="s">
        <v>2165</v>
      </c>
      <c r="C464" s="4" t="s">
        <v>2166</v>
      </c>
      <c r="D464" s="1" t="s">
        <v>2167</v>
      </c>
      <c r="E464" s="1" t="s">
        <v>2168</v>
      </c>
      <c r="G464" s="3" t="s">
        <v>153</v>
      </c>
      <c r="H464" s="3" t="s">
        <v>2169</v>
      </c>
    </row>
    <row r="465" customFormat="false" ht="17" hidden="false" customHeight="false" outlineLevel="0" collapsed="false">
      <c r="A465" s="1" t="n">
        <v>462</v>
      </c>
      <c r="B465" s="3" t="s">
        <v>2170</v>
      </c>
      <c r="C465" s="4" t="s">
        <v>2171</v>
      </c>
      <c r="D465" s="1" t="s">
        <v>2172</v>
      </c>
      <c r="E465" s="1" t="s">
        <v>2173</v>
      </c>
      <c r="G465" s="3" t="s">
        <v>1178</v>
      </c>
      <c r="H465" s="3" t="s">
        <v>1787</v>
      </c>
    </row>
    <row r="466" customFormat="false" ht="17" hidden="false" customHeight="false" outlineLevel="0" collapsed="false">
      <c r="A466" s="1" t="n">
        <v>463</v>
      </c>
      <c r="B466" s="3" t="s">
        <v>2174</v>
      </c>
      <c r="C466" s="4" t="s">
        <v>2175</v>
      </c>
      <c r="D466" s="1" t="s">
        <v>2176</v>
      </c>
      <c r="E466" s="1" t="s">
        <v>2177</v>
      </c>
      <c r="G466" s="3" t="s">
        <v>153</v>
      </c>
      <c r="H466" s="3" t="s">
        <v>2178</v>
      </c>
    </row>
    <row r="467" customFormat="false" ht="17" hidden="false" customHeight="false" outlineLevel="0" collapsed="false">
      <c r="A467" s="1" t="n">
        <v>464</v>
      </c>
      <c r="B467" s="3" t="s">
        <v>2179</v>
      </c>
      <c r="C467" s="4" t="s">
        <v>2180</v>
      </c>
      <c r="D467" s="1" t="s">
        <v>2181</v>
      </c>
      <c r="E467" s="1" t="s">
        <v>2182</v>
      </c>
      <c r="G467" s="3" t="s">
        <v>2183</v>
      </c>
      <c r="H467" s="3" t="s">
        <v>2184</v>
      </c>
    </row>
    <row r="468" customFormat="false" ht="17" hidden="false" customHeight="false" outlineLevel="0" collapsed="false">
      <c r="A468" s="1" t="n">
        <v>465</v>
      </c>
      <c r="B468" s="3" t="s">
        <v>2185</v>
      </c>
      <c r="C468" s="4" t="s">
        <v>2186</v>
      </c>
      <c r="D468" s="1" t="s">
        <v>2187</v>
      </c>
      <c r="E468" s="1" t="s">
        <v>2188</v>
      </c>
      <c r="G468" s="3" t="s">
        <v>2183</v>
      </c>
      <c r="H468" s="3" t="s">
        <v>2189</v>
      </c>
    </row>
    <row r="469" customFormat="false" ht="17" hidden="false" customHeight="false" outlineLevel="0" collapsed="false">
      <c r="A469" s="1" t="n">
        <v>466</v>
      </c>
      <c r="B469" s="3" t="s">
        <v>2190</v>
      </c>
      <c r="C469" s="4" t="s">
        <v>2191</v>
      </c>
      <c r="D469" s="1" t="s">
        <v>2192</v>
      </c>
      <c r="E469" s="1" t="s">
        <v>2193</v>
      </c>
      <c r="G469" s="3" t="s">
        <v>1178</v>
      </c>
      <c r="H469" s="3" t="s">
        <v>1724</v>
      </c>
    </row>
    <row r="470" customFormat="false" ht="17" hidden="false" customHeight="false" outlineLevel="0" collapsed="false">
      <c r="A470" s="1" t="n">
        <v>467</v>
      </c>
      <c r="B470" s="3" t="s">
        <v>2194</v>
      </c>
      <c r="C470" s="4" t="s">
        <v>2195</v>
      </c>
      <c r="D470" s="1" t="s">
        <v>2196</v>
      </c>
      <c r="E470" s="1" t="s">
        <v>2197</v>
      </c>
      <c r="G470" s="3" t="s">
        <v>1178</v>
      </c>
      <c r="H470" s="3" t="s">
        <v>2198</v>
      </c>
    </row>
    <row r="471" customFormat="false" ht="17" hidden="false" customHeight="false" outlineLevel="0" collapsed="false">
      <c r="A471" s="1" t="n">
        <v>468</v>
      </c>
      <c r="B471" s="3" t="s">
        <v>2199</v>
      </c>
      <c r="C471" s="4" t="s">
        <v>2200</v>
      </c>
      <c r="D471" s="1" t="s">
        <v>2201</v>
      </c>
      <c r="E471" s="1" t="s">
        <v>2202</v>
      </c>
      <c r="G471" s="3" t="s">
        <v>188</v>
      </c>
      <c r="H471" s="3" t="s">
        <v>2203</v>
      </c>
    </row>
    <row r="472" customFormat="false" ht="17" hidden="false" customHeight="false" outlineLevel="0" collapsed="false">
      <c r="A472" s="1" t="n">
        <v>469</v>
      </c>
      <c r="B472" s="3" t="s">
        <v>2204</v>
      </c>
      <c r="C472" s="4" t="s">
        <v>2205</v>
      </c>
      <c r="D472" s="1" t="s">
        <v>2206</v>
      </c>
      <c r="E472" s="1" t="s">
        <v>2207</v>
      </c>
      <c r="G472" s="3" t="s">
        <v>188</v>
      </c>
      <c r="H472" s="3" t="s">
        <v>2208</v>
      </c>
    </row>
    <row r="473" customFormat="false" ht="17" hidden="false" customHeight="false" outlineLevel="0" collapsed="false">
      <c r="A473" s="1" t="n">
        <v>470</v>
      </c>
      <c r="B473" s="3" t="s">
        <v>2209</v>
      </c>
      <c r="C473" s="4" t="s">
        <v>2210</v>
      </c>
      <c r="D473" s="1" t="s">
        <v>2211</v>
      </c>
      <c r="E473" s="1" t="s">
        <v>2212</v>
      </c>
      <c r="G473" s="3" t="s">
        <v>1178</v>
      </c>
      <c r="H473" s="3" t="s">
        <v>2213</v>
      </c>
    </row>
    <row r="474" customFormat="false" ht="17" hidden="false" customHeight="false" outlineLevel="0" collapsed="false">
      <c r="A474" s="1" t="n">
        <v>471</v>
      </c>
      <c r="B474" s="3" t="s">
        <v>2214</v>
      </c>
      <c r="C474" s="4" t="s">
        <v>2215</v>
      </c>
      <c r="D474" s="1" t="s">
        <v>2216</v>
      </c>
      <c r="E474" s="1" t="s">
        <v>2217</v>
      </c>
      <c r="G474" s="3" t="s">
        <v>106</v>
      </c>
      <c r="H474" s="3" t="s">
        <v>2218</v>
      </c>
    </row>
    <row r="475" customFormat="false" ht="17" hidden="false" customHeight="false" outlineLevel="0" collapsed="false">
      <c r="A475" s="1" t="n">
        <v>472</v>
      </c>
      <c r="B475" s="3" t="s">
        <v>2219</v>
      </c>
      <c r="C475" s="4" t="s">
        <v>2220</v>
      </c>
      <c r="D475" s="1" t="s">
        <v>2221</v>
      </c>
      <c r="E475" s="1" t="s">
        <v>2222</v>
      </c>
      <c r="G475" s="3" t="s">
        <v>74</v>
      </c>
      <c r="H475" s="3" t="s">
        <v>2223</v>
      </c>
    </row>
    <row r="476" customFormat="false" ht="17" hidden="false" customHeight="false" outlineLevel="0" collapsed="false">
      <c r="A476" s="1" t="n">
        <v>473</v>
      </c>
      <c r="B476" s="3" t="s">
        <v>2224</v>
      </c>
      <c r="C476" s="4" t="s">
        <v>2225</v>
      </c>
      <c r="D476" s="1" t="s">
        <v>2226</v>
      </c>
      <c r="E476" s="1" t="s">
        <v>2227</v>
      </c>
      <c r="G476" s="3" t="s">
        <v>74</v>
      </c>
      <c r="H476" s="3" t="s">
        <v>2223</v>
      </c>
    </row>
    <row r="477" customFormat="false" ht="17" hidden="false" customHeight="false" outlineLevel="0" collapsed="false">
      <c r="A477" s="1" t="n">
        <v>474</v>
      </c>
      <c r="B477" s="3" t="s">
        <v>2228</v>
      </c>
      <c r="C477" s="4" t="s">
        <v>2229</v>
      </c>
      <c r="D477" s="1" t="s">
        <v>2230</v>
      </c>
      <c r="E477" s="1" t="s">
        <v>2231</v>
      </c>
      <c r="G477" s="3" t="s">
        <v>709</v>
      </c>
      <c r="H477" s="3" t="s">
        <v>2232</v>
      </c>
    </row>
    <row r="478" customFormat="false" ht="17" hidden="false" customHeight="false" outlineLevel="0" collapsed="false">
      <c r="A478" s="1" t="n">
        <v>475</v>
      </c>
      <c r="B478" s="3" t="s">
        <v>2233</v>
      </c>
      <c r="C478" s="4" t="s">
        <v>2234</v>
      </c>
      <c r="D478" s="1" t="s">
        <v>2235</v>
      </c>
      <c r="E478" s="1" t="s">
        <v>2236</v>
      </c>
      <c r="G478" s="3" t="s">
        <v>709</v>
      </c>
      <c r="H478" s="3" t="s">
        <v>2237</v>
      </c>
    </row>
    <row r="479" customFormat="false" ht="17" hidden="false" customHeight="false" outlineLevel="0" collapsed="false">
      <c r="A479" s="1" t="n">
        <v>476</v>
      </c>
      <c r="B479" s="3" t="s">
        <v>2238</v>
      </c>
      <c r="C479" s="4" t="s">
        <v>2239</v>
      </c>
      <c r="D479" s="1" t="s">
        <v>2240</v>
      </c>
      <c r="E479" s="1" t="s">
        <v>2241</v>
      </c>
      <c r="G479" s="3" t="s">
        <v>188</v>
      </c>
    </row>
    <row r="480" customFormat="false" ht="17" hidden="false" customHeight="false" outlineLevel="0" collapsed="false">
      <c r="A480" s="1" t="n">
        <v>477</v>
      </c>
      <c r="B480" s="3" t="s">
        <v>2242</v>
      </c>
      <c r="C480" s="4" t="s">
        <v>2243</v>
      </c>
      <c r="D480" s="1" t="s">
        <v>2244</v>
      </c>
      <c r="E480" s="1" t="s">
        <v>2245</v>
      </c>
      <c r="G480" s="3" t="s">
        <v>13</v>
      </c>
      <c r="H480" s="3" t="s">
        <v>2246</v>
      </c>
    </row>
    <row r="481" customFormat="false" ht="17" hidden="false" customHeight="false" outlineLevel="0" collapsed="false">
      <c r="A481" s="1" t="n">
        <v>478</v>
      </c>
      <c r="B481" s="3" t="s">
        <v>2247</v>
      </c>
      <c r="C481" s="4" t="s">
        <v>2248</v>
      </c>
      <c r="D481" s="1" t="s">
        <v>2249</v>
      </c>
      <c r="E481" s="1" t="s">
        <v>2250</v>
      </c>
      <c r="G481" s="3" t="s">
        <v>13</v>
      </c>
      <c r="H481" s="3" t="s">
        <v>2246</v>
      </c>
    </row>
    <row r="482" customFormat="false" ht="17" hidden="false" customHeight="false" outlineLevel="0" collapsed="false">
      <c r="A482" s="1" t="n">
        <v>479</v>
      </c>
      <c r="B482" s="3" t="s">
        <v>2251</v>
      </c>
      <c r="C482" s="4" t="s">
        <v>2252</v>
      </c>
      <c r="D482" s="1" t="s">
        <v>2253</v>
      </c>
      <c r="E482" s="1" t="s">
        <v>2254</v>
      </c>
      <c r="G482" s="3" t="s">
        <v>1178</v>
      </c>
      <c r="H482" s="3" t="s">
        <v>2255</v>
      </c>
    </row>
    <row r="483" customFormat="false" ht="17" hidden="false" customHeight="false" outlineLevel="0" collapsed="false">
      <c r="A483" s="1" t="n">
        <v>480</v>
      </c>
      <c r="B483" s="3" t="s">
        <v>2256</v>
      </c>
      <c r="C483" s="4" t="s">
        <v>2257</v>
      </c>
      <c r="D483" s="1" t="s">
        <v>2258</v>
      </c>
      <c r="E483" s="1" t="s">
        <v>2259</v>
      </c>
      <c r="G483" s="3" t="s">
        <v>52</v>
      </c>
      <c r="H483" s="3" t="s">
        <v>2260</v>
      </c>
    </row>
    <row r="484" customFormat="false" ht="17" hidden="false" customHeight="false" outlineLevel="0" collapsed="false">
      <c r="A484" s="1" t="n">
        <v>481</v>
      </c>
      <c r="B484" s="3" t="s">
        <v>2261</v>
      </c>
      <c r="C484" s="4" t="s">
        <v>2262</v>
      </c>
      <c r="D484" s="1" t="s">
        <v>2263</v>
      </c>
      <c r="E484" s="1" t="s">
        <v>2264</v>
      </c>
      <c r="G484" s="3" t="s">
        <v>1178</v>
      </c>
      <c r="H484" s="3" t="s">
        <v>2265</v>
      </c>
    </row>
    <row r="485" customFormat="false" ht="17" hidden="false" customHeight="false" outlineLevel="0" collapsed="false">
      <c r="A485" s="1" t="n">
        <v>482</v>
      </c>
      <c r="B485" s="3" t="s">
        <v>2266</v>
      </c>
      <c r="C485" s="4" t="s">
        <v>2267</v>
      </c>
      <c r="D485" s="1" t="s">
        <v>2268</v>
      </c>
      <c r="E485" s="1" t="s">
        <v>2269</v>
      </c>
      <c r="G485" s="3" t="s">
        <v>1178</v>
      </c>
      <c r="H485" s="3" t="s">
        <v>2270</v>
      </c>
    </row>
    <row r="486" customFormat="false" ht="17" hidden="false" customHeight="false" outlineLevel="0" collapsed="false">
      <c r="A486" s="1" t="n">
        <v>483</v>
      </c>
      <c r="B486" s="3" t="s">
        <v>2271</v>
      </c>
      <c r="C486" s="4" t="s">
        <v>2272</v>
      </c>
      <c r="D486" s="1" t="s">
        <v>2273</v>
      </c>
      <c r="E486" s="1" t="s">
        <v>2274</v>
      </c>
      <c r="G486" s="3" t="s">
        <v>29</v>
      </c>
      <c r="H486" s="3" t="s">
        <v>2275</v>
      </c>
    </row>
    <row r="487" customFormat="false" ht="17" hidden="false" customHeight="false" outlineLevel="0" collapsed="false">
      <c r="A487" s="1" t="n">
        <v>484</v>
      </c>
      <c r="B487" s="3" t="s">
        <v>2276</v>
      </c>
      <c r="C487" s="4" t="s">
        <v>2277</v>
      </c>
      <c r="D487" s="1" t="s">
        <v>2278</v>
      </c>
      <c r="E487" s="1" t="s">
        <v>2279</v>
      </c>
      <c r="G487" s="3" t="s">
        <v>29</v>
      </c>
      <c r="H487" s="3" t="s">
        <v>2280</v>
      </c>
    </row>
    <row r="488" customFormat="false" ht="17" hidden="false" customHeight="false" outlineLevel="0" collapsed="false">
      <c r="A488" s="1" t="n">
        <v>485</v>
      </c>
      <c r="B488" s="3" t="s">
        <v>2281</v>
      </c>
      <c r="C488" s="4" t="s">
        <v>2282</v>
      </c>
      <c r="D488" s="1" t="s">
        <v>2283</v>
      </c>
      <c r="E488" s="1" t="s">
        <v>2284</v>
      </c>
      <c r="G488" s="3" t="s">
        <v>29</v>
      </c>
      <c r="H488" s="3" t="s">
        <v>2285</v>
      </c>
    </row>
    <row r="489" customFormat="false" ht="17" hidden="false" customHeight="false" outlineLevel="0" collapsed="false">
      <c r="A489" s="1" t="n">
        <v>486</v>
      </c>
      <c r="B489" s="3" t="s">
        <v>2286</v>
      </c>
      <c r="C489" s="4" t="s">
        <v>2287</v>
      </c>
      <c r="D489" s="1" t="s">
        <v>2288</v>
      </c>
      <c r="E489" s="1" t="s">
        <v>2289</v>
      </c>
      <c r="G489" s="3" t="s">
        <v>29</v>
      </c>
      <c r="H489" s="3" t="s">
        <v>2275</v>
      </c>
    </row>
    <row r="490" customFormat="false" ht="17" hidden="false" customHeight="false" outlineLevel="0" collapsed="false">
      <c r="A490" s="1" t="n">
        <v>487</v>
      </c>
      <c r="B490" s="3" t="s">
        <v>2290</v>
      </c>
      <c r="C490" s="4" t="s">
        <v>2291</v>
      </c>
      <c r="D490" s="1" t="s">
        <v>2292</v>
      </c>
      <c r="E490" s="1" t="s">
        <v>2293</v>
      </c>
      <c r="G490" s="3" t="s">
        <v>29</v>
      </c>
      <c r="H490" s="3" t="s">
        <v>2280</v>
      </c>
    </row>
    <row r="491" customFormat="false" ht="17" hidden="false" customHeight="false" outlineLevel="0" collapsed="false">
      <c r="A491" s="1" t="n">
        <v>488</v>
      </c>
      <c r="B491" s="3" t="s">
        <v>2294</v>
      </c>
      <c r="C491" s="4" t="s">
        <v>2295</v>
      </c>
      <c r="D491" s="1" t="s">
        <v>2296</v>
      </c>
      <c r="E491" s="1" t="s">
        <v>2297</v>
      </c>
      <c r="G491" s="3" t="s">
        <v>29</v>
      </c>
      <c r="H491" s="3" t="s">
        <v>2285</v>
      </c>
    </row>
    <row r="492" customFormat="false" ht="17" hidden="false" customHeight="false" outlineLevel="0" collapsed="false">
      <c r="A492" s="1" t="n">
        <v>489</v>
      </c>
      <c r="B492" s="3" t="s">
        <v>2298</v>
      </c>
      <c r="C492" s="4" t="s">
        <v>2299</v>
      </c>
      <c r="D492" s="1" t="s">
        <v>2300</v>
      </c>
      <c r="E492" s="1" t="s">
        <v>2301</v>
      </c>
      <c r="G492" s="3" t="s">
        <v>29</v>
      </c>
      <c r="H492" s="3" t="s">
        <v>2275</v>
      </c>
    </row>
    <row r="493" customFormat="false" ht="17" hidden="false" customHeight="false" outlineLevel="0" collapsed="false">
      <c r="A493" s="1" t="n">
        <v>490</v>
      </c>
      <c r="B493" s="3" t="s">
        <v>2302</v>
      </c>
      <c r="C493" s="4" t="s">
        <v>2303</v>
      </c>
      <c r="D493" s="1" t="s">
        <v>2304</v>
      </c>
      <c r="E493" s="1" t="s">
        <v>2305</v>
      </c>
      <c r="G493" s="3" t="s">
        <v>29</v>
      </c>
      <c r="H493" s="3" t="s">
        <v>2280</v>
      </c>
    </row>
    <row r="494" customFormat="false" ht="17" hidden="false" customHeight="false" outlineLevel="0" collapsed="false">
      <c r="A494" s="1" t="n">
        <v>491</v>
      </c>
      <c r="B494" s="3" t="s">
        <v>2306</v>
      </c>
      <c r="C494" s="4" t="s">
        <v>2307</v>
      </c>
      <c r="D494" s="1" t="s">
        <v>2308</v>
      </c>
      <c r="E494" s="1" t="s">
        <v>2309</v>
      </c>
      <c r="G494" s="3" t="s">
        <v>29</v>
      </c>
      <c r="H494" s="3" t="s">
        <v>2285</v>
      </c>
    </row>
    <row r="495" customFormat="false" ht="17" hidden="false" customHeight="false" outlineLevel="0" collapsed="false">
      <c r="A495" s="1" t="n">
        <v>492</v>
      </c>
      <c r="B495" s="3" t="s">
        <v>2310</v>
      </c>
      <c r="C495" s="4" t="s">
        <v>2311</v>
      </c>
      <c r="D495" s="1" t="s">
        <v>2312</v>
      </c>
      <c r="E495" s="1" t="s">
        <v>2313</v>
      </c>
      <c r="G495" s="3" t="s">
        <v>29</v>
      </c>
      <c r="H495" s="3" t="s">
        <v>2275</v>
      </c>
    </row>
    <row r="496" customFormat="false" ht="17" hidden="false" customHeight="false" outlineLevel="0" collapsed="false">
      <c r="A496" s="1" t="n">
        <v>493</v>
      </c>
      <c r="B496" s="3" t="s">
        <v>2314</v>
      </c>
      <c r="C496" s="4" t="s">
        <v>2315</v>
      </c>
      <c r="D496" s="1" t="s">
        <v>2316</v>
      </c>
      <c r="E496" s="1" t="s">
        <v>2317</v>
      </c>
      <c r="G496" s="3" t="s">
        <v>29</v>
      </c>
      <c r="H496" s="3" t="s">
        <v>2280</v>
      </c>
    </row>
    <row r="497" customFormat="false" ht="17" hidden="false" customHeight="false" outlineLevel="0" collapsed="false">
      <c r="A497" s="1" t="n">
        <v>494</v>
      </c>
      <c r="B497" s="3" t="s">
        <v>2318</v>
      </c>
      <c r="C497" s="4" t="s">
        <v>2319</v>
      </c>
      <c r="D497" s="1" t="s">
        <v>2320</v>
      </c>
      <c r="E497" s="1" t="s">
        <v>2321</v>
      </c>
      <c r="G497" s="3" t="s">
        <v>29</v>
      </c>
      <c r="H497" s="3" t="s">
        <v>2285</v>
      </c>
    </row>
    <row r="498" customFormat="false" ht="17" hidden="false" customHeight="false" outlineLevel="0" collapsed="false">
      <c r="A498" s="1" t="n">
        <v>495</v>
      </c>
      <c r="B498" s="3" t="s">
        <v>2322</v>
      </c>
      <c r="C498" s="4" t="s">
        <v>2323</v>
      </c>
      <c r="D498" s="1" t="s">
        <v>2324</v>
      </c>
      <c r="E498" s="1" t="s">
        <v>2325</v>
      </c>
      <c r="G498" s="3" t="s">
        <v>29</v>
      </c>
      <c r="H498" s="3" t="s">
        <v>2275</v>
      </c>
    </row>
    <row r="499" customFormat="false" ht="17" hidden="false" customHeight="false" outlineLevel="0" collapsed="false">
      <c r="A499" s="1" t="n">
        <v>496</v>
      </c>
      <c r="B499" s="3" t="s">
        <v>2326</v>
      </c>
      <c r="C499" s="4" t="s">
        <v>2327</v>
      </c>
      <c r="D499" s="1" t="s">
        <v>2328</v>
      </c>
      <c r="E499" s="1" t="s">
        <v>2329</v>
      </c>
      <c r="G499" s="3" t="s">
        <v>29</v>
      </c>
      <c r="H499" s="3" t="s">
        <v>2280</v>
      </c>
    </row>
    <row r="500" customFormat="false" ht="17" hidden="false" customHeight="false" outlineLevel="0" collapsed="false">
      <c r="A500" s="1" t="n">
        <v>497</v>
      </c>
      <c r="B500" s="3" t="s">
        <v>2330</v>
      </c>
      <c r="C500" s="4" t="s">
        <v>2331</v>
      </c>
      <c r="D500" s="1" t="s">
        <v>2332</v>
      </c>
      <c r="E500" s="1" t="s">
        <v>2333</v>
      </c>
      <c r="G500" s="3" t="s">
        <v>29</v>
      </c>
      <c r="H500" s="3" t="s">
        <v>2285</v>
      </c>
    </row>
    <row r="501" customFormat="false" ht="17" hidden="false" customHeight="false" outlineLevel="0" collapsed="false">
      <c r="A501" s="1" t="n">
        <v>498</v>
      </c>
      <c r="B501" s="3" t="s">
        <v>2334</v>
      </c>
      <c r="C501" s="4" t="s">
        <v>2335</v>
      </c>
      <c r="D501" s="1" t="s">
        <v>2336</v>
      </c>
      <c r="E501" s="1" t="s">
        <v>2337</v>
      </c>
      <c r="G501" s="3" t="s">
        <v>29</v>
      </c>
      <c r="H501" s="3" t="s">
        <v>2275</v>
      </c>
    </row>
    <row r="502" customFormat="false" ht="17" hidden="false" customHeight="false" outlineLevel="0" collapsed="false">
      <c r="A502" s="1" t="n">
        <v>499</v>
      </c>
      <c r="B502" s="3" t="s">
        <v>2338</v>
      </c>
      <c r="C502" s="4" t="s">
        <v>2339</v>
      </c>
      <c r="D502" s="1" t="s">
        <v>2340</v>
      </c>
      <c r="E502" s="1" t="s">
        <v>2341</v>
      </c>
      <c r="G502" s="3" t="s">
        <v>29</v>
      </c>
      <c r="H502" s="3" t="s">
        <v>2280</v>
      </c>
    </row>
    <row r="503" customFormat="false" ht="17" hidden="false" customHeight="false" outlineLevel="0" collapsed="false">
      <c r="A503" s="1" t="n">
        <v>500</v>
      </c>
      <c r="B503" s="3" t="s">
        <v>2342</v>
      </c>
      <c r="C503" s="4" t="s">
        <v>2343</v>
      </c>
      <c r="D503" s="1" t="s">
        <v>2344</v>
      </c>
      <c r="E503" s="1" t="s">
        <v>2345</v>
      </c>
      <c r="G503" s="3" t="s">
        <v>29</v>
      </c>
      <c r="H503" s="3" t="s">
        <v>2285</v>
      </c>
    </row>
    <row r="504" customFormat="false" ht="17" hidden="false" customHeight="false" outlineLevel="0" collapsed="false">
      <c r="A504" s="1" t="n">
        <v>501</v>
      </c>
      <c r="B504" s="3" t="s">
        <v>2346</v>
      </c>
      <c r="C504" s="4" t="s">
        <v>2347</v>
      </c>
      <c r="D504" s="1" t="s">
        <v>2348</v>
      </c>
      <c r="E504" s="1" t="s">
        <v>2349</v>
      </c>
      <c r="G504" s="3" t="s">
        <v>29</v>
      </c>
      <c r="H504" s="3" t="s">
        <v>2275</v>
      </c>
    </row>
    <row r="505" customFormat="false" ht="17" hidden="false" customHeight="false" outlineLevel="0" collapsed="false">
      <c r="A505" s="1" t="n">
        <v>502</v>
      </c>
      <c r="B505" s="3" t="s">
        <v>2350</v>
      </c>
      <c r="C505" s="4" t="s">
        <v>2351</v>
      </c>
      <c r="D505" s="1" t="s">
        <v>2352</v>
      </c>
      <c r="E505" s="1" t="s">
        <v>2353</v>
      </c>
      <c r="G505" s="3" t="s">
        <v>29</v>
      </c>
      <c r="H505" s="3" t="s">
        <v>2280</v>
      </c>
    </row>
    <row r="506" customFormat="false" ht="17" hidden="false" customHeight="false" outlineLevel="0" collapsed="false">
      <c r="A506" s="1" t="n">
        <v>503</v>
      </c>
      <c r="B506" s="3" t="s">
        <v>2354</v>
      </c>
      <c r="C506" s="4" t="s">
        <v>2355</v>
      </c>
      <c r="D506" s="1" t="s">
        <v>2356</v>
      </c>
      <c r="E506" s="1" t="s">
        <v>2357</v>
      </c>
      <c r="G506" s="3" t="s">
        <v>29</v>
      </c>
      <c r="H506" s="3" t="s">
        <v>2285</v>
      </c>
    </row>
    <row r="507" customFormat="false" ht="17" hidden="false" customHeight="false" outlineLevel="0" collapsed="false">
      <c r="A507" s="1" t="n">
        <v>504</v>
      </c>
      <c r="B507" s="3" t="s">
        <v>2358</v>
      </c>
      <c r="C507" s="4" t="s">
        <v>2359</v>
      </c>
      <c r="D507" s="1" t="s">
        <v>2360</v>
      </c>
      <c r="E507" s="1" t="s">
        <v>2361</v>
      </c>
      <c r="G507" s="3" t="s">
        <v>188</v>
      </c>
      <c r="H507" s="3" t="s">
        <v>2362</v>
      </c>
    </row>
    <row r="508" customFormat="false" ht="17" hidden="false" customHeight="false" outlineLevel="0" collapsed="false">
      <c r="A508" s="1" t="n">
        <v>505</v>
      </c>
      <c r="B508" s="3" t="s">
        <v>2363</v>
      </c>
      <c r="C508" s="4" t="s">
        <v>2364</v>
      </c>
      <c r="D508" s="1" t="s">
        <v>2365</v>
      </c>
      <c r="E508" s="1" t="s">
        <v>2366</v>
      </c>
      <c r="G508" s="3" t="s">
        <v>188</v>
      </c>
      <c r="H508" s="3" t="s">
        <v>2362</v>
      </c>
    </row>
    <row r="509" customFormat="false" ht="17" hidden="false" customHeight="false" outlineLevel="0" collapsed="false">
      <c r="A509" s="1" t="n">
        <v>506</v>
      </c>
      <c r="B509" s="3" t="s">
        <v>2367</v>
      </c>
      <c r="C509" s="4" t="s">
        <v>2368</v>
      </c>
      <c r="D509" s="1" t="s">
        <v>2369</v>
      </c>
      <c r="E509" s="1" t="s">
        <v>2370</v>
      </c>
      <c r="G509" s="3" t="s">
        <v>131</v>
      </c>
      <c r="H509" s="3" t="s">
        <v>2371</v>
      </c>
    </row>
    <row r="510" customFormat="false" ht="17" hidden="false" customHeight="false" outlineLevel="0" collapsed="false">
      <c r="A510" s="1" t="n">
        <v>507</v>
      </c>
      <c r="B510" s="3" t="s">
        <v>2372</v>
      </c>
      <c r="C510" s="4" t="s">
        <v>2373</v>
      </c>
      <c r="D510" s="1" t="s">
        <v>2374</v>
      </c>
      <c r="E510" s="1" t="s">
        <v>2375</v>
      </c>
      <c r="G510" s="3" t="s">
        <v>13</v>
      </c>
      <c r="H510" s="3" t="s">
        <v>2376</v>
      </c>
    </row>
    <row r="511" customFormat="false" ht="17" hidden="false" customHeight="false" outlineLevel="0" collapsed="false">
      <c r="A511" s="1" t="n">
        <v>508</v>
      </c>
      <c r="B511" s="3" t="s">
        <v>2377</v>
      </c>
      <c r="C511" s="4" t="s">
        <v>2378</v>
      </c>
      <c r="D511" s="1" t="s">
        <v>2374</v>
      </c>
      <c r="E511" s="1" t="s">
        <v>2379</v>
      </c>
      <c r="G511" s="3" t="s">
        <v>490</v>
      </c>
      <c r="H511" s="3" t="s">
        <v>2380</v>
      </c>
    </row>
    <row r="512" customFormat="false" ht="17" hidden="false" customHeight="false" outlineLevel="0" collapsed="false">
      <c r="A512" s="1" t="n">
        <v>509</v>
      </c>
      <c r="B512" s="3" t="s">
        <v>2381</v>
      </c>
      <c r="C512" s="4" t="s">
        <v>2382</v>
      </c>
      <c r="D512" s="1" t="s">
        <v>2383</v>
      </c>
      <c r="E512" s="1" t="s">
        <v>2384</v>
      </c>
      <c r="G512" s="3" t="s">
        <v>13</v>
      </c>
      <c r="H512" s="3" t="s">
        <v>2385</v>
      </c>
    </row>
    <row r="513" customFormat="false" ht="17" hidden="false" customHeight="false" outlineLevel="0" collapsed="false">
      <c r="A513" s="1" t="n">
        <v>510</v>
      </c>
      <c r="B513" s="3" t="s">
        <v>2386</v>
      </c>
      <c r="C513" s="4" t="s">
        <v>2387</v>
      </c>
      <c r="D513" s="1" t="s">
        <v>2383</v>
      </c>
      <c r="E513" s="1" t="s">
        <v>2388</v>
      </c>
      <c r="G513" s="3" t="s">
        <v>13</v>
      </c>
      <c r="H513" s="3" t="s">
        <v>2389</v>
      </c>
    </row>
    <row r="514" customFormat="false" ht="17" hidden="false" customHeight="false" outlineLevel="0" collapsed="false">
      <c r="A514" s="1" t="n">
        <v>511</v>
      </c>
      <c r="B514" s="3" t="s">
        <v>2390</v>
      </c>
      <c r="C514" s="4" t="s">
        <v>2391</v>
      </c>
      <c r="D514" s="1" t="s">
        <v>2383</v>
      </c>
      <c r="E514" s="1" t="s">
        <v>2384</v>
      </c>
      <c r="G514" s="3" t="s">
        <v>13</v>
      </c>
      <c r="H514" s="3" t="s">
        <v>2392</v>
      </c>
    </row>
    <row r="515" customFormat="false" ht="17" hidden="false" customHeight="false" outlineLevel="0" collapsed="false">
      <c r="A515" s="1" t="n">
        <v>512</v>
      </c>
      <c r="B515" s="3" t="s">
        <v>2393</v>
      </c>
      <c r="C515" s="4" t="s">
        <v>2394</v>
      </c>
      <c r="D515" s="1" t="s">
        <v>2383</v>
      </c>
      <c r="E515" s="1" t="s">
        <v>2395</v>
      </c>
      <c r="G515" s="3" t="s">
        <v>490</v>
      </c>
      <c r="H515" s="3" t="s">
        <v>2396</v>
      </c>
    </row>
    <row r="516" customFormat="false" ht="17" hidden="false" customHeight="false" outlineLevel="0" collapsed="false">
      <c r="A516" s="1" t="n">
        <v>513</v>
      </c>
      <c r="B516" s="3" t="s">
        <v>2397</v>
      </c>
      <c r="C516" s="4" t="s">
        <v>2398</v>
      </c>
      <c r="D516" s="1" t="s">
        <v>2399</v>
      </c>
      <c r="E516" s="1" t="s">
        <v>2365</v>
      </c>
      <c r="G516" s="3" t="s">
        <v>188</v>
      </c>
      <c r="H516" s="3" t="s">
        <v>2400</v>
      </c>
    </row>
    <row r="517" customFormat="false" ht="17" hidden="false" customHeight="false" outlineLevel="0" collapsed="false">
      <c r="A517" s="1" t="n">
        <v>514</v>
      </c>
      <c r="B517" s="3" t="s">
        <v>2401</v>
      </c>
      <c r="C517" s="4" t="s">
        <v>2402</v>
      </c>
      <c r="D517" s="1" t="s">
        <v>2403</v>
      </c>
      <c r="E517" s="1" t="s">
        <v>1148</v>
      </c>
      <c r="G517" s="3" t="s">
        <v>576</v>
      </c>
      <c r="H517" s="3" t="s">
        <v>2404</v>
      </c>
    </row>
    <row r="518" customFormat="false" ht="17" hidden="false" customHeight="false" outlineLevel="0" collapsed="false">
      <c r="A518" s="1" t="n">
        <v>515</v>
      </c>
      <c r="B518" s="3" t="s">
        <v>2405</v>
      </c>
      <c r="C518" s="4" t="s">
        <v>2406</v>
      </c>
      <c r="D518" s="1" t="s">
        <v>2403</v>
      </c>
      <c r="E518" s="1" t="s">
        <v>2407</v>
      </c>
      <c r="G518" s="3" t="s">
        <v>576</v>
      </c>
      <c r="H518" s="3" t="s">
        <v>2408</v>
      </c>
    </row>
    <row r="519" customFormat="false" ht="17" hidden="false" customHeight="false" outlineLevel="0" collapsed="false">
      <c r="A519" s="1" t="n">
        <v>516</v>
      </c>
      <c r="B519" s="3" t="s">
        <v>2409</v>
      </c>
      <c r="C519" s="4" t="s">
        <v>2410</v>
      </c>
      <c r="D519" s="1" t="s">
        <v>2411</v>
      </c>
      <c r="E519" s="1" t="s">
        <v>2412</v>
      </c>
      <c r="G519" s="3" t="s">
        <v>1178</v>
      </c>
      <c r="H519" s="3"/>
    </row>
    <row r="520" customFormat="false" ht="17" hidden="false" customHeight="false" outlineLevel="0" collapsed="false">
      <c r="A520" s="1" t="n">
        <v>517</v>
      </c>
      <c r="B520" s="3" t="s">
        <v>2413</v>
      </c>
      <c r="C520" s="4" t="s">
        <v>2414</v>
      </c>
      <c r="D520" s="1" t="s">
        <v>2411</v>
      </c>
      <c r="E520" s="1" t="s">
        <v>2415</v>
      </c>
      <c r="G520" s="3" t="s">
        <v>1178</v>
      </c>
      <c r="H520" s="3" t="s">
        <v>1449</v>
      </c>
    </row>
    <row r="521" customFormat="false" ht="17" hidden="false" customHeight="false" outlineLevel="0" collapsed="false">
      <c r="A521" s="1" t="n">
        <v>518</v>
      </c>
      <c r="B521" s="3" t="s">
        <v>2416</v>
      </c>
      <c r="C521" s="4" t="s">
        <v>2417</v>
      </c>
      <c r="D521" s="1" t="s">
        <v>2418</v>
      </c>
      <c r="E521" s="1" t="s">
        <v>2419</v>
      </c>
      <c r="G521" s="3" t="s">
        <v>1058</v>
      </c>
      <c r="H521" s="3" t="s">
        <v>2420</v>
      </c>
    </row>
    <row r="522" customFormat="false" ht="17" hidden="false" customHeight="false" outlineLevel="0" collapsed="false">
      <c r="A522" s="1" t="n">
        <v>519</v>
      </c>
      <c r="B522" s="3" t="s">
        <v>2421</v>
      </c>
      <c r="C522" s="4" t="s">
        <v>2422</v>
      </c>
      <c r="D522" s="1" t="s">
        <v>2423</v>
      </c>
      <c r="E522" s="1" t="s">
        <v>2424</v>
      </c>
      <c r="G522" s="3" t="s">
        <v>74</v>
      </c>
      <c r="H522" s="3" t="s">
        <v>2425</v>
      </c>
    </row>
    <row r="523" customFormat="false" ht="17" hidden="false" customHeight="false" outlineLevel="0" collapsed="false">
      <c r="A523" s="1" t="n">
        <v>520</v>
      </c>
      <c r="B523" s="3" t="s">
        <v>2426</v>
      </c>
      <c r="C523" s="4" t="s">
        <v>2427</v>
      </c>
      <c r="D523" s="1" t="s">
        <v>2428</v>
      </c>
      <c r="E523" s="1" t="s">
        <v>2429</v>
      </c>
      <c r="G523" s="3" t="s">
        <v>709</v>
      </c>
      <c r="H523" s="3" t="s">
        <v>2430</v>
      </c>
    </row>
    <row r="524" customFormat="false" ht="17" hidden="false" customHeight="false" outlineLevel="0" collapsed="false">
      <c r="A524" s="1" t="n">
        <v>521</v>
      </c>
      <c r="B524" s="3" t="s">
        <v>2431</v>
      </c>
      <c r="C524" s="4" t="s">
        <v>2432</v>
      </c>
      <c r="D524" s="1" t="s">
        <v>2433</v>
      </c>
      <c r="E524" s="1" t="s">
        <v>2434</v>
      </c>
      <c r="G524" s="3" t="s">
        <v>1008</v>
      </c>
      <c r="H524" s="3" t="s">
        <v>2435</v>
      </c>
    </row>
    <row r="525" customFormat="false" ht="17" hidden="false" customHeight="false" outlineLevel="0" collapsed="false">
      <c r="A525" s="1" t="n">
        <v>522</v>
      </c>
      <c r="B525" s="3" t="s">
        <v>2436</v>
      </c>
      <c r="C525" s="4" t="s">
        <v>2437</v>
      </c>
      <c r="D525" s="1" t="s">
        <v>2438</v>
      </c>
      <c r="E525" s="1" t="s">
        <v>2439</v>
      </c>
      <c r="G525" s="3" t="s">
        <v>13</v>
      </c>
      <c r="H525" s="3" t="s">
        <v>2440</v>
      </c>
    </row>
    <row r="526" customFormat="false" ht="17" hidden="false" customHeight="false" outlineLevel="0" collapsed="false">
      <c r="A526" s="1" t="n">
        <v>523</v>
      </c>
      <c r="B526" s="3" t="s">
        <v>2441</v>
      </c>
      <c r="C526" s="4" t="s">
        <v>2442</v>
      </c>
      <c r="D526" s="1" t="s">
        <v>2443</v>
      </c>
      <c r="E526" s="1" t="s">
        <v>2444</v>
      </c>
      <c r="G526" s="3" t="s">
        <v>106</v>
      </c>
      <c r="H526" s="3" t="s">
        <v>2218</v>
      </c>
    </row>
    <row r="527" customFormat="false" ht="17" hidden="false" customHeight="false" outlineLevel="0" collapsed="false">
      <c r="A527" s="1" t="n">
        <v>524</v>
      </c>
      <c r="B527" s="3" t="s">
        <v>2445</v>
      </c>
      <c r="C527" s="4" t="s">
        <v>2446</v>
      </c>
      <c r="D527" s="1" t="s">
        <v>2447</v>
      </c>
      <c r="E527" s="1" t="s">
        <v>2448</v>
      </c>
      <c r="G527" s="3" t="s">
        <v>106</v>
      </c>
      <c r="H527" s="3" t="s">
        <v>2449</v>
      </c>
    </row>
    <row r="528" customFormat="false" ht="17" hidden="false" customHeight="false" outlineLevel="0" collapsed="false">
      <c r="A528" s="1" t="n">
        <v>525</v>
      </c>
      <c r="B528" s="3" t="s">
        <v>2450</v>
      </c>
      <c r="C528" s="4" t="s">
        <v>2451</v>
      </c>
      <c r="D528" s="1" t="s">
        <v>2447</v>
      </c>
      <c r="E528" s="1" t="s">
        <v>2452</v>
      </c>
      <c r="G528" s="3" t="s">
        <v>106</v>
      </c>
      <c r="H528" s="3" t="s">
        <v>2449</v>
      </c>
    </row>
    <row r="529" customFormat="false" ht="17" hidden="false" customHeight="false" outlineLevel="0" collapsed="false">
      <c r="A529" s="1" t="n">
        <v>526</v>
      </c>
      <c r="B529" s="3" t="s">
        <v>2453</v>
      </c>
      <c r="C529" s="4" t="s">
        <v>2454</v>
      </c>
      <c r="D529" s="1" t="s">
        <v>2455</v>
      </c>
      <c r="E529" s="1" t="s">
        <v>2456</v>
      </c>
      <c r="G529" s="3" t="s">
        <v>1178</v>
      </c>
      <c r="H529" s="3" t="s">
        <v>2457</v>
      </c>
    </row>
    <row r="530" customFormat="false" ht="17" hidden="false" customHeight="false" outlineLevel="0" collapsed="false">
      <c r="A530" s="1" t="n">
        <v>527</v>
      </c>
      <c r="B530" s="3" t="s">
        <v>2458</v>
      </c>
      <c r="C530" s="4" t="s">
        <v>2459</v>
      </c>
      <c r="D530" s="1" t="s">
        <v>2460</v>
      </c>
      <c r="E530" s="1" t="s">
        <v>2461</v>
      </c>
      <c r="G530" s="3" t="s">
        <v>1178</v>
      </c>
      <c r="H530" s="3" t="s">
        <v>2462</v>
      </c>
    </row>
    <row r="531" customFormat="false" ht="17" hidden="false" customHeight="false" outlineLevel="0" collapsed="false">
      <c r="A531" s="1" t="n">
        <v>528</v>
      </c>
      <c r="B531" s="3" t="s">
        <v>2463</v>
      </c>
      <c r="C531" s="4" t="s">
        <v>2464</v>
      </c>
      <c r="D531" s="1" t="s">
        <v>2465</v>
      </c>
      <c r="E531" s="1" t="s">
        <v>2466</v>
      </c>
      <c r="G531" s="3" t="s">
        <v>29</v>
      </c>
      <c r="H531" s="3" t="s">
        <v>2467</v>
      </c>
    </row>
    <row r="532" customFormat="false" ht="17" hidden="false" customHeight="false" outlineLevel="0" collapsed="false">
      <c r="A532" s="1" t="n">
        <v>529</v>
      </c>
      <c r="B532" s="3" t="s">
        <v>2468</v>
      </c>
      <c r="C532" s="4" t="s">
        <v>2469</v>
      </c>
      <c r="D532" s="1" t="s">
        <v>2470</v>
      </c>
      <c r="E532" s="1" t="s">
        <v>2471</v>
      </c>
      <c r="G532" s="3" t="s">
        <v>29</v>
      </c>
      <c r="H532" s="3" t="s">
        <v>2467</v>
      </c>
    </row>
    <row r="533" customFormat="false" ht="17" hidden="false" customHeight="false" outlineLevel="0" collapsed="false">
      <c r="A533" s="1" t="n">
        <v>530</v>
      </c>
      <c r="B533" s="3" t="s">
        <v>2472</v>
      </c>
      <c r="C533" s="4" t="s">
        <v>2473</v>
      </c>
      <c r="D533" s="1" t="s">
        <v>2474</v>
      </c>
      <c r="E533" s="1" t="s">
        <v>2475</v>
      </c>
      <c r="G533" s="3" t="s">
        <v>29</v>
      </c>
      <c r="H533" s="3" t="s">
        <v>2467</v>
      </c>
    </row>
    <row r="534" customFormat="false" ht="17" hidden="false" customHeight="false" outlineLevel="0" collapsed="false">
      <c r="A534" s="1" t="n">
        <v>531</v>
      </c>
      <c r="B534" s="3" t="s">
        <v>2476</v>
      </c>
      <c r="C534" s="4" t="s">
        <v>2477</v>
      </c>
      <c r="D534" s="1" t="s">
        <v>2478</v>
      </c>
      <c r="E534" s="1" t="s">
        <v>2479</v>
      </c>
      <c r="G534" s="3" t="s">
        <v>29</v>
      </c>
      <c r="H534" s="3" t="s">
        <v>2467</v>
      </c>
    </row>
    <row r="535" customFormat="false" ht="17" hidden="false" customHeight="false" outlineLevel="0" collapsed="false">
      <c r="A535" s="1" t="n">
        <v>532</v>
      </c>
      <c r="B535" s="3" t="s">
        <v>2480</v>
      </c>
      <c r="C535" s="4" t="s">
        <v>2481</v>
      </c>
      <c r="D535" s="1" t="s">
        <v>2482</v>
      </c>
      <c r="E535" s="1" t="s">
        <v>2483</v>
      </c>
      <c r="G535" s="3" t="s">
        <v>29</v>
      </c>
      <c r="H535" s="3" t="s">
        <v>2467</v>
      </c>
    </row>
    <row r="536" customFormat="false" ht="17" hidden="false" customHeight="false" outlineLevel="0" collapsed="false">
      <c r="A536" s="1" t="n">
        <v>533</v>
      </c>
      <c r="B536" s="3" t="s">
        <v>2484</v>
      </c>
      <c r="C536" s="4" t="s">
        <v>2485</v>
      </c>
      <c r="D536" s="1" t="s">
        <v>2486</v>
      </c>
      <c r="E536" s="1" t="s">
        <v>2487</v>
      </c>
      <c r="G536" s="3" t="s">
        <v>29</v>
      </c>
      <c r="H536" s="3" t="s">
        <v>2467</v>
      </c>
    </row>
    <row r="537" customFormat="false" ht="17" hidden="false" customHeight="false" outlineLevel="0" collapsed="false">
      <c r="A537" s="1" t="n">
        <v>534</v>
      </c>
      <c r="B537" s="3" t="s">
        <v>2488</v>
      </c>
      <c r="C537" s="4" t="s">
        <v>2489</v>
      </c>
      <c r="D537" s="1" t="s">
        <v>2490</v>
      </c>
      <c r="E537" s="1" t="s">
        <v>2491</v>
      </c>
      <c r="G537" s="3" t="s">
        <v>29</v>
      </c>
      <c r="H537" s="3" t="s">
        <v>2467</v>
      </c>
    </row>
    <row r="538" customFormat="false" ht="17" hidden="false" customHeight="false" outlineLevel="0" collapsed="false">
      <c r="A538" s="1" t="n">
        <v>535</v>
      </c>
      <c r="B538" s="3" t="s">
        <v>2492</v>
      </c>
      <c r="C538" s="4" t="s">
        <v>2493</v>
      </c>
      <c r="D538" s="1" t="s">
        <v>2494</v>
      </c>
      <c r="E538" s="1" t="s">
        <v>2495</v>
      </c>
      <c r="G538" s="3" t="s">
        <v>1178</v>
      </c>
      <c r="H538" s="3" t="s">
        <v>2496</v>
      </c>
    </row>
    <row r="539" customFormat="false" ht="17" hidden="false" customHeight="false" outlineLevel="0" collapsed="false">
      <c r="A539" s="1" t="n">
        <v>536</v>
      </c>
      <c r="B539" s="3" t="s">
        <v>2497</v>
      </c>
      <c r="C539" s="4" t="s">
        <v>2498</v>
      </c>
      <c r="D539" s="1" t="s">
        <v>2494</v>
      </c>
      <c r="E539" s="1" t="s">
        <v>2499</v>
      </c>
      <c r="G539" s="3" t="s">
        <v>1178</v>
      </c>
      <c r="H539" s="3" t="s">
        <v>2500</v>
      </c>
    </row>
    <row r="540" customFormat="false" ht="17" hidden="false" customHeight="false" outlineLevel="0" collapsed="false">
      <c r="A540" s="1" t="n">
        <v>537</v>
      </c>
      <c r="B540" s="3" t="s">
        <v>2501</v>
      </c>
      <c r="C540" s="4" t="s">
        <v>2502</v>
      </c>
      <c r="D540" s="1" t="s">
        <v>2503</v>
      </c>
      <c r="E540" s="1" t="s">
        <v>2504</v>
      </c>
      <c r="G540" s="3" t="s">
        <v>131</v>
      </c>
      <c r="H540" s="3" t="s">
        <v>2505</v>
      </c>
    </row>
    <row r="541" customFormat="false" ht="17" hidden="false" customHeight="false" outlineLevel="0" collapsed="false">
      <c r="A541" s="1" t="n">
        <v>538</v>
      </c>
      <c r="B541" s="3" t="s">
        <v>2506</v>
      </c>
      <c r="C541" s="4" t="s">
        <v>2507</v>
      </c>
      <c r="D541" s="1" t="s">
        <v>2508</v>
      </c>
      <c r="E541" s="1" t="s">
        <v>2509</v>
      </c>
      <c r="G541" s="3" t="s">
        <v>74</v>
      </c>
      <c r="H541" s="3" t="s">
        <v>2510</v>
      </c>
    </row>
    <row r="542" customFormat="false" ht="17" hidden="false" customHeight="false" outlineLevel="0" collapsed="false">
      <c r="A542" s="1" t="n">
        <v>539</v>
      </c>
      <c r="B542" s="3" t="s">
        <v>2511</v>
      </c>
      <c r="C542" s="4" t="s">
        <v>2512</v>
      </c>
      <c r="D542" s="1" t="s">
        <v>2513</v>
      </c>
      <c r="E542" s="1" t="s">
        <v>2514</v>
      </c>
      <c r="G542" s="3" t="s">
        <v>80</v>
      </c>
      <c r="H542" s="3" t="s">
        <v>2515</v>
      </c>
    </row>
    <row r="543" customFormat="false" ht="17" hidden="false" customHeight="false" outlineLevel="0" collapsed="false">
      <c r="A543" s="1" t="n">
        <v>540</v>
      </c>
      <c r="B543" s="3" t="s">
        <v>2516</v>
      </c>
      <c r="C543" s="4" t="s">
        <v>2517</v>
      </c>
      <c r="D543" s="1" t="s">
        <v>2518</v>
      </c>
      <c r="E543" s="1" t="s">
        <v>2519</v>
      </c>
      <c r="G543" s="3" t="s">
        <v>131</v>
      </c>
      <c r="H543" s="3" t="s">
        <v>2520</v>
      </c>
    </row>
    <row r="544" customFormat="false" ht="17" hidden="false" customHeight="false" outlineLevel="0" collapsed="false">
      <c r="A544" s="1" t="n">
        <v>541</v>
      </c>
      <c r="B544" s="3" t="s">
        <v>2521</v>
      </c>
      <c r="C544" s="4" t="s">
        <v>2522</v>
      </c>
      <c r="D544" s="1" t="s">
        <v>2523</v>
      </c>
      <c r="E544" s="1" t="s">
        <v>2519</v>
      </c>
      <c r="G544" s="3" t="s">
        <v>131</v>
      </c>
      <c r="H544" s="3" t="s">
        <v>2524</v>
      </c>
    </row>
    <row r="545" customFormat="false" ht="17" hidden="false" customHeight="false" outlineLevel="0" collapsed="false">
      <c r="A545" s="1" t="n">
        <v>542</v>
      </c>
      <c r="B545" s="3" t="s">
        <v>2525</v>
      </c>
      <c r="C545" s="4" t="s">
        <v>2526</v>
      </c>
      <c r="D545" s="1" t="s">
        <v>2527</v>
      </c>
      <c r="E545" s="1" t="s">
        <v>2528</v>
      </c>
      <c r="G545" s="3" t="s">
        <v>960</v>
      </c>
      <c r="H545" s="3" t="s">
        <v>2529</v>
      </c>
    </row>
    <row r="546" customFormat="false" ht="17" hidden="false" customHeight="false" outlineLevel="0" collapsed="false">
      <c r="A546" s="1" t="n">
        <v>543</v>
      </c>
      <c r="B546" s="3" t="s">
        <v>2530</v>
      </c>
      <c r="C546" s="4" t="s">
        <v>2531</v>
      </c>
      <c r="D546" s="1" t="s">
        <v>2532</v>
      </c>
      <c r="E546" s="1" t="s">
        <v>2533</v>
      </c>
      <c r="G546" s="3" t="s">
        <v>960</v>
      </c>
      <c r="H546" s="3" t="s">
        <v>2534</v>
      </c>
    </row>
    <row r="547" customFormat="false" ht="17" hidden="false" customHeight="false" outlineLevel="0" collapsed="false">
      <c r="A547" s="1" t="n">
        <v>544</v>
      </c>
      <c r="B547" s="3" t="s">
        <v>2535</v>
      </c>
      <c r="C547" s="4" t="s">
        <v>2536</v>
      </c>
      <c r="D547" s="1" t="s">
        <v>2537</v>
      </c>
      <c r="E547" s="1" t="s">
        <v>2538</v>
      </c>
      <c r="G547" s="3" t="s">
        <v>1178</v>
      </c>
      <c r="H547" s="3" t="s">
        <v>2539</v>
      </c>
    </row>
    <row r="548" customFormat="false" ht="17" hidden="false" customHeight="false" outlineLevel="0" collapsed="false">
      <c r="A548" s="1" t="n">
        <v>545</v>
      </c>
      <c r="B548" s="3" t="s">
        <v>2540</v>
      </c>
      <c r="C548" s="4" t="s">
        <v>2541</v>
      </c>
      <c r="D548" s="1" t="s">
        <v>2542</v>
      </c>
      <c r="E548" s="1" t="s">
        <v>2543</v>
      </c>
      <c r="G548" s="3" t="s">
        <v>1178</v>
      </c>
      <c r="H548" s="3" t="s">
        <v>2544</v>
      </c>
    </row>
    <row r="549" customFormat="false" ht="17" hidden="false" customHeight="false" outlineLevel="0" collapsed="false">
      <c r="A549" s="1" t="n">
        <v>546</v>
      </c>
      <c r="B549" s="3" t="s">
        <v>2545</v>
      </c>
      <c r="C549" s="4" t="s">
        <v>2546</v>
      </c>
      <c r="D549" s="1" t="s">
        <v>2547</v>
      </c>
      <c r="E549" s="1" t="s">
        <v>2548</v>
      </c>
      <c r="G549" s="3" t="s">
        <v>188</v>
      </c>
      <c r="H549" s="3" t="s">
        <v>2549</v>
      </c>
    </row>
    <row r="550" customFormat="false" ht="17" hidden="false" customHeight="false" outlineLevel="0" collapsed="false">
      <c r="A550" s="1" t="n">
        <v>547</v>
      </c>
      <c r="B550" s="3" t="s">
        <v>2550</v>
      </c>
      <c r="C550" s="4" t="s">
        <v>2551</v>
      </c>
      <c r="D550" s="1" t="s">
        <v>2552</v>
      </c>
      <c r="E550" s="1" t="s">
        <v>2553</v>
      </c>
      <c r="G550" s="3" t="s">
        <v>1178</v>
      </c>
      <c r="H550" s="3" t="s">
        <v>1194</v>
      </c>
    </row>
    <row r="551" customFormat="false" ht="17" hidden="false" customHeight="false" outlineLevel="0" collapsed="false">
      <c r="A551" s="1" t="n">
        <v>548</v>
      </c>
      <c r="B551" s="3" t="s">
        <v>2554</v>
      </c>
      <c r="C551" s="4" t="s">
        <v>2555</v>
      </c>
      <c r="D551" s="1" t="s">
        <v>2556</v>
      </c>
      <c r="E551" s="1" t="s">
        <v>2557</v>
      </c>
      <c r="G551" s="3" t="s">
        <v>1178</v>
      </c>
      <c r="H551" s="3" t="s">
        <v>1204</v>
      </c>
    </row>
    <row r="552" customFormat="false" ht="17" hidden="false" customHeight="false" outlineLevel="0" collapsed="false">
      <c r="A552" s="1" t="n">
        <v>549</v>
      </c>
      <c r="B552" s="3" t="s">
        <v>2558</v>
      </c>
      <c r="C552" s="4" t="s">
        <v>2559</v>
      </c>
      <c r="D552" s="1" t="s">
        <v>2560</v>
      </c>
      <c r="E552" s="1" t="s">
        <v>2561</v>
      </c>
      <c r="G552" s="3" t="s">
        <v>13</v>
      </c>
      <c r="H552" s="3" t="s">
        <v>955</v>
      </c>
    </row>
    <row r="553" customFormat="false" ht="17" hidden="false" customHeight="false" outlineLevel="0" collapsed="false">
      <c r="A553" s="1" t="n">
        <v>550</v>
      </c>
      <c r="B553" s="3" t="s">
        <v>2562</v>
      </c>
      <c r="C553" s="4" t="s">
        <v>2563</v>
      </c>
      <c r="D553" s="1" t="s">
        <v>2564</v>
      </c>
      <c r="E553" s="1" t="s">
        <v>2556</v>
      </c>
      <c r="G553" s="3" t="s">
        <v>1178</v>
      </c>
      <c r="H553" s="3" t="s">
        <v>2565</v>
      </c>
    </row>
    <row r="554" customFormat="false" ht="17" hidden="false" customHeight="false" outlineLevel="0" collapsed="false">
      <c r="A554" s="1" t="n">
        <v>551</v>
      </c>
      <c r="B554" s="3" t="s">
        <v>2566</v>
      </c>
      <c r="C554" s="4" t="s">
        <v>2567</v>
      </c>
      <c r="D554" s="1" t="s">
        <v>2568</v>
      </c>
      <c r="E554" s="1" t="s">
        <v>2569</v>
      </c>
      <c r="G554" s="3" t="s">
        <v>1178</v>
      </c>
      <c r="H554" s="3" t="s">
        <v>485</v>
      </c>
    </row>
    <row r="555" customFormat="false" ht="17" hidden="false" customHeight="false" outlineLevel="0" collapsed="false">
      <c r="A555" s="1" t="n">
        <v>552</v>
      </c>
      <c r="B555" s="3" t="s">
        <v>2570</v>
      </c>
      <c r="C555" s="4" t="s">
        <v>2571</v>
      </c>
      <c r="D555" s="1" t="s">
        <v>2572</v>
      </c>
      <c r="E555" s="1" t="s">
        <v>2573</v>
      </c>
      <c r="G555" s="3" t="s">
        <v>1178</v>
      </c>
      <c r="H555" s="3" t="s">
        <v>2574</v>
      </c>
    </row>
    <row r="556" customFormat="false" ht="17" hidden="false" customHeight="false" outlineLevel="0" collapsed="false">
      <c r="A556" s="1" t="n">
        <v>553</v>
      </c>
      <c r="B556" s="3" t="s">
        <v>2575</v>
      </c>
      <c r="C556" s="4" t="s">
        <v>2576</v>
      </c>
      <c r="D556" s="1" t="s">
        <v>2577</v>
      </c>
      <c r="E556" s="1" t="s">
        <v>2578</v>
      </c>
      <c r="G556" s="3" t="s">
        <v>137</v>
      </c>
      <c r="H556" s="3" t="s">
        <v>278</v>
      </c>
    </row>
    <row r="557" customFormat="false" ht="17" hidden="false" customHeight="false" outlineLevel="0" collapsed="false">
      <c r="A557" s="1" t="n">
        <v>554</v>
      </c>
      <c r="B557" s="3" t="s">
        <v>2579</v>
      </c>
      <c r="C557" s="4" t="s">
        <v>2580</v>
      </c>
      <c r="D557" s="1" t="s">
        <v>2581</v>
      </c>
      <c r="E557" s="1" t="s">
        <v>2582</v>
      </c>
      <c r="G557" s="3" t="s">
        <v>1178</v>
      </c>
      <c r="H557" s="3" t="s">
        <v>2565</v>
      </c>
    </row>
    <row r="558" customFormat="false" ht="17" hidden="false" customHeight="false" outlineLevel="0" collapsed="false">
      <c r="A558" s="1" t="n">
        <v>555</v>
      </c>
      <c r="B558" s="3" t="s">
        <v>2583</v>
      </c>
      <c r="C558" s="4" t="s">
        <v>2584</v>
      </c>
      <c r="D558" s="1" t="s">
        <v>2585</v>
      </c>
      <c r="E558" s="1" t="s">
        <v>2586</v>
      </c>
      <c r="G558" s="3" t="s">
        <v>1178</v>
      </c>
      <c r="H558" s="3" t="s">
        <v>2587</v>
      </c>
    </row>
    <row r="559" customFormat="false" ht="17" hidden="false" customHeight="false" outlineLevel="0" collapsed="false">
      <c r="A559" s="1" t="n">
        <v>556</v>
      </c>
      <c r="B559" s="3" t="s">
        <v>2588</v>
      </c>
      <c r="C559" s="4" t="s">
        <v>2589</v>
      </c>
      <c r="D559" s="1" t="s">
        <v>2590</v>
      </c>
      <c r="E559" s="1" t="s">
        <v>2591</v>
      </c>
      <c r="G559" s="3" t="s">
        <v>1178</v>
      </c>
      <c r="H559" s="3" t="s">
        <v>2592</v>
      </c>
    </row>
    <row r="560" customFormat="false" ht="17" hidden="false" customHeight="false" outlineLevel="0" collapsed="false">
      <c r="A560" s="1" t="n">
        <v>557</v>
      </c>
      <c r="B560" s="3" t="s">
        <v>2593</v>
      </c>
      <c r="C560" s="4" t="s">
        <v>2594</v>
      </c>
      <c r="D560" s="1" t="s">
        <v>2595</v>
      </c>
      <c r="E560" s="1" t="s">
        <v>2596</v>
      </c>
      <c r="G560" s="3" t="s">
        <v>1178</v>
      </c>
      <c r="H560" s="3" t="s">
        <v>2544</v>
      </c>
    </row>
    <row r="561" customFormat="false" ht="17" hidden="false" customHeight="false" outlineLevel="0" collapsed="false">
      <c r="A561" s="1" t="n">
        <v>558</v>
      </c>
      <c r="B561" s="3" t="s">
        <v>2597</v>
      </c>
      <c r="C561" s="4" t="s">
        <v>2598</v>
      </c>
      <c r="D561" s="1" t="s">
        <v>2599</v>
      </c>
      <c r="E561" s="1" t="s">
        <v>2600</v>
      </c>
      <c r="G561" s="3" t="s">
        <v>29</v>
      </c>
      <c r="H561" s="3" t="s">
        <v>2601</v>
      </c>
    </row>
    <row r="562" customFormat="false" ht="17" hidden="false" customHeight="false" outlineLevel="0" collapsed="false">
      <c r="A562" s="1" t="n">
        <v>559</v>
      </c>
      <c r="B562" s="3" t="s">
        <v>2602</v>
      </c>
      <c r="C562" s="4" t="s">
        <v>2603</v>
      </c>
      <c r="D562" s="1" t="s">
        <v>2604</v>
      </c>
      <c r="E562" s="1" t="s">
        <v>2605</v>
      </c>
      <c r="G562" s="3" t="s">
        <v>1178</v>
      </c>
      <c r="H562" s="3" t="s">
        <v>2565</v>
      </c>
    </row>
    <row r="563" customFormat="false" ht="17" hidden="false" customHeight="false" outlineLevel="0" collapsed="false">
      <c r="A563" s="1" t="n">
        <v>560</v>
      </c>
      <c r="B563" s="3" t="s">
        <v>2606</v>
      </c>
      <c r="C563" s="4" t="s">
        <v>2607</v>
      </c>
      <c r="D563" s="1" t="s">
        <v>2605</v>
      </c>
      <c r="E563" s="1" t="s">
        <v>2608</v>
      </c>
      <c r="G563" s="3" t="s">
        <v>1178</v>
      </c>
      <c r="H563" s="3" t="s">
        <v>2609</v>
      </c>
    </row>
    <row r="564" customFormat="false" ht="17" hidden="false" customHeight="false" outlineLevel="0" collapsed="false">
      <c r="A564" s="1" t="n">
        <v>561</v>
      </c>
      <c r="B564" s="3" t="s">
        <v>2610</v>
      </c>
      <c r="C564" s="4" t="s">
        <v>2611</v>
      </c>
      <c r="D564" s="1" t="s">
        <v>2612</v>
      </c>
      <c r="E564" s="1" t="s">
        <v>2613</v>
      </c>
      <c r="G564" s="3" t="s">
        <v>1178</v>
      </c>
      <c r="H564" s="3" t="s">
        <v>2614</v>
      </c>
    </row>
    <row r="565" customFormat="false" ht="17" hidden="false" customHeight="false" outlineLevel="0" collapsed="false">
      <c r="A565" s="1" t="n">
        <v>562</v>
      </c>
      <c r="B565" s="3" t="s">
        <v>2615</v>
      </c>
      <c r="C565" s="4" t="s">
        <v>2616</v>
      </c>
      <c r="D565" s="1" t="s">
        <v>2612</v>
      </c>
      <c r="E565" s="1" t="s">
        <v>2617</v>
      </c>
      <c r="G565" s="3" t="s">
        <v>1178</v>
      </c>
      <c r="H565" s="3" t="s">
        <v>2618</v>
      </c>
    </row>
    <row r="566" customFormat="false" ht="17" hidden="false" customHeight="false" outlineLevel="0" collapsed="false">
      <c r="A566" s="1" t="n">
        <v>563</v>
      </c>
      <c r="B566" s="3" t="s">
        <v>2619</v>
      </c>
      <c r="C566" s="4" t="s">
        <v>2620</v>
      </c>
      <c r="D566" s="1" t="s">
        <v>2621</v>
      </c>
      <c r="E566" s="1" t="s">
        <v>2622</v>
      </c>
      <c r="G566" s="3" t="s">
        <v>188</v>
      </c>
      <c r="H566" s="3" t="s">
        <v>2623</v>
      </c>
    </row>
    <row r="567" customFormat="false" ht="17" hidden="false" customHeight="false" outlineLevel="0" collapsed="false">
      <c r="A567" s="1" t="n">
        <v>564</v>
      </c>
      <c r="B567" s="3" t="s">
        <v>2624</v>
      </c>
      <c r="C567" s="4" t="s">
        <v>2625</v>
      </c>
      <c r="D567" s="1" t="s">
        <v>2626</v>
      </c>
      <c r="E567" s="1" t="s">
        <v>2627</v>
      </c>
      <c r="G567" s="3" t="s">
        <v>13</v>
      </c>
      <c r="H567" s="3" t="s">
        <v>2628</v>
      </c>
    </row>
    <row r="568" customFormat="false" ht="17" hidden="false" customHeight="false" outlineLevel="0" collapsed="false">
      <c r="A568" s="1" t="n">
        <v>565</v>
      </c>
      <c r="B568" s="3" t="s">
        <v>2629</v>
      </c>
      <c r="C568" s="4" t="s">
        <v>2630</v>
      </c>
      <c r="D568" s="1" t="s">
        <v>2631</v>
      </c>
      <c r="E568" s="1" t="s">
        <v>2632</v>
      </c>
      <c r="G568" s="3" t="s">
        <v>709</v>
      </c>
      <c r="H568" s="3" t="s">
        <v>2633</v>
      </c>
    </row>
    <row r="569" customFormat="false" ht="17" hidden="false" customHeight="false" outlineLevel="0" collapsed="false">
      <c r="A569" s="1" t="n">
        <v>566</v>
      </c>
      <c r="B569" s="3" t="s">
        <v>2634</v>
      </c>
      <c r="C569" s="4" t="s">
        <v>2635</v>
      </c>
      <c r="D569" s="1" t="s">
        <v>2631</v>
      </c>
      <c r="E569" s="1" t="s">
        <v>2636</v>
      </c>
      <c r="G569" s="3" t="s">
        <v>1003</v>
      </c>
      <c r="H569" s="3" t="s">
        <v>2637</v>
      </c>
    </row>
    <row r="570" customFormat="false" ht="17" hidden="false" customHeight="false" outlineLevel="0" collapsed="false">
      <c r="A570" s="1" t="n">
        <v>567</v>
      </c>
      <c r="B570" s="3" t="s">
        <v>2638</v>
      </c>
      <c r="C570" s="4" t="s">
        <v>2639</v>
      </c>
      <c r="D570" s="1" t="s">
        <v>2640</v>
      </c>
      <c r="E570" s="1" t="s">
        <v>2641</v>
      </c>
      <c r="G570" s="3" t="s">
        <v>188</v>
      </c>
      <c r="H570" s="3" t="s">
        <v>2642</v>
      </c>
    </row>
    <row r="571" customFormat="false" ht="17" hidden="false" customHeight="false" outlineLevel="0" collapsed="false">
      <c r="A571" s="1" t="n">
        <v>568</v>
      </c>
      <c r="B571" s="3" t="s">
        <v>2643</v>
      </c>
      <c r="C571" s="4" t="s">
        <v>2644</v>
      </c>
      <c r="D571" s="1" t="s">
        <v>2645</v>
      </c>
      <c r="E571" s="1" t="s">
        <v>2646</v>
      </c>
      <c r="G571" s="3" t="s">
        <v>13</v>
      </c>
      <c r="H571" s="3" t="s">
        <v>2647</v>
      </c>
    </row>
    <row r="572" customFormat="false" ht="17" hidden="false" customHeight="false" outlineLevel="0" collapsed="false">
      <c r="A572" s="1" t="n">
        <v>569</v>
      </c>
      <c r="B572" s="3" t="s">
        <v>2648</v>
      </c>
      <c r="C572" s="4" t="s">
        <v>2649</v>
      </c>
      <c r="D572" s="1" t="s">
        <v>2650</v>
      </c>
      <c r="E572" s="1" t="s">
        <v>2651</v>
      </c>
      <c r="G572" s="3" t="s">
        <v>13</v>
      </c>
      <c r="H572" s="3" t="s">
        <v>2652</v>
      </c>
    </row>
    <row r="573" customFormat="false" ht="17" hidden="false" customHeight="false" outlineLevel="0" collapsed="false">
      <c r="A573" s="1" t="n">
        <v>570</v>
      </c>
      <c r="B573" s="3" t="s">
        <v>2653</v>
      </c>
      <c r="C573" s="4" t="s">
        <v>2654</v>
      </c>
      <c r="D573" s="1" t="s">
        <v>2655</v>
      </c>
      <c r="E573" s="1" t="s">
        <v>2656</v>
      </c>
      <c r="G573" s="3" t="s">
        <v>13</v>
      </c>
      <c r="H573" s="3" t="s">
        <v>2657</v>
      </c>
    </row>
    <row r="574" customFormat="false" ht="17" hidden="false" customHeight="false" outlineLevel="0" collapsed="false">
      <c r="A574" s="1" t="n">
        <v>571</v>
      </c>
      <c r="B574" s="3" t="s">
        <v>2658</v>
      </c>
      <c r="C574" s="4" t="s">
        <v>2659</v>
      </c>
      <c r="D574" s="1" t="s">
        <v>2660</v>
      </c>
      <c r="E574" s="1" t="s">
        <v>2661</v>
      </c>
      <c r="G574" s="3" t="s">
        <v>137</v>
      </c>
      <c r="H574" s="3" t="s">
        <v>2662</v>
      </c>
    </row>
    <row r="575" customFormat="false" ht="17" hidden="false" customHeight="false" outlineLevel="0" collapsed="false">
      <c r="A575" s="1" t="n">
        <v>572</v>
      </c>
      <c r="B575" s="3" t="s">
        <v>2663</v>
      </c>
      <c r="C575" s="4" t="s">
        <v>2664</v>
      </c>
      <c r="D575" s="1" t="s">
        <v>2665</v>
      </c>
      <c r="E575" s="1" t="s">
        <v>2666</v>
      </c>
      <c r="G575" s="3" t="s">
        <v>137</v>
      </c>
      <c r="H575" s="3" t="s">
        <v>2667</v>
      </c>
    </row>
    <row r="576" customFormat="false" ht="17" hidden="false" customHeight="false" outlineLevel="0" collapsed="false">
      <c r="A576" s="1" t="n">
        <v>573</v>
      </c>
      <c r="B576" s="3" t="s">
        <v>2668</v>
      </c>
      <c r="C576" s="4" t="s">
        <v>2669</v>
      </c>
      <c r="D576" s="1" t="s">
        <v>2670</v>
      </c>
      <c r="E576" s="1" t="s">
        <v>2671</v>
      </c>
      <c r="G576" s="3" t="s">
        <v>137</v>
      </c>
      <c r="H576" s="3" t="s">
        <v>2667</v>
      </c>
    </row>
    <row r="577" customFormat="false" ht="17" hidden="false" customHeight="false" outlineLevel="0" collapsed="false">
      <c r="A577" s="1" t="n">
        <v>574</v>
      </c>
      <c r="B577" s="3" t="s">
        <v>2672</v>
      </c>
      <c r="C577" s="4" t="s">
        <v>2673</v>
      </c>
      <c r="D577" s="1" t="s">
        <v>2674</v>
      </c>
      <c r="E577" s="1" t="s">
        <v>2675</v>
      </c>
      <c r="G577" s="3" t="s">
        <v>13</v>
      </c>
    </row>
    <row r="578" customFormat="false" ht="17" hidden="false" customHeight="false" outlineLevel="0" collapsed="false">
      <c r="A578" s="1" t="n">
        <v>575</v>
      </c>
      <c r="B578" s="3" t="s">
        <v>2676</v>
      </c>
      <c r="C578" s="4" t="s">
        <v>2677</v>
      </c>
      <c r="D578" s="1" t="s">
        <v>2678</v>
      </c>
      <c r="E578" s="1" t="s">
        <v>2679</v>
      </c>
      <c r="G578" s="3" t="s">
        <v>188</v>
      </c>
      <c r="H578" s="3" t="s">
        <v>2642</v>
      </c>
    </row>
    <row r="579" customFormat="false" ht="17" hidden="false" customHeight="false" outlineLevel="0" collapsed="false">
      <c r="A579" s="1" t="n">
        <v>576</v>
      </c>
      <c r="B579" s="3" t="s">
        <v>2680</v>
      </c>
      <c r="C579" s="4" t="s">
        <v>2681</v>
      </c>
      <c r="D579" s="1" t="s">
        <v>2682</v>
      </c>
      <c r="E579" s="1" t="s">
        <v>2683</v>
      </c>
      <c r="G579" s="3" t="s">
        <v>960</v>
      </c>
      <c r="H579" s="3" t="s">
        <v>485</v>
      </c>
    </row>
    <row r="580" customFormat="false" ht="17" hidden="false" customHeight="false" outlineLevel="0" collapsed="false">
      <c r="A580" s="1" t="n">
        <v>577</v>
      </c>
      <c r="B580" s="3" t="s">
        <v>2684</v>
      </c>
      <c r="C580" s="4" t="s">
        <v>2685</v>
      </c>
      <c r="D580" s="1" t="s">
        <v>2686</v>
      </c>
      <c r="E580" s="1" t="s">
        <v>2687</v>
      </c>
      <c r="G580" s="3" t="s">
        <v>1178</v>
      </c>
      <c r="H580" s="3" t="s">
        <v>2565</v>
      </c>
    </row>
    <row r="581" customFormat="false" ht="17" hidden="false" customHeight="false" outlineLevel="0" collapsed="false">
      <c r="A581" s="1" t="n">
        <v>578</v>
      </c>
      <c r="B581" s="3" t="s">
        <v>2688</v>
      </c>
      <c r="C581" s="4" t="s">
        <v>2689</v>
      </c>
      <c r="D581" s="1" t="s">
        <v>2687</v>
      </c>
      <c r="E581" s="1" t="s">
        <v>2690</v>
      </c>
      <c r="G581" s="3" t="s">
        <v>1178</v>
      </c>
      <c r="H581" s="3" t="s">
        <v>2609</v>
      </c>
    </row>
    <row r="582" customFormat="false" ht="17" hidden="false" customHeight="false" outlineLevel="0" collapsed="false">
      <c r="A582" s="1" t="n">
        <v>579</v>
      </c>
      <c r="B582" s="3" t="s">
        <v>2691</v>
      </c>
      <c r="C582" s="4" t="s">
        <v>2692</v>
      </c>
      <c r="D582" s="1" t="s">
        <v>2693</v>
      </c>
      <c r="E582" s="1" t="s">
        <v>2694</v>
      </c>
      <c r="G582" s="3" t="s">
        <v>1178</v>
      </c>
      <c r="H582" s="3" t="s">
        <v>2695</v>
      </c>
    </row>
    <row r="583" customFormat="false" ht="17" hidden="false" customHeight="false" outlineLevel="0" collapsed="false">
      <c r="A583" s="1" t="n">
        <v>580</v>
      </c>
      <c r="B583" s="3" t="s">
        <v>2696</v>
      </c>
      <c r="C583" s="4" t="s">
        <v>2697</v>
      </c>
      <c r="D583" s="1" t="s">
        <v>2693</v>
      </c>
      <c r="E583" s="1" t="s">
        <v>2698</v>
      </c>
      <c r="G583" s="3" t="s">
        <v>1178</v>
      </c>
      <c r="H583" s="3" t="s">
        <v>2699</v>
      </c>
    </row>
    <row r="584" customFormat="false" ht="17" hidden="false" customHeight="false" outlineLevel="0" collapsed="false">
      <c r="A584" s="1" t="n">
        <v>581</v>
      </c>
      <c r="B584" s="3" t="s">
        <v>2700</v>
      </c>
      <c r="C584" s="4" t="s">
        <v>2701</v>
      </c>
      <c r="D584" s="1" t="s">
        <v>2702</v>
      </c>
      <c r="E584" s="1" t="s">
        <v>2703</v>
      </c>
      <c r="G584" s="3" t="s">
        <v>52</v>
      </c>
    </row>
    <row r="585" customFormat="false" ht="17" hidden="false" customHeight="false" outlineLevel="0" collapsed="false">
      <c r="A585" s="1" t="n">
        <v>582</v>
      </c>
      <c r="B585" s="3" t="s">
        <v>2704</v>
      </c>
      <c r="C585" s="4" t="s">
        <v>2705</v>
      </c>
      <c r="D585" s="1" t="s">
        <v>2706</v>
      </c>
      <c r="E585" s="1" t="s">
        <v>2707</v>
      </c>
      <c r="G585" s="3" t="s">
        <v>52</v>
      </c>
    </row>
    <row r="586" customFormat="false" ht="17" hidden="false" customHeight="false" outlineLevel="0" collapsed="false">
      <c r="A586" s="1" t="n">
        <v>583</v>
      </c>
      <c r="B586" s="3" t="s">
        <v>2708</v>
      </c>
      <c r="C586" s="4" t="s">
        <v>2709</v>
      </c>
      <c r="D586" s="1" t="s">
        <v>2710</v>
      </c>
      <c r="E586" s="1" t="s">
        <v>2711</v>
      </c>
      <c r="G586" s="3" t="s">
        <v>13</v>
      </c>
      <c r="H586" s="3" t="s">
        <v>2712</v>
      </c>
    </row>
    <row r="587" customFormat="false" ht="17" hidden="false" customHeight="false" outlineLevel="0" collapsed="false">
      <c r="A587" s="1" t="n">
        <v>584</v>
      </c>
      <c r="B587" s="3" t="s">
        <v>2713</v>
      </c>
      <c r="C587" s="4" t="s">
        <v>2714</v>
      </c>
      <c r="D587" s="1" t="s">
        <v>2715</v>
      </c>
      <c r="E587" s="1" t="s">
        <v>2716</v>
      </c>
      <c r="G587" s="3" t="s">
        <v>13</v>
      </c>
      <c r="H587" s="3" t="s">
        <v>2717</v>
      </c>
    </row>
    <row r="588" customFormat="false" ht="17" hidden="false" customHeight="false" outlineLevel="0" collapsed="false">
      <c r="A588" s="1" t="n">
        <v>585</v>
      </c>
      <c r="B588" s="3" t="s">
        <v>2718</v>
      </c>
      <c r="C588" s="4" t="s">
        <v>2719</v>
      </c>
      <c r="D588" s="1" t="s">
        <v>2720</v>
      </c>
      <c r="E588" s="1" t="s">
        <v>2721</v>
      </c>
      <c r="G588" s="3" t="s">
        <v>106</v>
      </c>
      <c r="H588" s="3" t="s">
        <v>2722</v>
      </c>
    </row>
    <row r="589" customFormat="false" ht="17" hidden="false" customHeight="false" outlineLevel="0" collapsed="false">
      <c r="A589" s="1" t="n">
        <v>586</v>
      </c>
      <c r="B589" s="3" t="s">
        <v>2723</v>
      </c>
      <c r="C589" s="4" t="s">
        <v>2724</v>
      </c>
      <c r="D589" s="1" t="s">
        <v>2725</v>
      </c>
      <c r="E589" s="1" t="s">
        <v>2726</v>
      </c>
      <c r="G589" s="3" t="s">
        <v>74</v>
      </c>
      <c r="H589" s="3" t="s">
        <v>2727</v>
      </c>
    </row>
    <row r="590" customFormat="false" ht="17" hidden="false" customHeight="false" outlineLevel="0" collapsed="false">
      <c r="A590" s="1" t="n">
        <v>587</v>
      </c>
      <c r="B590" s="3" t="s">
        <v>2728</v>
      </c>
      <c r="C590" s="4" t="s">
        <v>2729</v>
      </c>
      <c r="D590" s="1" t="s">
        <v>2730</v>
      </c>
      <c r="E590" s="1" t="s">
        <v>2731</v>
      </c>
      <c r="G590" s="3" t="s">
        <v>13</v>
      </c>
      <c r="H590" s="3" t="s">
        <v>2732</v>
      </c>
    </row>
    <row r="591" customFormat="false" ht="17" hidden="false" customHeight="false" outlineLevel="0" collapsed="false">
      <c r="A591" s="1" t="n">
        <v>588</v>
      </c>
      <c r="B591" s="3" t="s">
        <v>2733</v>
      </c>
      <c r="C591" s="4" t="s">
        <v>2734</v>
      </c>
      <c r="D591" s="1" t="s">
        <v>2735</v>
      </c>
      <c r="E591" s="1" t="s">
        <v>2736</v>
      </c>
      <c r="G591" s="3" t="s">
        <v>1178</v>
      </c>
      <c r="H591" s="3" t="s">
        <v>2737</v>
      </c>
    </row>
    <row r="592" customFormat="false" ht="17" hidden="false" customHeight="false" outlineLevel="0" collapsed="false">
      <c r="A592" s="1" t="n">
        <v>589</v>
      </c>
      <c r="B592" s="3" t="s">
        <v>2738</v>
      </c>
      <c r="C592" s="4" t="s">
        <v>2739</v>
      </c>
      <c r="D592" s="1" t="s">
        <v>2740</v>
      </c>
      <c r="E592" s="1" t="s">
        <v>2741</v>
      </c>
      <c r="G592" s="3" t="s">
        <v>1178</v>
      </c>
      <c r="H592" s="3" t="s">
        <v>2742</v>
      </c>
    </row>
    <row r="593" customFormat="false" ht="17" hidden="false" customHeight="false" outlineLevel="0" collapsed="false">
      <c r="A593" s="1" t="n">
        <v>590</v>
      </c>
      <c r="B593" s="3" t="s">
        <v>2743</v>
      </c>
      <c r="C593" s="4" t="s">
        <v>2744</v>
      </c>
      <c r="D593" s="1" t="s">
        <v>2745</v>
      </c>
      <c r="E593" s="1" t="s">
        <v>2746</v>
      </c>
      <c r="G593" s="3" t="s">
        <v>1178</v>
      </c>
      <c r="H593" s="3" t="s">
        <v>2737</v>
      </c>
    </row>
    <row r="594" customFormat="false" ht="17" hidden="false" customHeight="false" outlineLevel="0" collapsed="false">
      <c r="A594" s="1" t="n">
        <v>591</v>
      </c>
      <c r="B594" s="3" t="s">
        <v>2747</v>
      </c>
      <c r="C594" s="4" t="s">
        <v>2748</v>
      </c>
      <c r="D594" s="1" t="s">
        <v>2749</v>
      </c>
      <c r="E594" s="1" t="s">
        <v>2750</v>
      </c>
      <c r="G594" s="3" t="s">
        <v>1178</v>
      </c>
      <c r="H594" s="3" t="s">
        <v>2751</v>
      </c>
    </row>
    <row r="595" customFormat="false" ht="17" hidden="false" customHeight="false" outlineLevel="0" collapsed="false">
      <c r="A595" s="1" t="n">
        <v>592</v>
      </c>
      <c r="B595" s="3" t="s">
        <v>2752</v>
      </c>
      <c r="C595" s="4" t="s">
        <v>2753</v>
      </c>
      <c r="D595" s="1" t="s">
        <v>2746</v>
      </c>
      <c r="E595" s="1" t="s">
        <v>2754</v>
      </c>
      <c r="G595" s="3" t="s">
        <v>1178</v>
      </c>
      <c r="H595" s="3" t="s">
        <v>2755</v>
      </c>
    </row>
    <row r="596" customFormat="false" ht="17" hidden="false" customHeight="false" outlineLevel="0" collapsed="false">
      <c r="A596" s="1" t="n">
        <v>593</v>
      </c>
      <c r="B596" s="3" t="s">
        <v>2756</v>
      </c>
      <c r="C596" s="4" t="s">
        <v>2757</v>
      </c>
      <c r="D596" s="1" t="s">
        <v>2758</v>
      </c>
      <c r="E596" s="1" t="s">
        <v>2759</v>
      </c>
      <c r="G596" s="3" t="s">
        <v>1178</v>
      </c>
      <c r="H596" s="3" t="s">
        <v>2760</v>
      </c>
    </row>
    <row r="597" customFormat="false" ht="17" hidden="false" customHeight="false" outlineLevel="0" collapsed="false">
      <c r="A597" s="1" t="n">
        <v>594</v>
      </c>
      <c r="B597" s="3" t="s">
        <v>2761</v>
      </c>
      <c r="C597" s="4" t="s">
        <v>2762</v>
      </c>
      <c r="D597" s="1" t="s">
        <v>2763</v>
      </c>
      <c r="E597" s="1" t="s">
        <v>2764</v>
      </c>
      <c r="G597" s="3" t="s">
        <v>13</v>
      </c>
      <c r="H597" s="3" t="s">
        <v>2765</v>
      </c>
    </row>
    <row r="598" customFormat="false" ht="17" hidden="false" customHeight="false" outlineLevel="0" collapsed="false">
      <c r="A598" s="1" t="n">
        <v>595</v>
      </c>
      <c r="B598" s="3" t="s">
        <v>2766</v>
      </c>
      <c r="C598" s="4" t="s">
        <v>2767</v>
      </c>
      <c r="D598" s="1" t="s">
        <v>2768</v>
      </c>
      <c r="E598" s="1" t="s">
        <v>2769</v>
      </c>
      <c r="G598" s="3" t="s">
        <v>13</v>
      </c>
      <c r="H598" s="3" t="s">
        <v>2770</v>
      </c>
    </row>
    <row r="599" customFormat="false" ht="17" hidden="false" customHeight="false" outlineLevel="0" collapsed="false">
      <c r="A599" s="1" t="n">
        <v>596</v>
      </c>
      <c r="B599" s="3" t="s">
        <v>2771</v>
      </c>
      <c r="C599" s="4" t="s">
        <v>2772</v>
      </c>
      <c r="D599" s="1" t="s">
        <v>2773</v>
      </c>
      <c r="E599" s="1" t="s">
        <v>2774</v>
      </c>
      <c r="G599" s="3" t="s">
        <v>13</v>
      </c>
      <c r="H599" s="3" t="s">
        <v>2775</v>
      </c>
    </row>
    <row r="600" customFormat="false" ht="17" hidden="false" customHeight="false" outlineLevel="0" collapsed="false">
      <c r="A600" s="1" t="n">
        <v>597</v>
      </c>
      <c r="B600" s="3" t="s">
        <v>2776</v>
      </c>
      <c r="C600" s="4" t="s">
        <v>2777</v>
      </c>
      <c r="D600" s="1" t="s">
        <v>2778</v>
      </c>
      <c r="E600" s="1" t="s">
        <v>2779</v>
      </c>
      <c r="G600" s="3" t="s">
        <v>490</v>
      </c>
      <c r="H600" s="3" t="s">
        <v>2780</v>
      </c>
    </row>
    <row r="601" customFormat="false" ht="17" hidden="false" customHeight="false" outlineLevel="0" collapsed="false">
      <c r="A601" s="1" t="n">
        <v>598</v>
      </c>
      <c r="B601" s="3" t="s">
        <v>2781</v>
      </c>
      <c r="C601" s="4" t="s">
        <v>2782</v>
      </c>
      <c r="D601" s="1" t="s">
        <v>2783</v>
      </c>
      <c r="E601" s="1" t="s">
        <v>2784</v>
      </c>
      <c r="G601" s="3" t="s">
        <v>505</v>
      </c>
      <c r="H601" s="3" t="s">
        <v>2785</v>
      </c>
    </row>
    <row r="602" customFormat="false" ht="17" hidden="false" customHeight="false" outlineLevel="0" collapsed="false">
      <c r="A602" s="1" t="n">
        <v>599</v>
      </c>
      <c r="B602" s="3" t="s">
        <v>2786</v>
      </c>
      <c r="C602" s="4" t="s">
        <v>2787</v>
      </c>
      <c r="D602" s="1" t="s">
        <v>2788</v>
      </c>
      <c r="E602" s="1" t="s">
        <v>2789</v>
      </c>
      <c r="G602" s="3" t="s">
        <v>2087</v>
      </c>
      <c r="H602" s="3" t="s">
        <v>2790</v>
      </c>
    </row>
    <row r="603" customFormat="false" ht="17" hidden="false" customHeight="false" outlineLevel="0" collapsed="false">
      <c r="A603" s="1" t="n">
        <v>600</v>
      </c>
      <c r="B603" s="3" t="s">
        <v>2791</v>
      </c>
      <c r="C603" s="4" t="s">
        <v>2792</v>
      </c>
      <c r="D603" s="1" t="s">
        <v>2793</v>
      </c>
      <c r="E603" s="1" t="s">
        <v>2794</v>
      </c>
      <c r="G603" s="3" t="s">
        <v>1008</v>
      </c>
      <c r="H603" s="3" t="s">
        <v>2795</v>
      </c>
    </row>
    <row r="604" customFormat="false" ht="17" hidden="false" customHeight="false" outlineLevel="0" collapsed="false">
      <c r="A604" s="1" t="n">
        <v>601</v>
      </c>
      <c r="B604" s="3" t="s">
        <v>2796</v>
      </c>
      <c r="C604" s="4" t="s">
        <v>2797</v>
      </c>
      <c r="D604" s="1" t="s">
        <v>2798</v>
      </c>
      <c r="E604" s="1" t="s">
        <v>2799</v>
      </c>
      <c r="G604" s="3" t="s">
        <v>188</v>
      </c>
      <c r="H604" s="3" t="s">
        <v>2800</v>
      </c>
    </row>
    <row r="605" customFormat="false" ht="17" hidden="false" customHeight="false" outlineLevel="0" collapsed="false">
      <c r="A605" s="1" t="n">
        <v>602</v>
      </c>
      <c r="B605" s="3" t="s">
        <v>2801</v>
      </c>
      <c r="C605" s="4" t="s">
        <v>2802</v>
      </c>
      <c r="D605" s="1" t="s">
        <v>1402</v>
      </c>
      <c r="E605" s="1" t="s">
        <v>2803</v>
      </c>
      <c r="G605" s="3" t="s">
        <v>709</v>
      </c>
      <c r="H605" s="3" t="s">
        <v>2804</v>
      </c>
    </row>
    <row r="606" customFormat="false" ht="17" hidden="false" customHeight="false" outlineLevel="0" collapsed="false">
      <c r="A606" s="1" t="n">
        <v>603</v>
      </c>
      <c r="B606" s="3" t="s">
        <v>2805</v>
      </c>
      <c r="C606" s="4" t="s">
        <v>2806</v>
      </c>
      <c r="D606" s="1" t="s">
        <v>2807</v>
      </c>
      <c r="E606" s="1" t="s">
        <v>2808</v>
      </c>
      <c r="G606" s="3" t="s">
        <v>13</v>
      </c>
      <c r="H606" s="3" t="s">
        <v>2809</v>
      </c>
    </row>
    <row r="607" customFormat="false" ht="17" hidden="false" customHeight="false" outlineLevel="0" collapsed="false">
      <c r="A607" s="1" t="n">
        <v>604</v>
      </c>
      <c r="B607" s="3" t="s">
        <v>2810</v>
      </c>
      <c r="C607" s="4" t="s">
        <v>2811</v>
      </c>
      <c r="D607" s="1" t="s">
        <v>2812</v>
      </c>
      <c r="E607" s="1" t="s">
        <v>2813</v>
      </c>
      <c r="G607" s="3" t="s">
        <v>13</v>
      </c>
      <c r="H607" s="3" t="s">
        <v>132</v>
      </c>
    </row>
    <row r="608" customFormat="false" ht="17" hidden="false" customHeight="false" outlineLevel="0" collapsed="false">
      <c r="A608" s="1" t="n">
        <v>605</v>
      </c>
      <c r="B608" s="3" t="s">
        <v>2814</v>
      </c>
      <c r="C608" s="4" t="s">
        <v>2815</v>
      </c>
      <c r="D608" s="1" t="s">
        <v>2816</v>
      </c>
      <c r="E608" s="1" t="s">
        <v>2817</v>
      </c>
      <c r="G608" s="3" t="s">
        <v>52</v>
      </c>
      <c r="H608" s="3" t="s">
        <v>220</v>
      </c>
    </row>
    <row r="609" customFormat="false" ht="17" hidden="false" customHeight="false" outlineLevel="0" collapsed="false">
      <c r="A609" s="1" t="n">
        <v>606</v>
      </c>
      <c r="B609" s="3" t="s">
        <v>2818</v>
      </c>
      <c r="C609" s="4" t="s">
        <v>2819</v>
      </c>
      <c r="D609" s="1" t="s">
        <v>2820</v>
      </c>
      <c r="E609" s="1" t="s">
        <v>2821</v>
      </c>
      <c r="G609" s="3" t="s">
        <v>13</v>
      </c>
      <c r="H609" s="3" t="s">
        <v>2809</v>
      </c>
    </row>
    <row r="610" customFormat="false" ht="17" hidden="false" customHeight="false" outlineLevel="0" collapsed="false">
      <c r="A610" s="1" t="n">
        <v>607</v>
      </c>
      <c r="B610" s="3" t="s">
        <v>2822</v>
      </c>
      <c r="C610" s="4" t="s">
        <v>2823</v>
      </c>
      <c r="D610" s="1" t="s">
        <v>2824</v>
      </c>
      <c r="E610" s="1" t="s">
        <v>2825</v>
      </c>
      <c r="G610" s="3" t="s">
        <v>13</v>
      </c>
      <c r="H610" s="3" t="s">
        <v>485</v>
      </c>
    </row>
    <row r="611" customFormat="false" ht="17" hidden="false" customHeight="false" outlineLevel="0" collapsed="false">
      <c r="A611" s="1" t="n">
        <v>608</v>
      </c>
      <c r="B611" s="3" t="s">
        <v>2826</v>
      </c>
      <c r="C611" s="4" t="s">
        <v>2827</v>
      </c>
      <c r="D611" s="1" t="s">
        <v>2828</v>
      </c>
      <c r="E611" s="1" t="s">
        <v>2829</v>
      </c>
      <c r="G611" s="3" t="s">
        <v>188</v>
      </c>
      <c r="H611" s="3" t="s">
        <v>2830</v>
      </c>
    </row>
    <row r="612" customFormat="false" ht="17" hidden="false" customHeight="false" outlineLevel="0" collapsed="false">
      <c r="A612" s="1" t="n">
        <v>609</v>
      </c>
      <c r="B612" s="3" t="s">
        <v>2831</v>
      </c>
      <c r="C612" s="4" t="s">
        <v>2832</v>
      </c>
      <c r="D612" s="1" t="s">
        <v>2833</v>
      </c>
      <c r="E612" s="1" t="s">
        <v>2834</v>
      </c>
      <c r="G612" s="3" t="s">
        <v>709</v>
      </c>
      <c r="H612" s="3" t="s">
        <v>2835</v>
      </c>
    </row>
    <row r="613" customFormat="false" ht="17" hidden="false" customHeight="false" outlineLevel="0" collapsed="false">
      <c r="A613" s="1" t="n">
        <v>610</v>
      </c>
      <c r="B613" s="3" t="s">
        <v>2836</v>
      </c>
      <c r="C613" s="4" t="s">
        <v>2837</v>
      </c>
      <c r="D613" s="1" t="s">
        <v>2838</v>
      </c>
      <c r="E613" s="1" t="s">
        <v>2839</v>
      </c>
      <c r="G613" s="3" t="s">
        <v>709</v>
      </c>
      <c r="H613" s="3" t="s">
        <v>2840</v>
      </c>
    </row>
    <row r="614" customFormat="false" ht="17" hidden="false" customHeight="false" outlineLevel="0" collapsed="false">
      <c r="A614" s="1" t="n">
        <v>611</v>
      </c>
      <c r="B614" s="3" t="s">
        <v>2841</v>
      </c>
      <c r="C614" s="4" t="s">
        <v>2842</v>
      </c>
      <c r="D614" s="1" t="s">
        <v>2843</v>
      </c>
      <c r="E614" s="1" t="s">
        <v>2844</v>
      </c>
      <c r="G614" s="3" t="s">
        <v>13</v>
      </c>
      <c r="H614" s="3" t="s">
        <v>2845</v>
      </c>
    </row>
    <row r="615" customFormat="false" ht="17" hidden="false" customHeight="false" outlineLevel="0" collapsed="false">
      <c r="A615" s="1" t="n">
        <v>612</v>
      </c>
      <c r="B615" s="3" t="s">
        <v>2846</v>
      </c>
      <c r="C615" s="4" t="s">
        <v>2847</v>
      </c>
      <c r="D615" s="1" t="s">
        <v>2848</v>
      </c>
      <c r="E615" s="1" t="s">
        <v>2849</v>
      </c>
      <c r="G615" s="3" t="s">
        <v>13</v>
      </c>
      <c r="H615" s="3" t="s">
        <v>2732</v>
      </c>
    </row>
    <row r="616" customFormat="false" ht="17" hidden="false" customHeight="false" outlineLevel="0" collapsed="false">
      <c r="A616" s="1" t="n">
        <v>613</v>
      </c>
      <c r="B616" s="3" t="s">
        <v>2850</v>
      </c>
      <c r="C616" s="4" t="s">
        <v>2851</v>
      </c>
      <c r="D616" s="1" t="s">
        <v>2852</v>
      </c>
      <c r="E616" s="1" t="s">
        <v>2853</v>
      </c>
      <c r="G616" s="3" t="s">
        <v>74</v>
      </c>
      <c r="H616" s="3" t="s">
        <v>2854</v>
      </c>
    </row>
    <row r="617" customFormat="false" ht="17" hidden="false" customHeight="false" outlineLevel="0" collapsed="false">
      <c r="A617" s="1" t="n">
        <v>614</v>
      </c>
      <c r="B617" s="3" t="s">
        <v>2855</v>
      </c>
      <c r="C617" s="4" t="s">
        <v>2856</v>
      </c>
      <c r="D617" s="1" t="s">
        <v>2857</v>
      </c>
      <c r="E617" s="1" t="s">
        <v>2858</v>
      </c>
      <c r="G617" s="3" t="s">
        <v>1178</v>
      </c>
      <c r="H617" s="3" t="s">
        <v>2859</v>
      </c>
    </row>
    <row r="618" customFormat="false" ht="17" hidden="false" customHeight="false" outlineLevel="0" collapsed="false">
      <c r="A618" s="1" t="n">
        <v>615</v>
      </c>
      <c r="B618" s="3" t="s">
        <v>2860</v>
      </c>
      <c r="C618" s="4" t="s">
        <v>2861</v>
      </c>
      <c r="D618" s="1" t="s">
        <v>2862</v>
      </c>
      <c r="E618" s="1" t="s">
        <v>2863</v>
      </c>
      <c r="G618" s="3" t="s">
        <v>1178</v>
      </c>
      <c r="H618" s="3" t="s">
        <v>2864</v>
      </c>
    </row>
    <row r="619" customFormat="false" ht="17" hidden="false" customHeight="false" outlineLevel="0" collapsed="false">
      <c r="A619" s="1" t="n">
        <v>616</v>
      </c>
      <c r="B619" s="3" t="s">
        <v>2865</v>
      </c>
      <c r="C619" s="4" t="s">
        <v>2866</v>
      </c>
      <c r="D619" s="1" t="s">
        <v>2867</v>
      </c>
      <c r="E619" s="1" t="s">
        <v>2868</v>
      </c>
      <c r="G619" s="3" t="s">
        <v>13</v>
      </c>
      <c r="H619" s="3" t="s">
        <v>2869</v>
      </c>
    </row>
    <row r="620" customFormat="false" ht="17" hidden="false" customHeight="false" outlineLevel="0" collapsed="false">
      <c r="A620" s="1" t="n">
        <v>617</v>
      </c>
      <c r="B620" s="3" t="s">
        <v>2870</v>
      </c>
      <c r="C620" s="4" t="s">
        <v>2871</v>
      </c>
      <c r="D620" s="1" t="s">
        <v>2872</v>
      </c>
      <c r="E620" s="1" t="s">
        <v>2873</v>
      </c>
      <c r="G620" s="3" t="s">
        <v>13</v>
      </c>
      <c r="H620" s="3" t="s">
        <v>2874</v>
      </c>
    </row>
    <row r="621" customFormat="false" ht="17" hidden="false" customHeight="false" outlineLevel="0" collapsed="false">
      <c r="A621" s="1" t="n">
        <v>618</v>
      </c>
      <c r="B621" s="3" t="s">
        <v>2875</v>
      </c>
      <c r="C621" s="4" t="s">
        <v>2876</v>
      </c>
      <c r="D621" s="1" t="s">
        <v>2877</v>
      </c>
      <c r="E621" s="1" t="s">
        <v>2878</v>
      </c>
      <c r="G621" s="3" t="s">
        <v>1008</v>
      </c>
      <c r="H621" s="3" t="s">
        <v>2879</v>
      </c>
    </row>
    <row r="622" customFormat="false" ht="17" hidden="false" customHeight="false" outlineLevel="0" collapsed="false">
      <c r="A622" s="1" t="n">
        <v>619</v>
      </c>
      <c r="B622" s="3" t="s">
        <v>2880</v>
      </c>
      <c r="C622" s="4" t="s">
        <v>2881</v>
      </c>
      <c r="D622" s="1" t="s">
        <v>2882</v>
      </c>
      <c r="E622" s="1" t="s">
        <v>2883</v>
      </c>
      <c r="G622" s="3" t="s">
        <v>13</v>
      </c>
      <c r="H622" s="3" t="s">
        <v>2884</v>
      </c>
    </row>
    <row r="623" customFormat="false" ht="17" hidden="false" customHeight="false" outlineLevel="0" collapsed="false">
      <c r="A623" s="1" t="n">
        <v>620</v>
      </c>
      <c r="B623" s="3" t="s">
        <v>2885</v>
      </c>
      <c r="C623" s="4" t="s">
        <v>2886</v>
      </c>
      <c r="D623" s="1" t="s">
        <v>2882</v>
      </c>
      <c r="E623" s="1" t="s">
        <v>2887</v>
      </c>
      <c r="G623" s="3" t="s">
        <v>13</v>
      </c>
      <c r="H623" s="3" t="s">
        <v>2888</v>
      </c>
    </row>
    <row r="624" customFormat="false" ht="17" hidden="false" customHeight="false" outlineLevel="0" collapsed="false">
      <c r="A624" s="1" t="n">
        <v>621</v>
      </c>
      <c r="B624" s="3" t="s">
        <v>2889</v>
      </c>
      <c r="C624" s="4" t="s">
        <v>2890</v>
      </c>
      <c r="D624" s="1" t="s">
        <v>2891</v>
      </c>
      <c r="E624" s="1" t="s">
        <v>2892</v>
      </c>
      <c r="G624" s="3" t="s">
        <v>13</v>
      </c>
      <c r="H624" s="3" t="s">
        <v>2893</v>
      </c>
    </row>
    <row r="625" customFormat="false" ht="17" hidden="false" customHeight="false" outlineLevel="0" collapsed="false">
      <c r="A625" s="1" t="n">
        <v>622</v>
      </c>
      <c r="B625" s="3" t="s">
        <v>2894</v>
      </c>
      <c r="C625" s="4" t="s">
        <v>2895</v>
      </c>
      <c r="D625" s="1" t="s">
        <v>2896</v>
      </c>
      <c r="E625" s="1" t="s">
        <v>2897</v>
      </c>
      <c r="G625" s="3" t="s">
        <v>188</v>
      </c>
      <c r="H625" s="3" t="s">
        <v>2898</v>
      </c>
    </row>
    <row r="626" customFormat="false" ht="17" hidden="false" customHeight="false" outlineLevel="0" collapsed="false">
      <c r="A626" s="1" t="n">
        <v>623</v>
      </c>
      <c r="B626" s="3" t="s">
        <v>2899</v>
      </c>
      <c r="C626" s="4" t="s">
        <v>2900</v>
      </c>
      <c r="D626" s="1" t="s">
        <v>2901</v>
      </c>
      <c r="E626" s="1" t="s">
        <v>2902</v>
      </c>
      <c r="G626" s="3" t="s">
        <v>188</v>
      </c>
      <c r="H626" s="3" t="s">
        <v>2903</v>
      </c>
    </row>
    <row r="627" customFormat="false" ht="17" hidden="false" customHeight="false" outlineLevel="0" collapsed="false">
      <c r="A627" s="1" t="n">
        <v>624</v>
      </c>
      <c r="B627" s="3" t="s">
        <v>2904</v>
      </c>
      <c r="C627" s="4" t="s">
        <v>2905</v>
      </c>
      <c r="D627" s="1" t="s">
        <v>2906</v>
      </c>
      <c r="E627" s="1" t="s">
        <v>2907</v>
      </c>
      <c r="G627" s="3" t="s">
        <v>576</v>
      </c>
      <c r="H627" s="3" t="s">
        <v>2908</v>
      </c>
    </row>
    <row r="628" customFormat="false" ht="17" hidden="false" customHeight="false" outlineLevel="0" collapsed="false">
      <c r="A628" s="1" t="n">
        <v>625</v>
      </c>
      <c r="B628" s="3" t="s">
        <v>2909</v>
      </c>
      <c r="C628" s="4" t="s">
        <v>2910</v>
      </c>
      <c r="D628" s="1" t="s">
        <v>2911</v>
      </c>
      <c r="E628" s="1" t="s">
        <v>2912</v>
      </c>
      <c r="G628" s="3" t="s">
        <v>576</v>
      </c>
      <c r="H628" s="3" t="s">
        <v>577</v>
      </c>
    </row>
    <row r="629" customFormat="false" ht="17" hidden="false" customHeight="false" outlineLevel="0" collapsed="false">
      <c r="A629" s="1" t="n">
        <v>626</v>
      </c>
      <c r="B629" s="3" t="s">
        <v>2913</v>
      </c>
      <c r="C629" s="4" t="s">
        <v>2914</v>
      </c>
      <c r="D629" s="1" t="s">
        <v>2231</v>
      </c>
      <c r="E629" s="1" t="s">
        <v>2915</v>
      </c>
      <c r="G629" s="3" t="s">
        <v>188</v>
      </c>
      <c r="H629" s="3" t="s">
        <v>2916</v>
      </c>
    </row>
    <row r="630" customFormat="false" ht="17" hidden="false" customHeight="false" outlineLevel="0" collapsed="false">
      <c r="A630" s="1" t="n">
        <v>627</v>
      </c>
      <c r="B630" s="3" t="s">
        <v>2917</v>
      </c>
      <c r="C630" s="4" t="s">
        <v>2918</v>
      </c>
      <c r="D630" s="1" t="s">
        <v>2919</v>
      </c>
      <c r="E630" s="1" t="s">
        <v>2920</v>
      </c>
      <c r="G630" s="3" t="s">
        <v>13</v>
      </c>
      <c r="H630" s="3" t="s">
        <v>2921</v>
      </c>
    </row>
    <row r="631" customFormat="false" ht="17" hidden="false" customHeight="false" outlineLevel="0" collapsed="false">
      <c r="A631" s="1" t="n">
        <v>628</v>
      </c>
      <c r="B631" s="3" t="s">
        <v>2922</v>
      </c>
      <c r="C631" s="4" t="s">
        <v>2923</v>
      </c>
      <c r="D631" s="1" t="s">
        <v>2924</v>
      </c>
      <c r="E631" s="1" t="s">
        <v>2925</v>
      </c>
      <c r="G631" s="3" t="s">
        <v>709</v>
      </c>
      <c r="H631" s="3" t="s">
        <v>2926</v>
      </c>
    </row>
    <row r="632" customFormat="false" ht="17" hidden="false" customHeight="false" outlineLevel="0" collapsed="false">
      <c r="A632" s="1" t="n">
        <v>629</v>
      </c>
      <c r="B632" s="3" t="s">
        <v>2927</v>
      </c>
      <c r="C632" s="4" t="s">
        <v>2928</v>
      </c>
      <c r="D632" s="1" t="s">
        <v>2929</v>
      </c>
      <c r="E632" s="1" t="s">
        <v>2930</v>
      </c>
      <c r="G632" s="3" t="s">
        <v>505</v>
      </c>
      <c r="H632" s="3" t="s">
        <v>2931</v>
      </c>
    </row>
    <row r="633" customFormat="false" ht="17" hidden="false" customHeight="false" outlineLevel="0" collapsed="false">
      <c r="A633" s="1" t="n">
        <v>630</v>
      </c>
      <c r="B633" s="3" t="s">
        <v>2932</v>
      </c>
      <c r="C633" s="4" t="s">
        <v>2933</v>
      </c>
      <c r="D633" s="1" t="s">
        <v>2934</v>
      </c>
      <c r="E633" s="1" t="s">
        <v>2935</v>
      </c>
      <c r="G633" s="3" t="s">
        <v>29</v>
      </c>
      <c r="H633" s="3" t="s">
        <v>2936</v>
      </c>
    </row>
    <row r="634" customFormat="false" ht="17" hidden="false" customHeight="false" outlineLevel="0" collapsed="false">
      <c r="A634" s="1" t="n">
        <v>631</v>
      </c>
      <c r="B634" s="3" t="s">
        <v>2937</v>
      </c>
      <c r="C634" s="4" t="s">
        <v>2938</v>
      </c>
      <c r="D634" s="1" t="s">
        <v>2939</v>
      </c>
      <c r="E634" s="1" t="s">
        <v>2940</v>
      </c>
      <c r="G634" s="3" t="s">
        <v>29</v>
      </c>
      <c r="H634" s="3" t="s">
        <v>2936</v>
      </c>
    </row>
    <row r="635" customFormat="false" ht="17" hidden="false" customHeight="false" outlineLevel="0" collapsed="false">
      <c r="A635" s="1" t="n">
        <v>632</v>
      </c>
      <c r="B635" s="3" t="s">
        <v>2941</v>
      </c>
      <c r="C635" s="4" t="s">
        <v>2942</v>
      </c>
      <c r="D635" s="1" t="s">
        <v>2943</v>
      </c>
      <c r="E635" s="1" t="s">
        <v>2944</v>
      </c>
      <c r="G635" s="3" t="s">
        <v>29</v>
      </c>
      <c r="H635" s="3" t="s">
        <v>2936</v>
      </c>
    </row>
    <row r="636" customFormat="false" ht="17" hidden="false" customHeight="false" outlineLevel="0" collapsed="false">
      <c r="A636" s="1" t="n">
        <v>633</v>
      </c>
      <c r="B636" s="3" t="s">
        <v>2945</v>
      </c>
      <c r="C636" s="4" t="s">
        <v>2946</v>
      </c>
      <c r="D636" s="1" t="s">
        <v>2947</v>
      </c>
      <c r="E636" s="1" t="s">
        <v>2948</v>
      </c>
      <c r="G636" s="3" t="s">
        <v>29</v>
      </c>
      <c r="H636" s="3" t="s">
        <v>2936</v>
      </c>
    </row>
    <row r="637" customFormat="false" ht="17" hidden="false" customHeight="false" outlineLevel="0" collapsed="false">
      <c r="A637" s="1" t="n">
        <v>634</v>
      </c>
      <c r="B637" s="3" t="s">
        <v>2949</v>
      </c>
      <c r="C637" s="4" t="s">
        <v>2950</v>
      </c>
      <c r="D637" s="1" t="s">
        <v>2951</v>
      </c>
      <c r="E637" s="1" t="s">
        <v>2952</v>
      </c>
      <c r="G637" s="3" t="s">
        <v>29</v>
      </c>
      <c r="H637" s="3" t="s">
        <v>2936</v>
      </c>
    </row>
    <row r="638" customFormat="false" ht="17" hidden="false" customHeight="false" outlineLevel="0" collapsed="false">
      <c r="A638" s="1" t="n">
        <v>635</v>
      </c>
      <c r="B638" s="3" t="s">
        <v>2953</v>
      </c>
      <c r="C638" s="4" t="s">
        <v>2954</v>
      </c>
      <c r="D638" s="1" t="s">
        <v>2955</v>
      </c>
      <c r="E638" s="1" t="s">
        <v>2956</v>
      </c>
      <c r="G638" s="3" t="s">
        <v>709</v>
      </c>
      <c r="H638" s="3" t="s">
        <v>2800</v>
      </c>
    </row>
    <row r="639" customFormat="false" ht="17" hidden="false" customHeight="false" outlineLevel="0" collapsed="false">
      <c r="A639" s="1" t="n">
        <v>636</v>
      </c>
      <c r="B639" s="3" t="s">
        <v>2957</v>
      </c>
      <c r="C639" s="4" t="s">
        <v>2958</v>
      </c>
      <c r="D639" s="1" t="s">
        <v>2959</v>
      </c>
      <c r="E639" s="1" t="s">
        <v>2960</v>
      </c>
      <c r="G639" s="3" t="s">
        <v>505</v>
      </c>
      <c r="H639" s="3" t="s">
        <v>2961</v>
      </c>
    </row>
    <row r="640" customFormat="false" ht="17" hidden="false" customHeight="false" outlineLevel="0" collapsed="false">
      <c r="A640" s="1" t="n">
        <v>637</v>
      </c>
      <c r="B640" s="3" t="s">
        <v>2962</v>
      </c>
      <c r="C640" s="4" t="s">
        <v>2963</v>
      </c>
      <c r="D640" s="1" t="s">
        <v>2964</v>
      </c>
      <c r="E640" s="1" t="s">
        <v>2965</v>
      </c>
      <c r="G640" s="3" t="s">
        <v>188</v>
      </c>
      <c r="H640" s="3" t="s">
        <v>2966</v>
      </c>
    </row>
    <row r="641" customFormat="false" ht="17" hidden="false" customHeight="false" outlineLevel="0" collapsed="false">
      <c r="A641" s="1" t="n">
        <v>638</v>
      </c>
      <c r="B641" s="3" t="s">
        <v>2967</v>
      </c>
      <c r="C641" s="4" t="s">
        <v>2968</v>
      </c>
      <c r="D641" s="1" t="s">
        <v>2915</v>
      </c>
      <c r="E641" s="1" t="s">
        <v>1402</v>
      </c>
      <c r="G641" s="3" t="s">
        <v>709</v>
      </c>
      <c r="H641" s="3" t="s">
        <v>2969</v>
      </c>
    </row>
    <row r="642" customFormat="false" ht="17" hidden="false" customHeight="false" outlineLevel="0" collapsed="false">
      <c r="A642" s="1" t="n">
        <v>639</v>
      </c>
      <c r="B642" s="3" t="s">
        <v>2970</v>
      </c>
      <c r="C642" s="4" t="s">
        <v>2971</v>
      </c>
      <c r="D642" s="1" t="s">
        <v>2972</v>
      </c>
      <c r="E642" s="1" t="s">
        <v>2973</v>
      </c>
      <c r="G642" s="3" t="s">
        <v>188</v>
      </c>
      <c r="H642" s="3" t="s">
        <v>2974</v>
      </c>
    </row>
    <row r="643" customFormat="false" ht="17" hidden="false" customHeight="false" outlineLevel="0" collapsed="false">
      <c r="A643" s="1" t="n">
        <v>640</v>
      </c>
      <c r="B643" s="3" t="s">
        <v>2975</v>
      </c>
      <c r="C643" s="4" t="s">
        <v>2976</v>
      </c>
      <c r="D643" s="1" t="s">
        <v>2977</v>
      </c>
      <c r="E643" s="1" t="s">
        <v>2978</v>
      </c>
      <c r="G643" s="3" t="s">
        <v>188</v>
      </c>
      <c r="H643" s="3" t="s">
        <v>2979</v>
      </c>
    </row>
    <row r="644" customFormat="false" ht="17" hidden="false" customHeight="false" outlineLevel="0" collapsed="false">
      <c r="A644" s="1" t="n">
        <v>641</v>
      </c>
      <c r="B644" s="3" t="s">
        <v>2980</v>
      </c>
      <c r="C644" s="4" t="s">
        <v>2981</v>
      </c>
      <c r="D644" s="1" t="s">
        <v>2982</v>
      </c>
      <c r="E644" s="1" t="s">
        <v>2983</v>
      </c>
      <c r="G644" s="3" t="s">
        <v>188</v>
      </c>
      <c r="H644" s="3" t="s">
        <v>2984</v>
      </c>
    </row>
    <row r="645" customFormat="false" ht="17" hidden="false" customHeight="false" outlineLevel="0" collapsed="false">
      <c r="A645" s="1" t="n">
        <v>642</v>
      </c>
      <c r="B645" s="3" t="s">
        <v>2985</v>
      </c>
      <c r="C645" s="4" t="s">
        <v>2986</v>
      </c>
      <c r="D645" s="1" t="s">
        <v>2987</v>
      </c>
      <c r="E645" s="1" t="s">
        <v>1407</v>
      </c>
      <c r="G645" s="3" t="s">
        <v>188</v>
      </c>
      <c r="H645" s="3" t="s">
        <v>2988</v>
      </c>
    </row>
    <row r="646" customFormat="false" ht="17" hidden="false" customHeight="false" outlineLevel="0" collapsed="false">
      <c r="A646" s="1" t="n">
        <v>643</v>
      </c>
      <c r="B646" s="3" t="s">
        <v>2989</v>
      </c>
      <c r="C646" s="4" t="s">
        <v>2990</v>
      </c>
      <c r="D646" s="1" t="s">
        <v>2991</v>
      </c>
      <c r="E646" s="1" t="s">
        <v>2992</v>
      </c>
      <c r="G646" s="3" t="s">
        <v>188</v>
      </c>
      <c r="H646" s="3" t="s">
        <v>2993</v>
      </c>
    </row>
    <row r="647" customFormat="false" ht="17" hidden="false" customHeight="false" outlineLevel="0" collapsed="false">
      <c r="A647" s="1" t="n">
        <v>644</v>
      </c>
      <c r="B647" s="3" t="s">
        <v>2994</v>
      </c>
      <c r="C647" s="4" t="s">
        <v>2995</v>
      </c>
      <c r="D647" s="1" t="s">
        <v>2996</v>
      </c>
      <c r="E647" s="1" t="s">
        <v>2997</v>
      </c>
      <c r="G647" s="3" t="s">
        <v>188</v>
      </c>
      <c r="H647" s="3" t="s">
        <v>2998</v>
      </c>
    </row>
    <row r="648" customFormat="false" ht="17" hidden="false" customHeight="false" outlineLevel="0" collapsed="false">
      <c r="A648" s="1" t="n">
        <v>645</v>
      </c>
      <c r="B648" s="3" t="s">
        <v>2999</v>
      </c>
      <c r="C648" s="4" t="s">
        <v>3000</v>
      </c>
      <c r="D648" s="1" t="s">
        <v>3001</v>
      </c>
      <c r="E648" s="1" t="s">
        <v>3002</v>
      </c>
      <c r="G648" s="3" t="s">
        <v>188</v>
      </c>
      <c r="H648" s="3" t="s">
        <v>3003</v>
      </c>
    </row>
    <row r="649" customFormat="false" ht="17" hidden="false" customHeight="false" outlineLevel="0" collapsed="false">
      <c r="A649" s="1" t="n">
        <v>646</v>
      </c>
      <c r="B649" s="3" t="s">
        <v>3004</v>
      </c>
      <c r="C649" s="4" t="s">
        <v>3005</v>
      </c>
      <c r="D649" s="1" t="s">
        <v>3006</v>
      </c>
      <c r="E649" s="1" t="s">
        <v>3007</v>
      </c>
      <c r="G649" s="3" t="s">
        <v>86</v>
      </c>
      <c r="H649" s="3" t="s">
        <v>3008</v>
      </c>
    </row>
    <row r="650" customFormat="false" ht="17" hidden="false" customHeight="false" outlineLevel="0" collapsed="false">
      <c r="A650" s="1" t="n">
        <v>647</v>
      </c>
      <c r="B650" s="3" t="s">
        <v>3009</v>
      </c>
      <c r="C650" s="4" t="s">
        <v>3010</v>
      </c>
      <c r="D650" s="1" t="s">
        <v>3011</v>
      </c>
      <c r="E650" s="1" t="s">
        <v>3012</v>
      </c>
      <c r="G650" s="3" t="s">
        <v>1178</v>
      </c>
      <c r="H650" s="3" t="s">
        <v>3013</v>
      </c>
    </row>
    <row r="651" customFormat="false" ht="17" hidden="false" customHeight="false" outlineLevel="0" collapsed="false">
      <c r="A651" s="1" t="n">
        <v>648</v>
      </c>
      <c r="B651" s="3" t="s">
        <v>3014</v>
      </c>
      <c r="C651" s="4" t="s">
        <v>3015</v>
      </c>
      <c r="D651" s="1" t="s">
        <v>3016</v>
      </c>
      <c r="E651" s="1" t="s">
        <v>3017</v>
      </c>
      <c r="G651" s="3" t="s">
        <v>1178</v>
      </c>
      <c r="H651" s="3" t="s">
        <v>2270</v>
      </c>
    </row>
    <row r="652" customFormat="false" ht="17" hidden="false" customHeight="false" outlineLevel="0" collapsed="false">
      <c r="A652" s="1" t="n">
        <v>649</v>
      </c>
      <c r="B652" s="3" t="s">
        <v>3018</v>
      </c>
      <c r="C652" s="4" t="s">
        <v>3019</v>
      </c>
      <c r="D652" s="1" t="s">
        <v>3020</v>
      </c>
      <c r="E652" s="1" t="s">
        <v>3021</v>
      </c>
      <c r="G652" s="3" t="s">
        <v>13</v>
      </c>
      <c r="H652" s="3" t="s">
        <v>3022</v>
      </c>
    </row>
    <row r="653" customFormat="false" ht="17" hidden="false" customHeight="false" outlineLevel="0" collapsed="false">
      <c r="A653" s="1" t="n">
        <v>650</v>
      </c>
      <c r="B653" s="3" t="s">
        <v>3023</v>
      </c>
      <c r="C653" s="4" t="s">
        <v>3024</v>
      </c>
      <c r="D653" s="1" t="s">
        <v>3025</v>
      </c>
      <c r="E653" s="1" t="s">
        <v>3026</v>
      </c>
      <c r="G653" s="3" t="s">
        <v>188</v>
      </c>
      <c r="H653" s="3" t="s">
        <v>3027</v>
      </c>
    </row>
    <row r="654" customFormat="false" ht="17" hidden="false" customHeight="false" outlineLevel="0" collapsed="false">
      <c r="A654" s="1" t="n">
        <v>651</v>
      </c>
      <c r="B654" s="3" t="s">
        <v>3028</v>
      </c>
      <c r="C654" s="4" t="s">
        <v>3029</v>
      </c>
      <c r="D654" s="1" t="s">
        <v>3030</v>
      </c>
      <c r="E654" s="1" t="s">
        <v>3031</v>
      </c>
      <c r="G654" s="3" t="s">
        <v>188</v>
      </c>
      <c r="H654" s="3" t="s">
        <v>1029</v>
      </c>
    </row>
    <row r="655" customFormat="false" ht="17" hidden="false" customHeight="false" outlineLevel="0" collapsed="false">
      <c r="A655" s="1" t="n">
        <v>652</v>
      </c>
      <c r="B655" s="3" t="s">
        <v>3032</v>
      </c>
      <c r="C655" s="4" t="s">
        <v>3033</v>
      </c>
      <c r="D655" s="1" t="s">
        <v>3034</v>
      </c>
      <c r="E655" s="1" t="s">
        <v>3035</v>
      </c>
      <c r="G655" s="3" t="s">
        <v>188</v>
      </c>
      <c r="H655" s="3" t="s">
        <v>3036</v>
      </c>
    </row>
    <row r="656" customFormat="false" ht="17" hidden="false" customHeight="false" outlineLevel="0" collapsed="false">
      <c r="A656" s="1" t="n">
        <v>653</v>
      </c>
      <c r="B656" s="3" t="s">
        <v>3037</v>
      </c>
      <c r="C656" s="4" t="s">
        <v>3038</v>
      </c>
      <c r="D656" s="1" t="s">
        <v>3039</v>
      </c>
      <c r="E656" s="1" t="s">
        <v>3040</v>
      </c>
      <c r="G656" s="3" t="s">
        <v>188</v>
      </c>
      <c r="H656" s="3" t="s">
        <v>3041</v>
      </c>
    </row>
    <row r="657" customFormat="false" ht="17" hidden="false" customHeight="false" outlineLevel="0" collapsed="false">
      <c r="A657" s="1" t="n">
        <v>654</v>
      </c>
      <c r="B657" s="3" t="s">
        <v>3042</v>
      </c>
      <c r="C657" s="4" t="s">
        <v>3043</v>
      </c>
      <c r="D657" s="1" t="s">
        <v>3044</v>
      </c>
      <c r="E657" s="1" t="s">
        <v>2978</v>
      </c>
      <c r="G657" s="3" t="s">
        <v>188</v>
      </c>
      <c r="H657" s="3" t="s">
        <v>3045</v>
      </c>
    </row>
    <row r="658" customFormat="false" ht="17" hidden="false" customHeight="false" outlineLevel="0" collapsed="false">
      <c r="A658" s="1" t="n">
        <v>655</v>
      </c>
      <c r="B658" s="3" t="s">
        <v>3046</v>
      </c>
      <c r="C658" s="4" t="s">
        <v>3047</v>
      </c>
      <c r="D658" s="1" t="s">
        <v>3048</v>
      </c>
      <c r="E658" s="1" t="s">
        <v>3049</v>
      </c>
      <c r="G658" s="3" t="s">
        <v>188</v>
      </c>
      <c r="H658" s="3" t="s">
        <v>2998</v>
      </c>
    </row>
    <row r="659" customFormat="false" ht="17" hidden="false" customHeight="false" outlineLevel="0" collapsed="false">
      <c r="A659" s="1" t="n">
        <v>656</v>
      </c>
      <c r="B659" s="3" t="s">
        <v>3050</v>
      </c>
      <c r="C659" s="4" t="s">
        <v>3051</v>
      </c>
      <c r="D659" s="1" t="s">
        <v>3052</v>
      </c>
      <c r="E659" s="1" t="s">
        <v>3053</v>
      </c>
      <c r="G659" s="3" t="s">
        <v>137</v>
      </c>
      <c r="H659" s="3" t="s">
        <v>3054</v>
      </c>
    </row>
    <row r="660" customFormat="false" ht="17" hidden="false" customHeight="false" outlineLevel="0" collapsed="false">
      <c r="A660" s="1" t="n">
        <v>657</v>
      </c>
      <c r="B660" s="3" t="s">
        <v>3055</v>
      </c>
      <c r="C660" s="4" t="s">
        <v>3056</v>
      </c>
      <c r="D660" s="1" t="s">
        <v>3057</v>
      </c>
      <c r="E660" s="1" t="s">
        <v>3058</v>
      </c>
      <c r="G660" s="3" t="s">
        <v>3059</v>
      </c>
      <c r="H660" s="3" t="s">
        <v>3060</v>
      </c>
    </row>
    <row r="661" customFormat="false" ht="17" hidden="false" customHeight="false" outlineLevel="0" collapsed="false">
      <c r="A661" s="1" t="n">
        <v>658</v>
      </c>
      <c r="B661" s="3" t="s">
        <v>3061</v>
      </c>
      <c r="C661" s="4" t="s">
        <v>3062</v>
      </c>
      <c r="D661" s="1" t="s">
        <v>3063</v>
      </c>
      <c r="E661" s="1" t="s">
        <v>3064</v>
      </c>
      <c r="G661" s="3" t="s">
        <v>2087</v>
      </c>
      <c r="H661" s="3" t="s">
        <v>3065</v>
      </c>
    </row>
    <row r="662" customFormat="false" ht="17" hidden="false" customHeight="false" outlineLevel="0" collapsed="false">
      <c r="A662" s="1" t="n">
        <v>659</v>
      </c>
      <c r="B662" s="3" t="s">
        <v>3066</v>
      </c>
      <c r="C662" s="4" t="s">
        <v>3067</v>
      </c>
      <c r="D662" s="1" t="s">
        <v>3068</v>
      </c>
      <c r="E662" s="1" t="s">
        <v>17</v>
      </c>
      <c r="G662" s="3" t="s">
        <v>13</v>
      </c>
      <c r="H662" s="3" t="s">
        <v>3069</v>
      </c>
    </row>
    <row r="663" customFormat="false" ht="17" hidden="false" customHeight="false" outlineLevel="0" collapsed="false">
      <c r="A663" s="1" t="n">
        <v>660</v>
      </c>
      <c r="B663" s="3" t="s">
        <v>3070</v>
      </c>
      <c r="C663" s="4" t="s">
        <v>3071</v>
      </c>
      <c r="D663" s="1" t="s">
        <v>3072</v>
      </c>
      <c r="E663" s="1" t="s">
        <v>3073</v>
      </c>
      <c r="G663" s="3" t="s">
        <v>52</v>
      </c>
      <c r="H663" s="3" t="s">
        <v>3074</v>
      </c>
    </row>
    <row r="664" customFormat="false" ht="17" hidden="false" customHeight="false" outlineLevel="0" collapsed="false">
      <c r="A664" s="1" t="n">
        <v>661</v>
      </c>
      <c r="B664" s="3" t="s">
        <v>3075</v>
      </c>
      <c r="C664" s="4" t="s">
        <v>3076</v>
      </c>
      <c r="D664" s="1" t="s">
        <v>3077</v>
      </c>
      <c r="E664" s="1" t="s">
        <v>3078</v>
      </c>
      <c r="G664" s="3" t="s">
        <v>52</v>
      </c>
      <c r="H664" s="3" t="s">
        <v>485</v>
      </c>
    </row>
    <row r="665" customFormat="false" ht="17" hidden="false" customHeight="false" outlineLevel="0" collapsed="false">
      <c r="A665" s="1" t="n">
        <v>662</v>
      </c>
      <c r="B665" s="3" t="s">
        <v>3079</v>
      </c>
      <c r="C665" s="4" t="s">
        <v>3080</v>
      </c>
      <c r="D665" s="1" t="s">
        <v>3081</v>
      </c>
      <c r="E665" s="1" t="s">
        <v>3082</v>
      </c>
      <c r="G665" s="3" t="s">
        <v>3059</v>
      </c>
      <c r="H665" s="3" t="s">
        <v>3083</v>
      </c>
    </row>
    <row r="666" customFormat="false" ht="17" hidden="false" customHeight="false" outlineLevel="0" collapsed="false">
      <c r="A666" s="1" t="n">
        <v>663</v>
      </c>
      <c r="B666" s="3" t="s">
        <v>3084</v>
      </c>
      <c r="C666" s="4" t="s">
        <v>3085</v>
      </c>
      <c r="D666" s="1" t="s">
        <v>3086</v>
      </c>
      <c r="E666" s="1" t="s">
        <v>3087</v>
      </c>
      <c r="G666" s="3" t="s">
        <v>3059</v>
      </c>
      <c r="H666" s="3" t="s">
        <v>3088</v>
      </c>
    </row>
    <row r="667" customFormat="false" ht="17" hidden="false" customHeight="false" outlineLevel="0" collapsed="false">
      <c r="A667" s="1" t="n">
        <v>664</v>
      </c>
      <c r="B667" s="3" t="s">
        <v>3089</v>
      </c>
      <c r="C667" s="4" t="s">
        <v>3090</v>
      </c>
      <c r="D667" s="1" t="s">
        <v>3091</v>
      </c>
      <c r="E667" s="1" t="s">
        <v>3092</v>
      </c>
      <c r="G667" s="3" t="s">
        <v>2087</v>
      </c>
      <c r="H667" s="3" t="s">
        <v>3093</v>
      </c>
    </row>
    <row r="668" customFormat="false" ht="17" hidden="false" customHeight="false" outlineLevel="0" collapsed="false">
      <c r="A668" s="1" t="n">
        <v>665</v>
      </c>
      <c r="B668" s="3" t="s">
        <v>3094</v>
      </c>
      <c r="C668" s="4" t="s">
        <v>3095</v>
      </c>
      <c r="D668" s="1" t="s">
        <v>3096</v>
      </c>
      <c r="E668" s="1" t="s">
        <v>3097</v>
      </c>
      <c r="G668" s="3" t="s">
        <v>13</v>
      </c>
      <c r="H668" s="3" t="s">
        <v>819</v>
      </c>
    </row>
    <row r="669" customFormat="false" ht="17" hidden="false" customHeight="false" outlineLevel="0" collapsed="false">
      <c r="A669" s="1" t="n">
        <v>666</v>
      </c>
      <c r="B669" s="3" t="s">
        <v>3098</v>
      </c>
      <c r="C669" s="4" t="s">
        <v>3099</v>
      </c>
      <c r="D669" s="1" t="s">
        <v>3100</v>
      </c>
      <c r="E669" s="1" t="s">
        <v>3101</v>
      </c>
      <c r="G669" s="3" t="s">
        <v>13</v>
      </c>
      <c r="H669" s="3" t="s">
        <v>3102</v>
      </c>
    </row>
    <row r="670" customFormat="false" ht="17" hidden="false" customHeight="false" outlineLevel="0" collapsed="false">
      <c r="A670" s="1" t="n">
        <v>667</v>
      </c>
      <c r="B670" s="3" t="s">
        <v>3103</v>
      </c>
      <c r="C670" s="4" t="s">
        <v>3104</v>
      </c>
      <c r="D670" s="1" t="s">
        <v>3105</v>
      </c>
      <c r="E670" s="1" t="s">
        <v>3106</v>
      </c>
      <c r="G670" s="3" t="s">
        <v>63</v>
      </c>
      <c r="H670" s="3" t="s">
        <v>3107</v>
      </c>
    </row>
    <row r="671" customFormat="false" ht="17" hidden="false" customHeight="false" outlineLevel="0" collapsed="false">
      <c r="A671" s="1" t="n">
        <v>668</v>
      </c>
      <c r="B671" s="3" t="s">
        <v>3108</v>
      </c>
      <c r="C671" s="4" t="s">
        <v>3109</v>
      </c>
      <c r="D671" s="1" t="s">
        <v>3110</v>
      </c>
      <c r="E671" s="1" t="s">
        <v>3111</v>
      </c>
      <c r="G671" s="3" t="s">
        <v>63</v>
      </c>
      <c r="H671" s="3" t="s">
        <v>3112</v>
      </c>
    </row>
    <row r="672" customFormat="false" ht="17" hidden="false" customHeight="false" outlineLevel="0" collapsed="false">
      <c r="A672" s="1" t="n">
        <v>669</v>
      </c>
      <c r="B672" s="3" t="s">
        <v>3113</v>
      </c>
      <c r="C672" s="4" t="s">
        <v>3114</v>
      </c>
      <c r="D672" s="1" t="s">
        <v>3115</v>
      </c>
      <c r="E672" s="1" t="s">
        <v>3116</v>
      </c>
      <c r="G672" s="3" t="s">
        <v>86</v>
      </c>
      <c r="H672" s="3" t="s">
        <v>3117</v>
      </c>
    </row>
    <row r="673" customFormat="false" ht="17" hidden="false" customHeight="false" outlineLevel="0" collapsed="false">
      <c r="A673" s="1" t="n">
        <v>670</v>
      </c>
      <c r="B673" s="3" t="s">
        <v>3118</v>
      </c>
      <c r="C673" s="4" t="s">
        <v>3119</v>
      </c>
      <c r="D673" s="1" t="s">
        <v>3120</v>
      </c>
      <c r="E673" s="1" t="s">
        <v>3121</v>
      </c>
      <c r="G673" s="3" t="s">
        <v>188</v>
      </c>
      <c r="H673" s="3" t="s">
        <v>3122</v>
      </c>
    </row>
    <row r="674" customFormat="false" ht="17" hidden="false" customHeight="false" outlineLevel="0" collapsed="false">
      <c r="A674" s="1" t="n">
        <v>671</v>
      </c>
      <c r="B674" s="3" t="s">
        <v>3123</v>
      </c>
      <c r="C674" s="4" t="s">
        <v>3124</v>
      </c>
      <c r="D674" s="1" t="s">
        <v>3121</v>
      </c>
      <c r="E674" s="1" t="s">
        <v>3125</v>
      </c>
      <c r="G674" s="3" t="s">
        <v>188</v>
      </c>
      <c r="H674" s="3" t="s">
        <v>1100</v>
      </c>
    </row>
    <row r="675" customFormat="false" ht="17" hidden="false" customHeight="false" outlineLevel="0" collapsed="false">
      <c r="A675" s="1" t="n">
        <v>672</v>
      </c>
      <c r="B675" s="3" t="s">
        <v>3126</v>
      </c>
      <c r="C675" s="4" t="s">
        <v>3127</v>
      </c>
      <c r="D675" s="1" t="s">
        <v>3128</v>
      </c>
      <c r="E675" s="1" t="s">
        <v>3129</v>
      </c>
      <c r="G675" s="3" t="s">
        <v>188</v>
      </c>
      <c r="H675" s="3" t="s">
        <v>2800</v>
      </c>
    </row>
    <row r="676" customFormat="false" ht="17" hidden="false" customHeight="false" outlineLevel="0" collapsed="false">
      <c r="A676" s="1" t="n">
        <v>673</v>
      </c>
      <c r="B676" s="3" t="s">
        <v>3130</v>
      </c>
      <c r="C676" s="4" t="s">
        <v>3131</v>
      </c>
      <c r="D676" s="1" t="s">
        <v>3132</v>
      </c>
      <c r="E676" s="1" t="s">
        <v>3133</v>
      </c>
      <c r="G676" s="3" t="s">
        <v>29</v>
      </c>
      <c r="H676" s="3" t="s">
        <v>2601</v>
      </c>
    </row>
    <row r="677" customFormat="false" ht="17" hidden="false" customHeight="false" outlineLevel="0" collapsed="false">
      <c r="A677" s="1" t="n">
        <v>674</v>
      </c>
      <c r="B677" s="3" t="s">
        <v>3134</v>
      </c>
      <c r="C677" s="4" t="s">
        <v>3135</v>
      </c>
      <c r="D677" s="1" t="s">
        <v>3136</v>
      </c>
      <c r="E677" s="1" t="s">
        <v>3137</v>
      </c>
      <c r="G677" s="3" t="s">
        <v>106</v>
      </c>
      <c r="H677" s="3" t="s">
        <v>546</v>
      </c>
    </row>
    <row r="678" customFormat="false" ht="17" hidden="false" customHeight="false" outlineLevel="0" collapsed="false">
      <c r="A678" s="1" t="n">
        <v>675</v>
      </c>
      <c r="B678" s="3" t="s">
        <v>3138</v>
      </c>
      <c r="C678" s="4" t="s">
        <v>3139</v>
      </c>
      <c r="D678" s="1" t="s">
        <v>3140</v>
      </c>
      <c r="E678" s="1" t="s">
        <v>3141</v>
      </c>
      <c r="G678" s="3" t="s">
        <v>29</v>
      </c>
      <c r="H678" s="3" t="s">
        <v>2601</v>
      </c>
    </row>
    <row r="679" customFormat="false" ht="17" hidden="false" customHeight="false" outlineLevel="0" collapsed="false">
      <c r="A679" s="1" t="n">
        <v>676</v>
      </c>
      <c r="B679" s="3" t="s">
        <v>3142</v>
      </c>
      <c r="C679" s="4" t="s">
        <v>3143</v>
      </c>
      <c r="D679" s="1" t="s">
        <v>3144</v>
      </c>
      <c r="E679" s="1" t="s">
        <v>3145</v>
      </c>
      <c r="G679" s="3" t="s">
        <v>188</v>
      </c>
      <c r="H679" s="3" t="s">
        <v>3146</v>
      </c>
    </row>
    <row r="680" customFormat="false" ht="17" hidden="false" customHeight="false" outlineLevel="0" collapsed="false">
      <c r="A680" s="1" t="n">
        <v>677</v>
      </c>
      <c r="B680" s="3" t="s">
        <v>3147</v>
      </c>
      <c r="C680" s="4" t="s">
        <v>3148</v>
      </c>
      <c r="D680" s="1" t="s">
        <v>3149</v>
      </c>
      <c r="E680" s="1" t="s">
        <v>3150</v>
      </c>
      <c r="G680" s="3" t="s">
        <v>29</v>
      </c>
      <c r="H680" s="3" t="s">
        <v>2601</v>
      </c>
    </row>
    <row r="681" customFormat="false" ht="17" hidden="false" customHeight="false" outlineLevel="0" collapsed="false">
      <c r="A681" s="1" t="n">
        <v>678</v>
      </c>
      <c r="B681" s="3" t="s">
        <v>3151</v>
      </c>
      <c r="C681" s="4" t="s">
        <v>3152</v>
      </c>
      <c r="D681" s="1" t="s">
        <v>3153</v>
      </c>
      <c r="E681" s="1" t="s">
        <v>3154</v>
      </c>
      <c r="G681" s="3" t="s">
        <v>29</v>
      </c>
      <c r="H681" s="3" t="s">
        <v>2601</v>
      </c>
    </row>
    <row r="682" customFormat="false" ht="17" hidden="false" customHeight="false" outlineLevel="0" collapsed="false">
      <c r="A682" s="1" t="n">
        <v>679</v>
      </c>
      <c r="B682" s="3" t="s">
        <v>3155</v>
      </c>
      <c r="C682" s="4" t="s">
        <v>3156</v>
      </c>
      <c r="D682" s="1" t="s">
        <v>3157</v>
      </c>
      <c r="E682" s="1" t="s">
        <v>3158</v>
      </c>
      <c r="G682" s="3" t="s">
        <v>29</v>
      </c>
      <c r="H682" s="3" t="s">
        <v>2601</v>
      </c>
    </row>
    <row r="683" customFormat="false" ht="17" hidden="false" customHeight="false" outlineLevel="0" collapsed="false">
      <c r="A683" s="1" t="n">
        <v>680</v>
      </c>
      <c r="B683" s="3" t="s">
        <v>3159</v>
      </c>
      <c r="C683" s="4" t="s">
        <v>3160</v>
      </c>
      <c r="D683" s="1" t="s">
        <v>3161</v>
      </c>
      <c r="E683" s="1" t="s">
        <v>3162</v>
      </c>
      <c r="G683" s="3" t="s">
        <v>106</v>
      </c>
      <c r="H683" s="3" t="s">
        <v>3163</v>
      </c>
    </row>
    <row r="684" customFormat="false" ht="17" hidden="false" customHeight="false" outlineLevel="0" collapsed="false">
      <c r="A684" s="1" t="n">
        <v>681</v>
      </c>
      <c r="B684" s="3" t="s">
        <v>3164</v>
      </c>
      <c r="C684" s="4" t="s">
        <v>3165</v>
      </c>
      <c r="D684" s="1" t="s">
        <v>3166</v>
      </c>
      <c r="E684" s="1" t="s">
        <v>3167</v>
      </c>
      <c r="G684" s="3" t="s">
        <v>29</v>
      </c>
      <c r="H684" s="3" t="s">
        <v>2601</v>
      </c>
    </row>
    <row r="685" customFormat="false" ht="17" hidden="false" customHeight="false" outlineLevel="0" collapsed="false">
      <c r="A685" s="1" t="n">
        <v>682</v>
      </c>
      <c r="B685" s="3" t="s">
        <v>3168</v>
      </c>
      <c r="C685" s="4" t="s">
        <v>3169</v>
      </c>
      <c r="D685" s="1" t="s">
        <v>3170</v>
      </c>
      <c r="E685" s="1" t="s">
        <v>3171</v>
      </c>
      <c r="G685" s="3" t="s">
        <v>188</v>
      </c>
      <c r="H685" s="3" t="s">
        <v>551</v>
      </c>
    </row>
    <row r="686" customFormat="false" ht="17" hidden="false" customHeight="false" outlineLevel="0" collapsed="false">
      <c r="A686" s="1" t="n">
        <v>683</v>
      </c>
      <c r="B686" s="3" t="s">
        <v>3172</v>
      </c>
      <c r="C686" s="4" t="s">
        <v>3173</v>
      </c>
      <c r="D686" s="1" t="s">
        <v>3174</v>
      </c>
      <c r="E686" s="1" t="s">
        <v>3175</v>
      </c>
      <c r="G686" s="3" t="s">
        <v>188</v>
      </c>
      <c r="H686" s="3" t="s">
        <v>551</v>
      </c>
    </row>
    <row r="687" customFormat="false" ht="17" hidden="false" customHeight="false" outlineLevel="0" collapsed="false">
      <c r="A687" s="1" t="n">
        <v>684</v>
      </c>
      <c r="B687" s="3" t="s">
        <v>3176</v>
      </c>
      <c r="C687" s="4" t="s">
        <v>3177</v>
      </c>
      <c r="D687" s="1" t="s">
        <v>3178</v>
      </c>
      <c r="E687" s="1" t="s">
        <v>2231</v>
      </c>
      <c r="G687" s="3" t="s">
        <v>709</v>
      </c>
      <c r="H687" s="3" t="s">
        <v>2232</v>
      </c>
    </row>
    <row r="688" customFormat="false" ht="17" hidden="false" customHeight="false" outlineLevel="0" collapsed="false">
      <c r="A688" s="1" t="n">
        <v>685</v>
      </c>
      <c r="B688" s="3" t="s">
        <v>3179</v>
      </c>
      <c r="C688" s="4" t="s">
        <v>3180</v>
      </c>
      <c r="D688" s="1" t="s">
        <v>2236</v>
      </c>
      <c r="E688" s="1" t="s">
        <v>2235</v>
      </c>
      <c r="G688" s="3" t="s">
        <v>709</v>
      </c>
      <c r="H688" s="3" t="s">
        <v>3181</v>
      </c>
    </row>
    <row r="689" customFormat="false" ht="17" hidden="false" customHeight="false" outlineLevel="0" collapsed="false">
      <c r="A689" s="1" t="n">
        <v>686</v>
      </c>
      <c r="B689" s="3" t="s">
        <v>3182</v>
      </c>
      <c r="C689" s="4" t="s">
        <v>3183</v>
      </c>
      <c r="D689" s="1" t="s">
        <v>3184</v>
      </c>
      <c r="E689" s="1" t="s">
        <v>3185</v>
      </c>
      <c r="G689" s="3" t="s">
        <v>137</v>
      </c>
      <c r="H689" s="3" t="s">
        <v>3186</v>
      </c>
    </row>
    <row r="690" customFormat="false" ht="17" hidden="false" customHeight="false" outlineLevel="0" collapsed="false">
      <c r="A690" s="1" t="n">
        <v>687</v>
      </c>
      <c r="B690" s="3" t="s">
        <v>3187</v>
      </c>
      <c r="C690" s="4" t="s">
        <v>3188</v>
      </c>
      <c r="D690" s="1" t="s">
        <v>3189</v>
      </c>
      <c r="E690" s="1" t="s">
        <v>3190</v>
      </c>
      <c r="G690" s="3" t="s">
        <v>1178</v>
      </c>
      <c r="H690" s="3" t="s">
        <v>1449</v>
      </c>
    </row>
    <row r="691" customFormat="false" ht="17" hidden="false" customHeight="false" outlineLevel="0" collapsed="false">
      <c r="A691" s="1" t="n">
        <v>688</v>
      </c>
      <c r="B691" s="3" t="s">
        <v>3191</v>
      </c>
      <c r="C691" s="4" t="s">
        <v>3192</v>
      </c>
      <c r="D691" s="1" t="s">
        <v>3193</v>
      </c>
      <c r="E691" s="1" t="s">
        <v>3194</v>
      </c>
      <c r="G691" s="3" t="s">
        <v>1178</v>
      </c>
      <c r="H691" s="3" t="s">
        <v>1503</v>
      </c>
    </row>
    <row r="692" customFormat="false" ht="17" hidden="false" customHeight="false" outlineLevel="0" collapsed="false">
      <c r="A692" s="1" t="n">
        <v>689</v>
      </c>
      <c r="B692" s="3" t="s">
        <v>3195</v>
      </c>
      <c r="C692" s="4" t="s">
        <v>3196</v>
      </c>
      <c r="D692" s="1" t="s">
        <v>3197</v>
      </c>
      <c r="E692" s="1" t="s">
        <v>3198</v>
      </c>
      <c r="G692" s="3" t="s">
        <v>13</v>
      </c>
      <c r="H692" s="3" t="s">
        <v>2717</v>
      </c>
    </row>
    <row r="693" customFormat="false" ht="17" hidden="false" customHeight="false" outlineLevel="0" collapsed="false">
      <c r="A693" s="1" t="n">
        <v>690</v>
      </c>
      <c r="B693" s="3" t="s">
        <v>3199</v>
      </c>
      <c r="C693" s="4" t="s">
        <v>3200</v>
      </c>
      <c r="D693" s="1" t="s">
        <v>3201</v>
      </c>
      <c r="E693" s="1" t="s">
        <v>3202</v>
      </c>
      <c r="G693" s="3" t="s">
        <v>74</v>
      </c>
      <c r="H693" s="3" t="s">
        <v>3203</v>
      </c>
    </row>
    <row r="694" customFormat="false" ht="17" hidden="false" customHeight="false" outlineLevel="0" collapsed="false">
      <c r="A694" s="1" t="n">
        <v>691</v>
      </c>
      <c r="B694" s="3" t="s">
        <v>3204</v>
      </c>
      <c r="C694" s="4" t="s">
        <v>3205</v>
      </c>
      <c r="D694" s="1" t="s">
        <v>3206</v>
      </c>
      <c r="E694" s="1" t="s">
        <v>3207</v>
      </c>
      <c r="G694" s="3" t="s">
        <v>131</v>
      </c>
      <c r="H694" s="3" t="s">
        <v>3208</v>
      </c>
    </row>
    <row r="695" customFormat="false" ht="17" hidden="false" customHeight="false" outlineLevel="0" collapsed="false">
      <c r="A695" s="1" t="n">
        <v>692</v>
      </c>
      <c r="B695" s="3" t="s">
        <v>3209</v>
      </c>
      <c r="C695" s="4" t="s">
        <v>3210</v>
      </c>
      <c r="D695" s="1" t="s">
        <v>3211</v>
      </c>
      <c r="E695" s="1" t="s">
        <v>3212</v>
      </c>
      <c r="G695" s="3" t="s">
        <v>1178</v>
      </c>
      <c r="H695" s="3" t="s">
        <v>3213</v>
      </c>
    </row>
    <row r="696" customFormat="false" ht="17" hidden="false" customHeight="false" outlineLevel="0" collapsed="false">
      <c r="A696" s="1" t="n">
        <v>693</v>
      </c>
      <c r="B696" s="3" t="s">
        <v>3214</v>
      </c>
      <c r="C696" s="4" t="s">
        <v>3215</v>
      </c>
      <c r="D696" s="1" t="s">
        <v>3190</v>
      </c>
      <c r="E696" s="1" t="s">
        <v>3216</v>
      </c>
      <c r="G696" s="3" t="s">
        <v>1178</v>
      </c>
      <c r="H696" s="3" t="s">
        <v>2609</v>
      </c>
    </row>
    <row r="697" customFormat="false" ht="17" hidden="false" customHeight="false" outlineLevel="0" collapsed="false">
      <c r="A697" s="1" t="n">
        <v>694</v>
      </c>
      <c r="B697" s="3" t="s">
        <v>3217</v>
      </c>
      <c r="C697" s="4" t="s">
        <v>3218</v>
      </c>
      <c r="D697" s="1" t="s">
        <v>3219</v>
      </c>
      <c r="E697" s="1" t="s">
        <v>3220</v>
      </c>
      <c r="G697" s="3" t="s">
        <v>13</v>
      </c>
      <c r="H697" s="3" t="s">
        <v>3221</v>
      </c>
    </row>
    <row r="698" customFormat="false" ht="17" hidden="false" customHeight="false" outlineLevel="0" collapsed="false">
      <c r="A698" s="1" t="n">
        <v>695</v>
      </c>
      <c r="B698" s="3" t="s">
        <v>3222</v>
      </c>
      <c r="C698" s="4" t="s">
        <v>3223</v>
      </c>
      <c r="D698" s="1" t="s">
        <v>3224</v>
      </c>
      <c r="E698" s="1" t="s">
        <v>3225</v>
      </c>
      <c r="G698" s="3" t="s">
        <v>1003</v>
      </c>
      <c r="H698" s="3" t="s">
        <v>3226</v>
      </c>
    </row>
    <row r="699" customFormat="false" ht="17" hidden="false" customHeight="false" outlineLevel="0" collapsed="false">
      <c r="A699" s="1" t="n">
        <v>696</v>
      </c>
      <c r="B699" s="3" t="s">
        <v>3227</v>
      </c>
      <c r="C699" s="4" t="s">
        <v>3228</v>
      </c>
      <c r="D699" s="1" t="s">
        <v>3229</v>
      </c>
      <c r="E699" s="1" t="s">
        <v>3230</v>
      </c>
      <c r="G699" s="3" t="s">
        <v>13</v>
      </c>
      <c r="H699" s="3" t="s">
        <v>3231</v>
      </c>
    </row>
    <row r="700" customFormat="false" ht="17" hidden="false" customHeight="false" outlineLevel="0" collapsed="false">
      <c r="A700" s="1" t="n">
        <v>697</v>
      </c>
      <c r="B700" s="3" t="s">
        <v>3232</v>
      </c>
      <c r="C700" s="4" t="s">
        <v>3233</v>
      </c>
      <c r="D700" s="1" t="s">
        <v>3234</v>
      </c>
      <c r="E700" s="1" t="s">
        <v>3235</v>
      </c>
      <c r="G700" s="3" t="s">
        <v>1178</v>
      </c>
      <c r="H700" s="3" t="s">
        <v>485</v>
      </c>
    </row>
    <row r="701" customFormat="false" ht="17" hidden="false" customHeight="false" outlineLevel="0" collapsed="false">
      <c r="A701" s="1" t="n">
        <v>698</v>
      </c>
      <c r="B701" s="3" t="s">
        <v>3236</v>
      </c>
      <c r="C701" s="4" t="s">
        <v>3237</v>
      </c>
      <c r="D701" s="1" t="s">
        <v>3229</v>
      </c>
      <c r="E701" s="1" t="s">
        <v>3238</v>
      </c>
      <c r="G701" s="3" t="s">
        <v>13</v>
      </c>
      <c r="H701" s="3" t="s">
        <v>3239</v>
      </c>
    </row>
    <row r="702" customFormat="false" ht="17" hidden="false" customHeight="false" outlineLevel="0" collapsed="false">
      <c r="A702" s="1" t="n">
        <v>699</v>
      </c>
      <c r="B702" s="3" t="s">
        <v>3240</v>
      </c>
      <c r="C702" s="4" t="s">
        <v>3241</v>
      </c>
      <c r="D702" s="1" t="s">
        <v>3229</v>
      </c>
      <c r="E702" s="1" t="s">
        <v>3242</v>
      </c>
      <c r="G702" s="3" t="s">
        <v>1178</v>
      </c>
      <c r="H702" s="3" t="s">
        <v>2496</v>
      </c>
    </row>
    <row r="703" customFormat="false" ht="17" hidden="false" customHeight="false" outlineLevel="0" collapsed="false">
      <c r="A703" s="1" t="n">
        <v>700</v>
      </c>
      <c r="B703" s="3" t="s">
        <v>3243</v>
      </c>
      <c r="C703" s="4" t="s">
        <v>3244</v>
      </c>
      <c r="D703" s="1" t="s">
        <v>3229</v>
      </c>
      <c r="E703" s="1" t="s">
        <v>3245</v>
      </c>
      <c r="G703" s="3" t="s">
        <v>1178</v>
      </c>
      <c r="H703" s="3" t="s">
        <v>2614</v>
      </c>
    </row>
    <row r="704" customFormat="false" ht="17" hidden="false" customHeight="false" outlineLevel="0" collapsed="false">
      <c r="A704" s="1" t="n">
        <v>701</v>
      </c>
      <c r="B704" s="3" t="s">
        <v>3246</v>
      </c>
      <c r="C704" s="4" t="s">
        <v>3247</v>
      </c>
      <c r="D704" s="1" t="s">
        <v>3229</v>
      </c>
      <c r="E704" s="1" t="s">
        <v>3248</v>
      </c>
      <c r="G704" s="3" t="s">
        <v>1178</v>
      </c>
      <c r="H704" s="3" t="s">
        <v>2618</v>
      </c>
    </row>
    <row r="705" customFormat="false" ht="17" hidden="false" customHeight="false" outlineLevel="0" collapsed="false">
      <c r="A705" s="1" t="n">
        <v>702</v>
      </c>
      <c r="B705" s="3" t="s">
        <v>3249</v>
      </c>
      <c r="C705" s="4" t="s">
        <v>3250</v>
      </c>
      <c r="D705" s="1" t="s">
        <v>3251</v>
      </c>
      <c r="E705" s="1" t="s">
        <v>3252</v>
      </c>
      <c r="G705" s="3" t="s">
        <v>1178</v>
      </c>
      <c r="H705" s="3" t="s">
        <v>2539</v>
      </c>
    </row>
    <row r="706" customFormat="false" ht="17" hidden="false" customHeight="false" outlineLevel="0" collapsed="false">
      <c r="A706" s="1" t="n">
        <v>703</v>
      </c>
      <c r="B706" s="3" t="s">
        <v>3253</v>
      </c>
      <c r="C706" s="4" t="s">
        <v>3254</v>
      </c>
      <c r="D706" s="1" t="s">
        <v>3255</v>
      </c>
      <c r="E706" s="1" t="s">
        <v>3256</v>
      </c>
      <c r="G706" s="3" t="s">
        <v>52</v>
      </c>
      <c r="H706" s="3" t="s">
        <v>1946</v>
      </c>
    </row>
    <row r="707" customFormat="false" ht="17" hidden="false" customHeight="false" outlineLevel="0" collapsed="false">
      <c r="A707" s="1" t="n">
        <v>704</v>
      </c>
      <c r="B707" s="3" t="s">
        <v>3257</v>
      </c>
      <c r="C707" s="4" t="s">
        <v>3258</v>
      </c>
      <c r="D707" s="1" t="s">
        <v>3259</v>
      </c>
      <c r="E707" s="1" t="s">
        <v>3260</v>
      </c>
      <c r="G707" s="3" t="s">
        <v>1178</v>
      </c>
      <c r="H707" s="3" t="s">
        <v>3261</v>
      </c>
    </row>
    <row r="708" customFormat="false" ht="17" hidden="false" customHeight="false" outlineLevel="0" collapsed="false">
      <c r="A708" s="1" t="n">
        <v>705</v>
      </c>
      <c r="B708" s="3" t="s">
        <v>3262</v>
      </c>
      <c r="C708" s="4" t="s">
        <v>3263</v>
      </c>
      <c r="D708" s="1" t="s">
        <v>3264</v>
      </c>
      <c r="E708" s="1" t="s">
        <v>3265</v>
      </c>
      <c r="G708" s="3" t="s">
        <v>1178</v>
      </c>
      <c r="H708" s="3" t="s">
        <v>3266</v>
      </c>
    </row>
    <row r="709" customFormat="false" ht="17" hidden="false" customHeight="false" outlineLevel="0" collapsed="false">
      <c r="A709" s="1" t="n">
        <v>706</v>
      </c>
      <c r="B709" s="3" t="s">
        <v>3267</v>
      </c>
      <c r="C709" s="4" t="s">
        <v>3268</v>
      </c>
      <c r="D709" s="1" t="s">
        <v>3269</v>
      </c>
      <c r="E709" s="1" t="s">
        <v>3270</v>
      </c>
      <c r="G709" s="3" t="s">
        <v>258</v>
      </c>
      <c r="H709" s="3" t="s">
        <v>3271</v>
      </c>
    </row>
    <row r="710" customFormat="false" ht="17" hidden="false" customHeight="false" outlineLevel="0" collapsed="false">
      <c r="A710" s="1" t="n">
        <v>707</v>
      </c>
      <c r="B710" s="3" t="s">
        <v>3272</v>
      </c>
      <c r="C710" s="4" t="s">
        <v>3273</v>
      </c>
      <c r="D710" s="1" t="s">
        <v>3274</v>
      </c>
      <c r="E710" s="1" t="s">
        <v>3275</v>
      </c>
      <c r="G710" s="3" t="s">
        <v>13</v>
      </c>
      <c r="H710" s="3" t="s">
        <v>3276</v>
      </c>
    </row>
    <row r="711" customFormat="false" ht="17" hidden="false" customHeight="false" outlineLevel="0" collapsed="false">
      <c r="A711" s="1" t="n">
        <v>708</v>
      </c>
      <c r="B711" s="3" t="s">
        <v>3277</v>
      </c>
      <c r="C711" s="4" t="s">
        <v>3278</v>
      </c>
      <c r="D711" s="1" t="s">
        <v>3274</v>
      </c>
      <c r="E711" s="1" t="s">
        <v>3279</v>
      </c>
      <c r="G711" s="3" t="s">
        <v>13</v>
      </c>
      <c r="H711" s="3" t="s">
        <v>3276</v>
      </c>
    </row>
    <row r="712" customFormat="false" ht="17" hidden="false" customHeight="false" outlineLevel="0" collapsed="false">
      <c r="A712" s="1" t="n">
        <v>709</v>
      </c>
      <c r="B712" s="3" t="s">
        <v>3280</v>
      </c>
      <c r="C712" s="4" t="s">
        <v>3281</v>
      </c>
      <c r="D712" s="1" t="s">
        <v>3282</v>
      </c>
      <c r="E712" s="1" t="s">
        <v>594</v>
      </c>
      <c r="G712" s="3" t="s">
        <v>188</v>
      </c>
      <c r="H712" s="3" t="s">
        <v>3112</v>
      </c>
    </row>
    <row r="713" customFormat="false" ht="17" hidden="false" customHeight="false" outlineLevel="0" collapsed="false">
      <c r="A713" s="1" t="n">
        <v>710</v>
      </c>
      <c r="B713" s="3" t="s">
        <v>3283</v>
      </c>
      <c r="C713" s="4" t="s">
        <v>3284</v>
      </c>
      <c r="D713" s="1" t="s">
        <v>3285</v>
      </c>
      <c r="E713" s="1" t="s">
        <v>3286</v>
      </c>
      <c r="G713" s="3" t="s">
        <v>188</v>
      </c>
      <c r="H713" s="3" t="s">
        <v>3112</v>
      </c>
    </row>
    <row r="714" customFormat="false" ht="17" hidden="false" customHeight="false" outlineLevel="0" collapsed="false">
      <c r="A714" s="1" t="n">
        <v>711</v>
      </c>
      <c r="B714" s="3" t="s">
        <v>3287</v>
      </c>
      <c r="C714" s="4" t="s">
        <v>3288</v>
      </c>
      <c r="D714" s="1" t="s">
        <v>3289</v>
      </c>
      <c r="E714" s="1" t="s">
        <v>1099</v>
      </c>
      <c r="G714" s="3" t="s">
        <v>1003</v>
      </c>
      <c r="H714" s="3"/>
    </row>
    <row r="715" customFormat="false" ht="17" hidden="false" customHeight="false" outlineLevel="0" collapsed="false">
      <c r="A715" s="1" t="n">
        <v>712</v>
      </c>
      <c r="B715" s="3" t="s">
        <v>3290</v>
      </c>
      <c r="C715" s="4" t="s">
        <v>3291</v>
      </c>
      <c r="D715" s="1" t="s">
        <v>3292</v>
      </c>
      <c r="E715" s="1" t="s">
        <v>3293</v>
      </c>
      <c r="G715" s="3" t="s">
        <v>188</v>
      </c>
      <c r="H715" s="3" t="s">
        <v>3294</v>
      </c>
    </row>
    <row r="716" customFormat="false" ht="17" hidden="false" customHeight="false" outlineLevel="0" collapsed="false">
      <c r="A716" s="1" t="n">
        <v>713</v>
      </c>
      <c r="B716" s="3" t="s">
        <v>3295</v>
      </c>
      <c r="C716" s="4" t="s">
        <v>3296</v>
      </c>
      <c r="D716" s="1" t="s">
        <v>3297</v>
      </c>
      <c r="E716" s="1" t="s">
        <v>3298</v>
      </c>
      <c r="G716" s="3" t="s">
        <v>252</v>
      </c>
      <c r="H716" s="3" t="s">
        <v>3299</v>
      </c>
    </row>
    <row r="717" customFormat="false" ht="17" hidden="false" customHeight="false" outlineLevel="0" collapsed="false">
      <c r="A717" s="1" t="n">
        <v>714</v>
      </c>
      <c r="B717" s="3" t="s">
        <v>3300</v>
      </c>
      <c r="C717" s="4" t="s">
        <v>3301</v>
      </c>
      <c r="D717" s="1" t="s">
        <v>3302</v>
      </c>
      <c r="E717" s="1" t="s">
        <v>3303</v>
      </c>
      <c r="G717" s="3" t="s">
        <v>188</v>
      </c>
      <c r="H717" s="3" t="s">
        <v>3304</v>
      </c>
    </row>
    <row r="718" customFormat="false" ht="17" hidden="false" customHeight="false" outlineLevel="0" collapsed="false">
      <c r="A718" s="1" t="n">
        <v>715</v>
      </c>
      <c r="B718" s="3" t="s">
        <v>3305</v>
      </c>
      <c r="C718" s="4" t="s">
        <v>3306</v>
      </c>
      <c r="D718" s="1" t="s">
        <v>3307</v>
      </c>
      <c r="E718" s="1" t="s">
        <v>3308</v>
      </c>
      <c r="G718" s="3" t="s">
        <v>106</v>
      </c>
      <c r="H718" s="3" t="s">
        <v>2722</v>
      </c>
    </row>
    <row r="719" customFormat="false" ht="17" hidden="false" customHeight="false" outlineLevel="0" collapsed="false">
      <c r="A719" s="1" t="n">
        <v>716</v>
      </c>
      <c r="B719" s="3" t="s">
        <v>3309</v>
      </c>
      <c r="C719" s="4" t="s">
        <v>3310</v>
      </c>
      <c r="D719" s="1" t="s">
        <v>3311</v>
      </c>
      <c r="E719" s="1" t="s">
        <v>3312</v>
      </c>
      <c r="G719" s="3" t="s">
        <v>106</v>
      </c>
      <c r="H719" s="3" t="s">
        <v>556</v>
      </c>
    </row>
    <row r="720" customFormat="false" ht="17" hidden="false" customHeight="false" outlineLevel="0" collapsed="false">
      <c r="A720" s="1" t="n">
        <v>717</v>
      </c>
      <c r="B720" s="3" t="s">
        <v>3313</v>
      </c>
      <c r="C720" s="4" t="s">
        <v>3314</v>
      </c>
      <c r="D720" s="1" t="s">
        <v>3315</v>
      </c>
      <c r="E720" s="1" t="s">
        <v>3316</v>
      </c>
      <c r="G720" s="3" t="s">
        <v>106</v>
      </c>
      <c r="H720" s="3" t="s">
        <v>561</v>
      </c>
    </row>
    <row r="721" customFormat="false" ht="17" hidden="false" customHeight="false" outlineLevel="0" collapsed="false">
      <c r="A721" s="1" t="n">
        <v>718</v>
      </c>
      <c r="B721" s="3" t="s">
        <v>3317</v>
      </c>
      <c r="C721" s="4" t="s">
        <v>3318</v>
      </c>
      <c r="D721" s="1" t="s">
        <v>3319</v>
      </c>
      <c r="E721" s="1" t="s">
        <v>3320</v>
      </c>
      <c r="G721" s="3" t="s">
        <v>1003</v>
      </c>
      <c r="H721" s="3" t="s">
        <v>1100</v>
      </c>
    </row>
    <row r="722" customFormat="false" ht="17" hidden="false" customHeight="false" outlineLevel="0" collapsed="false">
      <c r="A722" s="1" t="n">
        <v>719</v>
      </c>
      <c r="B722" s="3" t="s">
        <v>3321</v>
      </c>
      <c r="C722" s="4" t="s">
        <v>3322</v>
      </c>
      <c r="D722" s="1" t="s">
        <v>3323</v>
      </c>
      <c r="E722" s="1" t="s">
        <v>3324</v>
      </c>
      <c r="G722" s="3" t="s">
        <v>1003</v>
      </c>
      <c r="H722" s="3" t="s">
        <v>3325</v>
      </c>
    </row>
    <row r="723" customFormat="false" ht="17" hidden="false" customHeight="false" outlineLevel="0" collapsed="false">
      <c r="A723" s="1" t="n">
        <v>720</v>
      </c>
      <c r="B723" s="3" t="s">
        <v>3326</v>
      </c>
      <c r="C723" s="4" t="s">
        <v>3327</v>
      </c>
      <c r="D723" s="1" t="s">
        <v>3328</v>
      </c>
      <c r="E723" s="1" t="s">
        <v>3329</v>
      </c>
      <c r="G723" s="3" t="s">
        <v>80</v>
      </c>
      <c r="H723" s="3" t="s">
        <v>3330</v>
      </c>
    </row>
    <row r="724" customFormat="false" ht="17" hidden="false" customHeight="false" outlineLevel="0" collapsed="false">
      <c r="A724" s="1" t="n">
        <v>721</v>
      </c>
      <c r="B724" s="3" t="s">
        <v>3331</v>
      </c>
      <c r="C724" s="4" t="s">
        <v>3332</v>
      </c>
      <c r="D724" s="1" t="s">
        <v>3333</v>
      </c>
      <c r="E724" s="1" t="s">
        <v>2360</v>
      </c>
      <c r="G724" s="3" t="s">
        <v>188</v>
      </c>
      <c r="H724" s="3" t="s">
        <v>2400</v>
      </c>
    </row>
    <row r="725" customFormat="false" ht="17" hidden="false" customHeight="false" outlineLevel="0" collapsed="false">
      <c r="A725" s="1" t="n">
        <v>722</v>
      </c>
      <c r="B725" s="3" t="s">
        <v>3334</v>
      </c>
      <c r="C725" s="4" t="s">
        <v>3335</v>
      </c>
      <c r="D725" s="1" t="s">
        <v>3336</v>
      </c>
      <c r="E725" s="1" t="s">
        <v>3337</v>
      </c>
      <c r="G725" s="3" t="s">
        <v>106</v>
      </c>
      <c r="H725" s="3" t="s">
        <v>556</v>
      </c>
    </row>
    <row r="726" customFormat="false" ht="17" hidden="false" customHeight="false" outlineLevel="0" collapsed="false">
      <c r="A726" s="1" t="n">
        <v>723</v>
      </c>
      <c r="B726" s="3" t="s">
        <v>3338</v>
      </c>
      <c r="C726" s="4" t="s">
        <v>3339</v>
      </c>
      <c r="D726" s="1" t="s">
        <v>3340</v>
      </c>
      <c r="E726" s="1" t="s">
        <v>3341</v>
      </c>
      <c r="G726" s="3" t="s">
        <v>13</v>
      </c>
      <c r="H726" s="3" t="s">
        <v>2809</v>
      </c>
    </row>
    <row r="727" customFormat="false" ht="17" hidden="false" customHeight="false" outlineLevel="0" collapsed="false">
      <c r="A727" s="1" t="n">
        <v>724</v>
      </c>
      <c r="B727" s="3" t="s">
        <v>3342</v>
      </c>
      <c r="C727" s="4" t="s">
        <v>3343</v>
      </c>
      <c r="D727" s="1" t="s">
        <v>3344</v>
      </c>
      <c r="E727" s="1" t="s">
        <v>3345</v>
      </c>
      <c r="G727" s="3" t="s">
        <v>106</v>
      </c>
      <c r="H727" s="3" t="s">
        <v>561</v>
      </c>
    </row>
    <row r="728" customFormat="false" ht="17" hidden="false" customHeight="false" outlineLevel="0" collapsed="false">
      <c r="A728" s="1" t="n">
        <v>725</v>
      </c>
      <c r="B728" s="3" t="s">
        <v>3346</v>
      </c>
      <c r="C728" s="4" t="s">
        <v>3347</v>
      </c>
      <c r="D728" s="1" t="s">
        <v>3348</v>
      </c>
      <c r="E728" s="1" t="s">
        <v>3349</v>
      </c>
      <c r="G728" s="3" t="s">
        <v>13</v>
      </c>
      <c r="H728" s="3" t="s">
        <v>3350</v>
      </c>
    </row>
    <row r="729" customFormat="false" ht="17" hidden="false" customHeight="false" outlineLevel="0" collapsed="false">
      <c r="A729" s="1" t="n">
        <v>726</v>
      </c>
      <c r="B729" s="3" t="s">
        <v>3351</v>
      </c>
      <c r="C729" s="4" t="s">
        <v>3352</v>
      </c>
      <c r="D729" s="1" t="s">
        <v>3353</v>
      </c>
      <c r="E729" s="1" t="s">
        <v>3354</v>
      </c>
      <c r="G729" s="3" t="s">
        <v>106</v>
      </c>
      <c r="H729" s="3" t="s">
        <v>3355</v>
      </c>
    </row>
    <row r="730" customFormat="false" ht="17" hidden="false" customHeight="false" outlineLevel="0" collapsed="false">
      <c r="A730" s="1" t="n">
        <v>727</v>
      </c>
      <c r="B730" s="3" t="s">
        <v>3356</v>
      </c>
      <c r="C730" s="4" t="s">
        <v>3357</v>
      </c>
      <c r="D730" s="1" t="s">
        <v>3358</v>
      </c>
      <c r="E730" s="1" t="s">
        <v>3359</v>
      </c>
      <c r="G730" s="3" t="s">
        <v>1008</v>
      </c>
      <c r="H730" s="3" t="s">
        <v>506</v>
      </c>
    </row>
    <row r="731" customFormat="false" ht="17" hidden="false" customHeight="false" outlineLevel="0" collapsed="false">
      <c r="A731" s="1" t="n">
        <v>728</v>
      </c>
      <c r="B731" s="3" t="s">
        <v>3360</v>
      </c>
      <c r="C731" s="4" t="s">
        <v>3361</v>
      </c>
      <c r="D731" s="1" t="s">
        <v>3362</v>
      </c>
      <c r="E731" s="1" t="s">
        <v>3363</v>
      </c>
      <c r="G731" s="3" t="s">
        <v>52</v>
      </c>
      <c r="H731" s="3" t="s">
        <v>3364</v>
      </c>
    </row>
    <row r="732" customFormat="false" ht="17" hidden="false" customHeight="false" outlineLevel="0" collapsed="false">
      <c r="A732" s="1" t="n">
        <v>729</v>
      </c>
      <c r="B732" s="3" t="s">
        <v>3365</v>
      </c>
      <c r="C732" s="4" t="s">
        <v>3366</v>
      </c>
      <c r="D732" s="1" t="s">
        <v>3367</v>
      </c>
      <c r="E732" s="1" t="s">
        <v>3368</v>
      </c>
      <c r="G732" s="3" t="s">
        <v>137</v>
      </c>
      <c r="H732" s="3" t="s">
        <v>3369</v>
      </c>
    </row>
    <row r="733" customFormat="false" ht="17" hidden="false" customHeight="false" outlineLevel="0" collapsed="false">
      <c r="A733" s="1" t="n">
        <v>730</v>
      </c>
      <c r="B733" s="3" t="s">
        <v>3370</v>
      </c>
      <c r="C733" s="4" t="s">
        <v>3371</v>
      </c>
      <c r="D733" s="1" t="s">
        <v>3372</v>
      </c>
      <c r="E733" s="1" t="s">
        <v>3373</v>
      </c>
      <c r="G733" s="3" t="s">
        <v>490</v>
      </c>
      <c r="H733" s="3" t="s">
        <v>3374</v>
      </c>
    </row>
    <row r="734" customFormat="false" ht="17" hidden="false" customHeight="false" outlineLevel="0" collapsed="false">
      <c r="A734" s="1" t="n">
        <v>731</v>
      </c>
      <c r="B734" s="3" t="s">
        <v>3375</v>
      </c>
      <c r="C734" s="4" t="s">
        <v>3376</v>
      </c>
      <c r="D734" s="1" t="s">
        <v>3377</v>
      </c>
      <c r="E734" s="1" t="s">
        <v>3378</v>
      </c>
      <c r="G734" s="3" t="s">
        <v>29</v>
      </c>
      <c r="H734" s="3" t="s">
        <v>3379</v>
      </c>
    </row>
    <row r="735" customFormat="false" ht="17" hidden="false" customHeight="false" outlineLevel="0" collapsed="false">
      <c r="A735" s="1" t="n">
        <v>732</v>
      </c>
      <c r="B735" s="3" t="s">
        <v>3380</v>
      </c>
      <c r="C735" s="4" t="s">
        <v>3381</v>
      </c>
      <c r="D735" s="1" t="s">
        <v>3382</v>
      </c>
      <c r="E735" s="1" t="s">
        <v>3383</v>
      </c>
      <c r="G735" s="3" t="s">
        <v>29</v>
      </c>
      <c r="H735" s="3" t="s">
        <v>3379</v>
      </c>
    </row>
    <row r="736" customFormat="false" ht="17" hidden="false" customHeight="false" outlineLevel="0" collapsed="false">
      <c r="A736" s="1" t="n">
        <v>733</v>
      </c>
      <c r="B736" s="3" t="s">
        <v>3384</v>
      </c>
      <c r="C736" s="4" t="s">
        <v>3385</v>
      </c>
      <c r="D736" s="1" t="s">
        <v>3386</v>
      </c>
      <c r="E736" s="1" t="s">
        <v>3387</v>
      </c>
      <c r="G736" s="3" t="s">
        <v>29</v>
      </c>
      <c r="H736" s="3" t="s">
        <v>3379</v>
      </c>
    </row>
    <row r="737" customFormat="false" ht="17" hidden="false" customHeight="false" outlineLevel="0" collapsed="false">
      <c r="A737" s="1" t="n">
        <v>734</v>
      </c>
      <c r="B737" s="3" t="s">
        <v>3388</v>
      </c>
      <c r="C737" s="4" t="s">
        <v>3389</v>
      </c>
      <c r="D737" s="1" t="s">
        <v>3390</v>
      </c>
      <c r="E737" s="1" t="s">
        <v>3391</v>
      </c>
      <c r="G737" s="3" t="s">
        <v>29</v>
      </c>
      <c r="H737" s="3" t="s">
        <v>3379</v>
      </c>
    </row>
    <row r="738" customFormat="false" ht="17" hidden="false" customHeight="false" outlineLevel="0" collapsed="false">
      <c r="A738" s="1" t="n">
        <v>735</v>
      </c>
      <c r="B738" s="3" t="s">
        <v>3392</v>
      </c>
      <c r="C738" s="4" t="s">
        <v>3393</v>
      </c>
      <c r="D738" s="1" t="s">
        <v>3394</v>
      </c>
      <c r="E738" s="1" t="s">
        <v>3395</v>
      </c>
      <c r="G738" s="3" t="s">
        <v>29</v>
      </c>
      <c r="H738" s="3" t="s">
        <v>3379</v>
      </c>
    </row>
    <row r="739" customFormat="false" ht="17" hidden="false" customHeight="false" outlineLevel="0" collapsed="false">
      <c r="A739" s="1" t="n">
        <v>736</v>
      </c>
      <c r="B739" s="3" t="s">
        <v>3396</v>
      </c>
      <c r="C739" s="4" t="s">
        <v>3397</v>
      </c>
      <c r="D739" s="1" t="s">
        <v>3398</v>
      </c>
      <c r="E739" s="1" t="s">
        <v>3399</v>
      </c>
      <c r="G739" s="3" t="s">
        <v>29</v>
      </c>
      <c r="H739" s="3" t="s">
        <v>3379</v>
      </c>
    </row>
    <row r="740" customFormat="false" ht="17" hidden="false" customHeight="false" outlineLevel="0" collapsed="false">
      <c r="A740" s="1" t="n">
        <v>737</v>
      </c>
      <c r="B740" s="3" t="s">
        <v>3400</v>
      </c>
      <c r="C740" s="4" t="s">
        <v>3401</v>
      </c>
      <c r="D740" s="1" t="s">
        <v>3402</v>
      </c>
      <c r="E740" s="1" t="s">
        <v>3403</v>
      </c>
      <c r="G740" s="3" t="s">
        <v>29</v>
      </c>
      <c r="H740" s="3" t="s">
        <v>3379</v>
      </c>
    </row>
    <row r="741" customFormat="false" ht="17" hidden="false" customHeight="false" outlineLevel="0" collapsed="false">
      <c r="A741" s="1" t="n">
        <v>738</v>
      </c>
      <c r="B741" s="3" t="s">
        <v>3404</v>
      </c>
      <c r="C741" s="4" t="s">
        <v>3405</v>
      </c>
      <c r="D741" s="1" t="s">
        <v>3406</v>
      </c>
      <c r="E741" s="1" t="s">
        <v>3407</v>
      </c>
      <c r="G741" s="3" t="s">
        <v>13</v>
      </c>
      <c r="H741" s="3" t="s">
        <v>3408</v>
      </c>
    </row>
    <row r="742" customFormat="false" ht="17" hidden="false" customHeight="false" outlineLevel="0" collapsed="false">
      <c r="A742" s="1" t="n">
        <v>739</v>
      </c>
      <c r="B742" s="3" t="s">
        <v>3409</v>
      </c>
      <c r="C742" s="4" t="s">
        <v>3410</v>
      </c>
      <c r="D742" s="1" t="s">
        <v>3411</v>
      </c>
      <c r="E742" s="1" t="s">
        <v>3412</v>
      </c>
      <c r="G742" s="3" t="s">
        <v>2087</v>
      </c>
      <c r="H742" s="3" t="s">
        <v>2790</v>
      </c>
    </row>
    <row r="743" customFormat="false" ht="17" hidden="false" customHeight="false" outlineLevel="0" collapsed="false">
      <c r="A743" s="1" t="n">
        <v>740</v>
      </c>
      <c r="B743" s="3" t="s">
        <v>3413</v>
      </c>
      <c r="C743" s="4" t="s">
        <v>3414</v>
      </c>
      <c r="D743" s="1" t="s">
        <v>3415</v>
      </c>
      <c r="E743" s="1" t="s">
        <v>3416</v>
      </c>
      <c r="G743" s="3" t="s">
        <v>2087</v>
      </c>
      <c r="H743" s="3" t="s">
        <v>3417</v>
      </c>
    </row>
    <row r="744" customFormat="false" ht="17" hidden="false" customHeight="false" outlineLevel="0" collapsed="false">
      <c r="A744" s="1" t="n">
        <v>741</v>
      </c>
      <c r="B744" s="3" t="s">
        <v>3418</v>
      </c>
      <c r="C744" s="4" t="s">
        <v>3419</v>
      </c>
      <c r="D744" s="1" t="s">
        <v>3420</v>
      </c>
      <c r="E744" s="1" t="s">
        <v>3421</v>
      </c>
      <c r="G744" s="3" t="s">
        <v>188</v>
      </c>
      <c r="H744" s="3" t="s">
        <v>3422</v>
      </c>
    </row>
    <row r="745" customFormat="false" ht="17" hidden="false" customHeight="false" outlineLevel="0" collapsed="false">
      <c r="A745" s="1" t="n">
        <v>742</v>
      </c>
      <c r="B745" s="3" t="s">
        <v>3423</v>
      </c>
      <c r="C745" s="4" t="s">
        <v>3424</v>
      </c>
      <c r="D745" s="1" t="s">
        <v>3425</v>
      </c>
      <c r="E745" s="1" t="s">
        <v>3426</v>
      </c>
      <c r="G745" s="3" t="s">
        <v>188</v>
      </c>
      <c r="H745" s="3" t="s">
        <v>3422</v>
      </c>
    </row>
    <row r="746" customFormat="false" ht="17" hidden="false" customHeight="false" outlineLevel="0" collapsed="false">
      <c r="A746" s="1" t="n">
        <v>743</v>
      </c>
      <c r="B746" s="3" t="s">
        <v>3427</v>
      </c>
      <c r="C746" s="4" t="s">
        <v>3428</v>
      </c>
      <c r="D746" s="1" t="s">
        <v>3429</v>
      </c>
      <c r="E746" s="1" t="s">
        <v>3430</v>
      </c>
      <c r="G746" s="3" t="s">
        <v>1178</v>
      </c>
      <c r="H746" s="3" t="s">
        <v>3431</v>
      </c>
    </row>
    <row r="747" customFormat="false" ht="17" hidden="false" customHeight="false" outlineLevel="0" collapsed="false">
      <c r="A747" s="1" t="n">
        <v>744</v>
      </c>
      <c r="B747" s="3" t="s">
        <v>3432</v>
      </c>
      <c r="C747" s="4" t="s">
        <v>3433</v>
      </c>
      <c r="D747" s="1" t="s">
        <v>3434</v>
      </c>
      <c r="E747" s="1" t="s">
        <v>3435</v>
      </c>
      <c r="G747" s="3" t="s">
        <v>13</v>
      </c>
      <c r="H747" s="3" t="s">
        <v>3436</v>
      </c>
    </row>
    <row r="748" customFormat="false" ht="17" hidden="false" customHeight="false" outlineLevel="0" collapsed="false">
      <c r="A748" s="1" t="n">
        <v>745</v>
      </c>
      <c r="B748" s="3" t="s">
        <v>3437</v>
      </c>
      <c r="C748" s="4" t="s">
        <v>3438</v>
      </c>
      <c r="D748" s="1" t="s">
        <v>3439</v>
      </c>
      <c r="E748" s="1" t="s">
        <v>3440</v>
      </c>
      <c r="G748" s="3" t="s">
        <v>137</v>
      </c>
      <c r="H748" s="3" t="s">
        <v>3441</v>
      </c>
    </row>
    <row r="749" customFormat="false" ht="17" hidden="false" customHeight="false" outlineLevel="0" collapsed="false">
      <c r="A749" s="1" t="n">
        <v>746</v>
      </c>
      <c r="B749" s="3" t="s">
        <v>3442</v>
      </c>
      <c r="C749" s="4" t="s">
        <v>3443</v>
      </c>
      <c r="D749" s="1" t="s">
        <v>3444</v>
      </c>
      <c r="E749" s="1" t="s">
        <v>3445</v>
      </c>
      <c r="G749" s="3" t="s">
        <v>137</v>
      </c>
      <c r="H749" s="3" t="s">
        <v>138</v>
      </c>
    </row>
    <row r="750" customFormat="false" ht="17" hidden="false" customHeight="false" outlineLevel="0" collapsed="false">
      <c r="A750" s="1" t="n">
        <v>747</v>
      </c>
      <c r="B750" s="3" t="s">
        <v>3446</v>
      </c>
      <c r="C750" s="4" t="s">
        <v>3447</v>
      </c>
      <c r="D750" s="1" t="s">
        <v>3444</v>
      </c>
      <c r="E750" s="1" t="s">
        <v>3448</v>
      </c>
      <c r="G750" s="3" t="s">
        <v>1178</v>
      </c>
      <c r="H750" s="3" t="s">
        <v>1449</v>
      </c>
    </row>
    <row r="751" customFormat="false" ht="17" hidden="false" customHeight="false" outlineLevel="0" collapsed="false">
      <c r="A751" s="1" t="n">
        <v>748</v>
      </c>
      <c r="B751" s="3" t="s">
        <v>3449</v>
      </c>
      <c r="C751" s="4" t="s">
        <v>3450</v>
      </c>
      <c r="D751" s="1" t="s">
        <v>3451</v>
      </c>
      <c r="E751" s="1" t="s">
        <v>3452</v>
      </c>
      <c r="G751" s="3" t="s">
        <v>1178</v>
      </c>
      <c r="H751" s="3" t="s">
        <v>1199</v>
      </c>
    </row>
    <row r="752" customFormat="false" ht="17" hidden="false" customHeight="false" outlineLevel="0" collapsed="false">
      <c r="A752" s="1" t="n">
        <v>749</v>
      </c>
      <c r="B752" s="3" t="s">
        <v>3453</v>
      </c>
      <c r="C752" s="4" t="s">
        <v>3454</v>
      </c>
      <c r="D752" s="1" t="s">
        <v>3455</v>
      </c>
      <c r="E752" s="1" t="s">
        <v>3456</v>
      </c>
      <c r="G752" s="3" t="s">
        <v>1178</v>
      </c>
      <c r="H752" s="3" t="s">
        <v>3457</v>
      </c>
    </row>
    <row r="753" customFormat="false" ht="17" hidden="false" customHeight="false" outlineLevel="0" collapsed="false">
      <c r="A753" s="1" t="n">
        <v>750</v>
      </c>
      <c r="B753" s="3" t="s">
        <v>3458</v>
      </c>
      <c r="C753" s="4" t="s">
        <v>3459</v>
      </c>
      <c r="D753" s="1" t="s">
        <v>3455</v>
      </c>
      <c r="E753" s="1" t="s">
        <v>3460</v>
      </c>
      <c r="G753" s="3" t="s">
        <v>1178</v>
      </c>
      <c r="H753" s="3" t="s">
        <v>2699</v>
      </c>
    </row>
    <row r="754" customFormat="false" ht="17" hidden="false" customHeight="false" outlineLevel="0" collapsed="false">
      <c r="A754" s="1" t="n">
        <v>751</v>
      </c>
      <c r="B754" s="3" t="s">
        <v>3461</v>
      </c>
      <c r="C754" s="4" t="s">
        <v>3462</v>
      </c>
      <c r="D754" s="1" t="s">
        <v>3463</v>
      </c>
      <c r="E754" s="1" t="s">
        <v>3464</v>
      </c>
      <c r="G754" s="3" t="s">
        <v>188</v>
      </c>
      <c r="H754" s="3" t="s">
        <v>3008</v>
      </c>
    </row>
    <row r="755" customFormat="false" ht="17" hidden="false" customHeight="false" outlineLevel="0" collapsed="false">
      <c r="A755" s="1" t="n">
        <v>752</v>
      </c>
      <c r="B755" s="3" t="s">
        <v>3465</v>
      </c>
      <c r="C755" s="4" t="s">
        <v>3466</v>
      </c>
      <c r="D755" s="1" t="s">
        <v>3467</v>
      </c>
      <c r="E755" s="1" t="s">
        <v>3468</v>
      </c>
      <c r="G755" s="3" t="s">
        <v>188</v>
      </c>
      <c r="H755" s="3" t="s">
        <v>3469</v>
      </c>
    </row>
    <row r="756" customFormat="false" ht="17" hidden="false" customHeight="false" outlineLevel="0" collapsed="false">
      <c r="A756" s="1" t="n">
        <v>753</v>
      </c>
      <c r="B756" s="3" t="s">
        <v>3470</v>
      </c>
      <c r="C756" s="4" t="s">
        <v>3471</v>
      </c>
      <c r="D756" s="1" t="s">
        <v>3472</v>
      </c>
      <c r="E756" s="1" t="s">
        <v>3473</v>
      </c>
      <c r="G756" s="3" t="s">
        <v>1003</v>
      </c>
      <c r="H756" s="3" t="s">
        <v>3474</v>
      </c>
    </row>
    <row r="757" customFormat="false" ht="17" hidden="false" customHeight="false" outlineLevel="0" collapsed="false">
      <c r="A757" s="1" t="n">
        <v>754</v>
      </c>
      <c r="B757" s="3" t="s">
        <v>3475</v>
      </c>
      <c r="C757" s="4" t="s">
        <v>3476</v>
      </c>
      <c r="D757" s="1" t="s">
        <v>3477</v>
      </c>
      <c r="E757" s="1" t="s">
        <v>3478</v>
      </c>
      <c r="G757" s="3" t="s">
        <v>188</v>
      </c>
      <c r="H757" s="3" t="s">
        <v>3479</v>
      </c>
    </row>
    <row r="758" customFormat="false" ht="17" hidden="false" customHeight="false" outlineLevel="0" collapsed="false">
      <c r="A758" s="1" t="n">
        <v>755</v>
      </c>
      <c r="B758" s="3" t="s">
        <v>3480</v>
      </c>
      <c r="C758" s="4" t="s">
        <v>3481</v>
      </c>
      <c r="D758" s="1" t="s">
        <v>3482</v>
      </c>
      <c r="E758" s="1" t="s">
        <v>3483</v>
      </c>
      <c r="G758" s="3" t="s">
        <v>188</v>
      </c>
      <c r="H758" s="3" t="s">
        <v>3479</v>
      </c>
    </row>
    <row r="759" customFormat="false" ht="17" hidden="false" customHeight="false" outlineLevel="0" collapsed="false">
      <c r="A759" s="1" t="n">
        <v>756</v>
      </c>
      <c r="B759" s="3" t="s">
        <v>3484</v>
      </c>
      <c r="C759" s="4" t="s">
        <v>3485</v>
      </c>
      <c r="D759" s="1" t="s">
        <v>3486</v>
      </c>
      <c r="E759" s="1" t="s">
        <v>3487</v>
      </c>
      <c r="G759" s="3" t="s">
        <v>188</v>
      </c>
      <c r="H759" s="3" t="s">
        <v>3479</v>
      </c>
    </row>
    <row r="760" customFormat="false" ht="17" hidden="false" customHeight="false" outlineLevel="0" collapsed="false">
      <c r="A760" s="1" t="n">
        <v>757</v>
      </c>
      <c r="B760" s="3" t="s">
        <v>3488</v>
      </c>
      <c r="C760" s="4" t="s">
        <v>3489</v>
      </c>
      <c r="D760" s="1" t="s">
        <v>3490</v>
      </c>
      <c r="E760" s="1" t="s">
        <v>3491</v>
      </c>
      <c r="G760" s="3" t="s">
        <v>188</v>
      </c>
      <c r="H760" s="3" t="s">
        <v>3479</v>
      </c>
    </row>
    <row r="761" customFormat="false" ht="17" hidden="false" customHeight="false" outlineLevel="0" collapsed="false">
      <c r="A761" s="1" t="n">
        <v>758</v>
      </c>
      <c r="B761" s="3" t="s">
        <v>3492</v>
      </c>
      <c r="C761" s="4" t="s">
        <v>3493</v>
      </c>
      <c r="D761" s="1" t="s">
        <v>3494</v>
      </c>
      <c r="E761" s="1" t="s">
        <v>3495</v>
      </c>
      <c r="G761" s="3" t="s">
        <v>188</v>
      </c>
      <c r="H761" s="3" t="s">
        <v>3479</v>
      </c>
    </row>
    <row r="762" customFormat="false" ht="17" hidden="false" customHeight="false" outlineLevel="0" collapsed="false">
      <c r="A762" s="1" t="n">
        <v>759</v>
      </c>
      <c r="B762" s="3" t="s">
        <v>3496</v>
      </c>
      <c r="C762" s="4" t="s">
        <v>3497</v>
      </c>
      <c r="D762" s="1" t="s">
        <v>3498</v>
      </c>
      <c r="E762" s="1" t="s">
        <v>3499</v>
      </c>
      <c r="G762" s="3" t="s">
        <v>188</v>
      </c>
      <c r="H762" s="3" t="s">
        <v>2800</v>
      </c>
    </row>
    <row r="763" customFormat="false" ht="17" hidden="false" customHeight="false" outlineLevel="0" collapsed="false">
      <c r="A763" s="1" t="n">
        <v>760</v>
      </c>
      <c r="B763" s="3" t="s">
        <v>3500</v>
      </c>
      <c r="C763" s="4" t="s">
        <v>3501</v>
      </c>
      <c r="D763" s="1" t="s">
        <v>3502</v>
      </c>
      <c r="E763" s="1" t="s">
        <v>3503</v>
      </c>
      <c r="G763" s="3" t="s">
        <v>188</v>
      </c>
      <c r="H763" s="3" t="s">
        <v>3504</v>
      </c>
    </row>
    <row r="764" customFormat="false" ht="17" hidden="false" customHeight="false" outlineLevel="0" collapsed="false">
      <c r="A764" s="1" t="n">
        <v>761</v>
      </c>
      <c r="B764" s="3" t="s">
        <v>3505</v>
      </c>
      <c r="C764" s="4" t="s">
        <v>3506</v>
      </c>
      <c r="D764" s="1" t="s">
        <v>3507</v>
      </c>
      <c r="E764" s="1" t="s">
        <v>3468</v>
      </c>
      <c r="G764" s="3" t="s">
        <v>188</v>
      </c>
      <c r="H764" s="3" t="s">
        <v>3508</v>
      </c>
    </row>
    <row r="765" customFormat="false" ht="17" hidden="false" customHeight="false" outlineLevel="0" collapsed="false">
      <c r="A765" s="1" t="n">
        <v>762</v>
      </c>
      <c r="B765" s="3" t="s">
        <v>3509</v>
      </c>
      <c r="C765" s="4" t="s">
        <v>3510</v>
      </c>
      <c r="D765" s="1" t="s">
        <v>3511</v>
      </c>
      <c r="E765" s="1" t="s">
        <v>3512</v>
      </c>
      <c r="G765" s="3" t="s">
        <v>86</v>
      </c>
      <c r="H765" s="3" t="s">
        <v>3513</v>
      </c>
    </row>
    <row r="766" customFormat="false" ht="17" hidden="false" customHeight="false" outlineLevel="0" collapsed="false">
      <c r="A766" s="1" t="n">
        <v>763</v>
      </c>
      <c r="B766" s="3" t="s">
        <v>3514</v>
      </c>
      <c r="C766" s="4" t="s">
        <v>3515</v>
      </c>
      <c r="D766" s="1" t="s">
        <v>3516</v>
      </c>
      <c r="E766" s="1" t="s">
        <v>3517</v>
      </c>
      <c r="G766" s="3" t="s">
        <v>1003</v>
      </c>
    </row>
    <row r="767" customFormat="false" ht="17" hidden="false" customHeight="false" outlineLevel="0" collapsed="false">
      <c r="A767" s="1" t="n">
        <v>764</v>
      </c>
      <c r="B767" s="3" t="s">
        <v>3518</v>
      </c>
      <c r="C767" s="4" t="s">
        <v>3519</v>
      </c>
      <c r="D767" s="1" t="s">
        <v>3520</v>
      </c>
      <c r="E767" s="1" t="s">
        <v>3521</v>
      </c>
      <c r="G767" s="3" t="s">
        <v>188</v>
      </c>
      <c r="H767" s="3" t="s">
        <v>3522</v>
      </c>
    </row>
    <row r="768" customFormat="false" ht="17" hidden="false" customHeight="false" outlineLevel="0" collapsed="false">
      <c r="A768" s="1" t="n">
        <v>765</v>
      </c>
      <c r="B768" s="3" t="s">
        <v>3523</v>
      </c>
      <c r="C768" s="4" t="s">
        <v>3524</v>
      </c>
      <c r="D768" s="1" t="s">
        <v>3525</v>
      </c>
      <c r="E768" s="1" t="s">
        <v>3526</v>
      </c>
      <c r="G768" s="3" t="s">
        <v>52</v>
      </c>
      <c r="H768" s="3" t="s">
        <v>3527</v>
      </c>
    </row>
    <row r="769" customFormat="false" ht="17" hidden="false" customHeight="false" outlineLevel="0" collapsed="false">
      <c r="A769" s="1" t="n">
        <v>766</v>
      </c>
      <c r="B769" s="3" t="s">
        <v>3528</v>
      </c>
      <c r="C769" s="4" t="s">
        <v>3529</v>
      </c>
      <c r="D769" s="1" t="s">
        <v>3530</v>
      </c>
      <c r="E769" s="1" t="s">
        <v>3531</v>
      </c>
      <c r="G769" s="3" t="s">
        <v>52</v>
      </c>
      <c r="H769" s="3"/>
    </row>
    <row r="770" customFormat="false" ht="17" hidden="false" customHeight="false" outlineLevel="0" collapsed="false">
      <c r="A770" s="1" t="n">
        <v>767</v>
      </c>
      <c r="B770" s="3" t="s">
        <v>3532</v>
      </c>
      <c r="C770" s="4" t="s">
        <v>3533</v>
      </c>
      <c r="D770" s="1" t="s">
        <v>3534</v>
      </c>
      <c r="E770" s="1" t="s">
        <v>3535</v>
      </c>
      <c r="G770" s="3" t="s">
        <v>1178</v>
      </c>
      <c r="H770" s="3" t="s">
        <v>3431</v>
      </c>
    </row>
    <row r="771" customFormat="false" ht="17" hidden="false" customHeight="false" outlineLevel="0" collapsed="false">
      <c r="A771" s="1" t="n">
        <v>768</v>
      </c>
      <c r="B771" s="3" t="s">
        <v>3536</v>
      </c>
      <c r="C771" s="4" t="s">
        <v>3537</v>
      </c>
      <c r="D771" s="1" t="s">
        <v>3538</v>
      </c>
      <c r="E771" s="1" t="s">
        <v>3539</v>
      </c>
      <c r="G771" s="3" t="s">
        <v>13</v>
      </c>
      <c r="H771" s="3"/>
    </row>
    <row r="772" customFormat="false" ht="17" hidden="false" customHeight="false" outlineLevel="0" collapsed="false">
      <c r="A772" s="1" t="n">
        <v>769</v>
      </c>
      <c r="B772" s="3" t="s">
        <v>3540</v>
      </c>
      <c r="C772" s="4" t="s">
        <v>3541</v>
      </c>
      <c r="D772" s="1" t="s">
        <v>3538</v>
      </c>
      <c r="E772" s="1" t="s">
        <v>3542</v>
      </c>
      <c r="G772" s="3" t="s">
        <v>13</v>
      </c>
      <c r="H772" s="3" t="s">
        <v>3543</v>
      </c>
    </row>
    <row r="773" customFormat="false" ht="17" hidden="false" customHeight="false" outlineLevel="0" collapsed="false">
      <c r="A773" s="1" t="n">
        <v>770</v>
      </c>
      <c r="B773" s="3" t="s">
        <v>3544</v>
      </c>
      <c r="C773" s="4" t="s">
        <v>3545</v>
      </c>
      <c r="D773" s="1" t="s">
        <v>3546</v>
      </c>
      <c r="E773" s="1" t="s">
        <v>3547</v>
      </c>
      <c r="G773" s="3" t="s">
        <v>188</v>
      </c>
      <c r="H773" s="3" t="s">
        <v>1034</v>
      </c>
    </row>
    <row r="774" customFormat="false" ht="17" hidden="false" customHeight="false" outlineLevel="0" collapsed="false">
      <c r="A774" s="1" t="n">
        <v>771</v>
      </c>
      <c r="B774" s="3" t="s">
        <v>3548</v>
      </c>
      <c r="C774" s="4" t="s">
        <v>3549</v>
      </c>
      <c r="D774" s="1" t="s">
        <v>3550</v>
      </c>
      <c r="E774" s="1" t="s">
        <v>3551</v>
      </c>
      <c r="G774" s="3" t="s">
        <v>52</v>
      </c>
      <c r="H774" s="3" t="s">
        <v>3552</v>
      </c>
    </row>
    <row r="775" customFormat="false" ht="17" hidden="false" customHeight="false" outlineLevel="0" collapsed="false">
      <c r="A775" s="1" t="n">
        <v>772</v>
      </c>
      <c r="B775" s="3" t="s">
        <v>3553</v>
      </c>
      <c r="C775" s="4" t="s">
        <v>3554</v>
      </c>
      <c r="D775" s="1" t="s">
        <v>3555</v>
      </c>
      <c r="E775" s="1" t="s">
        <v>3556</v>
      </c>
      <c r="G775" s="3" t="s">
        <v>13</v>
      </c>
    </row>
    <row r="776" customFormat="false" ht="17" hidden="false" customHeight="false" outlineLevel="0" collapsed="false">
      <c r="A776" s="1" t="n">
        <v>773</v>
      </c>
      <c r="B776" s="3" t="s">
        <v>3557</v>
      </c>
      <c r="C776" s="4" t="s">
        <v>3558</v>
      </c>
      <c r="D776" s="1" t="s">
        <v>3559</v>
      </c>
      <c r="E776" s="1" t="s">
        <v>3560</v>
      </c>
      <c r="G776" s="3" t="s">
        <v>13</v>
      </c>
      <c r="H776" s="3" t="s">
        <v>3561</v>
      </c>
    </row>
    <row r="777" customFormat="false" ht="17" hidden="false" customHeight="false" outlineLevel="0" collapsed="false">
      <c r="A777" s="1" t="n">
        <v>774</v>
      </c>
      <c r="B777" s="3" t="s">
        <v>3562</v>
      </c>
      <c r="C777" s="4" t="s">
        <v>3563</v>
      </c>
      <c r="D777" s="1" t="s">
        <v>3564</v>
      </c>
      <c r="E777" s="1" t="s">
        <v>3565</v>
      </c>
      <c r="G777" s="3" t="s">
        <v>13</v>
      </c>
      <c r="H777" s="3"/>
    </row>
    <row r="778" customFormat="false" ht="17" hidden="false" customHeight="false" outlineLevel="0" collapsed="false">
      <c r="A778" s="1" t="n">
        <v>775</v>
      </c>
      <c r="B778" s="3" t="s">
        <v>3566</v>
      </c>
      <c r="C778" s="4" t="s">
        <v>3567</v>
      </c>
      <c r="D778" s="1" t="s">
        <v>3564</v>
      </c>
      <c r="E778" s="1" t="s">
        <v>3568</v>
      </c>
      <c r="G778" s="3" t="s">
        <v>13</v>
      </c>
      <c r="H778" s="3"/>
    </row>
    <row r="779" customFormat="false" ht="17" hidden="false" customHeight="false" outlineLevel="0" collapsed="false">
      <c r="A779" s="1" t="n">
        <v>776</v>
      </c>
      <c r="B779" s="3" t="s">
        <v>3569</v>
      </c>
      <c r="C779" s="4" t="s">
        <v>3570</v>
      </c>
      <c r="D779" s="1" t="s">
        <v>3571</v>
      </c>
      <c r="E779" s="1" t="s">
        <v>3572</v>
      </c>
      <c r="G779" s="3" t="s">
        <v>13</v>
      </c>
      <c r="H779" s="3" t="s">
        <v>3573</v>
      </c>
    </row>
    <row r="780" customFormat="false" ht="17" hidden="false" customHeight="false" outlineLevel="0" collapsed="false">
      <c r="A780" s="1" t="n">
        <v>777</v>
      </c>
      <c r="B780" s="3" t="s">
        <v>3574</v>
      </c>
      <c r="C780" s="4" t="s">
        <v>3575</v>
      </c>
      <c r="D780" s="1" t="s">
        <v>3576</v>
      </c>
      <c r="E780" s="1" t="s">
        <v>3577</v>
      </c>
      <c r="G780" s="3" t="s">
        <v>813</v>
      </c>
      <c r="H780" s="3" t="s">
        <v>3578</v>
      </c>
    </row>
    <row r="781" customFormat="false" ht="17" hidden="false" customHeight="false" outlineLevel="0" collapsed="false">
      <c r="A781" s="1" t="n">
        <v>778</v>
      </c>
      <c r="B781" s="3" t="s">
        <v>3579</v>
      </c>
      <c r="C781" s="4" t="s">
        <v>3580</v>
      </c>
      <c r="D781" s="1" t="s">
        <v>3581</v>
      </c>
      <c r="E781" s="1" t="s">
        <v>3582</v>
      </c>
      <c r="G781" s="3" t="s">
        <v>188</v>
      </c>
      <c r="H781" s="3" t="s">
        <v>3583</v>
      </c>
    </row>
    <row r="782" customFormat="false" ht="17" hidden="false" customHeight="false" outlineLevel="0" collapsed="false">
      <c r="A782" s="1" t="n">
        <v>779</v>
      </c>
      <c r="B782" s="3" t="s">
        <v>3584</v>
      </c>
      <c r="C782" s="4" t="s">
        <v>3585</v>
      </c>
      <c r="D782" s="1" t="s">
        <v>3586</v>
      </c>
      <c r="E782" s="1" t="s">
        <v>867</v>
      </c>
      <c r="G782" s="3" t="s">
        <v>188</v>
      </c>
      <c r="H782" s="3" t="s">
        <v>3587</v>
      </c>
    </row>
    <row r="783" customFormat="false" ht="17" hidden="false" customHeight="false" outlineLevel="0" collapsed="false">
      <c r="A783" s="1" t="n">
        <v>780</v>
      </c>
      <c r="B783" s="3" t="s">
        <v>3588</v>
      </c>
      <c r="C783" s="4" t="s">
        <v>3589</v>
      </c>
      <c r="D783" s="1" t="s">
        <v>3590</v>
      </c>
      <c r="E783" s="1" t="s">
        <v>3591</v>
      </c>
      <c r="G783" s="3" t="s">
        <v>29</v>
      </c>
      <c r="H783" s="3" t="s">
        <v>3592</v>
      </c>
    </row>
    <row r="784" customFormat="false" ht="17" hidden="false" customHeight="false" outlineLevel="0" collapsed="false">
      <c r="A784" s="1" t="n">
        <v>781</v>
      </c>
      <c r="B784" s="3" t="s">
        <v>3593</v>
      </c>
      <c r="C784" s="4" t="s">
        <v>3594</v>
      </c>
      <c r="D784" s="1" t="s">
        <v>3595</v>
      </c>
      <c r="E784" s="1" t="s">
        <v>3596</v>
      </c>
      <c r="G784" s="3" t="s">
        <v>29</v>
      </c>
      <c r="H784" s="3" t="s">
        <v>3592</v>
      </c>
    </row>
    <row r="785" customFormat="false" ht="17" hidden="false" customHeight="false" outlineLevel="0" collapsed="false">
      <c r="A785" s="1" t="n">
        <v>782</v>
      </c>
      <c r="B785" s="3" t="s">
        <v>3597</v>
      </c>
      <c r="C785" s="4" t="s">
        <v>3598</v>
      </c>
      <c r="D785" s="1" t="s">
        <v>3599</v>
      </c>
      <c r="E785" s="1" t="s">
        <v>3600</v>
      </c>
      <c r="G785" s="3" t="s">
        <v>29</v>
      </c>
      <c r="H785" s="3" t="s">
        <v>3592</v>
      </c>
    </row>
    <row r="786" customFormat="false" ht="17" hidden="false" customHeight="false" outlineLevel="0" collapsed="false">
      <c r="A786" s="1" t="n">
        <v>783</v>
      </c>
      <c r="B786" s="3" t="s">
        <v>3601</v>
      </c>
      <c r="C786" s="4" t="s">
        <v>3602</v>
      </c>
      <c r="D786" s="1" t="s">
        <v>3603</v>
      </c>
      <c r="E786" s="1" t="s">
        <v>3604</v>
      </c>
      <c r="G786" s="3" t="s">
        <v>29</v>
      </c>
      <c r="H786" s="3" t="s">
        <v>3592</v>
      </c>
    </row>
    <row r="787" customFormat="false" ht="17" hidden="false" customHeight="false" outlineLevel="0" collapsed="false">
      <c r="A787" s="1" t="n">
        <v>784</v>
      </c>
      <c r="B787" s="3" t="s">
        <v>3605</v>
      </c>
      <c r="C787" s="4" t="s">
        <v>3606</v>
      </c>
      <c r="D787" s="1" t="s">
        <v>3607</v>
      </c>
      <c r="E787" s="1" t="s">
        <v>3608</v>
      </c>
      <c r="G787" s="3" t="s">
        <v>29</v>
      </c>
      <c r="H787" s="3" t="s">
        <v>3592</v>
      </c>
    </row>
    <row r="788" customFormat="false" ht="17" hidden="false" customHeight="false" outlineLevel="0" collapsed="false">
      <c r="A788" s="1" t="n">
        <v>785</v>
      </c>
      <c r="B788" s="3" t="s">
        <v>3609</v>
      </c>
      <c r="C788" s="4" t="s">
        <v>3610</v>
      </c>
      <c r="D788" s="1" t="s">
        <v>3611</v>
      </c>
      <c r="E788" s="1" t="s">
        <v>3612</v>
      </c>
      <c r="G788" s="3" t="s">
        <v>29</v>
      </c>
      <c r="H788" s="3" t="s">
        <v>3592</v>
      </c>
    </row>
    <row r="789" customFormat="false" ht="17" hidden="false" customHeight="false" outlineLevel="0" collapsed="false">
      <c r="A789" s="1" t="n">
        <v>786</v>
      </c>
      <c r="B789" s="3" t="s">
        <v>3613</v>
      </c>
      <c r="C789" s="4" t="s">
        <v>3614</v>
      </c>
      <c r="D789" s="1" t="s">
        <v>3615</v>
      </c>
      <c r="E789" s="1" t="s">
        <v>3616</v>
      </c>
      <c r="G789" s="3" t="s">
        <v>29</v>
      </c>
      <c r="H789" s="3" t="s">
        <v>3592</v>
      </c>
    </row>
    <row r="790" customFormat="false" ht="17" hidden="false" customHeight="false" outlineLevel="0" collapsed="false">
      <c r="A790" s="1" t="n">
        <v>787</v>
      </c>
      <c r="B790" s="3" t="s">
        <v>3617</v>
      </c>
      <c r="C790" s="4" t="s">
        <v>3618</v>
      </c>
      <c r="D790" s="1" t="s">
        <v>3619</v>
      </c>
      <c r="E790" s="1" t="s">
        <v>3620</v>
      </c>
      <c r="G790" s="3" t="s">
        <v>131</v>
      </c>
    </row>
    <row r="791" customFormat="false" ht="17" hidden="false" customHeight="false" outlineLevel="0" collapsed="false">
      <c r="A791" s="1" t="n">
        <v>788</v>
      </c>
      <c r="B791" s="3" t="s">
        <v>3621</v>
      </c>
      <c r="C791" s="4" t="s">
        <v>3622</v>
      </c>
      <c r="D791" s="1" t="s">
        <v>3623</v>
      </c>
      <c r="E791" s="1" t="s">
        <v>3624</v>
      </c>
      <c r="G791" s="3" t="s">
        <v>13</v>
      </c>
    </row>
    <row r="792" customFormat="false" ht="17" hidden="false" customHeight="false" outlineLevel="0" collapsed="false">
      <c r="A792" s="1" t="n">
        <v>789</v>
      </c>
      <c r="B792" s="3" t="s">
        <v>3625</v>
      </c>
      <c r="C792" s="4" t="s">
        <v>3626</v>
      </c>
      <c r="D792" s="1" t="s">
        <v>3627</v>
      </c>
      <c r="E792" s="1" t="s">
        <v>3628</v>
      </c>
      <c r="G792" s="3" t="s">
        <v>29</v>
      </c>
      <c r="H792" s="3" t="s">
        <v>3629</v>
      </c>
    </row>
    <row r="793" customFormat="false" ht="17" hidden="false" customHeight="false" outlineLevel="0" collapsed="false">
      <c r="A793" s="1" t="n">
        <v>790</v>
      </c>
      <c r="B793" s="3" t="s">
        <v>3630</v>
      </c>
      <c r="C793" s="4" t="s">
        <v>3631</v>
      </c>
      <c r="D793" s="1" t="s">
        <v>3632</v>
      </c>
      <c r="E793" s="1" t="s">
        <v>3633</v>
      </c>
      <c r="G793" s="3" t="s">
        <v>29</v>
      </c>
      <c r="H793" s="3" t="s">
        <v>3634</v>
      </c>
    </row>
    <row r="794" customFormat="false" ht="17" hidden="false" customHeight="false" outlineLevel="0" collapsed="false">
      <c r="A794" s="1" t="n">
        <v>791</v>
      </c>
      <c r="B794" s="3" t="s">
        <v>3635</v>
      </c>
      <c r="C794" s="4" t="s">
        <v>3636</v>
      </c>
      <c r="D794" s="1" t="s">
        <v>3637</v>
      </c>
      <c r="E794" s="1" t="s">
        <v>3638</v>
      </c>
      <c r="G794" s="3" t="s">
        <v>29</v>
      </c>
      <c r="H794" s="3" t="s">
        <v>3629</v>
      </c>
    </row>
    <row r="795" customFormat="false" ht="17" hidden="false" customHeight="false" outlineLevel="0" collapsed="false">
      <c r="A795" s="1" t="n">
        <v>792</v>
      </c>
      <c r="B795" s="3" t="s">
        <v>3639</v>
      </c>
      <c r="C795" s="4" t="s">
        <v>3640</v>
      </c>
      <c r="D795" s="1" t="s">
        <v>3641</v>
      </c>
      <c r="E795" s="1" t="s">
        <v>3642</v>
      </c>
      <c r="G795" s="3" t="s">
        <v>29</v>
      </c>
      <c r="H795" s="3" t="s">
        <v>3634</v>
      </c>
    </row>
    <row r="796" customFormat="false" ht="17" hidden="false" customHeight="false" outlineLevel="0" collapsed="false">
      <c r="A796" s="1" t="n">
        <v>793</v>
      </c>
      <c r="B796" s="3" t="s">
        <v>3643</v>
      </c>
      <c r="C796" s="4" t="s">
        <v>3644</v>
      </c>
      <c r="D796" s="1" t="s">
        <v>3645</v>
      </c>
      <c r="E796" s="1" t="s">
        <v>3646</v>
      </c>
      <c r="G796" s="3" t="s">
        <v>29</v>
      </c>
      <c r="H796" s="3" t="s">
        <v>3634</v>
      </c>
    </row>
    <row r="797" customFormat="false" ht="17" hidden="false" customHeight="false" outlineLevel="0" collapsed="false">
      <c r="A797" s="1" t="n">
        <v>794</v>
      </c>
      <c r="B797" s="3" t="s">
        <v>3647</v>
      </c>
      <c r="C797" s="4" t="s">
        <v>3648</v>
      </c>
      <c r="D797" s="1" t="s">
        <v>3649</v>
      </c>
      <c r="E797" s="1" t="s">
        <v>3650</v>
      </c>
      <c r="G797" s="3" t="s">
        <v>29</v>
      </c>
      <c r="H797" s="3" t="s">
        <v>3629</v>
      </c>
    </row>
    <row r="798" customFormat="false" ht="17" hidden="false" customHeight="false" outlineLevel="0" collapsed="false">
      <c r="A798" s="1" t="n">
        <v>795</v>
      </c>
      <c r="B798" s="3" t="s">
        <v>3651</v>
      </c>
      <c r="C798" s="4" t="s">
        <v>3652</v>
      </c>
      <c r="D798" s="1" t="s">
        <v>3653</v>
      </c>
      <c r="E798" s="1" t="s">
        <v>3654</v>
      </c>
      <c r="G798" s="3" t="s">
        <v>29</v>
      </c>
      <c r="H798" s="3" t="s">
        <v>3634</v>
      </c>
    </row>
    <row r="799" customFormat="false" ht="17" hidden="false" customHeight="false" outlineLevel="0" collapsed="false">
      <c r="A799" s="1" t="n">
        <v>796</v>
      </c>
      <c r="B799" s="3" t="s">
        <v>3655</v>
      </c>
      <c r="C799" s="4" t="s">
        <v>3656</v>
      </c>
      <c r="D799" s="1" t="s">
        <v>3657</v>
      </c>
      <c r="E799" s="1" t="s">
        <v>3658</v>
      </c>
      <c r="G799" s="3" t="s">
        <v>252</v>
      </c>
      <c r="H799" s="3" t="s">
        <v>3659</v>
      </c>
    </row>
    <row r="800" customFormat="false" ht="17" hidden="false" customHeight="false" outlineLevel="0" collapsed="false">
      <c r="A800" s="1" t="n">
        <v>797</v>
      </c>
      <c r="B800" s="3" t="s">
        <v>3660</v>
      </c>
      <c r="C800" s="4" t="s">
        <v>3661</v>
      </c>
      <c r="D800" s="1" t="s">
        <v>3662</v>
      </c>
      <c r="E800" s="1" t="s">
        <v>3663</v>
      </c>
      <c r="G800" s="3" t="s">
        <v>13</v>
      </c>
      <c r="H800" s="3" t="s">
        <v>3659</v>
      </c>
    </row>
    <row r="801" customFormat="false" ht="17" hidden="false" customHeight="false" outlineLevel="0" collapsed="false">
      <c r="A801" s="1" t="n">
        <v>798</v>
      </c>
      <c r="B801" s="3" t="s">
        <v>3664</v>
      </c>
      <c r="C801" s="4" t="s">
        <v>3665</v>
      </c>
      <c r="D801" s="1" t="s">
        <v>3666</v>
      </c>
      <c r="E801" s="1" t="s">
        <v>3667</v>
      </c>
      <c r="G801" s="3" t="s">
        <v>13</v>
      </c>
      <c r="H801" s="3" t="s">
        <v>3668</v>
      </c>
    </row>
    <row r="802" customFormat="false" ht="17" hidden="false" customHeight="false" outlineLevel="0" collapsed="false">
      <c r="A802" s="1" t="n">
        <v>799</v>
      </c>
      <c r="B802" s="3" t="s">
        <v>3669</v>
      </c>
      <c r="C802" s="4" t="s">
        <v>3670</v>
      </c>
      <c r="D802" s="1" t="s">
        <v>3671</v>
      </c>
      <c r="E802" s="1" t="s">
        <v>3672</v>
      </c>
      <c r="G802" s="3" t="s">
        <v>1058</v>
      </c>
      <c r="H802" s="3" t="s">
        <v>3673</v>
      </c>
    </row>
    <row r="803" customFormat="false" ht="17" hidden="false" customHeight="false" outlineLevel="0" collapsed="false">
      <c r="A803" s="1" t="n">
        <v>800</v>
      </c>
      <c r="B803" s="3" t="s">
        <v>3674</v>
      </c>
      <c r="C803" s="4" t="s">
        <v>3675</v>
      </c>
      <c r="D803" s="1" t="s">
        <v>3676</v>
      </c>
      <c r="E803" s="1" t="s">
        <v>3677</v>
      </c>
      <c r="G803" s="3" t="s">
        <v>1058</v>
      </c>
      <c r="H803" s="3" t="s">
        <v>3678</v>
      </c>
    </row>
    <row r="804" customFormat="false" ht="17" hidden="false" customHeight="false" outlineLevel="0" collapsed="false">
      <c r="A804" s="1" t="n">
        <v>801</v>
      </c>
      <c r="B804" s="3" t="s">
        <v>3679</v>
      </c>
      <c r="C804" s="4" t="s">
        <v>3680</v>
      </c>
      <c r="D804" s="1" t="s">
        <v>3681</v>
      </c>
      <c r="E804" s="1" t="s">
        <v>3682</v>
      </c>
      <c r="G804" s="3" t="s">
        <v>2087</v>
      </c>
      <c r="H804" s="3" t="s">
        <v>3683</v>
      </c>
    </row>
    <row r="805" customFormat="false" ht="17" hidden="false" customHeight="false" outlineLevel="0" collapsed="false">
      <c r="A805" s="1" t="n">
        <v>802</v>
      </c>
      <c r="B805" s="3" t="s">
        <v>3684</v>
      </c>
      <c r="C805" s="4" t="s">
        <v>3685</v>
      </c>
      <c r="D805" s="1" t="s">
        <v>3686</v>
      </c>
      <c r="E805" s="1" t="s">
        <v>3687</v>
      </c>
      <c r="G805" s="3" t="s">
        <v>2087</v>
      </c>
      <c r="H805" s="3" t="s">
        <v>3683</v>
      </c>
    </row>
    <row r="806" customFormat="false" ht="17" hidden="false" customHeight="false" outlineLevel="0" collapsed="false">
      <c r="A806" s="1" t="n">
        <v>803</v>
      </c>
      <c r="B806" s="3" t="s">
        <v>3688</v>
      </c>
      <c r="C806" s="4" t="s">
        <v>3689</v>
      </c>
      <c r="D806" s="1" t="s">
        <v>3690</v>
      </c>
      <c r="E806" s="1" t="s">
        <v>3691</v>
      </c>
      <c r="G806" s="3" t="s">
        <v>52</v>
      </c>
      <c r="H806" s="3" t="s">
        <v>3692</v>
      </c>
    </row>
    <row r="807" customFormat="false" ht="17" hidden="false" customHeight="false" outlineLevel="0" collapsed="false">
      <c r="A807" s="1" t="n">
        <v>804</v>
      </c>
      <c r="B807" s="3" t="s">
        <v>3693</v>
      </c>
      <c r="C807" s="4" t="s">
        <v>3694</v>
      </c>
      <c r="D807" s="1" t="s">
        <v>3695</v>
      </c>
      <c r="E807" s="1" t="s">
        <v>3696</v>
      </c>
      <c r="G807" s="3" t="s">
        <v>813</v>
      </c>
      <c r="H807" s="3" t="s">
        <v>3697</v>
      </c>
    </row>
    <row r="808" customFormat="false" ht="17" hidden="false" customHeight="false" outlineLevel="0" collapsed="false">
      <c r="A808" s="1" t="n">
        <v>805</v>
      </c>
      <c r="B808" s="3" t="s">
        <v>3698</v>
      </c>
      <c r="C808" s="4" t="s">
        <v>3699</v>
      </c>
      <c r="D808" s="1" t="s">
        <v>3700</v>
      </c>
      <c r="E808" s="1" t="s">
        <v>3701</v>
      </c>
      <c r="G808" s="3" t="s">
        <v>13</v>
      </c>
    </row>
    <row r="809" customFormat="false" ht="17" hidden="false" customHeight="false" outlineLevel="0" collapsed="false">
      <c r="A809" s="1" t="n">
        <v>806</v>
      </c>
      <c r="B809" s="3" t="s">
        <v>3702</v>
      </c>
      <c r="C809" s="4" t="s">
        <v>3703</v>
      </c>
      <c r="D809" s="1" t="s">
        <v>3704</v>
      </c>
      <c r="E809" s="1" t="s">
        <v>3705</v>
      </c>
      <c r="G809" s="3" t="s">
        <v>13</v>
      </c>
    </row>
    <row r="810" customFormat="false" ht="17" hidden="false" customHeight="false" outlineLevel="0" collapsed="false">
      <c r="A810" s="1" t="n">
        <v>807</v>
      </c>
      <c r="B810" s="3" t="s">
        <v>3706</v>
      </c>
      <c r="C810" s="4" t="s">
        <v>3707</v>
      </c>
      <c r="D810" s="1" t="s">
        <v>3708</v>
      </c>
      <c r="E810" s="1" t="s">
        <v>3709</v>
      </c>
      <c r="G810" s="3" t="s">
        <v>106</v>
      </c>
      <c r="H810" s="3" t="s">
        <v>3710</v>
      </c>
    </row>
    <row r="811" customFormat="false" ht="17" hidden="false" customHeight="false" outlineLevel="0" collapsed="false">
      <c r="A811" s="1" t="n">
        <v>808</v>
      </c>
      <c r="B811" s="3" t="s">
        <v>3711</v>
      </c>
      <c r="C811" s="4" t="s">
        <v>3712</v>
      </c>
      <c r="D811" s="1" t="s">
        <v>3713</v>
      </c>
      <c r="E811" s="1" t="s">
        <v>3714</v>
      </c>
      <c r="G811" s="3" t="s">
        <v>188</v>
      </c>
      <c r="H811" s="3" t="s">
        <v>2800</v>
      </c>
    </row>
    <row r="812" customFormat="false" ht="17" hidden="false" customHeight="false" outlineLevel="0" collapsed="false">
      <c r="A812" s="1" t="n">
        <v>809</v>
      </c>
      <c r="B812" s="3" t="s">
        <v>3715</v>
      </c>
      <c r="C812" s="4" t="s">
        <v>3716</v>
      </c>
      <c r="D812" s="1" t="s">
        <v>3717</v>
      </c>
      <c r="E812" s="1" t="s">
        <v>3718</v>
      </c>
      <c r="G812" s="3" t="s">
        <v>252</v>
      </c>
      <c r="H812" s="3" t="s">
        <v>3719</v>
      </c>
    </row>
    <row r="813" customFormat="false" ht="17" hidden="false" customHeight="false" outlineLevel="0" collapsed="false">
      <c r="A813" s="1" t="n">
        <v>810</v>
      </c>
      <c r="B813" s="3" t="s">
        <v>3720</v>
      </c>
      <c r="C813" s="4" t="s">
        <v>3721</v>
      </c>
      <c r="D813" s="1" t="s">
        <v>3722</v>
      </c>
      <c r="E813" s="1" t="s">
        <v>3723</v>
      </c>
      <c r="G813" s="3" t="s">
        <v>188</v>
      </c>
      <c r="H813" s="3"/>
    </row>
    <row r="814" customFormat="false" ht="17" hidden="false" customHeight="false" outlineLevel="0" collapsed="false">
      <c r="A814" s="1" t="n">
        <v>811</v>
      </c>
      <c r="B814" s="3" t="s">
        <v>3724</v>
      </c>
      <c r="C814" s="4" t="s">
        <v>3725</v>
      </c>
      <c r="D814" s="1" t="s">
        <v>3726</v>
      </c>
      <c r="E814" s="1" t="s">
        <v>3727</v>
      </c>
      <c r="G814" s="3" t="s">
        <v>252</v>
      </c>
      <c r="H814" s="3" t="s">
        <v>3728</v>
      </c>
    </row>
    <row r="815" customFormat="false" ht="17" hidden="false" customHeight="false" outlineLevel="0" collapsed="false">
      <c r="A815" s="1" t="n">
        <v>812</v>
      </c>
      <c r="B815" s="3" t="s">
        <v>3729</v>
      </c>
      <c r="C815" s="4" t="s">
        <v>3730</v>
      </c>
      <c r="D815" s="1" t="s">
        <v>3731</v>
      </c>
      <c r="E815" s="1" t="s">
        <v>3732</v>
      </c>
      <c r="G815" s="3" t="s">
        <v>52</v>
      </c>
      <c r="H815" s="3" t="s">
        <v>3733</v>
      </c>
    </row>
    <row r="816" customFormat="false" ht="17" hidden="false" customHeight="false" outlineLevel="0" collapsed="false">
      <c r="A816" s="1" t="n">
        <v>813</v>
      </c>
      <c r="B816" s="3" t="s">
        <v>3734</v>
      </c>
      <c r="C816" s="4" t="s">
        <v>3735</v>
      </c>
      <c r="D816" s="1" t="s">
        <v>3736</v>
      </c>
      <c r="E816" s="1" t="s">
        <v>3737</v>
      </c>
      <c r="G816" s="3" t="s">
        <v>13</v>
      </c>
      <c r="H816" s="3" t="s">
        <v>3738</v>
      </c>
    </row>
    <row r="817" customFormat="false" ht="17" hidden="false" customHeight="false" outlineLevel="0" collapsed="false">
      <c r="A817" s="1" t="n">
        <v>814</v>
      </c>
      <c r="B817" s="3" t="s">
        <v>3739</v>
      </c>
      <c r="C817" s="4" t="s">
        <v>3740</v>
      </c>
      <c r="D817" s="1" t="s">
        <v>3741</v>
      </c>
      <c r="E817" s="1" t="s">
        <v>3039</v>
      </c>
      <c r="G817" s="3" t="s">
        <v>188</v>
      </c>
      <c r="H817" s="3" t="s">
        <v>3742</v>
      </c>
    </row>
    <row r="818" customFormat="false" ht="17" hidden="false" customHeight="false" outlineLevel="0" collapsed="false">
      <c r="A818" s="1" t="n">
        <v>815</v>
      </c>
      <c r="B818" s="3" t="s">
        <v>3743</v>
      </c>
      <c r="C818" s="4" t="s">
        <v>3744</v>
      </c>
      <c r="D818" s="1" t="s">
        <v>3745</v>
      </c>
      <c r="E818" s="1" t="s">
        <v>3746</v>
      </c>
      <c r="G818" s="3" t="s">
        <v>188</v>
      </c>
      <c r="H818" s="3" t="s">
        <v>3747</v>
      </c>
    </row>
    <row r="819" customFormat="false" ht="17" hidden="false" customHeight="false" outlineLevel="0" collapsed="false">
      <c r="A819" s="1" t="n">
        <v>816</v>
      </c>
      <c r="B819" s="3" t="s">
        <v>3748</v>
      </c>
      <c r="C819" s="4" t="s">
        <v>3749</v>
      </c>
      <c r="D819" s="1" t="s">
        <v>3745</v>
      </c>
      <c r="E819" s="1" t="s">
        <v>3750</v>
      </c>
      <c r="G819" s="3" t="s">
        <v>188</v>
      </c>
      <c r="H819" s="3" t="s">
        <v>3751</v>
      </c>
    </row>
    <row r="820" customFormat="false" ht="17" hidden="false" customHeight="false" outlineLevel="0" collapsed="false">
      <c r="A820" s="1" t="n">
        <v>817</v>
      </c>
      <c r="B820" s="3" t="s">
        <v>3752</v>
      </c>
      <c r="C820" s="4" t="s">
        <v>3753</v>
      </c>
      <c r="D820" s="1" t="s">
        <v>3754</v>
      </c>
      <c r="E820" s="1" t="s">
        <v>3755</v>
      </c>
      <c r="G820" s="3" t="s">
        <v>490</v>
      </c>
      <c r="H820" s="3" t="s">
        <v>3756</v>
      </c>
    </row>
    <row r="821" customFormat="false" ht="17" hidden="false" customHeight="false" outlineLevel="0" collapsed="false">
      <c r="A821" s="1" t="n">
        <v>818</v>
      </c>
      <c r="B821" s="3" t="s">
        <v>3757</v>
      </c>
      <c r="C821" s="4" t="s">
        <v>3758</v>
      </c>
      <c r="D821" s="1" t="s">
        <v>3759</v>
      </c>
      <c r="E821" s="1" t="s">
        <v>3760</v>
      </c>
      <c r="G821" s="3" t="s">
        <v>1115</v>
      </c>
      <c r="H821" s="3" t="s">
        <v>1474</v>
      </c>
    </row>
    <row r="822" customFormat="false" ht="17" hidden="false" customHeight="false" outlineLevel="0" collapsed="false">
      <c r="A822" s="1" t="n">
        <v>819</v>
      </c>
      <c r="B822" s="3" t="s">
        <v>3761</v>
      </c>
      <c r="C822" s="4" t="s">
        <v>3762</v>
      </c>
      <c r="D822" s="1" t="s">
        <v>3763</v>
      </c>
      <c r="E822" s="1" t="s">
        <v>3764</v>
      </c>
      <c r="G822" s="3" t="s">
        <v>1178</v>
      </c>
      <c r="H822" s="3" t="s">
        <v>3765</v>
      </c>
    </row>
    <row r="823" customFormat="false" ht="17" hidden="false" customHeight="false" outlineLevel="0" collapsed="false">
      <c r="A823" s="1" t="n">
        <v>820</v>
      </c>
      <c r="B823" s="3" t="s">
        <v>3766</v>
      </c>
      <c r="C823" s="4" t="s">
        <v>3767</v>
      </c>
      <c r="D823" s="1" t="s">
        <v>3768</v>
      </c>
      <c r="E823" s="1" t="s">
        <v>3769</v>
      </c>
      <c r="G823" s="3" t="s">
        <v>188</v>
      </c>
      <c r="H823" s="3" t="s">
        <v>2549</v>
      </c>
    </row>
    <row r="824" customFormat="false" ht="17" hidden="false" customHeight="false" outlineLevel="0" collapsed="false">
      <c r="A824" s="1" t="n">
        <v>821</v>
      </c>
      <c r="B824" s="3" t="s">
        <v>3770</v>
      </c>
      <c r="C824" s="4" t="s">
        <v>3771</v>
      </c>
      <c r="D824" s="1" t="s">
        <v>3772</v>
      </c>
      <c r="E824" s="1" t="s">
        <v>3773</v>
      </c>
      <c r="G824" s="3" t="s">
        <v>1178</v>
      </c>
      <c r="H824" s="3" t="s">
        <v>2010</v>
      </c>
    </row>
    <row r="825" customFormat="false" ht="17" hidden="false" customHeight="false" outlineLevel="0" collapsed="false">
      <c r="A825" s="1" t="n">
        <v>822</v>
      </c>
      <c r="B825" s="3" t="s">
        <v>3774</v>
      </c>
      <c r="C825" s="4" t="s">
        <v>3775</v>
      </c>
      <c r="D825" s="1" t="s">
        <v>3776</v>
      </c>
      <c r="E825" s="1" t="s">
        <v>3777</v>
      </c>
      <c r="G825" s="3" t="s">
        <v>1178</v>
      </c>
      <c r="H825" s="3" t="s">
        <v>1449</v>
      </c>
    </row>
    <row r="826" customFormat="false" ht="17" hidden="false" customHeight="false" outlineLevel="0" collapsed="false">
      <c r="A826" s="1" t="n">
        <v>823</v>
      </c>
      <c r="B826" s="3" t="s">
        <v>3778</v>
      </c>
      <c r="C826" s="4" t="s">
        <v>3779</v>
      </c>
      <c r="D826" s="1" t="s">
        <v>3780</v>
      </c>
      <c r="E826" s="1" t="s">
        <v>3781</v>
      </c>
      <c r="G826" s="3" t="s">
        <v>1178</v>
      </c>
      <c r="H826" s="3" t="s">
        <v>2695</v>
      </c>
    </row>
    <row r="827" customFormat="false" ht="17" hidden="false" customHeight="false" outlineLevel="0" collapsed="false">
      <c r="A827" s="1" t="n">
        <v>824</v>
      </c>
      <c r="B827" s="3" t="s">
        <v>3782</v>
      </c>
      <c r="C827" s="4" t="s">
        <v>3783</v>
      </c>
      <c r="D827" s="1" t="s">
        <v>3780</v>
      </c>
      <c r="E827" s="1" t="s">
        <v>3784</v>
      </c>
      <c r="G827" s="3" t="s">
        <v>1178</v>
      </c>
      <c r="H827" s="3" t="s">
        <v>2699</v>
      </c>
    </row>
    <row r="828" customFormat="false" ht="17" hidden="false" customHeight="false" outlineLevel="0" collapsed="false">
      <c r="A828" s="1" t="n">
        <v>825</v>
      </c>
      <c r="B828" s="3" t="s">
        <v>3785</v>
      </c>
      <c r="C828" s="4" t="s">
        <v>3786</v>
      </c>
      <c r="D828" s="1" t="s">
        <v>3787</v>
      </c>
      <c r="E828" s="1" t="s">
        <v>3788</v>
      </c>
      <c r="G828" s="3" t="s">
        <v>1178</v>
      </c>
      <c r="H828" s="3" t="s">
        <v>1199</v>
      </c>
    </row>
    <row r="829" customFormat="false" ht="17" hidden="false" customHeight="false" outlineLevel="0" collapsed="false">
      <c r="A829" s="1" t="n">
        <v>826</v>
      </c>
      <c r="B829" s="3" t="s">
        <v>3789</v>
      </c>
      <c r="C829" s="4" t="s">
        <v>3790</v>
      </c>
      <c r="D829" s="1" t="s">
        <v>3791</v>
      </c>
      <c r="E829" s="1" t="s">
        <v>3792</v>
      </c>
      <c r="G829" s="3" t="s">
        <v>960</v>
      </c>
      <c r="H829" s="3" t="s">
        <v>485</v>
      </c>
    </row>
    <row r="830" customFormat="false" ht="17" hidden="false" customHeight="false" outlineLevel="0" collapsed="false">
      <c r="A830" s="1" t="n">
        <v>827</v>
      </c>
      <c r="B830" s="3" t="s">
        <v>3793</v>
      </c>
      <c r="C830" s="4" t="s">
        <v>3794</v>
      </c>
      <c r="D830" s="1" t="s">
        <v>3791</v>
      </c>
      <c r="E830" s="1" t="s">
        <v>3795</v>
      </c>
      <c r="G830" s="3" t="s">
        <v>960</v>
      </c>
      <c r="H830" s="3" t="s">
        <v>485</v>
      </c>
    </row>
    <row r="831" customFormat="false" ht="17" hidden="false" customHeight="false" outlineLevel="0" collapsed="false">
      <c r="A831" s="1" t="n">
        <v>828</v>
      </c>
      <c r="B831" s="3" t="s">
        <v>3796</v>
      </c>
      <c r="C831" s="4" t="s">
        <v>3797</v>
      </c>
      <c r="D831" s="1" t="s">
        <v>3798</v>
      </c>
      <c r="E831" s="1" t="s">
        <v>3799</v>
      </c>
      <c r="G831" s="3" t="s">
        <v>74</v>
      </c>
      <c r="H831" s="3" t="s">
        <v>3800</v>
      </c>
    </row>
    <row r="832" customFormat="false" ht="17" hidden="false" customHeight="false" outlineLevel="0" collapsed="false">
      <c r="A832" s="1" t="n">
        <v>829</v>
      </c>
      <c r="B832" s="3" t="s">
        <v>3801</v>
      </c>
      <c r="C832" s="4" t="s">
        <v>3802</v>
      </c>
      <c r="D832" s="1" t="s">
        <v>3803</v>
      </c>
      <c r="E832" s="1" t="s">
        <v>3804</v>
      </c>
      <c r="G832" s="3" t="s">
        <v>960</v>
      </c>
      <c r="H832" s="3" t="s">
        <v>1428</v>
      </c>
    </row>
    <row r="833" customFormat="false" ht="17" hidden="false" customHeight="false" outlineLevel="0" collapsed="false">
      <c r="A833" s="1" t="n">
        <v>830</v>
      </c>
      <c r="B833" s="3" t="s">
        <v>3805</v>
      </c>
      <c r="C833" s="4" t="s">
        <v>3806</v>
      </c>
      <c r="D833" s="1" t="s">
        <v>3807</v>
      </c>
      <c r="E833" s="1" t="s">
        <v>3808</v>
      </c>
      <c r="G833" s="3" t="s">
        <v>13</v>
      </c>
      <c r="H833" s="3" t="s">
        <v>3809</v>
      </c>
    </row>
    <row r="834" customFormat="false" ht="17" hidden="false" customHeight="false" outlineLevel="0" collapsed="false">
      <c r="A834" s="1" t="n">
        <v>831</v>
      </c>
      <c r="B834" s="3" t="s">
        <v>3810</v>
      </c>
      <c r="C834" s="4" t="s">
        <v>3811</v>
      </c>
      <c r="D834" s="1" t="s">
        <v>3812</v>
      </c>
      <c r="G834" s="3" t="s">
        <v>943</v>
      </c>
      <c r="H834" s="3"/>
    </row>
    <row r="835" customFormat="false" ht="17" hidden="false" customHeight="false" outlineLevel="0" collapsed="false">
      <c r="A835" s="1" t="n">
        <v>832</v>
      </c>
      <c r="B835" s="3" t="s">
        <v>3813</v>
      </c>
      <c r="C835" s="4" t="s">
        <v>3814</v>
      </c>
      <c r="D835" s="1" t="s">
        <v>3815</v>
      </c>
      <c r="E835" s="1" t="s">
        <v>3816</v>
      </c>
      <c r="G835" s="3" t="s">
        <v>13</v>
      </c>
      <c r="H835" s="3" t="s">
        <v>3122</v>
      </c>
    </row>
    <row r="836" customFormat="false" ht="17" hidden="false" customHeight="false" outlineLevel="0" collapsed="false">
      <c r="A836" s="1" t="n">
        <v>833</v>
      </c>
      <c r="B836" s="3" t="s">
        <v>3817</v>
      </c>
      <c r="C836" s="4" t="s">
        <v>3818</v>
      </c>
      <c r="D836" s="1" t="s">
        <v>3819</v>
      </c>
      <c r="E836" s="1" t="s">
        <v>3820</v>
      </c>
      <c r="G836" s="3" t="s">
        <v>252</v>
      </c>
      <c r="H836" s="3" t="s">
        <v>3821</v>
      </c>
    </row>
    <row r="837" customFormat="false" ht="17" hidden="false" customHeight="false" outlineLevel="0" collapsed="false">
      <c r="A837" s="1" t="n">
        <v>834</v>
      </c>
      <c r="B837" s="3" t="s">
        <v>3822</v>
      </c>
      <c r="C837" s="4" t="s">
        <v>3823</v>
      </c>
      <c r="D837" s="1" t="s">
        <v>3824</v>
      </c>
      <c r="E837" s="1" t="s">
        <v>3825</v>
      </c>
      <c r="G837" s="3" t="s">
        <v>960</v>
      </c>
      <c r="H837" s="3" t="s">
        <v>3826</v>
      </c>
    </row>
    <row r="838" customFormat="false" ht="17" hidden="false" customHeight="false" outlineLevel="0" collapsed="false">
      <c r="A838" s="1" t="n">
        <v>835</v>
      </c>
      <c r="B838" s="3" t="s">
        <v>3827</v>
      </c>
      <c r="C838" s="4" t="s">
        <v>3828</v>
      </c>
      <c r="D838" s="1" t="s">
        <v>3829</v>
      </c>
      <c r="E838" s="1" t="s">
        <v>3830</v>
      </c>
      <c r="G838" s="3" t="s">
        <v>188</v>
      </c>
      <c r="H838" s="3" t="s">
        <v>3831</v>
      </c>
    </row>
    <row r="839" customFormat="false" ht="17" hidden="false" customHeight="false" outlineLevel="0" collapsed="false">
      <c r="A839" s="1" t="n">
        <v>836</v>
      </c>
      <c r="B839" s="3" t="s">
        <v>3832</v>
      </c>
      <c r="C839" s="4" t="s">
        <v>3833</v>
      </c>
      <c r="D839" s="1" t="s">
        <v>3834</v>
      </c>
      <c r="E839" s="1" t="s">
        <v>3835</v>
      </c>
      <c r="G839" s="3" t="s">
        <v>1178</v>
      </c>
      <c r="H839" s="3" t="s">
        <v>3266</v>
      </c>
    </row>
    <row r="840" customFormat="false" ht="17" hidden="false" customHeight="false" outlineLevel="0" collapsed="false">
      <c r="A840" s="1" t="n">
        <v>837</v>
      </c>
      <c r="B840" s="3" t="s">
        <v>3836</v>
      </c>
      <c r="C840" s="4" t="s">
        <v>3837</v>
      </c>
      <c r="D840" s="1" t="s">
        <v>3838</v>
      </c>
      <c r="E840" s="1" t="s">
        <v>3839</v>
      </c>
      <c r="G840" s="3" t="s">
        <v>13</v>
      </c>
      <c r="H840" s="3" t="s">
        <v>1302</v>
      </c>
    </row>
    <row r="841" customFormat="false" ht="17" hidden="false" customHeight="false" outlineLevel="0" collapsed="false">
      <c r="A841" s="1" t="n">
        <v>838</v>
      </c>
      <c r="B841" s="3" t="s">
        <v>3840</v>
      </c>
      <c r="C841" s="4" t="s">
        <v>3841</v>
      </c>
      <c r="D841" s="1" t="s">
        <v>3842</v>
      </c>
      <c r="E841" s="1" t="s">
        <v>3843</v>
      </c>
      <c r="G841" s="3" t="s">
        <v>576</v>
      </c>
      <c r="H841" s="3" t="s">
        <v>3844</v>
      </c>
    </row>
    <row r="842" customFormat="false" ht="17" hidden="false" customHeight="false" outlineLevel="0" collapsed="false">
      <c r="A842" s="1" t="n">
        <v>839</v>
      </c>
      <c r="B842" s="3" t="s">
        <v>3845</v>
      </c>
      <c r="C842" s="4" t="s">
        <v>3846</v>
      </c>
      <c r="D842" s="1" t="s">
        <v>1149</v>
      </c>
      <c r="E842" s="1" t="s">
        <v>3847</v>
      </c>
      <c r="G842" s="3" t="s">
        <v>1058</v>
      </c>
      <c r="H842" s="3" t="s">
        <v>3848</v>
      </c>
    </row>
    <row r="843" customFormat="false" ht="17" hidden="false" customHeight="false" outlineLevel="0" collapsed="false">
      <c r="A843" s="1" t="n">
        <v>840</v>
      </c>
      <c r="B843" s="3" t="s">
        <v>3849</v>
      </c>
      <c r="C843" s="4" t="s">
        <v>3850</v>
      </c>
      <c r="D843" s="1" t="s">
        <v>3851</v>
      </c>
      <c r="E843" s="1" t="s">
        <v>3754</v>
      </c>
      <c r="G843" s="3" t="s">
        <v>490</v>
      </c>
      <c r="H843" s="3" t="s">
        <v>778</v>
      </c>
    </row>
    <row r="844" customFormat="false" ht="17" hidden="false" customHeight="false" outlineLevel="0" collapsed="false">
      <c r="A844" s="1" t="n">
        <v>841</v>
      </c>
      <c r="B844" s="3" t="s">
        <v>3852</v>
      </c>
      <c r="C844" s="4" t="s">
        <v>3853</v>
      </c>
      <c r="D844" s="1" t="s">
        <v>3448</v>
      </c>
      <c r="E844" s="1" t="s">
        <v>3854</v>
      </c>
      <c r="G844" s="3" t="s">
        <v>1178</v>
      </c>
      <c r="H844" s="3" t="s">
        <v>2609</v>
      </c>
    </row>
    <row r="845" customFormat="false" ht="17" hidden="false" customHeight="false" outlineLevel="0" collapsed="false">
      <c r="A845" s="1" t="n">
        <v>842</v>
      </c>
      <c r="B845" s="3" t="s">
        <v>3855</v>
      </c>
      <c r="C845" s="4" t="s">
        <v>3856</v>
      </c>
      <c r="D845" s="1" t="s">
        <v>3857</v>
      </c>
      <c r="E845" s="1" t="s">
        <v>3858</v>
      </c>
      <c r="G845" s="3" t="s">
        <v>13</v>
      </c>
      <c r="H845" s="3" t="s">
        <v>3859</v>
      </c>
    </row>
    <row r="846" customFormat="false" ht="17" hidden="false" customHeight="false" outlineLevel="0" collapsed="false">
      <c r="A846" s="1" t="n">
        <v>843</v>
      </c>
      <c r="B846" s="3" t="s">
        <v>3860</v>
      </c>
      <c r="C846" s="4" t="s">
        <v>3861</v>
      </c>
      <c r="D846" s="1" t="s">
        <v>3862</v>
      </c>
      <c r="E846" s="1" t="s">
        <v>3863</v>
      </c>
      <c r="G846" s="3" t="s">
        <v>1008</v>
      </c>
      <c r="H846" s="3" t="s">
        <v>3864</v>
      </c>
    </row>
    <row r="847" customFormat="false" ht="17" hidden="false" customHeight="false" outlineLevel="0" collapsed="false">
      <c r="A847" s="1" t="n">
        <v>844</v>
      </c>
      <c r="B847" s="3" t="s">
        <v>3865</v>
      </c>
      <c r="C847" s="4" t="s">
        <v>3866</v>
      </c>
      <c r="D847" s="1" t="s">
        <v>3867</v>
      </c>
      <c r="E847" s="1" t="s">
        <v>3868</v>
      </c>
      <c r="G847" s="3" t="s">
        <v>106</v>
      </c>
      <c r="H847" s="3" t="s">
        <v>3869</v>
      </c>
    </row>
    <row r="848" customFormat="false" ht="17" hidden="false" customHeight="false" outlineLevel="0" collapsed="false">
      <c r="A848" s="1" t="n">
        <v>845</v>
      </c>
      <c r="B848" s="3" t="s">
        <v>3870</v>
      </c>
      <c r="C848" s="4" t="s">
        <v>3871</v>
      </c>
      <c r="D848" s="1" t="s">
        <v>3872</v>
      </c>
      <c r="E848" s="1" t="s">
        <v>3873</v>
      </c>
      <c r="G848" s="3" t="s">
        <v>106</v>
      </c>
      <c r="H848" s="3" t="s">
        <v>3874</v>
      </c>
    </row>
    <row r="849" customFormat="false" ht="17" hidden="false" customHeight="false" outlineLevel="0" collapsed="false">
      <c r="A849" s="1" t="n">
        <v>846</v>
      </c>
      <c r="B849" s="3" t="s">
        <v>3875</v>
      </c>
      <c r="C849" s="4" t="s">
        <v>3876</v>
      </c>
      <c r="D849" s="1" t="s">
        <v>3877</v>
      </c>
      <c r="E849" s="1" t="s">
        <v>3868</v>
      </c>
      <c r="G849" s="3" t="s">
        <v>106</v>
      </c>
      <c r="H849" s="3" t="s">
        <v>3874</v>
      </c>
    </row>
    <row r="850" customFormat="false" ht="17" hidden="false" customHeight="false" outlineLevel="0" collapsed="false">
      <c r="A850" s="1" t="n">
        <v>847</v>
      </c>
      <c r="B850" s="3" t="s">
        <v>3878</v>
      </c>
      <c r="C850" s="4" t="s">
        <v>3879</v>
      </c>
      <c r="D850" s="1" t="s">
        <v>3880</v>
      </c>
      <c r="E850" s="1" t="s">
        <v>3881</v>
      </c>
      <c r="G850" s="3" t="s">
        <v>1115</v>
      </c>
      <c r="H850" s="3" t="s">
        <v>3882</v>
      </c>
    </row>
    <row r="851" customFormat="false" ht="17" hidden="false" customHeight="false" outlineLevel="0" collapsed="false">
      <c r="A851" s="1" t="n">
        <v>848</v>
      </c>
      <c r="B851" s="3" t="s">
        <v>3883</v>
      </c>
      <c r="C851" s="4" t="s">
        <v>3884</v>
      </c>
      <c r="D851" s="1" t="s">
        <v>3885</v>
      </c>
      <c r="E851" s="1" t="s">
        <v>3886</v>
      </c>
      <c r="G851" s="3" t="s">
        <v>1115</v>
      </c>
      <c r="H851" s="3" t="s">
        <v>3887</v>
      </c>
    </row>
    <row r="852" customFormat="false" ht="17" hidden="false" customHeight="false" outlineLevel="0" collapsed="false">
      <c r="A852" s="1" t="n">
        <v>849</v>
      </c>
      <c r="B852" s="3" t="s">
        <v>3888</v>
      </c>
      <c r="C852" s="4" t="s">
        <v>3889</v>
      </c>
      <c r="D852" s="1" t="s">
        <v>3890</v>
      </c>
      <c r="E852" s="1" t="s">
        <v>3891</v>
      </c>
      <c r="G852" s="3" t="s">
        <v>1115</v>
      </c>
      <c r="H852" s="3" t="s">
        <v>3892</v>
      </c>
    </row>
    <row r="853" customFormat="false" ht="17" hidden="false" customHeight="false" outlineLevel="0" collapsed="false">
      <c r="A853" s="1" t="n">
        <v>850</v>
      </c>
      <c r="B853" s="3" t="s">
        <v>3893</v>
      </c>
      <c r="C853" s="4" t="s">
        <v>3894</v>
      </c>
      <c r="D853" s="1" t="s">
        <v>3895</v>
      </c>
      <c r="E853" s="1" t="s">
        <v>3896</v>
      </c>
      <c r="G853" s="3" t="s">
        <v>1115</v>
      </c>
      <c r="H853" s="3" t="s">
        <v>3887</v>
      </c>
    </row>
    <row r="854" customFormat="false" ht="17" hidden="false" customHeight="false" outlineLevel="0" collapsed="false">
      <c r="A854" s="1" t="n">
        <v>851</v>
      </c>
      <c r="B854" s="3" t="s">
        <v>3897</v>
      </c>
      <c r="C854" s="4" t="s">
        <v>3898</v>
      </c>
      <c r="D854" s="1" t="s">
        <v>3899</v>
      </c>
      <c r="E854" s="1" t="s">
        <v>3900</v>
      </c>
      <c r="G854" s="3" t="s">
        <v>1115</v>
      </c>
      <c r="H854" s="3" t="s">
        <v>1474</v>
      </c>
    </row>
    <row r="855" customFormat="false" ht="17" hidden="false" customHeight="false" outlineLevel="0" collapsed="false">
      <c r="A855" s="1" t="n">
        <v>852</v>
      </c>
      <c r="B855" s="3" t="s">
        <v>3901</v>
      </c>
      <c r="C855" s="4" t="s">
        <v>3902</v>
      </c>
      <c r="D855" s="1" t="s">
        <v>3903</v>
      </c>
      <c r="E855" s="1" t="s">
        <v>3904</v>
      </c>
      <c r="G855" s="3" t="s">
        <v>1115</v>
      </c>
      <c r="H855" s="3" t="s">
        <v>3905</v>
      </c>
    </row>
    <row r="856" customFormat="false" ht="17" hidden="false" customHeight="false" outlineLevel="0" collapsed="false">
      <c r="A856" s="1" t="n">
        <v>853</v>
      </c>
      <c r="B856" s="3" t="s">
        <v>3906</v>
      </c>
      <c r="C856" s="4" t="s">
        <v>3907</v>
      </c>
      <c r="D856" s="1" t="s">
        <v>3908</v>
      </c>
      <c r="E856" s="1" t="s">
        <v>3909</v>
      </c>
      <c r="G856" s="3" t="s">
        <v>188</v>
      </c>
      <c r="H856" s="3" t="s">
        <v>3910</v>
      </c>
    </row>
    <row r="857" customFormat="false" ht="17" hidden="false" customHeight="false" outlineLevel="0" collapsed="false">
      <c r="A857" s="1" t="n">
        <v>854</v>
      </c>
      <c r="B857" s="3" t="s">
        <v>3911</v>
      </c>
      <c r="C857" s="4" t="s">
        <v>3912</v>
      </c>
      <c r="D857" s="1" t="s">
        <v>3913</v>
      </c>
      <c r="E857" s="1" t="s">
        <v>3914</v>
      </c>
      <c r="G857" s="3" t="s">
        <v>188</v>
      </c>
      <c r="H857" s="3" t="s">
        <v>3915</v>
      </c>
    </row>
    <row r="858" customFormat="false" ht="17" hidden="false" customHeight="false" outlineLevel="0" collapsed="false">
      <c r="A858" s="1" t="n">
        <v>855</v>
      </c>
      <c r="B858" s="3" t="s">
        <v>3916</v>
      </c>
      <c r="C858" s="4" t="s">
        <v>3917</v>
      </c>
      <c r="D858" s="1" t="s">
        <v>3918</v>
      </c>
      <c r="E858" s="1" t="s">
        <v>3919</v>
      </c>
      <c r="G858" s="3" t="s">
        <v>576</v>
      </c>
      <c r="H858" s="3" t="s">
        <v>3920</v>
      </c>
    </row>
    <row r="859" customFormat="false" ht="17" hidden="false" customHeight="false" outlineLevel="0" collapsed="false">
      <c r="A859" s="1" t="n">
        <v>856</v>
      </c>
      <c r="B859" s="3" t="s">
        <v>3921</v>
      </c>
      <c r="C859" s="4" t="s">
        <v>3922</v>
      </c>
      <c r="D859" s="1" t="s">
        <v>3923</v>
      </c>
      <c r="E859" s="1" t="s">
        <v>3924</v>
      </c>
      <c r="G859" s="3" t="s">
        <v>576</v>
      </c>
      <c r="H859" s="3" t="s">
        <v>3925</v>
      </c>
    </row>
    <row r="860" customFormat="false" ht="17" hidden="false" customHeight="false" outlineLevel="0" collapsed="false">
      <c r="A860" s="1" t="n">
        <v>857</v>
      </c>
      <c r="B860" s="3" t="s">
        <v>3926</v>
      </c>
      <c r="C860" s="4" t="s">
        <v>3927</v>
      </c>
      <c r="D860" s="1" t="s">
        <v>3923</v>
      </c>
      <c r="E860" s="1" t="s">
        <v>3914</v>
      </c>
      <c r="G860" s="3" t="s">
        <v>1058</v>
      </c>
      <c r="H860" s="3" t="s">
        <v>3928</v>
      </c>
    </row>
    <row r="861" customFormat="false" ht="17" hidden="false" customHeight="false" outlineLevel="0" collapsed="false">
      <c r="A861" s="1" t="n">
        <v>858</v>
      </c>
      <c r="B861" s="3" t="s">
        <v>3929</v>
      </c>
      <c r="C861" s="4" t="s">
        <v>3930</v>
      </c>
      <c r="D861" s="1" t="s">
        <v>3931</v>
      </c>
      <c r="E861" s="1" t="s">
        <v>3932</v>
      </c>
      <c r="G861" s="3" t="s">
        <v>1058</v>
      </c>
      <c r="H861" s="3" t="s">
        <v>3933</v>
      </c>
    </row>
    <row r="862" customFormat="false" ht="17" hidden="false" customHeight="false" outlineLevel="0" collapsed="false">
      <c r="A862" s="1" t="n">
        <v>859</v>
      </c>
      <c r="B862" s="3" t="s">
        <v>3934</v>
      </c>
      <c r="C862" s="4" t="s">
        <v>3935</v>
      </c>
      <c r="D862" s="1" t="s">
        <v>3936</v>
      </c>
      <c r="E862" s="1" t="s">
        <v>3937</v>
      </c>
      <c r="G862" s="3" t="s">
        <v>576</v>
      </c>
      <c r="H862" s="3" t="s">
        <v>3920</v>
      </c>
    </row>
    <row r="863" customFormat="false" ht="17" hidden="false" customHeight="false" outlineLevel="0" collapsed="false">
      <c r="A863" s="1" t="n">
        <v>860</v>
      </c>
      <c r="B863" s="3" t="s">
        <v>3938</v>
      </c>
      <c r="C863" s="4" t="s">
        <v>3939</v>
      </c>
      <c r="D863" s="1" t="s">
        <v>3940</v>
      </c>
      <c r="E863" s="1" t="s">
        <v>3941</v>
      </c>
      <c r="G863" s="3" t="s">
        <v>188</v>
      </c>
      <c r="H863" s="3" t="s">
        <v>3942</v>
      </c>
    </row>
    <row r="864" customFormat="false" ht="17" hidden="false" customHeight="false" outlineLevel="0" collapsed="false">
      <c r="A864" s="1" t="n">
        <v>861</v>
      </c>
      <c r="B864" s="3" t="s">
        <v>3943</v>
      </c>
      <c r="C864" s="4" t="s">
        <v>3944</v>
      </c>
      <c r="D864" s="1" t="s">
        <v>3945</v>
      </c>
      <c r="E864" s="1" t="s">
        <v>3478</v>
      </c>
      <c r="G864" s="3" t="s">
        <v>188</v>
      </c>
      <c r="H864" s="3" t="s">
        <v>3942</v>
      </c>
    </row>
    <row r="865" customFormat="false" ht="17" hidden="false" customHeight="false" outlineLevel="0" collapsed="false">
      <c r="A865" s="1" t="n">
        <v>862</v>
      </c>
      <c r="B865" s="3" t="s">
        <v>3946</v>
      </c>
      <c r="C865" s="4" t="s">
        <v>3947</v>
      </c>
      <c r="D865" s="1" t="s">
        <v>3948</v>
      </c>
      <c r="E865" s="1" t="s">
        <v>3487</v>
      </c>
      <c r="G865" s="3" t="s">
        <v>188</v>
      </c>
      <c r="H865" s="3" t="s">
        <v>3942</v>
      </c>
    </row>
    <row r="866" customFormat="false" ht="17" hidden="false" customHeight="false" outlineLevel="0" collapsed="false">
      <c r="A866" s="1" t="n">
        <v>863</v>
      </c>
      <c r="B866" s="3" t="s">
        <v>3949</v>
      </c>
      <c r="C866" s="4" t="s">
        <v>3950</v>
      </c>
      <c r="D866" s="1" t="s">
        <v>3951</v>
      </c>
      <c r="E866" s="1" t="s">
        <v>3483</v>
      </c>
      <c r="G866" s="3" t="s">
        <v>188</v>
      </c>
      <c r="H866" s="3" t="s">
        <v>3942</v>
      </c>
    </row>
    <row r="867" customFormat="false" ht="17" hidden="false" customHeight="false" outlineLevel="0" collapsed="false">
      <c r="A867" s="1" t="n">
        <v>864</v>
      </c>
      <c r="B867" s="3" t="s">
        <v>3952</v>
      </c>
      <c r="C867" s="4" t="s">
        <v>3953</v>
      </c>
      <c r="D867" s="1" t="s">
        <v>3954</v>
      </c>
      <c r="E867" s="1" t="s">
        <v>3955</v>
      </c>
      <c r="G867" s="3" t="s">
        <v>188</v>
      </c>
      <c r="H867" s="3" t="s">
        <v>3956</v>
      </c>
    </row>
    <row r="868" customFormat="false" ht="17" hidden="false" customHeight="false" outlineLevel="0" collapsed="false">
      <c r="A868" s="1" t="n">
        <v>865</v>
      </c>
      <c r="B868" s="3" t="s">
        <v>3957</v>
      </c>
      <c r="C868" s="4" t="s">
        <v>3958</v>
      </c>
      <c r="D868" s="1" t="s">
        <v>3959</v>
      </c>
      <c r="E868" s="1" t="s">
        <v>3960</v>
      </c>
      <c r="G868" s="3" t="s">
        <v>188</v>
      </c>
      <c r="H868" s="3" t="s">
        <v>3956</v>
      </c>
    </row>
    <row r="869" customFormat="false" ht="17" hidden="false" customHeight="false" outlineLevel="0" collapsed="false">
      <c r="A869" s="1" t="n">
        <v>866</v>
      </c>
      <c r="B869" s="3" t="s">
        <v>3961</v>
      </c>
      <c r="C869" s="4" t="s">
        <v>3962</v>
      </c>
      <c r="D869" s="1" t="s">
        <v>3963</v>
      </c>
      <c r="E869" s="1" t="s">
        <v>3964</v>
      </c>
      <c r="G869" s="3" t="s">
        <v>188</v>
      </c>
      <c r="H869" s="3" t="s">
        <v>3956</v>
      </c>
    </row>
    <row r="870" customFormat="false" ht="17" hidden="false" customHeight="false" outlineLevel="0" collapsed="false">
      <c r="A870" s="1" t="n">
        <v>867</v>
      </c>
      <c r="B870" s="3" t="s">
        <v>3965</v>
      </c>
      <c r="C870" s="4" t="s">
        <v>3966</v>
      </c>
      <c r="D870" s="1" t="s">
        <v>3967</v>
      </c>
      <c r="E870" s="1" t="s">
        <v>3968</v>
      </c>
      <c r="G870" s="3" t="s">
        <v>188</v>
      </c>
      <c r="H870" s="3" t="s">
        <v>3969</v>
      </c>
    </row>
    <row r="871" customFormat="false" ht="17" hidden="false" customHeight="false" outlineLevel="0" collapsed="false">
      <c r="A871" s="1" t="n">
        <v>868</v>
      </c>
      <c r="B871" s="3" t="s">
        <v>3970</v>
      </c>
      <c r="C871" s="4" t="s">
        <v>3971</v>
      </c>
      <c r="D871" s="1" t="s">
        <v>3968</v>
      </c>
      <c r="E871" s="1" t="s">
        <v>1402</v>
      </c>
      <c r="G871" s="3" t="s">
        <v>188</v>
      </c>
      <c r="H871" s="3" t="s">
        <v>3972</v>
      </c>
    </row>
    <row r="872" customFormat="false" ht="17" hidden="false" customHeight="false" outlineLevel="0" collapsed="false">
      <c r="A872" s="1" t="n">
        <v>869</v>
      </c>
      <c r="B872" s="3" t="s">
        <v>3973</v>
      </c>
      <c r="C872" s="4" t="s">
        <v>3974</v>
      </c>
      <c r="D872" s="1" t="s">
        <v>3975</v>
      </c>
      <c r="E872" s="1" t="s">
        <v>3976</v>
      </c>
      <c r="G872" s="3" t="s">
        <v>188</v>
      </c>
      <c r="H872" s="3" t="s">
        <v>3977</v>
      </c>
    </row>
    <row r="873" customFormat="false" ht="17" hidden="false" customHeight="false" outlineLevel="0" collapsed="false">
      <c r="A873" s="1" t="n">
        <v>870</v>
      </c>
      <c r="B873" s="3" t="s">
        <v>3978</v>
      </c>
      <c r="C873" s="4" t="s">
        <v>3979</v>
      </c>
      <c r="D873" s="1" t="s">
        <v>3980</v>
      </c>
      <c r="E873" s="1" t="s">
        <v>1412</v>
      </c>
      <c r="G873" s="3" t="s">
        <v>188</v>
      </c>
      <c r="H873" s="3" t="s">
        <v>3981</v>
      </c>
    </row>
    <row r="874" customFormat="false" ht="17" hidden="false" customHeight="false" outlineLevel="0" collapsed="false">
      <c r="A874" s="1" t="n">
        <v>871</v>
      </c>
      <c r="B874" s="3" t="s">
        <v>3982</v>
      </c>
      <c r="C874" s="4" t="s">
        <v>3983</v>
      </c>
      <c r="D874" s="1" t="s">
        <v>3984</v>
      </c>
      <c r="E874" s="1" t="s">
        <v>3985</v>
      </c>
      <c r="G874" s="3" t="s">
        <v>960</v>
      </c>
      <c r="H874" s="3" t="s">
        <v>3986</v>
      </c>
    </row>
    <row r="875" customFormat="false" ht="17" hidden="false" customHeight="false" outlineLevel="0" collapsed="false">
      <c r="A875" s="1" t="n">
        <v>872</v>
      </c>
      <c r="B875" s="3" t="s">
        <v>3987</v>
      </c>
      <c r="C875" s="4" t="s">
        <v>3988</v>
      </c>
      <c r="D875" s="1" t="s">
        <v>3989</v>
      </c>
      <c r="E875" s="1" t="s">
        <v>3985</v>
      </c>
      <c r="G875" s="3" t="s">
        <v>960</v>
      </c>
      <c r="H875" s="3" t="s">
        <v>3990</v>
      </c>
    </row>
    <row r="876" customFormat="false" ht="17" hidden="false" customHeight="false" outlineLevel="0" collapsed="false">
      <c r="A876" s="1" t="n">
        <v>873</v>
      </c>
      <c r="B876" s="3" t="s">
        <v>3991</v>
      </c>
      <c r="C876" s="4" t="s">
        <v>3992</v>
      </c>
      <c r="D876" s="1" t="s">
        <v>626</v>
      </c>
      <c r="E876" s="1" t="s">
        <v>3993</v>
      </c>
      <c r="G876" s="3" t="s">
        <v>188</v>
      </c>
      <c r="H876" s="3" t="s">
        <v>3994</v>
      </c>
    </row>
    <row r="877" customFormat="false" ht="17" hidden="false" customHeight="false" outlineLevel="0" collapsed="false">
      <c r="A877" s="1" t="n">
        <v>874</v>
      </c>
      <c r="B877" s="3" t="s">
        <v>3995</v>
      </c>
      <c r="C877" s="4" t="s">
        <v>3996</v>
      </c>
      <c r="D877" s="1" t="s">
        <v>3997</v>
      </c>
      <c r="E877" s="1" t="s">
        <v>3998</v>
      </c>
      <c r="G877" s="3" t="s">
        <v>86</v>
      </c>
      <c r="H877" s="3" t="s">
        <v>3513</v>
      </c>
    </row>
    <row r="878" customFormat="false" ht="17" hidden="false" customHeight="false" outlineLevel="0" collapsed="false">
      <c r="A878" s="1" t="n">
        <v>875</v>
      </c>
      <c r="B878" s="3" t="s">
        <v>3999</v>
      </c>
      <c r="C878" s="4" t="s">
        <v>4000</v>
      </c>
      <c r="D878" s="1" t="s">
        <v>4001</v>
      </c>
      <c r="E878" s="1" t="s">
        <v>4002</v>
      </c>
      <c r="G878" s="3" t="s">
        <v>188</v>
      </c>
      <c r="H878" s="3"/>
    </row>
    <row r="879" customFormat="false" ht="17" hidden="false" customHeight="false" outlineLevel="0" collapsed="false">
      <c r="A879" s="1" t="n">
        <v>876</v>
      </c>
      <c r="B879" s="3" t="s">
        <v>4003</v>
      </c>
      <c r="C879" s="4" t="s">
        <v>4004</v>
      </c>
      <c r="D879" s="1" t="s">
        <v>4005</v>
      </c>
      <c r="E879" s="1" t="s">
        <v>4006</v>
      </c>
      <c r="G879" s="3" t="s">
        <v>188</v>
      </c>
      <c r="H879" s="3" t="s">
        <v>4007</v>
      </c>
    </row>
    <row r="880" customFormat="false" ht="17" hidden="false" customHeight="false" outlineLevel="0" collapsed="false">
      <c r="A880" s="1" t="n">
        <v>877</v>
      </c>
      <c r="B880" s="3" t="s">
        <v>4008</v>
      </c>
      <c r="C880" s="4" t="s">
        <v>4009</v>
      </c>
      <c r="D880" s="1" t="s">
        <v>4010</v>
      </c>
      <c r="E880" s="1" t="s">
        <v>4011</v>
      </c>
      <c r="G880" s="3" t="s">
        <v>106</v>
      </c>
      <c r="H880" s="3" t="s">
        <v>107</v>
      </c>
    </row>
    <row r="881" customFormat="false" ht="17" hidden="false" customHeight="false" outlineLevel="0" collapsed="false">
      <c r="A881" s="1" t="n">
        <v>878</v>
      </c>
      <c r="B881" s="3" t="s">
        <v>4012</v>
      </c>
      <c r="C881" s="4" t="s">
        <v>4013</v>
      </c>
      <c r="D881" s="1" t="s">
        <v>4014</v>
      </c>
      <c r="E881" s="1" t="s">
        <v>4015</v>
      </c>
      <c r="G881" s="3" t="s">
        <v>106</v>
      </c>
      <c r="H881" s="3" t="s">
        <v>4016</v>
      </c>
    </row>
    <row r="882" customFormat="false" ht="17" hidden="false" customHeight="false" outlineLevel="0" collapsed="false">
      <c r="A882" s="1" t="n">
        <v>879</v>
      </c>
      <c r="B882" s="3" t="s">
        <v>4017</v>
      </c>
      <c r="C882" s="4" t="s">
        <v>4018</v>
      </c>
      <c r="D882" s="1" t="s">
        <v>4019</v>
      </c>
      <c r="E882" s="1" t="s">
        <v>4020</v>
      </c>
      <c r="G882" s="3" t="s">
        <v>13</v>
      </c>
    </row>
    <row r="883" customFormat="false" ht="17" hidden="false" customHeight="false" outlineLevel="0" collapsed="false">
      <c r="A883" s="1" t="n">
        <v>880</v>
      </c>
      <c r="B883" s="3" t="s">
        <v>4021</v>
      </c>
      <c r="C883" s="4" t="s">
        <v>4022</v>
      </c>
      <c r="D883" s="1" t="s">
        <v>4023</v>
      </c>
      <c r="E883" s="1" t="s">
        <v>4024</v>
      </c>
      <c r="G883" s="3" t="s">
        <v>490</v>
      </c>
      <c r="H883" s="3" t="s">
        <v>4025</v>
      </c>
    </row>
    <row r="884" customFormat="false" ht="17" hidden="false" customHeight="false" outlineLevel="0" collapsed="false">
      <c r="A884" s="1" t="n">
        <v>881</v>
      </c>
      <c r="B884" s="3" t="s">
        <v>4026</v>
      </c>
      <c r="C884" s="4" t="s">
        <v>4027</v>
      </c>
      <c r="D884" s="1" t="s">
        <v>4028</v>
      </c>
      <c r="E884" s="1" t="s">
        <v>4006</v>
      </c>
      <c r="G884" s="3" t="s">
        <v>188</v>
      </c>
      <c r="H884" s="3" t="s">
        <v>4029</v>
      </c>
    </row>
    <row r="885" customFormat="false" ht="17" hidden="false" customHeight="false" outlineLevel="0" collapsed="false">
      <c r="A885" s="1" t="n">
        <v>882</v>
      </c>
      <c r="B885" s="3" t="s">
        <v>4030</v>
      </c>
      <c r="C885" s="4" t="s">
        <v>4031</v>
      </c>
      <c r="D885" s="1" t="s">
        <v>4032</v>
      </c>
      <c r="E885" s="1" t="s">
        <v>4033</v>
      </c>
      <c r="G885" s="3" t="s">
        <v>813</v>
      </c>
      <c r="H885" s="3" t="s">
        <v>4034</v>
      </c>
    </row>
    <row r="886" customFormat="false" ht="17" hidden="false" customHeight="false" outlineLevel="0" collapsed="false">
      <c r="A886" s="1" t="n">
        <v>883</v>
      </c>
      <c r="B886" s="3" t="s">
        <v>4035</v>
      </c>
      <c r="C886" s="4" t="s">
        <v>4036</v>
      </c>
      <c r="D886" s="1" t="s">
        <v>4037</v>
      </c>
      <c r="E886" s="1" t="s">
        <v>4038</v>
      </c>
      <c r="G886" s="3" t="s">
        <v>188</v>
      </c>
      <c r="H886" s="3" t="s">
        <v>4039</v>
      </c>
    </row>
    <row r="887" customFormat="false" ht="17" hidden="false" customHeight="false" outlineLevel="0" collapsed="false">
      <c r="A887" s="1" t="n">
        <v>884</v>
      </c>
      <c r="B887" s="3" t="s">
        <v>4040</v>
      </c>
      <c r="C887" s="4" t="s">
        <v>4041</v>
      </c>
      <c r="D887" s="1" t="s">
        <v>4042</v>
      </c>
      <c r="E887" s="1" t="s">
        <v>4043</v>
      </c>
      <c r="G887" s="3" t="s">
        <v>80</v>
      </c>
      <c r="H887" s="3" t="s">
        <v>4044</v>
      </c>
    </row>
    <row r="888" customFormat="false" ht="17" hidden="false" customHeight="false" outlineLevel="0" collapsed="false">
      <c r="A888" s="1" t="n">
        <v>885</v>
      </c>
      <c r="B888" s="3" t="s">
        <v>4045</v>
      </c>
      <c r="C888" s="4" t="s">
        <v>4046</v>
      </c>
      <c r="D888" s="1" t="s">
        <v>4047</v>
      </c>
      <c r="E888" s="1" t="s">
        <v>4048</v>
      </c>
      <c r="G888" s="3" t="s">
        <v>813</v>
      </c>
      <c r="H888" s="3" t="s">
        <v>1638</v>
      </c>
    </row>
    <row r="889" customFormat="false" ht="17" hidden="false" customHeight="false" outlineLevel="0" collapsed="false">
      <c r="A889" s="1" t="n">
        <v>886</v>
      </c>
      <c r="B889" s="3" t="s">
        <v>4049</v>
      </c>
      <c r="C889" s="4" t="s">
        <v>4050</v>
      </c>
      <c r="D889" s="1" t="s">
        <v>4051</v>
      </c>
      <c r="E889" s="1" t="s">
        <v>4048</v>
      </c>
      <c r="G889" s="3" t="s">
        <v>813</v>
      </c>
      <c r="H889" s="3" t="s">
        <v>1638</v>
      </c>
    </row>
    <row r="890" customFormat="false" ht="17" hidden="false" customHeight="false" outlineLevel="0" collapsed="false">
      <c r="A890" s="1" t="n">
        <v>887</v>
      </c>
      <c r="B890" s="3" t="s">
        <v>4052</v>
      </c>
      <c r="C890" s="4" t="s">
        <v>4053</v>
      </c>
      <c r="D890" s="1" t="s">
        <v>4054</v>
      </c>
      <c r="E890" s="1" t="s">
        <v>4055</v>
      </c>
      <c r="G890" s="3" t="s">
        <v>80</v>
      </c>
      <c r="H890" s="3" t="s">
        <v>4044</v>
      </c>
    </row>
    <row r="891" customFormat="false" ht="17" hidden="false" customHeight="false" outlineLevel="0" collapsed="false">
      <c r="A891" s="1" t="n">
        <v>888</v>
      </c>
      <c r="B891" s="3" t="s">
        <v>4056</v>
      </c>
      <c r="C891" s="4" t="s">
        <v>4057</v>
      </c>
      <c r="D891" s="1" t="s">
        <v>4058</v>
      </c>
      <c r="E891" s="1" t="s">
        <v>4059</v>
      </c>
      <c r="G891" s="3" t="s">
        <v>813</v>
      </c>
      <c r="H891" s="3" t="s">
        <v>3578</v>
      </c>
    </row>
    <row r="892" customFormat="false" ht="17" hidden="false" customHeight="false" outlineLevel="0" collapsed="false">
      <c r="A892" s="1" t="n">
        <v>889</v>
      </c>
      <c r="B892" s="3" t="s">
        <v>4060</v>
      </c>
      <c r="C892" s="4" t="s">
        <v>4061</v>
      </c>
      <c r="D892" s="1" t="s">
        <v>4062</v>
      </c>
      <c r="E892" s="1" t="s">
        <v>4063</v>
      </c>
      <c r="G892" s="3" t="s">
        <v>13</v>
      </c>
      <c r="H892" s="3" t="s">
        <v>3573</v>
      </c>
    </row>
    <row r="893" customFormat="false" ht="17" hidden="false" customHeight="false" outlineLevel="0" collapsed="false">
      <c r="A893" s="1" t="n">
        <v>890</v>
      </c>
      <c r="B893" s="3" t="s">
        <v>4064</v>
      </c>
      <c r="C893" s="4" t="s">
        <v>4065</v>
      </c>
      <c r="D893" s="1" t="s">
        <v>4066</v>
      </c>
      <c r="E893" s="1" t="s">
        <v>4067</v>
      </c>
      <c r="G893" s="3" t="s">
        <v>137</v>
      </c>
      <c r="H893" s="3" t="s">
        <v>4068</v>
      </c>
    </row>
    <row r="894" customFormat="false" ht="17" hidden="false" customHeight="false" outlineLevel="0" collapsed="false">
      <c r="A894" s="1" t="n">
        <v>891</v>
      </c>
      <c r="B894" s="3" t="s">
        <v>4069</v>
      </c>
      <c r="C894" s="4" t="s">
        <v>4070</v>
      </c>
      <c r="D894" s="1" t="s">
        <v>4071</v>
      </c>
      <c r="G894" s="3" t="s">
        <v>943</v>
      </c>
      <c r="H894" s="3"/>
    </row>
    <row r="895" customFormat="false" ht="17" hidden="false" customHeight="false" outlineLevel="0" collapsed="false">
      <c r="A895" s="1" t="n">
        <v>892</v>
      </c>
      <c r="B895" s="3" t="s">
        <v>4072</v>
      </c>
      <c r="C895" s="4" t="s">
        <v>4073</v>
      </c>
      <c r="D895" s="1" t="s">
        <v>4074</v>
      </c>
      <c r="E895" s="1" t="s">
        <v>4075</v>
      </c>
      <c r="G895" s="3" t="s">
        <v>74</v>
      </c>
      <c r="H895" s="3"/>
    </row>
    <row r="896" customFormat="false" ht="17" hidden="false" customHeight="false" outlineLevel="0" collapsed="false">
      <c r="A896" s="1" t="n">
        <v>893</v>
      </c>
      <c r="B896" s="3" t="s">
        <v>4076</v>
      </c>
      <c r="C896" s="4" t="s">
        <v>4077</v>
      </c>
      <c r="D896" s="1" t="s">
        <v>4078</v>
      </c>
      <c r="E896" s="1" t="s">
        <v>4079</v>
      </c>
      <c r="G896" s="3" t="s">
        <v>131</v>
      </c>
      <c r="H896" s="3" t="s">
        <v>4080</v>
      </c>
    </row>
    <row r="897" customFormat="false" ht="17" hidden="false" customHeight="false" outlineLevel="0" collapsed="false">
      <c r="A897" s="1" t="n">
        <v>894</v>
      </c>
      <c r="B897" s="3" t="s">
        <v>4081</v>
      </c>
      <c r="C897" s="4" t="s">
        <v>4082</v>
      </c>
      <c r="D897" s="1" t="s">
        <v>4083</v>
      </c>
      <c r="E897" s="1" t="s">
        <v>4084</v>
      </c>
      <c r="G897" s="3" t="s">
        <v>490</v>
      </c>
      <c r="H897" s="3" t="s">
        <v>4085</v>
      </c>
    </row>
    <row r="898" customFormat="false" ht="17" hidden="false" customHeight="false" outlineLevel="0" collapsed="false">
      <c r="A898" s="1" t="n">
        <v>895</v>
      </c>
      <c r="B898" s="3" t="s">
        <v>4086</v>
      </c>
      <c r="C898" s="4" t="s">
        <v>4087</v>
      </c>
      <c r="D898" s="1" t="s">
        <v>4088</v>
      </c>
      <c r="E898" s="1" t="s">
        <v>4089</v>
      </c>
      <c r="G898" s="3" t="s">
        <v>188</v>
      </c>
      <c r="H898" s="3" t="s">
        <v>4090</v>
      </c>
    </row>
    <row r="899" customFormat="false" ht="17" hidden="false" customHeight="false" outlineLevel="0" collapsed="false">
      <c r="A899" s="1" t="n">
        <v>896</v>
      </c>
      <c r="B899" s="3" t="s">
        <v>4091</v>
      </c>
      <c r="C899" s="4" t="s">
        <v>4092</v>
      </c>
      <c r="D899" s="1" t="s">
        <v>2736</v>
      </c>
      <c r="E899" s="1" t="s">
        <v>4093</v>
      </c>
      <c r="G899" s="3" t="s">
        <v>1178</v>
      </c>
      <c r="H899" s="3" t="s">
        <v>4094</v>
      </c>
    </row>
    <row r="900" customFormat="false" ht="17" hidden="false" customHeight="false" outlineLevel="0" collapsed="false">
      <c r="A900" s="1" t="n">
        <v>897</v>
      </c>
      <c r="B900" s="3" t="s">
        <v>4095</v>
      </c>
      <c r="C900" s="4" t="s">
        <v>4096</v>
      </c>
      <c r="D900" s="1" t="s">
        <v>3764</v>
      </c>
      <c r="E900" s="1" t="s">
        <v>4097</v>
      </c>
      <c r="G900" s="3" t="s">
        <v>1178</v>
      </c>
      <c r="H900" s="3" t="s">
        <v>4098</v>
      </c>
    </row>
    <row r="901" customFormat="false" ht="17" hidden="false" customHeight="false" outlineLevel="0" collapsed="false">
      <c r="A901" s="1" t="n">
        <v>898</v>
      </c>
      <c r="B901" s="3" t="s">
        <v>4099</v>
      </c>
      <c r="C901" s="4" t="s">
        <v>4100</v>
      </c>
      <c r="D901" s="1" t="s">
        <v>3777</v>
      </c>
      <c r="E901" s="1" t="s">
        <v>4101</v>
      </c>
      <c r="G901" s="3" t="s">
        <v>1178</v>
      </c>
      <c r="H901" s="3" t="s">
        <v>4102</v>
      </c>
    </row>
    <row r="902" customFormat="false" ht="17" hidden="false" customHeight="false" outlineLevel="0" collapsed="false">
      <c r="A902" s="1" t="n">
        <v>899</v>
      </c>
      <c r="B902" s="3" t="s">
        <v>4103</v>
      </c>
      <c r="C902" s="4" t="s">
        <v>4104</v>
      </c>
      <c r="D902" s="1" t="s">
        <v>4105</v>
      </c>
      <c r="E902" s="1" t="s">
        <v>4106</v>
      </c>
      <c r="G902" s="3" t="s">
        <v>188</v>
      </c>
      <c r="H902" s="3" t="s">
        <v>4107</v>
      </c>
    </row>
    <row r="903" customFormat="false" ht="17" hidden="false" customHeight="false" outlineLevel="0" collapsed="false">
      <c r="A903" s="1" t="n">
        <v>900</v>
      </c>
      <c r="B903" s="3" t="s">
        <v>4108</v>
      </c>
      <c r="C903" s="4" t="s">
        <v>4109</v>
      </c>
      <c r="D903" s="1" t="s">
        <v>4110</v>
      </c>
      <c r="E903" s="1" t="s">
        <v>4111</v>
      </c>
      <c r="G903" s="3" t="s">
        <v>490</v>
      </c>
      <c r="H903" s="3" t="s">
        <v>491</v>
      </c>
    </row>
    <row r="904" customFormat="false" ht="17" hidden="false" customHeight="false" outlineLevel="0" collapsed="false">
      <c r="A904" s="1" t="n">
        <v>901</v>
      </c>
      <c r="B904" s="3" t="s">
        <v>4112</v>
      </c>
      <c r="C904" s="4" t="s">
        <v>4113</v>
      </c>
      <c r="D904" s="1" t="s">
        <v>3682</v>
      </c>
      <c r="E904" s="1" t="s">
        <v>4114</v>
      </c>
      <c r="G904" s="3" t="s">
        <v>2087</v>
      </c>
      <c r="H904" s="3" t="s">
        <v>4115</v>
      </c>
    </row>
    <row r="905" customFormat="false" ht="17" hidden="false" customHeight="false" outlineLevel="0" collapsed="false">
      <c r="A905" s="1" t="n">
        <v>902</v>
      </c>
      <c r="B905" s="3" t="s">
        <v>4116</v>
      </c>
      <c r="C905" s="4" t="s">
        <v>4117</v>
      </c>
      <c r="D905" s="1" t="s">
        <v>4118</v>
      </c>
      <c r="E905" s="1" t="s">
        <v>4119</v>
      </c>
      <c r="G905" s="3" t="s">
        <v>1178</v>
      </c>
      <c r="H905" s="3" t="s">
        <v>4120</v>
      </c>
    </row>
    <row r="906" customFormat="false" ht="17" hidden="false" customHeight="false" outlineLevel="0" collapsed="false">
      <c r="A906" s="1" t="n">
        <v>903</v>
      </c>
      <c r="B906" s="3" t="s">
        <v>4121</v>
      </c>
      <c r="C906" s="4" t="s">
        <v>4122</v>
      </c>
      <c r="D906" s="1" t="s">
        <v>4123</v>
      </c>
      <c r="E906" s="1" t="s">
        <v>4124</v>
      </c>
      <c r="G906" s="3" t="s">
        <v>1178</v>
      </c>
      <c r="H906" s="3" t="s">
        <v>4125</v>
      </c>
    </row>
    <row r="907" customFormat="false" ht="17" hidden="false" customHeight="false" outlineLevel="0" collapsed="false">
      <c r="A907" s="1" t="n">
        <v>904</v>
      </c>
      <c r="B907" s="3" t="s">
        <v>4126</v>
      </c>
      <c r="C907" s="4" t="s">
        <v>4127</v>
      </c>
      <c r="D907" s="1" t="s">
        <v>4128</v>
      </c>
      <c r="E907" s="1" t="s">
        <v>4129</v>
      </c>
      <c r="G907" s="3" t="s">
        <v>188</v>
      </c>
      <c r="H907" s="3" t="s">
        <v>4130</v>
      </c>
    </row>
    <row r="908" customFormat="false" ht="17" hidden="false" customHeight="false" outlineLevel="0" collapsed="false">
      <c r="A908" s="1" t="n">
        <v>905</v>
      </c>
      <c r="B908" s="3" t="s">
        <v>4131</v>
      </c>
      <c r="C908" s="4" t="s">
        <v>4132</v>
      </c>
      <c r="D908" s="1" t="s">
        <v>4133</v>
      </c>
      <c r="E908" s="1" t="s">
        <v>4134</v>
      </c>
      <c r="G908" s="3" t="s">
        <v>106</v>
      </c>
      <c r="H908" s="3" t="s">
        <v>4135</v>
      </c>
    </row>
    <row r="909" customFormat="false" ht="17" hidden="false" customHeight="false" outlineLevel="0" collapsed="false">
      <c r="A909" s="1" t="n">
        <v>906</v>
      </c>
      <c r="B909" s="3" t="s">
        <v>4136</v>
      </c>
      <c r="C909" s="4" t="s">
        <v>4137</v>
      </c>
      <c r="D909" s="1" t="s">
        <v>4138</v>
      </c>
      <c r="E909" s="1" t="s">
        <v>4139</v>
      </c>
      <c r="G909" s="3" t="s">
        <v>188</v>
      </c>
      <c r="H909" s="3" t="s">
        <v>4140</v>
      </c>
    </row>
    <row r="910" customFormat="false" ht="17" hidden="false" customHeight="false" outlineLevel="0" collapsed="false">
      <c r="A910" s="1" t="n">
        <v>907</v>
      </c>
      <c r="B910" s="3" t="s">
        <v>4141</v>
      </c>
      <c r="C910" s="4" t="s">
        <v>4142</v>
      </c>
      <c r="D910" s="1" t="s">
        <v>4143</v>
      </c>
      <c r="E910" s="1" t="s">
        <v>2929</v>
      </c>
      <c r="G910" s="3" t="s">
        <v>505</v>
      </c>
      <c r="H910" s="3" t="s">
        <v>2785</v>
      </c>
    </row>
    <row r="911" customFormat="false" ht="17" hidden="false" customHeight="false" outlineLevel="0" collapsed="false">
      <c r="A911" s="1" t="n">
        <v>908</v>
      </c>
      <c r="B911" s="3" t="s">
        <v>4144</v>
      </c>
      <c r="C911" s="4" t="s">
        <v>4145</v>
      </c>
      <c r="D911" s="1" t="s">
        <v>4139</v>
      </c>
      <c r="E911" s="1" t="s">
        <v>4146</v>
      </c>
      <c r="G911" s="3" t="s">
        <v>505</v>
      </c>
      <c r="H911" s="3" t="s">
        <v>4147</v>
      </c>
    </row>
    <row r="912" customFormat="false" ht="17" hidden="false" customHeight="false" outlineLevel="0" collapsed="false">
      <c r="A912" s="1" t="n">
        <v>909</v>
      </c>
      <c r="B912" s="3" t="s">
        <v>4148</v>
      </c>
      <c r="C912" s="4" t="s">
        <v>4149</v>
      </c>
      <c r="D912" s="1" t="s">
        <v>4150</v>
      </c>
      <c r="E912" s="1" t="s">
        <v>4151</v>
      </c>
      <c r="G912" s="3" t="s">
        <v>960</v>
      </c>
      <c r="H912" s="3" t="s">
        <v>4152</v>
      </c>
    </row>
    <row r="913" customFormat="false" ht="17" hidden="false" customHeight="false" outlineLevel="0" collapsed="false">
      <c r="A913" s="1" t="n">
        <v>910</v>
      </c>
      <c r="B913" s="3" t="s">
        <v>4153</v>
      </c>
      <c r="C913" s="4" t="s">
        <v>4154</v>
      </c>
      <c r="D913" s="1" t="s">
        <v>4155</v>
      </c>
      <c r="E913" s="1" t="s">
        <v>2829</v>
      </c>
      <c r="G913" s="3" t="s">
        <v>188</v>
      </c>
      <c r="H913" s="3" t="s">
        <v>4156</v>
      </c>
    </row>
    <row r="914" customFormat="false" ht="17" hidden="false" customHeight="false" outlineLevel="0" collapsed="false">
      <c r="A914" s="1" t="n">
        <v>911</v>
      </c>
      <c r="B914" s="3" t="s">
        <v>4157</v>
      </c>
      <c r="C914" s="4" t="s">
        <v>4158</v>
      </c>
      <c r="D914" s="1" t="s">
        <v>4159</v>
      </c>
      <c r="E914" s="1" t="s">
        <v>4160</v>
      </c>
      <c r="G914" s="3" t="s">
        <v>188</v>
      </c>
      <c r="H914" s="3" t="s">
        <v>3910</v>
      </c>
    </row>
    <row r="915" customFormat="false" ht="17" hidden="false" customHeight="false" outlineLevel="0" collapsed="false">
      <c r="A915" s="1" t="n">
        <v>912</v>
      </c>
      <c r="B915" s="3" t="s">
        <v>4161</v>
      </c>
      <c r="C915" s="4" t="s">
        <v>4162</v>
      </c>
      <c r="D915" s="1" t="s">
        <v>4146</v>
      </c>
      <c r="E915" s="1" t="s">
        <v>4163</v>
      </c>
      <c r="G915" s="3" t="s">
        <v>188</v>
      </c>
      <c r="H915" s="3" t="s">
        <v>4164</v>
      </c>
    </row>
    <row r="916" customFormat="false" ht="17" hidden="false" customHeight="false" outlineLevel="0" collapsed="false">
      <c r="A916" s="1" t="n">
        <v>913</v>
      </c>
      <c r="B916" s="3" t="s">
        <v>4165</v>
      </c>
      <c r="C916" s="4" t="s">
        <v>4166</v>
      </c>
      <c r="D916" s="1" t="s">
        <v>4146</v>
      </c>
      <c r="E916" s="1" t="s">
        <v>4167</v>
      </c>
      <c r="G916" s="3" t="s">
        <v>505</v>
      </c>
      <c r="H916" s="3" t="s">
        <v>4168</v>
      </c>
    </row>
    <row r="917" customFormat="false" ht="17" hidden="false" customHeight="false" outlineLevel="0" collapsed="false">
      <c r="A917" s="1" t="n">
        <v>914</v>
      </c>
      <c r="B917" s="3" t="s">
        <v>4169</v>
      </c>
      <c r="C917" s="4" t="s">
        <v>4170</v>
      </c>
      <c r="D917" s="1" t="s">
        <v>4146</v>
      </c>
      <c r="E917" s="1" t="s">
        <v>4171</v>
      </c>
      <c r="G917" s="3" t="s">
        <v>13</v>
      </c>
      <c r="H917" s="3" t="s">
        <v>4172</v>
      </c>
    </row>
    <row r="918" customFormat="false" ht="17" hidden="false" customHeight="false" outlineLevel="0" collapsed="false">
      <c r="A918" s="1" t="n">
        <v>915</v>
      </c>
      <c r="B918" s="3" t="s">
        <v>4173</v>
      </c>
      <c r="C918" s="4" t="s">
        <v>4174</v>
      </c>
      <c r="D918" s="1" t="s">
        <v>4175</v>
      </c>
      <c r="E918" s="1" t="s">
        <v>4167</v>
      </c>
      <c r="G918" s="3" t="s">
        <v>188</v>
      </c>
      <c r="H918" s="3" t="s">
        <v>4176</v>
      </c>
    </row>
    <row r="919" customFormat="false" ht="17" hidden="false" customHeight="false" outlineLevel="0" collapsed="false">
      <c r="A919" s="1" t="n">
        <v>916</v>
      </c>
      <c r="B919" s="3" t="s">
        <v>4177</v>
      </c>
      <c r="C919" s="4" t="s">
        <v>4178</v>
      </c>
      <c r="D919" s="1" t="s">
        <v>4179</v>
      </c>
      <c r="E919" s="1" t="s">
        <v>4180</v>
      </c>
      <c r="G919" s="3" t="s">
        <v>13</v>
      </c>
      <c r="H919" s="3" t="s">
        <v>4181</v>
      </c>
    </row>
    <row r="920" customFormat="false" ht="17" hidden="false" customHeight="false" outlineLevel="0" collapsed="false">
      <c r="A920" s="1" t="n">
        <v>917</v>
      </c>
      <c r="B920" s="3" t="s">
        <v>4182</v>
      </c>
      <c r="C920" s="4" t="s">
        <v>4183</v>
      </c>
      <c r="D920" s="1" t="s">
        <v>4184</v>
      </c>
      <c r="E920" s="1" t="s">
        <v>4185</v>
      </c>
      <c r="G920" s="3" t="s">
        <v>153</v>
      </c>
      <c r="H920" s="3" t="s">
        <v>4186</v>
      </c>
    </row>
    <row r="921" customFormat="false" ht="17" hidden="false" customHeight="false" outlineLevel="0" collapsed="false">
      <c r="A921" s="1" t="n">
        <v>918</v>
      </c>
      <c r="B921" s="3" t="s">
        <v>4187</v>
      </c>
      <c r="C921" s="4" t="s">
        <v>4188</v>
      </c>
      <c r="D921" s="1" t="s">
        <v>4189</v>
      </c>
      <c r="E921" s="1" t="s">
        <v>232</v>
      </c>
      <c r="G921" s="3" t="s">
        <v>813</v>
      </c>
      <c r="H921" s="3" t="s">
        <v>4190</v>
      </c>
    </row>
    <row r="922" customFormat="false" ht="17" hidden="false" customHeight="false" outlineLevel="0" collapsed="false">
      <c r="A922" s="1" t="n">
        <v>919</v>
      </c>
      <c r="B922" s="3" t="s">
        <v>4191</v>
      </c>
      <c r="C922" s="4" t="s">
        <v>4192</v>
      </c>
      <c r="D922" s="1" t="s">
        <v>4193</v>
      </c>
      <c r="E922" s="1" t="s">
        <v>4194</v>
      </c>
      <c r="G922" s="3" t="s">
        <v>813</v>
      </c>
      <c r="H922" s="3" t="s">
        <v>4195</v>
      </c>
    </row>
    <row r="923" customFormat="false" ht="17" hidden="false" customHeight="false" outlineLevel="0" collapsed="false">
      <c r="A923" s="1" t="n">
        <v>920</v>
      </c>
      <c r="B923" s="3" t="s">
        <v>4196</v>
      </c>
      <c r="C923" s="4" t="s">
        <v>4197</v>
      </c>
      <c r="D923" s="1" t="s">
        <v>4198</v>
      </c>
      <c r="E923" s="1" t="s">
        <v>232</v>
      </c>
      <c r="G923" s="3" t="s">
        <v>813</v>
      </c>
      <c r="H923" s="3" t="s">
        <v>4199</v>
      </c>
    </row>
    <row r="924" customFormat="false" ht="17" hidden="false" customHeight="false" outlineLevel="0" collapsed="false">
      <c r="A924" s="1" t="n">
        <v>921</v>
      </c>
      <c r="B924" s="3" t="s">
        <v>4200</v>
      </c>
      <c r="C924" s="4" t="s">
        <v>4201</v>
      </c>
      <c r="D924" s="1" t="s">
        <v>4202</v>
      </c>
      <c r="E924" s="1" t="s">
        <v>4203</v>
      </c>
      <c r="G924" s="3" t="s">
        <v>13</v>
      </c>
      <c r="H924" s="3" t="s">
        <v>4204</v>
      </c>
    </row>
    <row r="925" customFormat="false" ht="17" hidden="false" customHeight="false" outlineLevel="0" collapsed="false">
      <c r="A925" s="1" t="n">
        <v>922</v>
      </c>
      <c r="B925" s="3" t="s">
        <v>4205</v>
      </c>
      <c r="C925" s="4" t="s">
        <v>4206</v>
      </c>
      <c r="D925" s="1" t="s">
        <v>4207</v>
      </c>
      <c r="E925" s="1" t="s">
        <v>4001</v>
      </c>
      <c r="G925" s="3" t="s">
        <v>188</v>
      </c>
      <c r="H925" s="3" t="s">
        <v>4208</v>
      </c>
    </row>
    <row r="926" customFormat="false" ht="17" hidden="false" customHeight="false" outlineLevel="0" collapsed="false">
      <c r="A926" s="1" t="n">
        <v>923</v>
      </c>
      <c r="B926" s="3" t="s">
        <v>4209</v>
      </c>
      <c r="C926" s="4" t="s">
        <v>4210</v>
      </c>
      <c r="D926" s="1" t="s">
        <v>4211</v>
      </c>
      <c r="E926" s="1" t="s">
        <v>2839</v>
      </c>
      <c r="G926" s="3" t="s">
        <v>188</v>
      </c>
      <c r="H926" s="3" t="s">
        <v>4212</v>
      </c>
    </row>
    <row r="927" customFormat="false" ht="17" hidden="false" customHeight="false" outlineLevel="0" collapsed="false">
      <c r="A927" s="1" t="n">
        <v>924</v>
      </c>
      <c r="B927" s="3" t="s">
        <v>4213</v>
      </c>
      <c r="C927" s="4" t="s">
        <v>4214</v>
      </c>
      <c r="D927" s="1" t="s">
        <v>4215</v>
      </c>
      <c r="E927" s="1" t="s">
        <v>4216</v>
      </c>
      <c r="G927" s="3" t="s">
        <v>188</v>
      </c>
      <c r="H927" s="3" t="s">
        <v>4217</v>
      </c>
    </row>
    <row r="928" customFormat="false" ht="17" hidden="false" customHeight="false" outlineLevel="0" collapsed="false">
      <c r="A928" s="1" t="n">
        <v>925</v>
      </c>
      <c r="B928" s="3" t="s">
        <v>4218</v>
      </c>
      <c r="C928" s="4" t="s">
        <v>4219</v>
      </c>
      <c r="D928" s="1" t="s">
        <v>4220</v>
      </c>
      <c r="E928" s="1" t="s">
        <v>4221</v>
      </c>
      <c r="G928" s="3" t="s">
        <v>258</v>
      </c>
      <c r="H928" s="3" t="s">
        <v>4222</v>
      </c>
    </row>
    <row r="929" customFormat="false" ht="17" hidden="false" customHeight="false" outlineLevel="0" collapsed="false">
      <c r="A929" s="1" t="n">
        <v>926</v>
      </c>
      <c r="B929" s="3" t="s">
        <v>4223</v>
      </c>
      <c r="C929" s="4" t="s">
        <v>4224</v>
      </c>
      <c r="D929" s="1" t="s">
        <v>4220</v>
      </c>
      <c r="E929" s="1" t="s">
        <v>1642</v>
      </c>
      <c r="G929" s="3" t="s">
        <v>252</v>
      </c>
      <c r="H929" s="3" t="s">
        <v>1375</v>
      </c>
    </row>
    <row r="930" customFormat="false" ht="17" hidden="false" customHeight="false" outlineLevel="0" collapsed="false">
      <c r="A930" s="1" t="n">
        <v>927</v>
      </c>
      <c r="B930" s="3" t="s">
        <v>4225</v>
      </c>
      <c r="C930" s="4" t="s">
        <v>4226</v>
      </c>
      <c r="D930" s="1" t="s">
        <v>4227</v>
      </c>
      <c r="E930" s="1" t="s">
        <v>4228</v>
      </c>
      <c r="G930" s="3" t="s">
        <v>1178</v>
      </c>
      <c r="H930" s="3" t="s">
        <v>2270</v>
      </c>
    </row>
    <row r="931" customFormat="false" ht="17" hidden="false" customHeight="false" outlineLevel="0" collapsed="false">
      <c r="A931" s="1" t="n">
        <v>928</v>
      </c>
      <c r="B931" s="3" t="s">
        <v>4229</v>
      </c>
      <c r="C931" s="4" t="s">
        <v>4230</v>
      </c>
      <c r="D931" s="1" t="s">
        <v>4231</v>
      </c>
      <c r="E931" s="1" t="s">
        <v>4232</v>
      </c>
      <c r="G931" s="3" t="s">
        <v>188</v>
      </c>
      <c r="H931" s="3" t="s">
        <v>4233</v>
      </c>
    </row>
    <row r="932" customFormat="false" ht="17" hidden="false" customHeight="false" outlineLevel="0" collapsed="false">
      <c r="A932" s="1" t="n">
        <v>929</v>
      </c>
      <c r="B932" s="3" t="s">
        <v>4234</v>
      </c>
      <c r="C932" s="4" t="s">
        <v>4235</v>
      </c>
      <c r="D932" s="1" t="s">
        <v>4236</v>
      </c>
      <c r="E932" s="1" t="s">
        <v>4175</v>
      </c>
      <c r="G932" s="3" t="s">
        <v>188</v>
      </c>
      <c r="H932" s="3" t="s">
        <v>4237</v>
      </c>
    </row>
    <row r="933" customFormat="false" ht="17" hidden="false" customHeight="false" outlineLevel="0" collapsed="false">
      <c r="A933" s="1" t="n">
        <v>930</v>
      </c>
      <c r="B933" s="3" t="s">
        <v>4238</v>
      </c>
      <c r="C933" s="4" t="s">
        <v>4239</v>
      </c>
      <c r="D933" s="1" t="s">
        <v>4240</v>
      </c>
      <c r="E933" s="1" t="s">
        <v>4241</v>
      </c>
      <c r="G933" s="3" t="s">
        <v>188</v>
      </c>
      <c r="H933" s="3" t="s">
        <v>424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01" r:id="rId3" name="Button 1">
              <controlPr defaultSize="0" print="false" autoFill="0" autoPict="0" macro="Module1.SampleCall">
                <anchor moveWithCells="true" sizeWithCells="false">
                  <from>
                    <xdr:col>2</xdr:col>
                    <xdr:colOff>309240</xdr:colOff>
                    <xdr:row>0</xdr:row>
                    <xdr:rowOff>63360</xdr:rowOff>
                  </from>
                  <to>
                    <xdr:col>3</xdr:col>
                    <xdr:colOff>-385920</xdr:colOff>
                    <xdr:row>2</xdr:row>
                    <xdr:rowOff>1296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0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9.99"/>
    <col collapsed="false" customWidth="true" hidden="false" outlineLevel="0" max="2" min="2" style="0" width="70.66"/>
    <col collapsed="false" customWidth="true" hidden="false" outlineLevel="0" max="3" min="3" style="0" width="7.83"/>
    <col collapsed="false" customWidth="true" hidden="false" outlineLevel="0" max="4" min="4" style="0" width="22.65"/>
    <col collapsed="false" customWidth="true" hidden="false" outlineLevel="0" max="5" min="5" style="0" width="37.33"/>
    <col collapsed="false" customWidth="true" hidden="false" outlineLevel="0" max="7" min="7" style="0" width="36.66"/>
    <col collapsed="false" customWidth="true" hidden="false" outlineLevel="0" max="8" min="8" style="0" width="25.33"/>
  </cols>
  <sheetData>
    <row r="1" customFormat="false" ht="16" hidden="false" customHeight="false" outlineLevel="0" collapsed="false">
      <c r="A1" s="0" t="s">
        <v>4243</v>
      </c>
      <c r="B1" s="0" t="n">
        <v>2085</v>
      </c>
    </row>
    <row r="3" customFormat="false" ht="16" hidden="false" customHeight="false" outlineLevel="0" collapsed="false">
      <c r="B3" s="0" t="s">
        <v>2</v>
      </c>
      <c r="C3" s="0" t="s">
        <v>3</v>
      </c>
      <c r="D3" s="0" t="s">
        <v>4</v>
      </c>
      <c r="E3" s="0" t="s">
        <v>5</v>
      </c>
      <c r="F3" s="0" t="s">
        <v>6</v>
      </c>
      <c r="G3" s="0" t="s">
        <v>4244</v>
      </c>
      <c r="H3" s="0" t="s">
        <v>4245</v>
      </c>
    </row>
    <row r="4" customFormat="false" ht="16" hidden="false" customHeight="false" outlineLevel="0" collapsed="false">
      <c r="A4" s="0" t="n">
        <v>1</v>
      </c>
      <c r="B4" s="3" t="s">
        <v>788</v>
      </c>
      <c r="D4" s="0" t="s">
        <v>790</v>
      </c>
      <c r="E4" s="0" t="s">
        <v>791</v>
      </c>
      <c r="F4" s="5" t="n">
        <v>0</v>
      </c>
      <c r="G4" s="3" t="s">
        <v>792</v>
      </c>
      <c r="H4" s="3" t="s">
        <v>793</v>
      </c>
    </row>
    <row r="5" customFormat="false" ht="16" hidden="false" customHeight="false" outlineLevel="0" collapsed="false">
      <c r="A5" s="0" t="n">
        <v>2</v>
      </c>
      <c r="B5" s="3" t="s">
        <v>1278</v>
      </c>
      <c r="D5" s="0" t="s">
        <v>1280</v>
      </c>
      <c r="E5" s="0" t="s">
        <v>1281</v>
      </c>
      <c r="F5" s="5" t="n">
        <v>0</v>
      </c>
      <c r="G5" s="3" t="s">
        <v>792</v>
      </c>
      <c r="H5" s="3"/>
    </row>
    <row r="6" customFormat="false" ht="16" hidden="false" customHeight="false" outlineLevel="0" collapsed="false">
      <c r="A6" s="0" t="n">
        <v>3</v>
      </c>
      <c r="B6" s="3" t="s">
        <v>4246</v>
      </c>
      <c r="D6" s="0" t="s">
        <v>4247</v>
      </c>
      <c r="E6" s="0" t="s">
        <v>4248</v>
      </c>
      <c r="F6" s="5" t="n">
        <v>-3.7</v>
      </c>
      <c r="G6" s="3" t="s">
        <v>4249</v>
      </c>
      <c r="H6" s="3" t="s">
        <v>4250</v>
      </c>
    </row>
    <row r="7" customFormat="false" ht="16" hidden="false" customHeight="false" outlineLevel="0" collapsed="false">
      <c r="A7" s="0" t="n">
        <v>4</v>
      </c>
      <c r="B7" s="3" t="s">
        <v>4251</v>
      </c>
      <c r="D7" s="0" t="s">
        <v>4252</v>
      </c>
      <c r="E7" s="0" t="s">
        <v>4253</v>
      </c>
      <c r="F7" s="5" t="n">
        <v>-3.7</v>
      </c>
      <c r="G7" s="3" t="s">
        <v>4249</v>
      </c>
      <c r="H7" s="3" t="s">
        <v>4250</v>
      </c>
    </row>
    <row r="8" customFormat="false" ht="16" hidden="false" customHeight="false" outlineLevel="0" collapsed="false">
      <c r="A8" s="0" t="n">
        <v>5</v>
      </c>
      <c r="B8" s="3" t="s">
        <v>4254</v>
      </c>
      <c r="D8" s="0" t="s">
        <v>4255</v>
      </c>
      <c r="E8" s="0" t="s">
        <v>4256</v>
      </c>
      <c r="F8" s="5" t="n">
        <v>-3.7</v>
      </c>
      <c r="G8" s="3" t="s">
        <v>4249</v>
      </c>
      <c r="H8" s="3" t="s">
        <v>4250</v>
      </c>
    </row>
    <row r="9" customFormat="false" ht="16" hidden="false" customHeight="false" outlineLevel="0" collapsed="false">
      <c r="A9" s="0" t="n">
        <v>6</v>
      </c>
      <c r="B9" s="3" t="s">
        <v>4257</v>
      </c>
      <c r="D9" s="0" t="s">
        <v>4258</v>
      </c>
      <c r="E9" s="0" t="s">
        <v>4259</v>
      </c>
      <c r="F9" s="5" t="n">
        <v>-3.7</v>
      </c>
      <c r="G9" s="3" t="s">
        <v>4249</v>
      </c>
      <c r="H9" s="3" t="s">
        <v>4250</v>
      </c>
    </row>
    <row r="10" customFormat="false" ht="16" hidden="false" customHeight="false" outlineLevel="0" collapsed="false">
      <c r="A10" s="0" t="n">
        <v>7</v>
      </c>
      <c r="B10" s="3" t="s">
        <v>4260</v>
      </c>
      <c r="D10" s="0" t="s">
        <v>4261</v>
      </c>
      <c r="E10" s="0" t="s">
        <v>4262</v>
      </c>
      <c r="F10" s="5" t="n">
        <v>-3.7</v>
      </c>
      <c r="G10" s="3" t="s">
        <v>4249</v>
      </c>
      <c r="H10" s="3" t="s">
        <v>4250</v>
      </c>
    </row>
    <row r="11" customFormat="false" ht="16" hidden="false" customHeight="false" outlineLevel="0" collapsed="false">
      <c r="A11" s="0" t="n">
        <v>8</v>
      </c>
      <c r="B11" s="3" t="s">
        <v>4263</v>
      </c>
      <c r="D11" s="0" t="s">
        <v>4264</v>
      </c>
      <c r="E11" s="0" t="s">
        <v>4265</v>
      </c>
      <c r="F11" s="5" t="n">
        <v>-3.7</v>
      </c>
      <c r="G11" s="3" t="s">
        <v>4249</v>
      </c>
      <c r="H11" s="3" t="s">
        <v>4250</v>
      </c>
    </row>
    <row r="12" customFormat="false" ht="16" hidden="false" customHeight="false" outlineLevel="0" collapsed="false">
      <c r="A12" s="0" t="n">
        <v>9</v>
      </c>
      <c r="B12" s="3" t="s">
        <v>4266</v>
      </c>
      <c r="D12" s="0" t="s">
        <v>4267</v>
      </c>
      <c r="E12" s="0" t="s">
        <v>4268</v>
      </c>
      <c r="F12" s="5" t="n">
        <v>-2.8</v>
      </c>
      <c r="G12" s="3" t="s">
        <v>4249</v>
      </c>
      <c r="H12" s="3" t="s">
        <v>4250</v>
      </c>
    </row>
    <row r="13" customFormat="false" ht="16" hidden="false" customHeight="false" outlineLevel="0" collapsed="false">
      <c r="A13" s="0" t="n">
        <v>10</v>
      </c>
      <c r="B13" s="3" t="s">
        <v>4269</v>
      </c>
      <c r="D13" s="0" t="s">
        <v>4270</v>
      </c>
      <c r="E13" s="0" t="s">
        <v>4271</v>
      </c>
      <c r="F13" s="5" t="n">
        <v>-3.7</v>
      </c>
      <c r="G13" s="3" t="s">
        <v>4249</v>
      </c>
      <c r="H13" s="3" t="s">
        <v>4250</v>
      </c>
    </row>
    <row r="14" customFormat="false" ht="16" hidden="false" customHeight="false" outlineLevel="0" collapsed="false">
      <c r="A14" s="0" t="n">
        <v>11</v>
      </c>
      <c r="B14" s="3" t="s">
        <v>4272</v>
      </c>
      <c r="D14" s="0" t="s">
        <v>4273</v>
      </c>
      <c r="E14" s="0" t="s">
        <v>4274</v>
      </c>
      <c r="F14" s="5" t="n">
        <v>-3.7</v>
      </c>
      <c r="G14" s="3" t="s">
        <v>4249</v>
      </c>
      <c r="H14" s="3" t="s">
        <v>4250</v>
      </c>
    </row>
    <row r="15" customFormat="false" ht="16" hidden="false" customHeight="false" outlineLevel="0" collapsed="false">
      <c r="A15" s="0" t="n">
        <v>12</v>
      </c>
      <c r="B15" s="3" t="s">
        <v>4275</v>
      </c>
      <c r="D15" s="0" t="s">
        <v>4276</v>
      </c>
      <c r="E15" s="0" t="s">
        <v>4277</v>
      </c>
      <c r="F15" s="5" t="n">
        <v>-3.7</v>
      </c>
      <c r="G15" s="3" t="s">
        <v>4249</v>
      </c>
      <c r="H15" s="3" t="s">
        <v>4250</v>
      </c>
    </row>
    <row r="16" customFormat="false" ht="16" hidden="false" customHeight="false" outlineLevel="0" collapsed="false">
      <c r="A16" s="0" t="n">
        <v>13</v>
      </c>
      <c r="B16" s="3" t="s">
        <v>4278</v>
      </c>
      <c r="D16" s="0" t="s">
        <v>4279</v>
      </c>
      <c r="E16" s="0" t="s">
        <v>4280</v>
      </c>
      <c r="F16" s="5" t="n">
        <v>-3.7</v>
      </c>
      <c r="G16" s="3" t="s">
        <v>4249</v>
      </c>
      <c r="H16" s="3" t="s">
        <v>4250</v>
      </c>
    </row>
    <row r="17" customFormat="false" ht="16" hidden="false" customHeight="false" outlineLevel="0" collapsed="false">
      <c r="A17" s="0" t="n">
        <v>14</v>
      </c>
      <c r="B17" s="3" t="s">
        <v>4281</v>
      </c>
      <c r="D17" s="0" t="s">
        <v>4282</v>
      </c>
      <c r="E17" s="0" t="s">
        <v>4283</v>
      </c>
      <c r="F17" s="5" t="n">
        <v>-3.7</v>
      </c>
      <c r="G17" s="3" t="s">
        <v>4249</v>
      </c>
      <c r="H17" s="3" t="s">
        <v>4250</v>
      </c>
    </row>
    <row r="18" customFormat="false" ht="16" hidden="false" customHeight="false" outlineLevel="0" collapsed="false">
      <c r="A18" s="0" t="n">
        <v>15</v>
      </c>
      <c r="B18" s="3" t="s">
        <v>1282</v>
      </c>
      <c r="D18" s="0" t="s">
        <v>1284</v>
      </c>
      <c r="E18" s="0" t="s">
        <v>1285</v>
      </c>
      <c r="F18" s="5" t="n">
        <v>0</v>
      </c>
      <c r="G18" s="3" t="s">
        <v>792</v>
      </c>
      <c r="H18" s="3" t="s">
        <v>1286</v>
      </c>
    </row>
    <row r="19" customFormat="false" ht="16" hidden="false" customHeight="false" outlineLevel="0" collapsed="false">
      <c r="A19" s="0" t="n">
        <v>16</v>
      </c>
      <c r="B19" s="3" t="s">
        <v>4284</v>
      </c>
      <c r="D19" s="0" t="s">
        <v>4285</v>
      </c>
      <c r="E19" s="0" t="s">
        <v>4286</v>
      </c>
      <c r="F19" s="5" t="n">
        <v>-2.4</v>
      </c>
      <c r="G19" s="3" t="s">
        <v>4249</v>
      </c>
      <c r="H19" s="3" t="s">
        <v>4287</v>
      </c>
    </row>
    <row r="20" customFormat="false" ht="16" hidden="false" customHeight="false" outlineLevel="0" collapsed="false">
      <c r="A20" s="0" t="n">
        <v>17</v>
      </c>
      <c r="B20" s="3" t="s">
        <v>1352</v>
      </c>
      <c r="D20" s="0" t="s">
        <v>1354</v>
      </c>
      <c r="E20" s="0" t="s">
        <v>1355</v>
      </c>
      <c r="F20" s="5" t="n">
        <v>5</v>
      </c>
      <c r="G20" s="3" t="s">
        <v>792</v>
      </c>
      <c r="H20" s="3" t="s">
        <v>1356</v>
      </c>
    </row>
    <row r="21" customFormat="false" ht="16" hidden="false" customHeight="false" outlineLevel="0" collapsed="false">
      <c r="A21" s="0" t="n">
        <v>18</v>
      </c>
      <c r="B21" s="3" t="s">
        <v>1376</v>
      </c>
      <c r="D21" s="0" t="s">
        <v>1378</v>
      </c>
      <c r="E21" s="0" t="s">
        <v>1345</v>
      </c>
      <c r="F21" s="5" t="n">
        <v>0</v>
      </c>
      <c r="G21" s="3" t="s">
        <v>792</v>
      </c>
      <c r="H21" s="3" t="s">
        <v>1379</v>
      </c>
    </row>
    <row r="22" customFormat="false" ht="16" hidden="false" customHeight="false" outlineLevel="0" collapsed="false">
      <c r="A22" s="0" t="n">
        <v>19</v>
      </c>
      <c r="B22" s="3" t="s">
        <v>4288</v>
      </c>
      <c r="D22" s="0" t="s">
        <v>4289</v>
      </c>
      <c r="E22" s="0" t="s">
        <v>4290</v>
      </c>
      <c r="F22" s="5" t="n">
        <v>-15.3</v>
      </c>
      <c r="G22" s="3" t="s">
        <v>4249</v>
      </c>
      <c r="H22" s="3" t="s">
        <v>4291</v>
      </c>
    </row>
    <row r="23" customFormat="false" ht="16" hidden="false" customHeight="false" outlineLevel="0" collapsed="false">
      <c r="A23" s="0" t="n">
        <v>20</v>
      </c>
      <c r="B23" s="3" t="s">
        <v>1557</v>
      </c>
      <c r="D23" s="0" t="s">
        <v>1559</v>
      </c>
      <c r="E23" s="0" t="s">
        <v>1560</v>
      </c>
      <c r="F23" s="5" t="n">
        <v>-4.9</v>
      </c>
      <c r="G23" s="3" t="s">
        <v>792</v>
      </c>
      <c r="H23" s="3" t="s">
        <v>1561</v>
      </c>
    </row>
    <row r="24" customFormat="false" ht="16" hidden="false" customHeight="false" outlineLevel="0" collapsed="false">
      <c r="A24" s="0" t="n">
        <v>21</v>
      </c>
      <c r="B24" s="3" t="s">
        <v>1567</v>
      </c>
      <c r="D24" s="0" t="s">
        <v>1569</v>
      </c>
      <c r="E24" s="0" t="s">
        <v>1570</v>
      </c>
      <c r="F24" s="5" t="n">
        <v>-8</v>
      </c>
      <c r="G24" s="3" t="s">
        <v>792</v>
      </c>
      <c r="H24" s="3" t="s">
        <v>1571</v>
      </c>
    </row>
    <row r="25" customFormat="false" ht="16" hidden="false" customHeight="false" outlineLevel="0" collapsed="false">
      <c r="A25" s="0" t="n">
        <v>22</v>
      </c>
      <c r="B25" s="3" t="s">
        <v>1572</v>
      </c>
      <c r="D25" s="0" t="s">
        <v>1574</v>
      </c>
      <c r="E25" s="0" t="s">
        <v>1575</v>
      </c>
      <c r="F25" s="5" t="n">
        <v>-3.1</v>
      </c>
      <c r="G25" s="3" t="s">
        <v>792</v>
      </c>
      <c r="H25" s="3" t="s">
        <v>1576</v>
      </c>
    </row>
    <row r="26" customFormat="false" ht="16" hidden="false" customHeight="false" outlineLevel="0" collapsed="false">
      <c r="A26" s="0" t="n">
        <v>23</v>
      </c>
      <c r="B26" s="3" t="s">
        <v>1619</v>
      </c>
      <c r="D26" s="0" t="s">
        <v>1621</v>
      </c>
      <c r="E26" s="0" t="s">
        <v>1622</v>
      </c>
      <c r="F26" s="5" t="n">
        <v>3.2</v>
      </c>
      <c r="G26" s="3" t="s">
        <v>792</v>
      </c>
      <c r="H26" s="3" t="s">
        <v>1623</v>
      </c>
    </row>
    <row r="27" customFormat="false" ht="16" hidden="false" customHeight="false" outlineLevel="0" collapsed="false">
      <c r="A27" s="0" t="n">
        <v>24</v>
      </c>
      <c r="B27" s="3" t="s">
        <v>184</v>
      </c>
      <c r="D27" s="0" t="s">
        <v>186</v>
      </c>
      <c r="E27" s="0" t="s">
        <v>187</v>
      </c>
      <c r="F27" s="5" t="n">
        <v>0</v>
      </c>
      <c r="G27" s="3" t="s">
        <v>188</v>
      </c>
      <c r="H27" s="3" t="s">
        <v>189</v>
      </c>
    </row>
    <row r="28" customFormat="false" ht="16" hidden="false" customHeight="false" outlineLevel="0" collapsed="false">
      <c r="A28" s="0" t="n">
        <v>25</v>
      </c>
      <c r="B28" s="3" t="s">
        <v>229</v>
      </c>
      <c r="D28" s="0" t="s">
        <v>231</v>
      </c>
      <c r="E28" s="0" t="s">
        <v>232</v>
      </c>
      <c r="F28" s="5" t="n">
        <v>-4.8</v>
      </c>
      <c r="G28" s="3" t="s">
        <v>188</v>
      </c>
      <c r="H28" s="3" t="s">
        <v>233</v>
      </c>
    </row>
    <row r="29" customFormat="false" ht="16" hidden="false" customHeight="false" outlineLevel="0" collapsed="false">
      <c r="A29" s="0" t="n">
        <v>26</v>
      </c>
      <c r="B29" s="3" t="s">
        <v>269</v>
      </c>
      <c r="D29" s="0" t="s">
        <v>271</v>
      </c>
      <c r="E29" s="0" t="s">
        <v>272</v>
      </c>
      <c r="F29" s="5" t="n">
        <v>-8.6</v>
      </c>
      <c r="G29" s="3" t="s">
        <v>188</v>
      </c>
      <c r="H29" s="3" t="s">
        <v>273</v>
      </c>
    </row>
    <row r="30" customFormat="false" ht="16" hidden="false" customHeight="false" outlineLevel="0" collapsed="false">
      <c r="A30" s="0" t="n">
        <v>27</v>
      </c>
      <c r="B30" s="3" t="s">
        <v>4292</v>
      </c>
      <c r="D30" s="0" t="s">
        <v>4293</v>
      </c>
      <c r="E30" s="0" t="s">
        <v>4294</v>
      </c>
      <c r="F30" s="5" t="n">
        <v>-4.9</v>
      </c>
      <c r="G30" s="3" t="s">
        <v>4249</v>
      </c>
      <c r="H30" s="3" t="s">
        <v>4295</v>
      </c>
    </row>
    <row r="31" customFormat="false" ht="16" hidden="false" customHeight="false" outlineLevel="0" collapsed="false">
      <c r="A31" s="0" t="n">
        <v>28</v>
      </c>
      <c r="B31" s="3" t="s">
        <v>279</v>
      </c>
      <c r="D31" s="0" t="s">
        <v>281</v>
      </c>
      <c r="E31" s="0" t="s">
        <v>282</v>
      </c>
      <c r="F31" s="5" t="n">
        <v>-6.1</v>
      </c>
      <c r="G31" s="3" t="s">
        <v>188</v>
      </c>
      <c r="H31" s="3" t="s">
        <v>283</v>
      </c>
    </row>
    <row r="32" customFormat="false" ht="16" hidden="false" customHeight="false" outlineLevel="0" collapsed="false">
      <c r="A32" s="0" t="n">
        <v>29</v>
      </c>
      <c r="B32" s="3" t="s">
        <v>284</v>
      </c>
      <c r="D32" s="0" t="s">
        <v>286</v>
      </c>
      <c r="E32" s="0" t="s">
        <v>287</v>
      </c>
      <c r="F32" s="5" t="n">
        <v>-3.7</v>
      </c>
      <c r="G32" s="3" t="s">
        <v>188</v>
      </c>
      <c r="H32" s="3" t="s">
        <v>288</v>
      </c>
    </row>
    <row r="33" customFormat="false" ht="16" hidden="false" customHeight="false" outlineLevel="0" collapsed="false">
      <c r="A33" s="0" t="n">
        <v>30</v>
      </c>
      <c r="B33" s="3" t="s">
        <v>289</v>
      </c>
      <c r="D33" s="0" t="s">
        <v>286</v>
      </c>
      <c r="E33" s="0" t="s">
        <v>291</v>
      </c>
      <c r="F33" s="5" t="n">
        <v>-6.1</v>
      </c>
      <c r="G33" s="3" t="s">
        <v>188</v>
      </c>
      <c r="H33" s="3" t="s">
        <v>283</v>
      </c>
    </row>
    <row r="34" customFormat="false" ht="16" hidden="false" customHeight="false" outlineLevel="0" collapsed="false">
      <c r="A34" s="0" t="n">
        <v>31</v>
      </c>
      <c r="B34" s="3" t="s">
        <v>507</v>
      </c>
      <c r="D34" s="0" t="s">
        <v>509</v>
      </c>
      <c r="E34" s="0" t="s">
        <v>510</v>
      </c>
      <c r="F34" s="5" t="n">
        <v>-1.3</v>
      </c>
      <c r="G34" s="3" t="s">
        <v>188</v>
      </c>
      <c r="H34" s="3" t="s">
        <v>511</v>
      </c>
    </row>
    <row r="35" customFormat="false" ht="16" hidden="false" customHeight="false" outlineLevel="0" collapsed="false">
      <c r="A35" s="0" t="n">
        <v>32</v>
      </c>
      <c r="B35" s="3" t="s">
        <v>512</v>
      </c>
      <c r="D35" s="0" t="s">
        <v>514</v>
      </c>
      <c r="E35" s="0" t="s">
        <v>515</v>
      </c>
      <c r="F35" s="5" t="n">
        <v>-3.8</v>
      </c>
      <c r="G35" s="3" t="s">
        <v>188</v>
      </c>
      <c r="H35" s="3" t="s">
        <v>516</v>
      </c>
    </row>
    <row r="36" customFormat="false" ht="16" hidden="false" customHeight="false" outlineLevel="0" collapsed="false">
      <c r="A36" s="0" t="n">
        <v>33</v>
      </c>
      <c r="B36" s="3" t="s">
        <v>4296</v>
      </c>
      <c r="D36" s="0" t="s">
        <v>4297</v>
      </c>
      <c r="E36" s="0" t="s">
        <v>4298</v>
      </c>
      <c r="F36" s="5" t="n">
        <v>3.7</v>
      </c>
      <c r="G36" s="3" t="s">
        <v>4299</v>
      </c>
      <c r="H36" s="3" t="s">
        <v>4300</v>
      </c>
    </row>
    <row r="37" customFormat="false" ht="16" hidden="false" customHeight="false" outlineLevel="0" collapsed="false">
      <c r="A37" s="0" t="n">
        <v>34</v>
      </c>
      <c r="B37" s="3" t="s">
        <v>4301</v>
      </c>
      <c r="D37" s="0" t="s">
        <v>4302</v>
      </c>
      <c r="E37" s="0" t="s">
        <v>4303</v>
      </c>
      <c r="F37" s="5" t="n">
        <v>3.7</v>
      </c>
      <c r="G37" s="3" t="s">
        <v>4299</v>
      </c>
      <c r="H37" s="3" t="s">
        <v>4300</v>
      </c>
    </row>
    <row r="38" customFormat="false" ht="16" hidden="false" customHeight="false" outlineLevel="0" collapsed="false">
      <c r="A38" s="0" t="n">
        <v>35</v>
      </c>
      <c r="B38" s="3" t="s">
        <v>4304</v>
      </c>
      <c r="D38" s="0" t="s">
        <v>4305</v>
      </c>
      <c r="E38" s="0" t="s">
        <v>4306</v>
      </c>
      <c r="F38" s="5" t="n">
        <v>3.7</v>
      </c>
      <c r="G38" s="3" t="s">
        <v>4299</v>
      </c>
      <c r="H38" s="3" t="s">
        <v>4300</v>
      </c>
    </row>
    <row r="39" customFormat="false" ht="16" hidden="false" customHeight="false" outlineLevel="0" collapsed="false">
      <c r="A39" s="0" t="n">
        <v>36</v>
      </c>
      <c r="B39" s="3" t="s">
        <v>4307</v>
      </c>
      <c r="D39" s="0" t="s">
        <v>4308</v>
      </c>
      <c r="E39" s="0" t="s">
        <v>4309</v>
      </c>
      <c r="F39" s="5" t="n">
        <v>3.7</v>
      </c>
      <c r="G39" s="3" t="s">
        <v>4299</v>
      </c>
      <c r="H39" s="3" t="s">
        <v>4300</v>
      </c>
    </row>
    <row r="40" customFormat="false" ht="16" hidden="false" customHeight="false" outlineLevel="0" collapsed="false">
      <c r="A40" s="0" t="n">
        <v>37</v>
      </c>
      <c r="B40" s="3" t="s">
        <v>4310</v>
      </c>
      <c r="D40" s="0" t="s">
        <v>4311</v>
      </c>
      <c r="E40" s="0" t="s">
        <v>4312</v>
      </c>
      <c r="F40" s="5" t="n">
        <v>3.7</v>
      </c>
      <c r="G40" s="3" t="s">
        <v>4299</v>
      </c>
      <c r="H40" s="3" t="s">
        <v>4300</v>
      </c>
    </row>
    <row r="41" customFormat="false" ht="16" hidden="false" customHeight="false" outlineLevel="0" collapsed="false">
      <c r="A41" s="0" t="n">
        <v>38</v>
      </c>
      <c r="B41" s="3" t="s">
        <v>4313</v>
      </c>
      <c r="D41" s="0" t="s">
        <v>4314</v>
      </c>
      <c r="E41" s="0" t="s">
        <v>4315</v>
      </c>
      <c r="F41" s="5" t="n">
        <v>3.7</v>
      </c>
      <c r="G41" s="3" t="s">
        <v>4299</v>
      </c>
      <c r="H41" s="3" t="s">
        <v>4300</v>
      </c>
    </row>
    <row r="42" customFormat="false" ht="16" hidden="false" customHeight="false" outlineLevel="0" collapsed="false">
      <c r="A42" s="0" t="n">
        <v>39</v>
      </c>
      <c r="B42" s="3" t="s">
        <v>4316</v>
      </c>
      <c r="D42" s="0" t="s">
        <v>4317</v>
      </c>
      <c r="E42" s="0" t="s">
        <v>4318</v>
      </c>
      <c r="F42" s="5" t="n">
        <v>3.7</v>
      </c>
      <c r="G42" s="3" t="s">
        <v>4299</v>
      </c>
      <c r="H42" s="3" t="s">
        <v>4300</v>
      </c>
    </row>
    <row r="43" customFormat="false" ht="16" hidden="false" customHeight="false" outlineLevel="0" collapsed="false">
      <c r="A43" s="0" t="n">
        <v>40</v>
      </c>
      <c r="B43" s="3" t="s">
        <v>4319</v>
      </c>
      <c r="D43" s="0" t="s">
        <v>4320</v>
      </c>
      <c r="E43" s="0" t="s">
        <v>4321</v>
      </c>
      <c r="F43" s="5" t="n">
        <v>3.7</v>
      </c>
      <c r="G43" s="3" t="s">
        <v>4299</v>
      </c>
      <c r="H43" s="3" t="s">
        <v>4300</v>
      </c>
    </row>
    <row r="44" customFormat="false" ht="16" hidden="false" customHeight="false" outlineLevel="0" collapsed="false">
      <c r="A44" s="0" t="n">
        <v>41</v>
      </c>
      <c r="B44" s="3" t="s">
        <v>517</v>
      </c>
      <c r="D44" s="0" t="s">
        <v>519</v>
      </c>
      <c r="E44" s="0" t="s">
        <v>504</v>
      </c>
      <c r="F44" s="5" t="n">
        <v>0.7</v>
      </c>
      <c r="G44" s="3" t="s">
        <v>188</v>
      </c>
      <c r="H44" s="3" t="s">
        <v>520</v>
      </c>
    </row>
    <row r="45" customFormat="false" ht="16" hidden="false" customHeight="false" outlineLevel="0" collapsed="false">
      <c r="A45" s="0" t="n">
        <v>42</v>
      </c>
      <c r="B45" s="3" t="s">
        <v>521</v>
      </c>
      <c r="D45" s="0" t="s">
        <v>523</v>
      </c>
      <c r="E45" s="0" t="s">
        <v>524</v>
      </c>
      <c r="F45" s="5" t="n">
        <v>-6.1</v>
      </c>
      <c r="G45" s="3" t="s">
        <v>188</v>
      </c>
      <c r="H45" s="3" t="s">
        <v>283</v>
      </c>
    </row>
    <row r="46" customFormat="false" ht="16" hidden="false" customHeight="false" outlineLevel="0" collapsed="false">
      <c r="A46" s="0" t="n">
        <v>43</v>
      </c>
      <c r="B46" s="3" t="s">
        <v>525</v>
      </c>
      <c r="D46" s="0" t="s">
        <v>527</v>
      </c>
      <c r="E46" s="0" t="s">
        <v>528</v>
      </c>
      <c r="F46" s="5" t="n">
        <v>-6.1</v>
      </c>
      <c r="G46" s="3" t="s">
        <v>188</v>
      </c>
      <c r="H46" s="3" t="s">
        <v>283</v>
      </c>
    </row>
    <row r="47" customFormat="false" ht="16" hidden="false" customHeight="false" outlineLevel="0" collapsed="false">
      <c r="A47" s="0" t="n">
        <v>44</v>
      </c>
      <c r="B47" s="3" t="s">
        <v>529</v>
      </c>
      <c r="D47" s="0" t="s">
        <v>531</v>
      </c>
      <c r="E47" s="0" t="s">
        <v>532</v>
      </c>
      <c r="F47" s="5" t="n">
        <v>-6.1</v>
      </c>
      <c r="G47" s="3" t="s">
        <v>188</v>
      </c>
      <c r="H47" s="3" t="s">
        <v>283</v>
      </c>
    </row>
    <row r="48" customFormat="false" ht="16" hidden="false" customHeight="false" outlineLevel="0" collapsed="false">
      <c r="A48" s="0" t="n">
        <v>45</v>
      </c>
      <c r="B48" s="3" t="s">
        <v>533</v>
      </c>
      <c r="D48" s="0" t="s">
        <v>535</v>
      </c>
      <c r="E48" s="0" t="s">
        <v>536</v>
      </c>
      <c r="F48" s="5" t="n">
        <v>-6.1</v>
      </c>
      <c r="G48" s="3" t="s">
        <v>188</v>
      </c>
      <c r="H48" s="3" t="s">
        <v>283</v>
      </c>
    </row>
    <row r="49" customFormat="false" ht="16" hidden="false" customHeight="false" outlineLevel="0" collapsed="false">
      <c r="A49" s="0" t="n">
        <v>46</v>
      </c>
      <c r="B49" s="3" t="s">
        <v>547</v>
      </c>
      <c r="D49" s="0" t="s">
        <v>549</v>
      </c>
      <c r="E49" s="0" t="s">
        <v>550</v>
      </c>
      <c r="F49" s="5" t="n">
        <v>-12.5</v>
      </c>
      <c r="G49" s="3" t="s">
        <v>188</v>
      </c>
      <c r="H49" s="3" t="s">
        <v>551</v>
      </c>
    </row>
    <row r="50" customFormat="false" ht="16" hidden="false" customHeight="false" outlineLevel="0" collapsed="false">
      <c r="A50" s="0" t="n">
        <v>47</v>
      </c>
      <c r="B50" s="3" t="s">
        <v>582</v>
      </c>
      <c r="D50" s="0" t="s">
        <v>584</v>
      </c>
      <c r="E50" s="0" t="s">
        <v>585</v>
      </c>
      <c r="F50" s="5" t="n">
        <v>0</v>
      </c>
      <c r="G50" s="3" t="s">
        <v>188</v>
      </c>
      <c r="H50" s="3" t="s">
        <v>586</v>
      </c>
    </row>
    <row r="51" customFormat="false" ht="16" hidden="false" customHeight="false" outlineLevel="0" collapsed="false">
      <c r="A51" s="0" t="n">
        <v>48</v>
      </c>
      <c r="B51" s="3" t="s">
        <v>587</v>
      </c>
      <c r="D51" s="0" t="s">
        <v>585</v>
      </c>
      <c r="E51" s="0" t="s">
        <v>589</v>
      </c>
      <c r="F51" s="5" t="n">
        <v>1.2</v>
      </c>
      <c r="G51" s="3" t="s">
        <v>188</v>
      </c>
      <c r="H51" s="3" t="s">
        <v>590</v>
      </c>
    </row>
    <row r="52" customFormat="false" ht="16" hidden="false" customHeight="false" outlineLevel="0" collapsed="false">
      <c r="A52" s="0" t="n">
        <v>49</v>
      </c>
      <c r="B52" s="3" t="s">
        <v>591</v>
      </c>
      <c r="D52" s="0" t="s">
        <v>593</v>
      </c>
      <c r="E52" s="0" t="s">
        <v>594</v>
      </c>
      <c r="F52" s="5" t="n">
        <v>-5.1</v>
      </c>
      <c r="G52" s="3" t="s">
        <v>188</v>
      </c>
      <c r="H52" s="3" t="s">
        <v>595</v>
      </c>
    </row>
    <row r="53" customFormat="false" ht="16" hidden="false" customHeight="false" outlineLevel="0" collapsed="false">
      <c r="A53" s="0" t="n">
        <v>50</v>
      </c>
      <c r="B53" s="3" t="s">
        <v>623</v>
      </c>
      <c r="D53" s="0" t="s">
        <v>625</v>
      </c>
      <c r="E53" s="0" t="s">
        <v>626</v>
      </c>
      <c r="F53" s="5" t="n">
        <v>-1.1</v>
      </c>
      <c r="G53" s="3" t="s">
        <v>188</v>
      </c>
      <c r="H53" s="3" t="s">
        <v>627</v>
      </c>
    </row>
    <row r="54" customFormat="false" ht="16" hidden="false" customHeight="false" outlineLevel="0" collapsed="false">
      <c r="A54" s="0" t="n">
        <v>51</v>
      </c>
      <c r="B54" s="3" t="s">
        <v>628</v>
      </c>
      <c r="D54" s="0" t="s">
        <v>630</v>
      </c>
      <c r="E54" s="0" t="s">
        <v>625</v>
      </c>
      <c r="F54" s="5" t="n">
        <v>1.1</v>
      </c>
      <c r="G54" s="3" t="s">
        <v>188</v>
      </c>
      <c r="H54" s="3" t="s">
        <v>631</v>
      </c>
    </row>
    <row r="55" customFormat="false" ht="16" hidden="false" customHeight="false" outlineLevel="0" collapsed="false">
      <c r="A55" s="0" t="n">
        <v>52</v>
      </c>
      <c r="B55" s="3" t="s">
        <v>642</v>
      </c>
      <c r="D55" s="0" t="s">
        <v>644</v>
      </c>
      <c r="E55" s="0" t="s">
        <v>645</v>
      </c>
      <c r="F55" s="5" t="n">
        <v>-5.1</v>
      </c>
      <c r="G55" s="3" t="s">
        <v>188</v>
      </c>
      <c r="H55" s="3" t="s">
        <v>646</v>
      </c>
    </row>
    <row r="56" customFormat="false" ht="16" hidden="false" customHeight="false" outlineLevel="0" collapsed="false">
      <c r="A56" s="0" t="n">
        <v>53</v>
      </c>
      <c r="B56" s="3" t="s">
        <v>715</v>
      </c>
      <c r="D56" s="0" t="s">
        <v>717</v>
      </c>
      <c r="E56" s="0" t="s">
        <v>718</v>
      </c>
      <c r="F56" s="5" t="n">
        <v>-2.9</v>
      </c>
      <c r="G56" s="3" t="s">
        <v>188</v>
      </c>
      <c r="H56" s="3" t="s">
        <v>719</v>
      </c>
    </row>
    <row r="57" customFormat="false" ht="16" hidden="false" customHeight="false" outlineLevel="0" collapsed="false">
      <c r="A57" s="0" t="n">
        <v>54</v>
      </c>
      <c r="B57" s="3" t="s">
        <v>745</v>
      </c>
      <c r="D57" s="0" t="s">
        <v>747</v>
      </c>
      <c r="E57" s="0" t="s">
        <v>748</v>
      </c>
      <c r="F57" s="5" t="n">
        <v>-3.8</v>
      </c>
      <c r="G57" s="3" t="s">
        <v>188</v>
      </c>
      <c r="H57" s="3" t="s">
        <v>749</v>
      </c>
    </row>
    <row r="58" customFormat="false" ht="16" hidden="false" customHeight="false" outlineLevel="0" collapsed="false">
      <c r="A58" s="0" t="n">
        <v>55</v>
      </c>
      <c r="B58" s="3" t="s">
        <v>750</v>
      </c>
      <c r="D58" s="0" t="s">
        <v>752</v>
      </c>
      <c r="E58" s="0" t="s">
        <v>753</v>
      </c>
      <c r="F58" s="5" t="n">
        <v>-3.1</v>
      </c>
      <c r="G58" s="3" t="s">
        <v>188</v>
      </c>
      <c r="H58" s="3" t="s">
        <v>754</v>
      </c>
    </row>
    <row r="59" customFormat="false" ht="16" hidden="false" customHeight="false" outlineLevel="0" collapsed="false">
      <c r="A59" s="0" t="n">
        <v>56</v>
      </c>
      <c r="B59" s="3" t="s">
        <v>765</v>
      </c>
      <c r="D59" s="0" t="s">
        <v>767</v>
      </c>
      <c r="E59" s="0" t="s">
        <v>768</v>
      </c>
      <c r="F59" s="5" t="n">
        <v>-95.7</v>
      </c>
      <c r="G59" s="3" t="s">
        <v>188</v>
      </c>
      <c r="H59" s="3" t="s">
        <v>769</v>
      </c>
    </row>
    <row r="60" customFormat="false" ht="16" hidden="false" customHeight="false" outlineLevel="0" collapsed="false">
      <c r="A60" s="0" t="n">
        <v>57</v>
      </c>
      <c r="B60" s="3" t="s">
        <v>770</v>
      </c>
      <c r="D60" s="0" t="s">
        <v>772</v>
      </c>
      <c r="E60" s="0" t="s">
        <v>773</v>
      </c>
      <c r="F60" s="5" t="n">
        <v>-95.7</v>
      </c>
      <c r="G60" s="3" t="s">
        <v>188</v>
      </c>
      <c r="H60" s="3" t="s">
        <v>769</v>
      </c>
    </row>
    <row r="61" customFormat="false" ht="16" hidden="false" customHeight="false" outlineLevel="0" collapsed="false">
      <c r="A61" s="0" t="n">
        <v>58</v>
      </c>
      <c r="B61" s="3" t="s">
        <v>865</v>
      </c>
      <c r="D61" s="0" t="s">
        <v>867</v>
      </c>
      <c r="E61" s="0" t="s">
        <v>868</v>
      </c>
      <c r="F61" s="5" t="n">
        <v>1.3</v>
      </c>
      <c r="G61" s="3" t="s">
        <v>188</v>
      </c>
      <c r="H61" s="3" t="s">
        <v>869</v>
      </c>
    </row>
    <row r="62" customFormat="false" ht="16" hidden="false" customHeight="false" outlineLevel="0" collapsed="false">
      <c r="A62" s="0" t="n">
        <v>59</v>
      </c>
      <c r="B62" s="3" t="s">
        <v>925</v>
      </c>
      <c r="D62" s="0" t="s">
        <v>927</v>
      </c>
      <c r="E62" s="0" t="s">
        <v>532</v>
      </c>
      <c r="F62" s="5" t="n">
        <v>-3.7</v>
      </c>
      <c r="G62" s="3" t="s">
        <v>188</v>
      </c>
      <c r="H62" s="3" t="s">
        <v>928</v>
      </c>
    </row>
    <row r="63" customFormat="false" ht="16" hidden="false" customHeight="false" outlineLevel="0" collapsed="false">
      <c r="A63" s="0" t="n">
        <v>60</v>
      </c>
      <c r="B63" s="3" t="s">
        <v>929</v>
      </c>
      <c r="D63" s="0" t="s">
        <v>931</v>
      </c>
      <c r="E63" s="0" t="s">
        <v>528</v>
      </c>
      <c r="F63" s="5" t="n">
        <v>-3.7</v>
      </c>
      <c r="G63" s="3" t="s">
        <v>188</v>
      </c>
      <c r="H63" s="3" t="s">
        <v>932</v>
      </c>
    </row>
    <row r="64" customFormat="false" ht="16" hidden="false" customHeight="false" outlineLevel="0" collapsed="false">
      <c r="A64" s="0" t="n">
        <v>61</v>
      </c>
      <c r="B64" s="3" t="s">
        <v>933</v>
      </c>
      <c r="D64" s="0" t="s">
        <v>931</v>
      </c>
      <c r="E64" s="0" t="s">
        <v>536</v>
      </c>
      <c r="F64" s="5" t="n">
        <v>-3.7</v>
      </c>
      <c r="G64" s="3" t="s">
        <v>188</v>
      </c>
      <c r="H64" s="3" t="s">
        <v>928</v>
      </c>
    </row>
    <row r="65" customFormat="false" ht="16" hidden="false" customHeight="false" outlineLevel="0" collapsed="false">
      <c r="A65" s="0" t="n">
        <v>62</v>
      </c>
      <c r="B65" s="3" t="s">
        <v>935</v>
      </c>
      <c r="D65" s="0" t="s">
        <v>937</v>
      </c>
      <c r="E65" s="0" t="s">
        <v>938</v>
      </c>
      <c r="F65" s="5" t="n">
        <v>0.7</v>
      </c>
      <c r="G65" s="3" t="s">
        <v>188</v>
      </c>
      <c r="H65" s="3" t="s">
        <v>939</v>
      </c>
    </row>
    <row r="66" customFormat="false" ht="16" hidden="false" customHeight="false" outlineLevel="0" collapsed="false">
      <c r="A66" s="0" t="n">
        <v>63</v>
      </c>
      <c r="B66" s="3" t="s">
        <v>1015</v>
      </c>
      <c r="D66" s="0" t="s">
        <v>1017</v>
      </c>
      <c r="E66" s="0" t="s">
        <v>1018</v>
      </c>
      <c r="F66" s="5" t="n">
        <v>-1.5</v>
      </c>
      <c r="G66" s="3" t="s">
        <v>188</v>
      </c>
      <c r="H66" s="3" t="s">
        <v>1019</v>
      </c>
    </row>
    <row r="67" customFormat="false" ht="16" hidden="false" customHeight="false" outlineLevel="0" collapsed="false">
      <c r="A67" s="0" t="n">
        <v>64</v>
      </c>
      <c r="B67" s="3" t="s">
        <v>1025</v>
      </c>
      <c r="D67" s="0" t="s">
        <v>1027</v>
      </c>
      <c r="E67" s="0" t="s">
        <v>1028</v>
      </c>
      <c r="F67" s="5" t="n">
        <v>-12.1</v>
      </c>
      <c r="G67" s="3" t="s">
        <v>188</v>
      </c>
      <c r="H67" s="3" t="s">
        <v>1029</v>
      </c>
    </row>
    <row r="68" customFormat="false" ht="16" hidden="false" customHeight="false" outlineLevel="0" collapsed="false">
      <c r="A68" s="0" t="n">
        <v>65</v>
      </c>
      <c r="B68" s="3" t="s">
        <v>1030</v>
      </c>
      <c r="D68" s="0" t="s">
        <v>1032</v>
      </c>
      <c r="E68" s="0" t="s">
        <v>1033</v>
      </c>
      <c r="F68" s="5" t="n">
        <v>-12.1</v>
      </c>
      <c r="G68" s="3" t="s">
        <v>188</v>
      </c>
      <c r="H68" s="3" t="s">
        <v>1034</v>
      </c>
    </row>
    <row r="69" customFormat="false" ht="16" hidden="false" customHeight="false" outlineLevel="0" collapsed="false">
      <c r="A69" s="0" t="n">
        <v>66</v>
      </c>
      <c r="B69" s="3" t="s">
        <v>1040</v>
      </c>
      <c r="D69" s="0" t="s">
        <v>1042</v>
      </c>
      <c r="E69" s="0" t="s">
        <v>1043</v>
      </c>
      <c r="F69" s="5" t="n">
        <v>-1.5</v>
      </c>
      <c r="G69" s="3" t="s">
        <v>188</v>
      </c>
      <c r="H69" s="3" t="s">
        <v>1019</v>
      </c>
    </row>
    <row r="70" customFormat="false" ht="16" hidden="false" customHeight="false" outlineLevel="0" collapsed="false">
      <c r="A70" s="0" t="n">
        <v>67</v>
      </c>
      <c r="B70" s="3" t="s">
        <v>1044</v>
      </c>
      <c r="D70" s="0" t="s">
        <v>1046</v>
      </c>
      <c r="E70" s="0" t="s">
        <v>1047</v>
      </c>
      <c r="F70" s="5" t="n">
        <v>-3.7</v>
      </c>
      <c r="G70" s="3" t="s">
        <v>188</v>
      </c>
      <c r="H70" s="3" t="s">
        <v>1048</v>
      </c>
    </row>
    <row r="71" customFormat="false" ht="16" hidden="false" customHeight="false" outlineLevel="0" collapsed="false">
      <c r="A71" s="0" t="n">
        <v>68</v>
      </c>
      <c r="B71" s="3" t="s">
        <v>1070</v>
      </c>
      <c r="D71" s="0" t="s">
        <v>1072</v>
      </c>
      <c r="E71" s="0" t="s">
        <v>1073</v>
      </c>
      <c r="F71" s="5" t="n">
        <v>-1.5</v>
      </c>
      <c r="G71" s="3" t="s">
        <v>188</v>
      </c>
      <c r="H71" s="3" t="s">
        <v>1019</v>
      </c>
    </row>
    <row r="72" customFormat="false" ht="16" hidden="false" customHeight="false" outlineLevel="0" collapsed="false">
      <c r="A72" s="0" t="n">
        <v>69</v>
      </c>
      <c r="B72" s="3" t="s">
        <v>1074</v>
      </c>
      <c r="D72" s="0" t="s">
        <v>1076</v>
      </c>
      <c r="E72" s="0" t="s">
        <v>1077</v>
      </c>
      <c r="F72" s="5" t="n">
        <v>-3.7</v>
      </c>
      <c r="G72" s="3" t="s">
        <v>188</v>
      </c>
      <c r="H72" s="3" t="s">
        <v>1048</v>
      </c>
    </row>
    <row r="73" customFormat="false" ht="16" hidden="false" customHeight="false" outlineLevel="0" collapsed="false">
      <c r="A73" s="0" t="n">
        <v>70</v>
      </c>
      <c r="B73" s="3" t="s">
        <v>1117</v>
      </c>
      <c r="D73" s="0" t="s">
        <v>1119</v>
      </c>
      <c r="E73" s="0" t="s">
        <v>1120</v>
      </c>
      <c r="F73" s="5" t="n">
        <v>-1.9</v>
      </c>
      <c r="G73" s="3" t="s">
        <v>188</v>
      </c>
      <c r="H73" s="3" t="s">
        <v>1121</v>
      </c>
    </row>
    <row r="74" customFormat="false" ht="16" hidden="false" customHeight="false" outlineLevel="0" collapsed="false">
      <c r="A74" s="0" t="n">
        <v>71</v>
      </c>
      <c r="B74" s="3" t="s">
        <v>1127</v>
      </c>
      <c r="D74" s="0" t="s">
        <v>1129</v>
      </c>
      <c r="E74" s="0" t="s">
        <v>1130</v>
      </c>
      <c r="F74" s="5" t="n">
        <v>-3.8</v>
      </c>
      <c r="G74" s="3" t="s">
        <v>188</v>
      </c>
      <c r="H74" s="3" t="s">
        <v>1131</v>
      </c>
    </row>
    <row r="75" customFormat="false" ht="16" hidden="false" customHeight="false" outlineLevel="0" collapsed="false">
      <c r="A75" s="0" t="n">
        <v>72</v>
      </c>
      <c r="B75" s="3" t="s">
        <v>1132</v>
      </c>
      <c r="D75" s="0" t="s">
        <v>1134</v>
      </c>
      <c r="E75" s="0" t="s">
        <v>1135</v>
      </c>
      <c r="F75" s="5" t="n">
        <v>0</v>
      </c>
      <c r="G75" s="3" t="s">
        <v>188</v>
      </c>
      <c r="H75" s="3" t="s">
        <v>1136</v>
      </c>
    </row>
    <row r="76" customFormat="false" ht="16" hidden="false" customHeight="false" outlineLevel="0" collapsed="false">
      <c r="A76" s="0" t="n">
        <v>73</v>
      </c>
      <c r="B76" s="3" t="s">
        <v>1137</v>
      </c>
      <c r="D76" s="0" t="s">
        <v>1139</v>
      </c>
      <c r="E76" s="0" t="s">
        <v>1140</v>
      </c>
      <c r="F76" s="5" t="n">
        <v>-3.3</v>
      </c>
      <c r="G76" s="3" t="s">
        <v>188</v>
      </c>
      <c r="H76" s="3"/>
    </row>
    <row r="77" customFormat="false" ht="16" hidden="false" customHeight="false" outlineLevel="0" collapsed="false">
      <c r="A77" s="0" t="n">
        <v>74</v>
      </c>
      <c r="B77" s="3" t="s">
        <v>1141</v>
      </c>
      <c r="D77" s="0" t="s">
        <v>1143</v>
      </c>
      <c r="E77" s="0" t="s">
        <v>1144</v>
      </c>
      <c r="F77" s="5" t="n">
        <v>1</v>
      </c>
      <c r="G77" s="3" t="s">
        <v>188</v>
      </c>
      <c r="H77" s="3" t="s">
        <v>1145</v>
      </c>
    </row>
    <row r="78" customFormat="false" ht="16" hidden="false" customHeight="false" outlineLevel="0" collapsed="false">
      <c r="A78" s="0" t="n">
        <v>75</v>
      </c>
      <c r="B78" s="3" t="s">
        <v>4322</v>
      </c>
      <c r="D78" s="0" t="s">
        <v>4323</v>
      </c>
      <c r="E78" s="0" t="s">
        <v>4324</v>
      </c>
      <c r="F78" s="5" t="n">
        <v>-8.2</v>
      </c>
      <c r="G78" s="3" t="s">
        <v>4325</v>
      </c>
      <c r="H78" s="3" t="s">
        <v>4326</v>
      </c>
    </row>
    <row r="79" customFormat="false" ht="16" hidden="false" customHeight="false" outlineLevel="0" collapsed="false">
      <c r="A79" s="0" t="n">
        <v>76</v>
      </c>
      <c r="B79" s="3" t="s">
        <v>1195</v>
      </c>
      <c r="D79" s="0" t="s">
        <v>1197</v>
      </c>
      <c r="E79" s="0" t="s">
        <v>1198</v>
      </c>
      <c r="F79" s="5" t="n">
        <v>-0.9</v>
      </c>
      <c r="G79" s="3" t="s">
        <v>188</v>
      </c>
      <c r="H79" s="3" t="s">
        <v>1199</v>
      </c>
    </row>
    <row r="80" customFormat="false" ht="16" hidden="false" customHeight="false" outlineLevel="0" collapsed="false">
      <c r="A80" s="0" t="n">
        <v>77</v>
      </c>
      <c r="B80" s="3" t="s">
        <v>1224</v>
      </c>
      <c r="D80" s="0" t="s">
        <v>1226</v>
      </c>
      <c r="E80" s="0" t="s">
        <v>1227</v>
      </c>
      <c r="F80" s="5" t="n">
        <v>-3</v>
      </c>
      <c r="G80" s="3" t="s">
        <v>188</v>
      </c>
      <c r="H80" s="3" t="s">
        <v>1228</v>
      </c>
    </row>
    <row r="81" customFormat="false" ht="16" hidden="false" customHeight="false" outlineLevel="0" collapsed="false">
      <c r="A81" s="0" t="n">
        <v>78</v>
      </c>
      <c r="B81" s="3" t="s">
        <v>1308</v>
      </c>
      <c r="D81" s="0" t="s">
        <v>1310</v>
      </c>
      <c r="E81" s="0" t="s">
        <v>1311</v>
      </c>
      <c r="F81" s="5" t="n">
        <v>-104.8</v>
      </c>
      <c r="G81" s="3" t="s">
        <v>188</v>
      </c>
      <c r="H81" s="3" t="s">
        <v>1312</v>
      </c>
    </row>
    <row r="82" customFormat="false" ht="16" hidden="false" customHeight="false" outlineLevel="0" collapsed="false">
      <c r="A82" s="0" t="n">
        <v>79</v>
      </c>
      <c r="B82" s="3" t="s">
        <v>1380</v>
      </c>
      <c r="D82" s="0" t="s">
        <v>1382</v>
      </c>
      <c r="E82" s="0" t="s">
        <v>1383</v>
      </c>
      <c r="F82" s="5" t="n">
        <v>1</v>
      </c>
      <c r="G82" s="3" t="s">
        <v>188</v>
      </c>
      <c r="H82" s="3" t="s">
        <v>1384</v>
      </c>
    </row>
    <row r="83" customFormat="false" ht="16" hidden="false" customHeight="false" outlineLevel="0" collapsed="false">
      <c r="A83" s="0" t="n">
        <v>80</v>
      </c>
      <c r="B83" s="3" t="s">
        <v>1385</v>
      </c>
      <c r="D83" s="0" t="s">
        <v>1387</v>
      </c>
      <c r="E83" s="0" t="s">
        <v>1388</v>
      </c>
      <c r="F83" s="5" t="n">
        <v>-3.8</v>
      </c>
      <c r="G83" s="3" t="s">
        <v>188</v>
      </c>
      <c r="H83" s="3" t="s">
        <v>1389</v>
      </c>
    </row>
    <row r="84" customFormat="false" ht="16" hidden="false" customHeight="false" outlineLevel="0" collapsed="false">
      <c r="A84" s="0" t="n">
        <v>81</v>
      </c>
      <c r="B84" s="3" t="s">
        <v>1395</v>
      </c>
      <c r="D84" s="0" t="s">
        <v>1397</v>
      </c>
      <c r="E84" s="0" t="s">
        <v>1398</v>
      </c>
      <c r="F84" s="5" t="n">
        <v>5.5</v>
      </c>
      <c r="G84" s="3" t="s">
        <v>188</v>
      </c>
      <c r="H84" s="3" t="s">
        <v>1399</v>
      </c>
    </row>
    <row r="85" customFormat="false" ht="16" hidden="false" customHeight="false" outlineLevel="0" collapsed="false">
      <c r="A85" s="0" t="n">
        <v>82</v>
      </c>
      <c r="B85" s="3" t="s">
        <v>1400</v>
      </c>
      <c r="D85" s="0" t="s">
        <v>1383</v>
      </c>
      <c r="E85" s="0" t="s">
        <v>1402</v>
      </c>
      <c r="F85" s="5" t="n">
        <v>-1.7</v>
      </c>
      <c r="G85" s="3" t="s">
        <v>188</v>
      </c>
      <c r="H85" s="3" t="s">
        <v>1403</v>
      </c>
    </row>
    <row r="86" customFormat="false" ht="16" hidden="false" customHeight="false" outlineLevel="0" collapsed="false">
      <c r="A86" s="0" t="n">
        <v>83</v>
      </c>
      <c r="B86" s="3" t="s">
        <v>1404</v>
      </c>
      <c r="D86" s="0" t="s">
        <v>1406</v>
      </c>
      <c r="E86" s="0" t="s">
        <v>1407</v>
      </c>
      <c r="F86" s="5" t="n">
        <v>1.9</v>
      </c>
      <c r="G86" s="3" t="s">
        <v>188</v>
      </c>
      <c r="H86" s="3" t="s">
        <v>1408</v>
      </c>
    </row>
    <row r="87" customFormat="false" ht="16" hidden="false" customHeight="false" outlineLevel="0" collapsed="false">
      <c r="A87" s="0" t="n">
        <v>84</v>
      </c>
      <c r="B87" s="3" t="s">
        <v>1409</v>
      </c>
      <c r="D87" s="0" t="s">
        <v>1411</v>
      </c>
      <c r="E87" s="0" t="s">
        <v>1412</v>
      </c>
      <c r="F87" s="5" t="n">
        <v>-10.7</v>
      </c>
      <c r="G87" s="3" t="s">
        <v>188</v>
      </c>
      <c r="H87" s="3" t="s">
        <v>1413</v>
      </c>
    </row>
    <row r="88" customFormat="false" ht="16" hidden="false" customHeight="false" outlineLevel="0" collapsed="false">
      <c r="A88" s="0" t="n">
        <v>85</v>
      </c>
      <c r="B88" s="3" t="s">
        <v>1518</v>
      </c>
      <c r="D88" s="0" t="s">
        <v>1520</v>
      </c>
      <c r="E88" s="0" t="s">
        <v>1521</v>
      </c>
      <c r="F88" s="5" t="n">
        <v>-0.8</v>
      </c>
      <c r="G88" s="3" t="s">
        <v>188</v>
      </c>
      <c r="H88" s="3" t="s">
        <v>1522</v>
      </c>
    </row>
    <row r="89" customFormat="false" ht="16" hidden="false" customHeight="false" outlineLevel="0" collapsed="false">
      <c r="A89" s="0" t="n">
        <v>86</v>
      </c>
      <c r="B89" s="3" t="s">
        <v>1523</v>
      </c>
      <c r="D89" s="0" t="s">
        <v>1525</v>
      </c>
      <c r="E89" s="0" t="s">
        <v>1526</v>
      </c>
      <c r="F89" s="5" t="n">
        <v>-3.3</v>
      </c>
      <c r="G89" s="3" t="s">
        <v>188</v>
      </c>
      <c r="H89" s="3" t="s">
        <v>1527</v>
      </c>
    </row>
    <row r="90" customFormat="false" ht="16" hidden="false" customHeight="false" outlineLevel="0" collapsed="false">
      <c r="A90" s="0" t="n">
        <v>87</v>
      </c>
      <c r="B90" s="3" t="s">
        <v>1548</v>
      </c>
      <c r="D90" s="0" t="s">
        <v>1550</v>
      </c>
      <c r="E90" s="0" t="s">
        <v>752</v>
      </c>
      <c r="F90" s="5" t="n">
        <v>-9.7</v>
      </c>
      <c r="G90" s="3" t="s">
        <v>188</v>
      </c>
      <c r="H90" s="3" t="s">
        <v>1551</v>
      </c>
    </row>
    <row r="91" customFormat="false" ht="16" hidden="false" customHeight="false" outlineLevel="0" collapsed="false">
      <c r="A91" s="0" t="n">
        <v>88</v>
      </c>
      <c r="B91" s="3" t="s">
        <v>1685</v>
      </c>
      <c r="D91" s="0" t="s">
        <v>1687</v>
      </c>
      <c r="E91" s="0" t="s">
        <v>1688</v>
      </c>
      <c r="F91" s="5" t="n">
        <v>-2.2</v>
      </c>
      <c r="G91" s="3" t="s">
        <v>188</v>
      </c>
      <c r="H91" s="3" t="s">
        <v>1689</v>
      </c>
    </row>
    <row r="92" customFormat="false" ht="16" hidden="false" customHeight="false" outlineLevel="0" collapsed="false">
      <c r="A92" s="0" t="n">
        <v>89</v>
      </c>
      <c r="B92" s="3" t="s">
        <v>1690</v>
      </c>
      <c r="D92" s="0" t="s">
        <v>1692</v>
      </c>
      <c r="E92" s="0" t="s">
        <v>1693</v>
      </c>
      <c r="F92" s="5" t="n">
        <v>-0.9</v>
      </c>
      <c r="G92" s="3" t="s">
        <v>188</v>
      </c>
      <c r="H92" s="3" t="s">
        <v>1694</v>
      </c>
    </row>
    <row r="93" customFormat="false" ht="16" hidden="false" customHeight="false" outlineLevel="0" collapsed="false">
      <c r="A93" s="0" t="n">
        <v>90</v>
      </c>
      <c r="B93" s="3" t="s">
        <v>1793</v>
      </c>
      <c r="D93" s="0" t="s">
        <v>1795</v>
      </c>
      <c r="E93" s="0" t="s">
        <v>1796</v>
      </c>
      <c r="F93" s="5" t="n">
        <v>-3.8</v>
      </c>
      <c r="G93" s="3" t="s">
        <v>188</v>
      </c>
      <c r="H93" s="3" t="s">
        <v>1797</v>
      </c>
    </row>
    <row r="94" customFormat="false" ht="16" hidden="false" customHeight="false" outlineLevel="0" collapsed="false">
      <c r="A94" s="0" t="n">
        <v>91</v>
      </c>
      <c r="B94" s="3" t="s">
        <v>1802</v>
      </c>
      <c r="D94" s="0" t="s">
        <v>1804</v>
      </c>
      <c r="E94" s="0" t="s">
        <v>1805</v>
      </c>
      <c r="F94" s="5" t="n">
        <v>-3.8</v>
      </c>
      <c r="G94" s="3" t="s">
        <v>188</v>
      </c>
      <c r="H94" s="3" t="s">
        <v>1806</v>
      </c>
    </row>
    <row r="95" customFormat="false" ht="16" hidden="false" customHeight="false" outlineLevel="0" collapsed="false">
      <c r="A95" s="0" t="n">
        <v>92</v>
      </c>
      <c r="B95" s="3" t="s">
        <v>1832</v>
      </c>
      <c r="D95" s="0" t="s">
        <v>1834</v>
      </c>
      <c r="E95" s="0" t="s">
        <v>1835</v>
      </c>
      <c r="F95" s="5" t="n">
        <v>-3.8</v>
      </c>
      <c r="G95" s="3" t="s">
        <v>188</v>
      </c>
      <c r="H95" s="3" t="s">
        <v>1836</v>
      </c>
    </row>
    <row r="96" customFormat="false" ht="16" hidden="false" customHeight="false" outlineLevel="0" collapsed="false">
      <c r="A96" s="0" t="n">
        <v>93</v>
      </c>
      <c r="B96" s="3" t="s">
        <v>1837</v>
      </c>
      <c r="D96" s="0" t="s">
        <v>1839</v>
      </c>
      <c r="E96" s="0" t="s">
        <v>1840</v>
      </c>
      <c r="F96" s="5" t="n">
        <v>-3.8</v>
      </c>
      <c r="G96" s="3" t="s">
        <v>188</v>
      </c>
      <c r="H96" s="3" t="s">
        <v>1841</v>
      </c>
    </row>
    <row r="97" customFormat="false" ht="16" hidden="false" customHeight="false" outlineLevel="0" collapsed="false">
      <c r="A97" s="0" t="n">
        <v>94</v>
      </c>
      <c r="B97" s="3" t="s">
        <v>1847</v>
      </c>
      <c r="D97" s="0" t="s">
        <v>1849</v>
      </c>
      <c r="E97" s="0" t="s">
        <v>1850</v>
      </c>
      <c r="F97" s="5" t="n">
        <v>-3.8</v>
      </c>
      <c r="G97" s="3" t="s">
        <v>188</v>
      </c>
      <c r="H97" s="3" t="s">
        <v>1851</v>
      </c>
    </row>
    <row r="98" customFormat="false" ht="16" hidden="false" customHeight="false" outlineLevel="0" collapsed="false">
      <c r="A98" s="0" t="n">
        <v>95</v>
      </c>
      <c r="B98" s="3" t="s">
        <v>1865</v>
      </c>
      <c r="D98" s="0" t="s">
        <v>1867</v>
      </c>
      <c r="E98" s="0" t="s">
        <v>1868</v>
      </c>
      <c r="F98" s="5" t="n">
        <v>-3.8</v>
      </c>
      <c r="G98" s="3" t="s">
        <v>188</v>
      </c>
      <c r="H98" s="3" t="s">
        <v>1869</v>
      </c>
    </row>
    <row r="99" customFormat="false" ht="16" hidden="false" customHeight="false" outlineLevel="0" collapsed="false">
      <c r="A99" s="0" t="n">
        <v>96</v>
      </c>
      <c r="B99" s="3" t="s">
        <v>1895</v>
      </c>
      <c r="D99" s="0" t="s">
        <v>1897</v>
      </c>
      <c r="E99" s="0" t="s">
        <v>1898</v>
      </c>
      <c r="F99" s="5" t="n">
        <v>-6.3</v>
      </c>
      <c r="G99" s="3" t="s">
        <v>188</v>
      </c>
      <c r="H99" s="3" t="s">
        <v>1899</v>
      </c>
    </row>
    <row r="100" customFormat="false" ht="16" hidden="false" customHeight="false" outlineLevel="0" collapsed="false">
      <c r="A100" s="0" t="n">
        <v>97</v>
      </c>
      <c r="B100" s="3" t="s">
        <v>1920</v>
      </c>
      <c r="D100" s="0" t="s">
        <v>1922</v>
      </c>
      <c r="E100" s="0" t="s">
        <v>1923</v>
      </c>
      <c r="F100" s="5" t="n">
        <v>-3.8</v>
      </c>
      <c r="G100" s="3" t="s">
        <v>188</v>
      </c>
      <c r="H100" s="3" t="s">
        <v>1924</v>
      </c>
    </row>
    <row r="101" customFormat="false" ht="16" hidden="false" customHeight="false" outlineLevel="0" collapsed="false">
      <c r="A101" s="0" t="n">
        <v>98</v>
      </c>
      <c r="B101" s="3" t="s">
        <v>2040</v>
      </c>
      <c r="D101" s="0" t="s">
        <v>2042</v>
      </c>
      <c r="E101" s="0" t="s">
        <v>2043</v>
      </c>
      <c r="F101" s="5" t="n">
        <v>-3.8</v>
      </c>
      <c r="G101" s="3" t="s">
        <v>188</v>
      </c>
      <c r="H101" s="3"/>
    </row>
    <row r="102" customFormat="false" ht="16" hidden="false" customHeight="false" outlineLevel="0" collapsed="false">
      <c r="A102" s="0" t="n">
        <v>99</v>
      </c>
      <c r="B102" s="3" t="s">
        <v>2103</v>
      </c>
      <c r="D102" s="0" t="s">
        <v>2105</v>
      </c>
      <c r="E102" s="0" t="s">
        <v>2106</v>
      </c>
      <c r="F102" s="5" t="n">
        <v>0</v>
      </c>
      <c r="G102" s="3" t="s">
        <v>188</v>
      </c>
      <c r="H102" s="3" t="s">
        <v>2107</v>
      </c>
    </row>
    <row r="103" customFormat="false" ht="16" hidden="false" customHeight="false" outlineLevel="0" collapsed="false">
      <c r="A103" s="0" t="n">
        <v>100</v>
      </c>
      <c r="B103" s="3" t="s">
        <v>2108</v>
      </c>
      <c r="D103" s="0" t="s">
        <v>2110</v>
      </c>
      <c r="E103" s="0" t="s">
        <v>2111</v>
      </c>
      <c r="F103" s="5" t="n">
        <v>-3.8</v>
      </c>
      <c r="G103" s="3" t="s">
        <v>188</v>
      </c>
      <c r="H103" s="3"/>
    </row>
    <row r="104" customFormat="false" ht="16" hidden="false" customHeight="false" outlineLevel="0" collapsed="false">
      <c r="A104" s="0" t="n">
        <v>101</v>
      </c>
      <c r="B104" s="3" t="s">
        <v>2117</v>
      </c>
      <c r="D104" s="0" t="s">
        <v>2119</v>
      </c>
      <c r="E104" s="0" t="s">
        <v>2120</v>
      </c>
      <c r="F104" s="5" t="n">
        <v>-4</v>
      </c>
      <c r="G104" s="3" t="s">
        <v>188</v>
      </c>
      <c r="H104" s="3" t="s">
        <v>2121</v>
      </c>
    </row>
    <row r="105" customFormat="false" ht="16" hidden="false" customHeight="false" outlineLevel="0" collapsed="false">
      <c r="A105" s="0" t="n">
        <v>102</v>
      </c>
      <c r="B105" s="3" t="s">
        <v>4327</v>
      </c>
      <c r="D105" s="0" t="s">
        <v>4328</v>
      </c>
      <c r="E105" s="0" t="s">
        <v>4329</v>
      </c>
      <c r="F105" s="5" t="n">
        <v>-16.5</v>
      </c>
      <c r="G105" s="3" t="s">
        <v>4249</v>
      </c>
      <c r="H105" s="3" t="s">
        <v>4330</v>
      </c>
    </row>
    <row r="106" customFormat="false" ht="16" hidden="false" customHeight="false" outlineLevel="0" collapsed="false">
      <c r="A106" s="0" t="n">
        <v>103</v>
      </c>
      <c r="B106" s="3" t="s">
        <v>4331</v>
      </c>
      <c r="D106" s="0" t="s">
        <v>4332</v>
      </c>
      <c r="E106" s="0" t="s">
        <v>4333</v>
      </c>
      <c r="F106" s="5" t="n">
        <v>-16.5</v>
      </c>
      <c r="G106" s="3" t="s">
        <v>4249</v>
      </c>
      <c r="H106" s="3" t="s">
        <v>4330</v>
      </c>
    </row>
    <row r="107" customFormat="false" ht="16" hidden="false" customHeight="false" outlineLevel="0" collapsed="false">
      <c r="A107" s="0" t="n">
        <v>104</v>
      </c>
      <c r="B107" s="3" t="s">
        <v>4334</v>
      </c>
      <c r="D107" s="0" t="s">
        <v>4335</v>
      </c>
      <c r="E107" s="0" t="s">
        <v>4336</v>
      </c>
      <c r="F107" s="5" t="n">
        <v>-13.3</v>
      </c>
      <c r="G107" s="3" t="s">
        <v>4249</v>
      </c>
      <c r="H107" s="3" t="s">
        <v>4330</v>
      </c>
    </row>
    <row r="108" customFormat="false" ht="16" hidden="false" customHeight="false" outlineLevel="0" collapsed="false">
      <c r="A108" s="0" t="n">
        <v>105</v>
      </c>
      <c r="B108" s="3" t="s">
        <v>4337</v>
      </c>
      <c r="D108" s="0" t="s">
        <v>4338</v>
      </c>
      <c r="E108" s="0" t="s">
        <v>4339</v>
      </c>
      <c r="F108" s="5" t="n">
        <v>-16.5</v>
      </c>
      <c r="G108" s="3" t="s">
        <v>4249</v>
      </c>
      <c r="H108" s="3" t="s">
        <v>4330</v>
      </c>
    </row>
    <row r="109" customFormat="false" ht="16" hidden="false" customHeight="false" outlineLevel="0" collapsed="false">
      <c r="A109" s="0" t="n">
        <v>106</v>
      </c>
      <c r="B109" s="3" t="s">
        <v>4340</v>
      </c>
      <c r="D109" s="0" t="s">
        <v>4341</v>
      </c>
      <c r="E109" s="0" t="s">
        <v>4342</v>
      </c>
      <c r="F109" s="5" t="n">
        <v>-18.8</v>
      </c>
      <c r="G109" s="3" t="s">
        <v>4249</v>
      </c>
      <c r="H109" s="3" t="s">
        <v>4330</v>
      </c>
    </row>
    <row r="110" customFormat="false" ht="16" hidden="false" customHeight="false" outlineLevel="0" collapsed="false">
      <c r="A110" s="0" t="n">
        <v>107</v>
      </c>
      <c r="B110" s="3" t="s">
        <v>4343</v>
      </c>
      <c r="D110" s="0" t="s">
        <v>4344</v>
      </c>
      <c r="E110" s="0" t="s">
        <v>4345</v>
      </c>
      <c r="F110" s="5" t="n">
        <v>-16.5</v>
      </c>
      <c r="G110" s="3" t="s">
        <v>4249</v>
      </c>
      <c r="H110" s="3" t="s">
        <v>4330</v>
      </c>
    </row>
    <row r="111" customFormat="false" ht="16" hidden="false" customHeight="false" outlineLevel="0" collapsed="false">
      <c r="A111" s="0" t="n">
        <v>108</v>
      </c>
      <c r="B111" s="3" t="s">
        <v>4346</v>
      </c>
      <c r="D111" s="0" t="s">
        <v>4347</v>
      </c>
      <c r="E111" s="0" t="s">
        <v>4348</v>
      </c>
      <c r="F111" s="5" t="n">
        <v>-18</v>
      </c>
      <c r="G111" s="3" t="s">
        <v>4249</v>
      </c>
      <c r="H111" s="3" t="s">
        <v>4330</v>
      </c>
    </row>
    <row r="112" customFormat="false" ht="16" hidden="false" customHeight="false" outlineLevel="0" collapsed="false">
      <c r="A112" s="0" t="n">
        <v>109</v>
      </c>
      <c r="B112" s="3" t="s">
        <v>4349</v>
      </c>
      <c r="D112" s="0" t="s">
        <v>4350</v>
      </c>
      <c r="E112" s="0" t="s">
        <v>4351</v>
      </c>
      <c r="F112" s="5" t="n">
        <v>-16.5</v>
      </c>
      <c r="G112" s="3" t="s">
        <v>4249</v>
      </c>
      <c r="H112" s="3" t="s">
        <v>4330</v>
      </c>
    </row>
    <row r="113" customFormat="false" ht="16" hidden="false" customHeight="false" outlineLevel="0" collapsed="false">
      <c r="A113" s="0" t="n">
        <v>110</v>
      </c>
      <c r="B113" s="3" t="s">
        <v>4352</v>
      </c>
      <c r="D113" s="0" t="s">
        <v>4353</v>
      </c>
      <c r="E113" s="0" t="s">
        <v>4354</v>
      </c>
      <c r="F113" s="5" t="n">
        <v>-18.8</v>
      </c>
      <c r="G113" s="3" t="s">
        <v>4249</v>
      </c>
      <c r="H113" s="3" t="s">
        <v>4330</v>
      </c>
    </row>
    <row r="114" customFormat="false" ht="16" hidden="false" customHeight="false" outlineLevel="0" collapsed="false">
      <c r="A114" s="0" t="n">
        <v>111</v>
      </c>
      <c r="B114" s="3" t="s">
        <v>4355</v>
      </c>
      <c r="D114" s="0" t="s">
        <v>4356</v>
      </c>
      <c r="E114" s="0" t="s">
        <v>4357</v>
      </c>
      <c r="F114" s="5" t="n">
        <v>-16.5</v>
      </c>
      <c r="G114" s="3" t="s">
        <v>4249</v>
      </c>
      <c r="H114" s="3" t="s">
        <v>4330</v>
      </c>
    </row>
    <row r="115" customFormat="false" ht="16" hidden="false" customHeight="false" outlineLevel="0" collapsed="false">
      <c r="A115" s="0" t="n">
        <v>112</v>
      </c>
      <c r="B115" s="3" t="s">
        <v>4358</v>
      </c>
      <c r="D115" s="0" t="s">
        <v>4359</v>
      </c>
      <c r="E115" s="0" t="s">
        <v>4360</v>
      </c>
      <c r="F115" s="5" t="n">
        <v>-16.5</v>
      </c>
      <c r="G115" s="3" t="s">
        <v>4249</v>
      </c>
      <c r="H115" s="3" t="s">
        <v>4330</v>
      </c>
    </row>
    <row r="116" customFormat="false" ht="16" hidden="false" customHeight="false" outlineLevel="0" collapsed="false">
      <c r="A116" s="0" t="n">
        <v>113</v>
      </c>
      <c r="B116" s="3" t="s">
        <v>4361</v>
      </c>
      <c r="D116" s="0" t="s">
        <v>4362</v>
      </c>
      <c r="E116" s="0" t="s">
        <v>4363</v>
      </c>
      <c r="F116" s="5" t="n">
        <v>-16.5</v>
      </c>
      <c r="G116" s="3" t="s">
        <v>4249</v>
      </c>
      <c r="H116" s="3" t="s">
        <v>4330</v>
      </c>
    </row>
    <row r="117" customFormat="false" ht="16" hidden="false" customHeight="false" outlineLevel="0" collapsed="false">
      <c r="A117" s="0" t="n">
        <v>114</v>
      </c>
      <c r="B117" s="3" t="s">
        <v>2122</v>
      </c>
      <c r="D117" s="0" t="s">
        <v>2124</v>
      </c>
      <c r="E117" s="0" t="s">
        <v>2125</v>
      </c>
      <c r="F117" s="5" t="n">
        <v>-3.8</v>
      </c>
      <c r="G117" s="3" t="s">
        <v>188</v>
      </c>
      <c r="H117" s="3" t="s">
        <v>2126</v>
      </c>
    </row>
    <row r="118" customFormat="false" ht="16" hidden="false" customHeight="false" outlineLevel="0" collapsed="false">
      <c r="A118" s="0" t="n">
        <v>115</v>
      </c>
      <c r="B118" s="3" t="s">
        <v>2131</v>
      </c>
      <c r="D118" s="0" t="s">
        <v>2133</v>
      </c>
      <c r="E118" s="0" t="s">
        <v>2134</v>
      </c>
      <c r="F118" s="5" t="n">
        <v>-3.8</v>
      </c>
      <c r="G118" s="3" t="s">
        <v>188</v>
      </c>
      <c r="H118" s="3" t="s">
        <v>2135</v>
      </c>
    </row>
    <row r="119" customFormat="false" ht="16" hidden="false" customHeight="false" outlineLevel="0" collapsed="false">
      <c r="A119" s="0" t="n">
        <v>116</v>
      </c>
      <c r="B119" s="3" t="s">
        <v>2150</v>
      </c>
      <c r="D119" s="0" t="s">
        <v>2152</v>
      </c>
      <c r="E119" s="0" t="s">
        <v>2153</v>
      </c>
      <c r="F119" s="5" t="n">
        <v>-3.8</v>
      </c>
      <c r="G119" s="3" t="s">
        <v>188</v>
      </c>
      <c r="H119" s="3" t="s">
        <v>2154</v>
      </c>
    </row>
    <row r="120" customFormat="false" ht="16" hidden="false" customHeight="false" outlineLevel="0" collapsed="false">
      <c r="A120" s="0" t="n">
        <v>117</v>
      </c>
      <c r="B120" s="3" t="s">
        <v>4364</v>
      </c>
      <c r="D120" s="0" t="s">
        <v>4365</v>
      </c>
      <c r="E120" s="0" t="s">
        <v>4366</v>
      </c>
      <c r="F120" s="5" t="n">
        <v>-16.5</v>
      </c>
      <c r="G120" s="3" t="s">
        <v>4249</v>
      </c>
      <c r="H120" s="3" t="s">
        <v>4330</v>
      </c>
    </row>
    <row r="121" customFormat="false" ht="16" hidden="false" customHeight="false" outlineLevel="0" collapsed="false">
      <c r="A121" s="0" t="n">
        <v>118</v>
      </c>
      <c r="B121" s="3" t="s">
        <v>4367</v>
      </c>
      <c r="D121" s="0" t="s">
        <v>4368</v>
      </c>
      <c r="E121" s="0" t="s">
        <v>4369</v>
      </c>
      <c r="F121" s="5" t="n">
        <v>-16.5</v>
      </c>
      <c r="G121" s="3" t="s">
        <v>4249</v>
      </c>
      <c r="H121" s="3" t="s">
        <v>4330</v>
      </c>
    </row>
    <row r="122" customFormat="false" ht="16" hidden="false" customHeight="false" outlineLevel="0" collapsed="false">
      <c r="A122" s="0" t="n">
        <v>119</v>
      </c>
      <c r="B122" s="3" t="s">
        <v>4370</v>
      </c>
      <c r="D122" s="0" t="s">
        <v>4371</v>
      </c>
      <c r="E122" s="0" t="s">
        <v>4372</v>
      </c>
      <c r="F122" s="5" t="n">
        <v>-13.3</v>
      </c>
      <c r="G122" s="3" t="s">
        <v>4249</v>
      </c>
      <c r="H122" s="3" t="s">
        <v>4330</v>
      </c>
    </row>
    <row r="123" customFormat="false" ht="16" hidden="false" customHeight="false" outlineLevel="0" collapsed="false">
      <c r="A123" s="0" t="n">
        <v>120</v>
      </c>
      <c r="B123" s="3" t="s">
        <v>4373</v>
      </c>
      <c r="D123" s="0" t="s">
        <v>4374</v>
      </c>
      <c r="E123" s="0" t="s">
        <v>4375</v>
      </c>
      <c r="F123" s="5" t="n">
        <v>-16.5</v>
      </c>
      <c r="G123" s="3" t="s">
        <v>4249</v>
      </c>
      <c r="H123" s="3" t="s">
        <v>4330</v>
      </c>
    </row>
    <row r="124" customFormat="false" ht="16" hidden="false" customHeight="false" outlineLevel="0" collapsed="false">
      <c r="A124" s="0" t="n">
        <v>121</v>
      </c>
      <c r="B124" s="3" t="s">
        <v>4376</v>
      </c>
      <c r="D124" s="0" t="s">
        <v>4377</v>
      </c>
      <c r="E124" s="0" t="s">
        <v>4378</v>
      </c>
      <c r="F124" s="5" t="n">
        <v>-18.8</v>
      </c>
      <c r="G124" s="3" t="s">
        <v>4249</v>
      </c>
      <c r="H124" s="3" t="s">
        <v>4330</v>
      </c>
    </row>
    <row r="125" customFormat="false" ht="16" hidden="false" customHeight="false" outlineLevel="0" collapsed="false">
      <c r="A125" s="0" t="n">
        <v>122</v>
      </c>
      <c r="B125" s="3" t="s">
        <v>4379</v>
      </c>
      <c r="D125" s="0" t="s">
        <v>4380</v>
      </c>
      <c r="E125" s="0" t="s">
        <v>4381</v>
      </c>
      <c r="F125" s="5" t="n">
        <v>-16.5</v>
      </c>
      <c r="G125" s="3" t="s">
        <v>4249</v>
      </c>
      <c r="H125" s="3" t="s">
        <v>4330</v>
      </c>
    </row>
    <row r="126" customFormat="false" ht="16" hidden="false" customHeight="false" outlineLevel="0" collapsed="false">
      <c r="A126" s="0" t="n">
        <v>123</v>
      </c>
      <c r="B126" s="3" t="s">
        <v>4382</v>
      </c>
      <c r="D126" s="0" t="s">
        <v>4383</v>
      </c>
      <c r="E126" s="0" t="s">
        <v>4384</v>
      </c>
      <c r="F126" s="5" t="n">
        <v>-18</v>
      </c>
      <c r="G126" s="3" t="s">
        <v>4249</v>
      </c>
      <c r="H126" s="3" t="s">
        <v>4330</v>
      </c>
    </row>
    <row r="127" customFormat="false" ht="16" hidden="false" customHeight="false" outlineLevel="0" collapsed="false">
      <c r="A127" s="0" t="n">
        <v>124</v>
      </c>
      <c r="B127" s="3" t="s">
        <v>4385</v>
      </c>
      <c r="D127" s="0" t="s">
        <v>4386</v>
      </c>
      <c r="E127" s="0" t="s">
        <v>4387</v>
      </c>
      <c r="F127" s="5" t="n">
        <v>-16.5</v>
      </c>
      <c r="G127" s="3" t="s">
        <v>4249</v>
      </c>
      <c r="H127" s="3" t="s">
        <v>4330</v>
      </c>
    </row>
    <row r="128" customFormat="false" ht="16" hidden="false" customHeight="false" outlineLevel="0" collapsed="false">
      <c r="A128" s="0" t="n">
        <v>125</v>
      </c>
      <c r="B128" s="3" t="s">
        <v>4388</v>
      </c>
      <c r="D128" s="0" t="s">
        <v>4389</v>
      </c>
      <c r="E128" s="0" t="s">
        <v>4390</v>
      </c>
      <c r="F128" s="5" t="n">
        <v>-18.8</v>
      </c>
      <c r="G128" s="3" t="s">
        <v>4249</v>
      </c>
      <c r="H128" s="3" t="s">
        <v>4330</v>
      </c>
    </row>
    <row r="129" customFormat="false" ht="16" hidden="false" customHeight="false" outlineLevel="0" collapsed="false">
      <c r="A129" s="0" t="n">
        <v>126</v>
      </c>
      <c r="B129" s="3" t="s">
        <v>4391</v>
      </c>
      <c r="D129" s="0" t="s">
        <v>4392</v>
      </c>
      <c r="E129" s="0" t="s">
        <v>4393</v>
      </c>
      <c r="F129" s="5" t="n">
        <v>-16.5</v>
      </c>
      <c r="G129" s="3" t="s">
        <v>4249</v>
      </c>
      <c r="H129" s="3" t="s">
        <v>4330</v>
      </c>
    </row>
    <row r="130" customFormat="false" ht="16" hidden="false" customHeight="false" outlineLevel="0" collapsed="false">
      <c r="A130" s="0" t="n">
        <v>127</v>
      </c>
      <c r="B130" s="3" t="s">
        <v>4394</v>
      </c>
      <c r="D130" s="0" t="s">
        <v>4395</v>
      </c>
      <c r="E130" s="0" t="s">
        <v>4396</v>
      </c>
      <c r="F130" s="5" t="n">
        <v>-16.5</v>
      </c>
      <c r="G130" s="3" t="s">
        <v>4249</v>
      </c>
      <c r="H130" s="3" t="s">
        <v>4330</v>
      </c>
    </row>
    <row r="131" customFormat="false" ht="16" hidden="false" customHeight="false" outlineLevel="0" collapsed="false">
      <c r="A131" s="0" t="n">
        <v>128</v>
      </c>
      <c r="B131" s="3" t="s">
        <v>4397</v>
      </c>
      <c r="D131" s="0" t="s">
        <v>4398</v>
      </c>
      <c r="E131" s="0" t="s">
        <v>4399</v>
      </c>
      <c r="F131" s="5" t="n">
        <v>-16.5</v>
      </c>
      <c r="G131" s="3" t="s">
        <v>4249</v>
      </c>
      <c r="H131" s="3" t="s">
        <v>4330</v>
      </c>
    </row>
    <row r="132" customFormat="false" ht="16" hidden="false" customHeight="false" outlineLevel="0" collapsed="false">
      <c r="A132" s="0" t="n">
        <v>129</v>
      </c>
      <c r="B132" s="3" t="s">
        <v>2199</v>
      </c>
      <c r="D132" s="0" t="s">
        <v>2201</v>
      </c>
      <c r="E132" s="0" t="s">
        <v>2202</v>
      </c>
      <c r="F132" s="5" t="n">
        <v>-4</v>
      </c>
      <c r="G132" s="3" t="s">
        <v>188</v>
      </c>
      <c r="H132" s="3" t="s">
        <v>2203</v>
      </c>
    </row>
    <row r="133" customFormat="false" ht="16" hidden="false" customHeight="false" outlineLevel="0" collapsed="false">
      <c r="A133" s="0" t="n">
        <v>130</v>
      </c>
      <c r="B133" s="3" t="s">
        <v>2204</v>
      </c>
      <c r="D133" s="0" t="s">
        <v>2206</v>
      </c>
      <c r="E133" s="0" t="s">
        <v>2207</v>
      </c>
      <c r="F133" s="5" t="n">
        <v>-4</v>
      </c>
      <c r="G133" s="3" t="s">
        <v>188</v>
      </c>
      <c r="H133" s="3" t="s">
        <v>2208</v>
      </c>
    </row>
    <row r="134" customFormat="false" ht="16" hidden="false" customHeight="false" outlineLevel="0" collapsed="false">
      <c r="A134" s="0" t="n">
        <v>131</v>
      </c>
      <c r="B134" s="3" t="s">
        <v>2238</v>
      </c>
      <c r="D134" s="0" t="s">
        <v>2240</v>
      </c>
      <c r="E134" s="0" t="s">
        <v>2241</v>
      </c>
      <c r="F134" s="5" t="n">
        <v>-10</v>
      </c>
      <c r="G134" s="3" t="s">
        <v>188</v>
      </c>
      <c r="H134" s="3"/>
    </row>
    <row r="135" customFormat="false" ht="16" hidden="false" customHeight="false" outlineLevel="0" collapsed="false">
      <c r="A135" s="0" t="n">
        <v>132</v>
      </c>
      <c r="B135" s="3" t="s">
        <v>2358</v>
      </c>
      <c r="D135" s="0" t="s">
        <v>2360</v>
      </c>
      <c r="E135" s="0" t="s">
        <v>2361</v>
      </c>
      <c r="F135" s="5" t="n">
        <v>-9.2</v>
      </c>
      <c r="G135" s="3" t="s">
        <v>188</v>
      </c>
      <c r="H135" s="3" t="s">
        <v>2362</v>
      </c>
    </row>
    <row r="136" customFormat="false" ht="16" hidden="false" customHeight="false" outlineLevel="0" collapsed="false">
      <c r="A136" s="0" t="n">
        <v>133</v>
      </c>
      <c r="B136" s="3" t="s">
        <v>2363</v>
      </c>
      <c r="D136" s="0" t="s">
        <v>2365</v>
      </c>
      <c r="E136" s="0" t="s">
        <v>2366</v>
      </c>
      <c r="F136" s="5" t="n">
        <v>-9.2</v>
      </c>
      <c r="G136" s="3" t="s">
        <v>188</v>
      </c>
      <c r="H136" s="3" t="s">
        <v>2362</v>
      </c>
    </row>
    <row r="137" customFormat="false" ht="16" hidden="false" customHeight="false" outlineLevel="0" collapsed="false">
      <c r="A137" s="0" t="n">
        <v>134</v>
      </c>
      <c r="B137" s="3" t="s">
        <v>2397</v>
      </c>
      <c r="D137" s="0" t="s">
        <v>2399</v>
      </c>
      <c r="E137" s="0" t="s">
        <v>2365</v>
      </c>
      <c r="F137" s="5" t="n">
        <v>-73.6</v>
      </c>
      <c r="G137" s="3" t="s">
        <v>188</v>
      </c>
      <c r="H137" s="3" t="s">
        <v>2400</v>
      </c>
    </row>
    <row r="138" customFormat="false" ht="16" hidden="false" customHeight="false" outlineLevel="0" collapsed="false">
      <c r="A138" s="0" t="n">
        <v>135</v>
      </c>
      <c r="B138" s="3" t="s">
        <v>2545</v>
      </c>
      <c r="D138" s="0" t="s">
        <v>2547</v>
      </c>
      <c r="E138" s="0" t="s">
        <v>2548</v>
      </c>
      <c r="F138" s="5" t="n">
        <v>-0.9</v>
      </c>
      <c r="G138" s="3" t="s">
        <v>188</v>
      </c>
      <c r="H138" s="3" t="s">
        <v>2549</v>
      </c>
    </row>
    <row r="139" customFormat="false" ht="16" hidden="false" customHeight="false" outlineLevel="0" collapsed="false">
      <c r="A139" s="0" t="n">
        <v>136</v>
      </c>
      <c r="B139" s="3" t="s">
        <v>2619</v>
      </c>
      <c r="D139" s="0" t="s">
        <v>2621</v>
      </c>
      <c r="E139" s="0" t="s">
        <v>2622</v>
      </c>
      <c r="F139" s="5" t="n">
        <v>-9.1</v>
      </c>
      <c r="G139" s="3" t="s">
        <v>188</v>
      </c>
      <c r="H139" s="3" t="s">
        <v>2623</v>
      </c>
    </row>
    <row r="140" customFormat="false" ht="16" hidden="false" customHeight="false" outlineLevel="0" collapsed="false">
      <c r="A140" s="0" t="n">
        <v>137</v>
      </c>
      <c r="B140" s="3" t="s">
        <v>4400</v>
      </c>
      <c r="D140" s="0" t="s">
        <v>4401</v>
      </c>
      <c r="E140" s="0" t="s">
        <v>4402</v>
      </c>
      <c r="F140" s="5" t="n">
        <v>12.8</v>
      </c>
      <c r="G140" s="3" t="s">
        <v>4299</v>
      </c>
      <c r="H140" s="3" t="s">
        <v>4403</v>
      </c>
    </row>
    <row r="141" customFormat="false" ht="16" hidden="false" customHeight="false" outlineLevel="0" collapsed="false">
      <c r="A141" s="0" t="n">
        <v>138</v>
      </c>
      <c r="B141" s="3" t="s">
        <v>4404</v>
      </c>
      <c r="D141" s="0" t="s">
        <v>4405</v>
      </c>
      <c r="E141" s="0" t="s">
        <v>4406</v>
      </c>
      <c r="F141" s="5" t="n">
        <v>12.8</v>
      </c>
      <c r="G141" s="3" t="s">
        <v>4299</v>
      </c>
      <c r="H141" s="3" t="s">
        <v>4403</v>
      </c>
    </row>
    <row r="142" customFormat="false" ht="16" hidden="false" customHeight="false" outlineLevel="0" collapsed="false">
      <c r="A142" s="0" t="n">
        <v>139</v>
      </c>
      <c r="B142" s="3" t="s">
        <v>4407</v>
      </c>
      <c r="D142" s="0" t="s">
        <v>4408</v>
      </c>
      <c r="E142" s="0" t="s">
        <v>4409</v>
      </c>
      <c r="F142" s="5" t="n">
        <v>12.8</v>
      </c>
      <c r="G142" s="3" t="s">
        <v>4299</v>
      </c>
      <c r="H142" s="3" t="s">
        <v>4403</v>
      </c>
    </row>
    <row r="143" customFormat="false" ht="16" hidden="false" customHeight="false" outlineLevel="0" collapsed="false">
      <c r="A143" s="0" t="n">
        <v>140</v>
      </c>
      <c r="B143" s="3" t="s">
        <v>4410</v>
      </c>
      <c r="D143" s="0" t="s">
        <v>4411</v>
      </c>
      <c r="E143" s="0" t="s">
        <v>4412</v>
      </c>
      <c r="F143" s="5" t="n">
        <v>12.8</v>
      </c>
      <c r="G143" s="3" t="s">
        <v>4299</v>
      </c>
      <c r="H143" s="3" t="s">
        <v>4403</v>
      </c>
    </row>
    <row r="144" customFormat="false" ht="16" hidden="false" customHeight="false" outlineLevel="0" collapsed="false">
      <c r="A144" s="0" t="n">
        <v>141</v>
      </c>
      <c r="B144" s="3" t="s">
        <v>4413</v>
      </c>
      <c r="D144" s="0" t="s">
        <v>4414</v>
      </c>
      <c r="E144" s="0" t="s">
        <v>4415</v>
      </c>
      <c r="F144" s="5" t="n">
        <v>12.8</v>
      </c>
      <c r="G144" s="3" t="s">
        <v>4299</v>
      </c>
      <c r="H144" s="3" t="s">
        <v>4403</v>
      </c>
    </row>
    <row r="145" customFormat="false" ht="16" hidden="false" customHeight="false" outlineLevel="0" collapsed="false">
      <c r="A145" s="0" t="n">
        <v>142</v>
      </c>
      <c r="B145" s="3" t="s">
        <v>4416</v>
      </c>
      <c r="D145" s="0" t="s">
        <v>4417</v>
      </c>
      <c r="E145" s="0" t="s">
        <v>4418</v>
      </c>
      <c r="F145" s="5" t="n">
        <v>12.8</v>
      </c>
      <c r="G145" s="3" t="s">
        <v>4299</v>
      </c>
      <c r="H145" s="3" t="s">
        <v>4403</v>
      </c>
    </row>
    <row r="146" customFormat="false" ht="16" hidden="false" customHeight="false" outlineLevel="0" collapsed="false">
      <c r="A146" s="0" t="n">
        <v>143</v>
      </c>
      <c r="B146" s="3" t="s">
        <v>4419</v>
      </c>
      <c r="D146" s="0" t="s">
        <v>4420</v>
      </c>
      <c r="E146" s="0" t="s">
        <v>4421</v>
      </c>
      <c r="F146" s="5" t="n">
        <v>12.8</v>
      </c>
      <c r="G146" s="3" t="s">
        <v>4299</v>
      </c>
      <c r="H146" s="3" t="s">
        <v>4403</v>
      </c>
    </row>
    <row r="147" customFormat="false" ht="16" hidden="false" customHeight="false" outlineLevel="0" collapsed="false">
      <c r="A147" s="0" t="n">
        <v>144</v>
      </c>
      <c r="B147" s="3" t="s">
        <v>4422</v>
      </c>
      <c r="D147" s="0" t="s">
        <v>4423</v>
      </c>
      <c r="E147" s="0" t="s">
        <v>4424</v>
      </c>
      <c r="F147" s="5" t="n">
        <v>12.8</v>
      </c>
      <c r="G147" s="3" t="s">
        <v>4299</v>
      </c>
      <c r="H147" s="3" t="s">
        <v>4403</v>
      </c>
    </row>
    <row r="148" customFormat="false" ht="16" hidden="false" customHeight="false" outlineLevel="0" collapsed="false">
      <c r="A148" s="0" t="n">
        <v>145</v>
      </c>
      <c r="B148" s="3" t="s">
        <v>2638</v>
      </c>
      <c r="D148" s="0" t="s">
        <v>2640</v>
      </c>
      <c r="E148" s="0" t="s">
        <v>2641</v>
      </c>
      <c r="F148" s="5" t="n">
        <v>-69.6</v>
      </c>
      <c r="G148" s="3" t="s">
        <v>188</v>
      </c>
      <c r="H148" s="3" t="s">
        <v>2642</v>
      </c>
    </row>
    <row r="149" customFormat="false" ht="16" hidden="false" customHeight="false" outlineLevel="0" collapsed="false">
      <c r="A149" s="0" t="n">
        <v>146</v>
      </c>
      <c r="B149" s="3" t="s">
        <v>2676</v>
      </c>
      <c r="D149" s="0" t="s">
        <v>2678</v>
      </c>
      <c r="E149" s="0" t="s">
        <v>2679</v>
      </c>
      <c r="F149" s="5" t="n">
        <v>-72.8</v>
      </c>
      <c r="G149" s="3" t="s">
        <v>188</v>
      </c>
      <c r="H149" s="3" t="s">
        <v>2642</v>
      </c>
    </row>
    <row r="150" customFormat="false" ht="16" hidden="false" customHeight="false" outlineLevel="0" collapsed="false">
      <c r="A150" s="0" t="n">
        <v>147</v>
      </c>
      <c r="B150" s="3" t="s">
        <v>2796</v>
      </c>
      <c r="D150" s="0" t="s">
        <v>2798</v>
      </c>
      <c r="E150" s="0" t="s">
        <v>2799</v>
      </c>
      <c r="F150" s="5" t="n">
        <v>-2.9</v>
      </c>
      <c r="G150" s="3" t="s">
        <v>188</v>
      </c>
      <c r="H150" s="3" t="s">
        <v>2800</v>
      </c>
    </row>
    <row r="151" customFormat="false" ht="16" hidden="false" customHeight="false" outlineLevel="0" collapsed="false">
      <c r="A151" s="0" t="n">
        <v>148</v>
      </c>
      <c r="B151" s="3" t="s">
        <v>2826</v>
      </c>
      <c r="D151" s="0" t="s">
        <v>2828</v>
      </c>
      <c r="E151" s="0" t="s">
        <v>2829</v>
      </c>
      <c r="F151" s="5" t="n">
        <v>3.4</v>
      </c>
      <c r="G151" s="3" t="s">
        <v>188</v>
      </c>
      <c r="H151" s="3" t="s">
        <v>2830</v>
      </c>
    </row>
    <row r="152" customFormat="false" ht="16" hidden="false" customHeight="false" outlineLevel="0" collapsed="false">
      <c r="A152" s="0" t="n">
        <v>149</v>
      </c>
      <c r="B152" s="3" t="s">
        <v>2894</v>
      </c>
      <c r="D152" s="0" t="s">
        <v>2896</v>
      </c>
      <c r="E152" s="0" t="s">
        <v>2897</v>
      </c>
      <c r="F152" s="5" t="n">
        <v>2.8</v>
      </c>
      <c r="G152" s="3" t="s">
        <v>188</v>
      </c>
      <c r="H152" s="3" t="s">
        <v>2898</v>
      </c>
    </row>
    <row r="153" customFormat="false" ht="16" hidden="false" customHeight="false" outlineLevel="0" collapsed="false">
      <c r="A153" s="0" t="n">
        <v>150</v>
      </c>
      <c r="B153" s="3" t="s">
        <v>2899</v>
      </c>
      <c r="D153" s="0" t="s">
        <v>2901</v>
      </c>
      <c r="E153" s="0" t="s">
        <v>2902</v>
      </c>
      <c r="F153" s="5" t="n">
        <v>0</v>
      </c>
      <c r="G153" s="3" t="s">
        <v>188</v>
      </c>
      <c r="H153" s="3" t="s">
        <v>2903</v>
      </c>
    </row>
    <row r="154" customFormat="false" ht="16" hidden="false" customHeight="false" outlineLevel="0" collapsed="false">
      <c r="A154" s="0" t="n">
        <v>151</v>
      </c>
      <c r="B154" s="3" t="s">
        <v>2913</v>
      </c>
      <c r="D154" s="0" t="s">
        <v>2231</v>
      </c>
      <c r="E154" s="0" t="s">
        <v>2915</v>
      </c>
      <c r="F154" s="5" t="n">
        <v>0</v>
      </c>
      <c r="G154" s="3" t="s">
        <v>188</v>
      </c>
      <c r="H154" s="3" t="s">
        <v>2916</v>
      </c>
    </row>
    <row r="155" customFormat="false" ht="16" hidden="false" customHeight="false" outlineLevel="0" collapsed="false">
      <c r="A155" s="0" t="n">
        <v>152</v>
      </c>
      <c r="B155" s="3" t="s">
        <v>2962</v>
      </c>
      <c r="D155" s="0" t="s">
        <v>2964</v>
      </c>
      <c r="E155" s="0" t="s">
        <v>2965</v>
      </c>
      <c r="F155" s="5" t="n">
        <v>-1.4</v>
      </c>
      <c r="G155" s="3" t="s">
        <v>188</v>
      </c>
      <c r="H155" s="3" t="s">
        <v>2966</v>
      </c>
    </row>
    <row r="156" customFormat="false" ht="16" hidden="false" customHeight="false" outlineLevel="0" collapsed="false">
      <c r="A156" s="0" t="n">
        <v>153</v>
      </c>
      <c r="B156" s="3" t="s">
        <v>2970</v>
      </c>
      <c r="D156" s="0" t="s">
        <v>2972</v>
      </c>
      <c r="E156" s="0" t="s">
        <v>2973</v>
      </c>
      <c r="F156" s="5" t="n">
        <v>0</v>
      </c>
      <c r="G156" s="3" t="s">
        <v>188</v>
      </c>
      <c r="H156" s="3" t="s">
        <v>2974</v>
      </c>
    </row>
    <row r="157" customFormat="false" ht="16" hidden="false" customHeight="false" outlineLevel="0" collapsed="false">
      <c r="A157" s="0" t="n">
        <v>154</v>
      </c>
      <c r="B157" s="3" t="s">
        <v>2975</v>
      </c>
      <c r="D157" s="0" t="s">
        <v>2977</v>
      </c>
      <c r="E157" s="0" t="s">
        <v>2978</v>
      </c>
      <c r="F157" s="5" t="n">
        <v>-8.3</v>
      </c>
      <c r="G157" s="3" t="s">
        <v>188</v>
      </c>
      <c r="H157" s="3" t="s">
        <v>2979</v>
      </c>
    </row>
    <row r="158" customFormat="false" ht="16" hidden="false" customHeight="false" outlineLevel="0" collapsed="false">
      <c r="A158" s="0" t="n">
        <v>155</v>
      </c>
      <c r="B158" s="3" t="s">
        <v>2980</v>
      </c>
      <c r="D158" s="0" t="s">
        <v>2982</v>
      </c>
      <c r="E158" s="0" t="s">
        <v>2983</v>
      </c>
      <c r="F158" s="5" t="n">
        <v>-8.3</v>
      </c>
      <c r="G158" s="3" t="s">
        <v>188</v>
      </c>
      <c r="H158" s="3" t="s">
        <v>2984</v>
      </c>
    </row>
    <row r="159" customFormat="false" ht="16" hidden="false" customHeight="false" outlineLevel="0" collapsed="false">
      <c r="A159" s="0" t="n">
        <v>156</v>
      </c>
      <c r="B159" s="3" t="s">
        <v>2985</v>
      </c>
      <c r="D159" s="0" t="s">
        <v>2987</v>
      </c>
      <c r="E159" s="0" t="s">
        <v>1407</v>
      </c>
      <c r="F159" s="5" t="n">
        <v>1.9</v>
      </c>
      <c r="G159" s="3" t="s">
        <v>188</v>
      </c>
      <c r="H159" s="3" t="s">
        <v>2988</v>
      </c>
    </row>
    <row r="160" customFormat="false" ht="16" hidden="false" customHeight="false" outlineLevel="0" collapsed="false">
      <c r="A160" s="0" t="n">
        <v>157</v>
      </c>
      <c r="B160" s="3" t="s">
        <v>2989</v>
      </c>
      <c r="D160" s="0" t="s">
        <v>2991</v>
      </c>
      <c r="E160" s="0" t="s">
        <v>2992</v>
      </c>
      <c r="F160" s="5" t="n">
        <v>1.9</v>
      </c>
      <c r="G160" s="3" t="s">
        <v>188</v>
      </c>
      <c r="H160" s="3" t="s">
        <v>2993</v>
      </c>
    </row>
    <row r="161" customFormat="false" ht="16" hidden="false" customHeight="false" outlineLevel="0" collapsed="false">
      <c r="A161" s="0" t="n">
        <v>158</v>
      </c>
      <c r="B161" s="3" t="s">
        <v>2994</v>
      </c>
      <c r="D161" s="0" t="s">
        <v>2996</v>
      </c>
      <c r="E161" s="0" t="s">
        <v>2997</v>
      </c>
      <c r="F161" s="5" t="n">
        <v>-0.8</v>
      </c>
      <c r="G161" s="3" t="s">
        <v>188</v>
      </c>
      <c r="H161" s="3" t="s">
        <v>2998</v>
      </c>
    </row>
    <row r="162" customFormat="false" ht="16" hidden="false" customHeight="false" outlineLevel="0" collapsed="false">
      <c r="A162" s="0" t="n">
        <v>159</v>
      </c>
      <c r="B162" s="3" t="s">
        <v>2999</v>
      </c>
      <c r="D162" s="0" t="s">
        <v>3001</v>
      </c>
      <c r="E162" s="0" t="s">
        <v>3002</v>
      </c>
      <c r="F162" s="5" t="n">
        <v>1.8</v>
      </c>
      <c r="G162" s="3" t="s">
        <v>188</v>
      </c>
      <c r="H162" s="3" t="s">
        <v>3003</v>
      </c>
    </row>
    <row r="163" customFormat="false" ht="16" hidden="false" customHeight="false" outlineLevel="0" collapsed="false">
      <c r="A163" s="0" t="n">
        <v>160</v>
      </c>
      <c r="B163" s="3" t="s">
        <v>3023</v>
      </c>
      <c r="D163" s="0" t="s">
        <v>3025</v>
      </c>
      <c r="E163" s="0" t="s">
        <v>3026</v>
      </c>
      <c r="F163" s="5" t="n">
        <v>-0.3</v>
      </c>
      <c r="G163" s="3" t="s">
        <v>188</v>
      </c>
      <c r="H163" s="3" t="s">
        <v>3027</v>
      </c>
    </row>
    <row r="164" customFormat="false" ht="16" hidden="false" customHeight="false" outlineLevel="0" collapsed="false">
      <c r="A164" s="0" t="n">
        <v>161</v>
      </c>
      <c r="B164" s="3" t="s">
        <v>3028</v>
      </c>
      <c r="D164" s="0" t="s">
        <v>3030</v>
      </c>
      <c r="E164" s="0" t="s">
        <v>3031</v>
      </c>
      <c r="F164" s="5" t="n">
        <v>-10</v>
      </c>
      <c r="G164" s="3" t="s">
        <v>188</v>
      </c>
      <c r="H164" s="3" t="s">
        <v>1029</v>
      </c>
    </row>
    <row r="165" customFormat="false" ht="16" hidden="false" customHeight="false" outlineLevel="0" collapsed="false">
      <c r="A165" s="0" t="n">
        <v>162</v>
      </c>
      <c r="B165" s="3" t="s">
        <v>3032</v>
      </c>
      <c r="D165" s="0" t="s">
        <v>3034</v>
      </c>
      <c r="E165" s="0" t="s">
        <v>3035</v>
      </c>
      <c r="F165" s="5" t="n">
        <v>-23.9</v>
      </c>
      <c r="G165" s="3" t="s">
        <v>188</v>
      </c>
      <c r="H165" s="3" t="s">
        <v>3036</v>
      </c>
    </row>
    <row r="166" customFormat="false" ht="16" hidden="false" customHeight="false" outlineLevel="0" collapsed="false">
      <c r="A166" s="0" t="n">
        <v>163</v>
      </c>
      <c r="B166" s="3" t="s">
        <v>3037</v>
      </c>
      <c r="D166" s="0" t="s">
        <v>3039</v>
      </c>
      <c r="E166" s="0" t="s">
        <v>3040</v>
      </c>
      <c r="F166" s="5" t="n">
        <v>-0.8</v>
      </c>
      <c r="G166" s="3" t="s">
        <v>188</v>
      </c>
      <c r="H166" s="3" t="s">
        <v>3041</v>
      </c>
    </row>
    <row r="167" customFormat="false" ht="16" hidden="false" customHeight="false" outlineLevel="0" collapsed="false">
      <c r="A167" s="0" t="n">
        <v>164</v>
      </c>
      <c r="B167" s="3" t="s">
        <v>3042</v>
      </c>
      <c r="D167" s="0" t="s">
        <v>3044</v>
      </c>
      <c r="E167" s="0" t="s">
        <v>2978</v>
      </c>
      <c r="F167" s="5" t="n">
        <v>-8.3</v>
      </c>
      <c r="G167" s="3" t="s">
        <v>188</v>
      </c>
      <c r="H167" s="3" t="s">
        <v>3045</v>
      </c>
    </row>
    <row r="168" customFormat="false" ht="16" hidden="false" customHeight="false" outlineLevel="0" collapsed="false">
      <c r="A168" s="0" t="n">
        <v>165</v>
      </c>
      <c r="B168" s="3" t="s">
        <v>3046</v>
      </c>
      <c r="D168" s="0" t="s">
        <v>3048</v>
      </c>
      <c r="E168" s="0" t="s">
        <v>3049</v>
      </c>
      <c r="F168" s="5" t="n">
        <v>-0.8</v>
      </c>
      <c r="G168" s="3" t="s">
        <v>188</v>
      </c>
      <c r="H168" s="3" t="s">
        <v>2998</v>
      </c>
    </row>
    <row r="169" customFormat="false" ht="16" hidden="false" customHeight="false" outlineLevel="0" collapsed="false">
      <c r="A169" s="0" t="n">
        <v>166</v>
      </c>
      <c r="B169" s="3" t="s">
        <v>3118</v>
      </c>
      <c r="D169" s="0" t="s">
        <v>3120</v>
      </c>
      <c r="E169" s="0" t="s">
        <v>3121</v>
      </c>
      <c r="F169" s="5" t="n">
        <v>-5.1</v>
      </c>
      <c r="G169" s="3" t="s">
        <v>188</v>
      </c>
      <c r="H169" s="3" t="s">
        <v>3122</v>
      </c>
    </row>
    <row r="170" customFormat="false" ht="16" hidden="false" customHeight="false" outlineLevel="0" collapsed="false">
      <c r="A170" s="0" t="n">
        <v>167</v>
      </c>
      <c r="B170" s="3" t="s">
        <v>3123</v>
      </c>
      <c r="D170" s="0" t="s">
        <v>3121</v>
      </c>
      <c r="E170" s="0" t="s">
        <v>3125</v>
      </c>
      <c r="F170" s="5" t="n">
        <v>3.7</v>
      </c>
      <c r="G170" s="3" t="s">
        <v>188</v>
      </c>
      <c r="H170" s="3" t="s">
        <v>1100</v>
      </c>
    </row>
    <row r="171" customFormat="false" ht="16" hidden="false" customHeight="false" outlineLevel="0" collapsed="false">
      <c r="A171" s="0" t="n">
        <v>168</v>
      </c>
      <c r="B171" s="3" t="s">
        <v>3126</v>
      </c>
      <c r="D171" s="0" t="s">
        <v>3128</v>
      </c>
      <c r="E171" s="0" t="s">
        <v>3129</v>
      </c>
      <c r="F171" s="5" t="n">
        <v>-2.9</v>
      </c>
      <c r="G171" s="3" t="s">
        <v>188</v>
      </c>
      <c r="H171" s="3" t="s">
        <v>2800</v>
      </c>
    </row>
    <row r="172" customFormat="false" ht="16" hidden="false" customHeight="false" outlineLevel="0" collapsed="false">
      <c r="A172" s="0" t="n">
        <v>169</v>
      </c>
      <c r="B172" s="3" t="s">
        <v>3142</v>
      </c>
      <c r="D172" s="0" t="s">
        <v>3144</v>
      </c>
      <c r="E172" s="0" t="s">
        <v>3145</v>
      </c>
      <c r="F172" s="5" t="n">
        <v>3.7</v>
      </c>
      <c r="G172" s="3" t="s">
        <v>188</v>
      </c>
      <c r="H172" s="3" t="s">
        <v>3146</v>
      </c>
    </row>
    <row r="173" customFormat="false" ht="16" hidden="false" customHeight="false" outlineLevel="0" collapsed="false">
      <c r="A173" s="0" t="n">
        <v>170</v>
      </c>
      <c r="B173" s="3" t="s">
        <v>3168</v>
      </c>
      <c r="D173" s="0" t="s">
        <v>3170</v>
      </c>
      <c r="E173" s="0" t="s">
        <v>3171</v>
      </c>
      <c r="F173" s="5" t="n">
        <v>-14</v>
      </c>
      <c r="G173" s="3" t="s">
        <v>188</v>
      </c>
      <c r="H173" s="3" t="s">
        <v>551</v>
      </c>
    </row>
    <row r="174" customFormat="false" ht="16" hidden="false" customHeight="false" outlineLevel="0" collapsed="false">
      <c r="A174" s="0" t="n">
        <v>171</v>
      </c>
      <c r="B174" s="3" t="s">
        <v>3172</v>
      </c>
      <c r="D174" s="0" t="s">
        <v>3174</v>
      </c>
      <c r="E174" s="0" t="s">
        <v>3175</v>
      </c>
      <c r="F174" s="5" t="n">
        <v>-9.5</v>
      </c>
      <c r="G174" s="3" t="s">
        <v>188</v>
      </c>
      <c r="H174" s="3" t="s">
        <v>551</v>
      </c>
    </row>
    <row r="175" customFormat="false" ht="16" hidden="false" customHeight="false" outlineLevel="0" collapsed="false">
      <c r="A175" s="0" t="n">
        <v>172</v>
      </c>
      <c r="B175" s="3" t="s">
        <v>3280</v>
      </c>
      <c r="D175" s="0" t="s">
        <v>3282</v>
      </c>
      <c r="E175" s="0" t="s">
        <v>594</v>
      </c>
      <c r="F175" s="5" t="n">
        <v>-6.1</v>
      </c>
      <c r="G175" s="3" t="s">
        <v>188</v>
      </c>
      <c r="H175" s="3" t="s">
        <v>3112</v>
      </c>
    </row>
    <row r="176" customFormat="false" ht="16" hidden="false" customHeight="false" outlineLevel="0" collapsed="false">
      <c r="A176" s="0" t="n">
        <v>173</v>
      </c>
      <c r="B176" s="3" t="s">
        <v>3283</v>
      </c>
      <c r="D176" s="0" t="s">
        <v>3285</v>
      </c>
      <c r="E176" s="0" t="s">
        <v>3286</v>
      </c>
      <c r="F176" s="5" t="n">
        <v>-6.1</v>
      </c>
      <c r="G176" s="3" t="s">
        <v>188</v>
      </c>
      <c r="H176" s="3" t="s">
        <v>3112</v>
      </c>
    </row>
    <row r="177" customFormat="false" ht="16" hidden="false" customHeight="false" outlineLevel="0" collapsed="false">
      <c r="A177" s="0" t="n">
        <v>174</v>
      </c>
      <c r="B177" s="3" t="s">
        <v>3290</v>
      </c>
      <c r="D177" s="0" t="s">
        <v>3292</v>
      </c>
      <c r="E177" s="0" t="s">
        <v>3293</v>
      </c>
      <c r="F177" s="5" t="n">
        <v>-5.1</v>
      </c>
      <c r="G177" s="3" t="s">
        <v>188</v>
      </c>
      <c r="H177" s="3" t="s">
        <v>3294</v>
      </c>
    </row>
    <row r="178" customFormat="false" ht="16" hidden="false" customHeight="false" outlineLevel="0" collapsed="false">
      <c r="A178" s="0" t="n">
        <v>175</v>
      </c>
      <c r="B178" s="3" t="s">
        <v>3300</v>
      </c>
      <c r="D178" s="0" t="s">
        <v>3302</v>
      </c>
      <c r="E178" s="0" t="s">
        <v>3303</v>
      </c>
      <c r="F178" s="5" t="n">
        <v>-3.1</v>
      </c>
      <c r="G178" s="3" t="s">
        <v>188</v>
      </c>
      <c r="H178" s="3" t="s">
        <v>3304</v>
      </c>
    </row>
    <row r="179" customFormat="false" ht="16" hidden="false" customHeight="false" outlineLevel="0" collapsed="false">
      <c r="A179" s="0" t="n">
        <v>176</v>
      </c>
      <c r="B179" s="3" t="s">
        <v>3331</v>
      </c>
      <c r="D179" s="0" t="s">
        <v>3333</v>
      </c>
      <c r="E179" s="0" t="s">
        <v>2360</v>
      </c>
      <c r="F179" s="5" t="n">
        <v>-73.6</v>
      </c>
      <c r="G179" s="3" t="s">
        <v>188</v>
      </c>
      <c r="H179" s="3" t="s">
        <v>2400</v>
      </c>
    </row>
    <row r="180" customFormat="false" ht="16" hidden="false" customHeight="false" outlineLevel="0" collapsed="false">
      <c r="A180" s="0" t="n">
        <v>177</v>
      </c>
      <c r="B180" s="3" t="s">
        <v>3418</v>
      </c>
      <c r="D180" s="0" t="s">
        <v>3420</v>
      </c>
      <c r="E180" s="0" t="s">
        <v>3421</v>
      </c>
      <c r="F180" s="5" t="n">
        <v>-12.3</v>
      </c>
      <c r="G180" s="3" t="s">
        <v>188</v>
      </c>
      <c r="H180" s="3" t="s">
        <v>3422</v>
      </c>
    </row>
    <row r="181" customFormat="false" ht="16" hidden="false" customHeight="false" outlineLevel="0" collapsed="false">
      <c r="A181" s="0" t="n">
        <v>178</v>
      </c>
      <c r="B181" s="3" t="s">
        <v>3423</v>
      </c>
      <c r="D181" s="0" t="s">
        <v>3425</v>
      </c>
      <c r="E181" s="0" t="s">
        <v>3426</v>
      </c>
      <c r="F181" s="5" t="n">
        <v>-12.3</v>
      </c>
      <c r="G181" s="3" t="s">
        <v>188</v>
      </c>
      <c r="H181" s="3" t="s">
        <v>3422</v>
      </c>
    </row>
    <row r="182" customFormat="false" ht="16" hidden="false" customHeight="false" outlineLevel="0" collapsed="false">
      <c r="A182" s="0" t="n">
        <v>179</v>
      </c>
      <c r="B182" s="3" t="s">
        <v>3461</v>
      </c>
      <c r="D182" s="0" t="s">
        <v>3463</v>
      </c>
      <c r="E182" s="0" t="s">
        <v>3464</v>
      </c>
      <c r="F182" s="5" t="n">
        <v>-10</v>
      </c>
      <c r="G182" s="3" t="s">
        <v>188</v>
      </c>
      <c r="H182" s="3" t="s">
        <v>3008</v>
      </c>
    </row>
    <row r="183" customFormat="false" ht="16" hidden="false" customHeight="false" outlineLevel="0" collapsed="false">
      <c r="A183" s="0" t="n">
        <v>180</v>
      </c>
      <c r="B183" s="3" t="s">
        <v>3465</v>
      </c>
      <c r="D183" s="0" t="s">
        <v>3467</v>
      </c>
      <c r="E183" s="0" t="s">
        <v>3468</v>
      </c>
      <c r="F183" s="5" t="n">
        <v>-3.3</v>
      </c>
      <c r="G183" s="3" t="s">
        <v>188</v>
      </c>
      <c r="H183" s="3" t="s">
        <v>3469</v>
      </c>
    </row>
    <row r="184" customFormat="false" ht="16" hidden="false" customHeight="false" outlineLevel="0" collapsed="false">
      <c r="A184" s="0" t="n">
        <v>181</v>
      </c>
      <c r="B184" s="3" t="s">
        <v>3475</v>
      </c>
      <c r="D184" s="0" t="s">
        <v>3477</v>
      </c>
      <c r="E184" s="0" t="s">
        <v>3478</v>
      </c>
      <c r="F184" s="5" t="n">
        <v>-3.3</v>
      </c>
      <c r="G184" s="3" t="s">
        <v>188</v>
      </c>
      <c r="H184" s="3" t="s">
        <v>3479</v>
      </c>
    </row>
    <row r="185" customFormat="false" ht="16" hidden="false" customHeight="false" outlineLevel="0" collapsed="false">
      <c r="A185" s="0" t="n">
        <v>182</v>
      </c>
      <c r="B185" s="3" t="s">
        <v>3480</v>
      </c>
      <c r="D185" s="0" t="s">
        <v>3482</v>
      </c>
      <c r="E185" s="0" t="s">
        <v>3483</v>
      </c>
      <c r="F185" s="5" t="n">
        <v>-3.3</v>
      </c>
      <c r="G185" s="3" t="s">
        <v>188</v>
      </c>
      <c r="H185" s="3" t="s">
        <v>3479</v>
      </c>
    </row>
    <row r="186" customFormat="false" ht="16" hidden="false" customHeight="false" outlineLevel="0" collapsed="false">
      <c r="A186" s="0" t="n">
        <v>183</v>
      </c>
      <c r="B186" s="3" t="s">
        <v>3484</v>
      </c>
      <c r="D186" s="0" t="s">
        <v>3486</v>
      </c>
      <c r="E186" s="0" t="s">
        <v>3487</v>
      </c>
      <c r="F186" s="5" t="n">
        <v>-3.3</v>
      </c>
      <c r="G186" s="3" t="s">
        <v>188</v>
      </c>
      <c r="H186" s="3" t="s">
        <v>3479</v>
      </c>
    </row>
    <row r="187" customFormat="false" ht="16" hidden="false" customHeight="false" outlineLevel="0" collapsed="false">
      <c r="A187" s="0" t="n">
        <v>184</v>
      </c>
      <c r="B187" s="3" t="s">
        <v>3488</v>
      </c>
      <c r="D187" s="0" t="s">
        <v>3490</v>
      </c>
      <c r="E187" s="0" t="s">
        <v>3491</v>
      </c>
      <c r="F187" s="5" t="n">
        <v>-3.3</v>
      </c>
      <c r="G187" s="3" t="s">
        <v>188</v>
      </c>
      <c r="H187" s="3" t="s">
        <v>3479</v>
      </c>
    </row>
    <row r="188" customFormat="false" ht="16" hidden="false" customHeight="false" outlineLevel="0" collapsed="false">
      <c r="A188" s="0" t="n">
        <v>185</v>
      </c>
      <c r="B188" s="3" t="s">
        <v>3492</v>
      </c>
      <c r="D188" s="0" t="s">
        <v>3494</v>
      </c>
      <c r="E188" s="0" t="s">
        <v>3495</v>
      </c>
      <c r="F188" s="5" t="n">
        <v>-3.3</v>
      </c>
      <c r="G188" s="3" t="s">
        <v>188</v>
      </c>
      <c r="H188" s="3" t="s">
        <v>3479</v>
      </c>
    </row>
    <row r="189" customFormat="false" ht="16" hidden="false" customHeight="false" outlineLevel="0" collapsed="false">
      <c r="A189" s="0" t="n">
        <v>186</v>
      </c>
      <c r="B189" s="3" t="s">
        <v>3496</v>
      </c>
      <c r="D189" s="0" t="s">
        <v>3498</v>
      </c>
      <c r="E189" s="0" t="s">
        <v>3499</v>
      </c>
      <c r="F189" s="5" t="n">
        <v>-2.9</v>
      </c>
      <c r="G189" s="3" t="s">
        <v>188</v>
      </c>
      <c r="H189" s="3" t="s">
        <v>2800</v>
      </c>
    </row>
    <row r="190" customFormat="false" ht="16" hidden="false" customHeight="false" outlineLevel="0" collapsed="false">
      <c r="A190" s="0" t="n">
        <v>187</v>
      </c>
      <c r="B190" s="3" t="s">
        <v>3500</v>
      </c>
      <c r="D190" s="0" t="s">
        <v>3502</v>
      </c>
      <c r="E190" s="0" t="s">
        <v>3503</v>
      </c>
      <c r="F190" s="5" t="n">
        <v>-3.3</v>
      </c>
      <c r="G190" s="3" t="s">
        <v>188</v>
      </c>
      <c r="H190" s="3" t="s">
        <v>3504</v>
      </c>
    </row>
    <row r="191" customFormat="false" ht="16" hidden="false" customHeight="false" outlineLevel="0" collapsed="false">
      <c r="A191" s="0" t="n">
        <v>188</v>
      </c>
      <c r="B191" s="3" t="s">
        <v>3505</v>
      </c>
      <c r="D191" s="0" t="s">
        <v>3507</v>
      </c>
      <c r="E191" s="0" t="s">
        <v>3468</v>
      </c>
      <c r="F191" s="5" t="n">
        <v>-3.3</v>
      </c>
      <c r="G191" s="3" t="s">
        <v>188</v>
      </c>
      <c r="H191" s="3" t="s">
        <v>3508</v>
      </c>
    </row>
    <row r="192" customFormat="false" ht="16" hidden="false" customHeight="false" outlineLevel="0" collapsed="false">
      <c r="A192" s="0" t="n">
        <v>189</v>
      </c>
      <c r="B192" s="3" t="s">
        <v>3518</v>
      </c>
      <c r="D192" s="0" t="s">
        <v>3520</v>
      </c>
      <c r="E192" s="0" t="s">
        <v>3521</v>
      </c>
      <c r="F192" s="5" t="n">
        <v>-10</v>
      </c>
      <c r="G192" s="3" t="s">
        <v>188</v>
      </c>
      <c r="H192" s="3" t="s">
        <v>3522</v>
      </c>
    </row>
    <row r="193" customFormat="false" ht="16" hidden="false" customHeight="false" outlineLevel="0" collapsed="false">
      <c r="A193" s="0" t="n">
        <v>190</v>
      </c>
      <c r="B193" s="3" t="s">
        <v>3544</v>
      </c>
      <c r="D193" s="0" t="s">
        <v>3546</v>
      </c>
      <c r="E193" s="0" t="s">
        <v>3547</v>
      </c>
      <c r="F193" s="5" t="n">
        <v>-10</v>
      </c>
      <c r="G193" s="3" t="s">
        <v>188</v>
      </c>
      <c r="H193" s="3" t="s">
        <v>1034</v>
      </c>
    </row>
    <row r="194" customFormat="false" ht="16" hidden="false" customHeight="false" outlineLevel="0" collapsed="false">
      <c r="A194" s="0" t="n">
        <v>191</v>
      </c>
      <c r="B194" s="3" t="s">
        <v>3579</v>
      </c>
      <c r="D194" s="0" t="s">
        <v>3581</v>
      </c>
      <c r="E194" s="0" t="s">
        <v>3582</v>
      </c>
      <c r="F194" s="5" t="n">
        <v>-10.7</v>
      </c>
      <c r="G194" s="3" t="s">
        <v>188</v>
      </c>
      <c r="H194" s="3" t="s">
        <v>3583</v>
      </c>
    </row>
    <row r="195" customFormat="false" ht="16" hidden="false" customHeight="false" outlineLevel="0" collapsed="false">
      <c r="A195" s="0" t="n">
        <v>192</v>
      </c>
      <c r="B195" s="3" t="s">
        <v>3584</v>
      </c>
      <c r="D195" s="0" t="s">
        <v>3586</v>
      </c>
      <c r="E195" s="0" t="s">
        <v>867</v>
      </c>
      <c r="F195" s="5" t="n">
        <v>-8</v>
      </c>
      <c r="G195" s="3" t="s">
        <v>188</v>
      </c>
      <c r="H195" s="3" t="s">
        <v>3587</v>
      </c>
    </row>
    <row r="196" customFormat="false" ht="16" hidden="false" customHeight="false" outlineLevel="0" collapsed="false">
      <c r="A196" s="0" t="n">
        <v>193</v>
      </c>
      <c r="B196" s="3" t="s">
        <v>3711</v>
      </c>
      <c r="D196" s="0" t="s">
        <v>3713</v>
      </c>
      <c r="E196" s="0" t="s">
        <v>3714</v>
      </c>
      <c r="F196" s="5" t="n">
        <v>-2.9</v>
      </c>
      <c r="G196" s="3" t="s">
        <v>188</v>
      </c>
      <c r="H196" s="3" t="s">
        <v>2800</v>
      </c>
    </row>
    <row r="197" customFormat="false" ht="16" hidden="false" customHeight="false" outlineLevel="0" collapsed="false">
      <c r="A197" s="0" t="n">
        <v>194</v>
      </c>
      <c r="B197" s="3" t="s">
        <v>3720</v>
      </c>
      <c r="D197" s="0" t="s">
        <v>3722</v>
      </c>
      <c r="E197" s="0" t="s">
        <v>3723</v>
      </c>
      <c r="F197" s="5" t="n">
        <v>-3.3</v>
      </c>
      <c r="G197" s="3" t="s">
        <v>188</v>
      </c>
      <c r="H197" s="3"/>
    </row>
    <row r="198" customFormat="false" ht="16" hidden="false" customHeight="false" outlineLevel="0" collapsed="false">
      <c r="A198" s="0" t="n">
        <v>195</v>
      </c>
      <c r="B198" s="3" t="s">
        <v>3739</v>
      </c>
      <c r="D198" s="0" t="s">
        <v>3741</v>
      </c>
      <c r="E198" s="0" t="s">
        <v>3039</v>
      </c>
      <c r="F198" s="5" t="n">
        <v>-3.3</v>
      </c>
      <c r="G198" s="3" t="s">
        <v>188</v>
      </c>
      <c r="H198" s="3" t="s">
        <v>3742</v>
      </c>
    </row>
    <row r="199" customFormat="false" ht="16" hidden="false" customHeight="false" outlineLevel="0" collapsed="false">
      <c r="A199" s="0" t="n">
        <v>196</v>
      </c>
      <c r="B199" s="3" t="s">
        <v>3743</v>
      </c>
      <c r="D199" s="0" t="s">
        <v>3745</v>
      </c>
      <c r="E199" s="0" t="s">
        <v>3746</v>
      </c>
      <c r="F199" s="5" t="n">
        <v>-3.3</v>
      </c>
      <c r="G199" s="3" t="s">
        <v>188</v>
      </c>
      <c r="H199" s="3" t="s">
        <v>3747</v>
      </c>
    </row>
    <row r="200" customFormat="false" ht="16" hidden="false" customHeight="false" outlineLevel="0" collapsed="false">
      <c r="A200" s="0" t="n">
        <v>197</v>
      </c>
      <c r="B200" s="3" t="s">
        <v>3748</v>
      </c>
      <c r="D200" s="0" t="s">
        <v>3745</v>
      </c>
      <c r="E200" s="0" t="s">
        <v>3750</v>
      </c>
      <c r="F200" s="5" t="n">
        <v>-2.9</v>
      </c>
      <c r="G200" s="3" t="s">
        <v>188</v>
      </c>
      <c r="H200" s="3" t="s">
        <v>3751</v>
      </c>
    </row>
    <row r="201" customFormat="false" ht="16" hidden="false" customHeight="false" outlineLevel="0" collapsed="false">
      <c r="A201" s="0" t="n">
        <v>198</v>
      </c>
      <c r="B201" s="3" t="s">
        <v>3766</v>
      </c>
      <c r="D201" s="0" t="s">
        <v>3768</v>
      </c>
      <c r="E201" s="0" t="s">
        <v>3769</v>
      </c>
      <c r="F201" s="5" t="n">
        <v>-0.9</v>
      </c>
      <c r="G201" s="3" t="s">
        <v>188</v>
      </c>
      <c r="H201" s="3" t="s">
        <v>2549</v>
      </c>
    </row>
    <row r="202" customFormat="false" ht="16" hidden="false" customHeight="false" outlineLevel="0" collapsed="false">
      <c r="A202" s="0" t="n">
        <v>199</v>
      </c>
      <c r="B202" s="3" t="s">
        <v>3827</v>
      </c>
      <c r="D202" s="0" t="s">
        <v>3829</v>
      </c>
      <c r="E202" s="0" t="s">
        <v>3830</v>
      </c>
      <c r="F202" s="5" t="n">
        <v>-1.1</v>
      </c>
      <c r="G202" s="3" t="s">
        <v>188</v>
      </c>
      <c r="H202" s="3" t="s">
        <v>3831</v>
      </c>
    </row>
    <row r="203" customFormat="false" ht="16" hidden="false" customHeight="false" outlineLevel="0" collapsed="false">
      <c r="A203" s="0" t="n">
        <v>200</v>
      </c>
      <c r="B203" s="3" t="s">
        <v>3906</v>
      </c>
      <c r="D203" s="0" t="s">
        <v>3908</v>
      </c>
      <c r="E203" s="0" t="s">
        <v>3909</v>
      </c>
      <c r="F203" s="5" t="n">
        <v>-0.8</v>
      </c>
      <c r="G203" s="3" t="s">
        <v>188</v>
      </c>
      <c r="H203" s="3" t="s">
        <v>3910</v>
      </c>
    </row>
    <row r="204" customFormat="false" ht="16" hidden="false" customHeight="false" outlineLevel="0" collapsed="false">
      <c r="A204" s="0" t="n">
        <v>201</v>
      </c>
      <c r="B204" s="3" t="s">
        <v>3911</v>
      </c>
      <c r="D204" s="0" t="s">
        <v>3913</v>
      </c>
      <c r="E204" s="0" t="s">
        <v>3914</v>
      </c>
      <c r="F204" s="5" t="n">
        <v>1.3</v>
      </c>
      <c r="G204" s="3" t="s">
        <v>188</v>
      </c>
      <c r="H204" s="3" t="s">
        <v>3915</v>
      </c>
    </row>
    <row r="205" customFormat="false" ht="16" hidden="false" customHeight="false" outlineLevel="0" collapsed="false">
      <c r="A205" s="0" t="n">
        <v>202</v>
      </c>
      <c r="B205" s="3" t="s">
        <v>3938</v>
      </c>
      <c r="D205" s="0" t="s">
        <v>3940</v>
      </c>
      <c r="E205" s="0" t="s">
        <v>3941</v>
      </c>
      <c r="F205" s="5" t="n">
        <v>0</v>
      </c>
      <c r="G205" s="3" t="s">
        <v>188</v>
      </c>
      <c r="H205" s="3" t="s">
        <v>3942</v>
      </c>
    </row>
    <row r="206" customFormat="false" ht="16" hidden="false" customHeight="false" outlineLevel="0" collapsed="false">
      <c r="A206" s="0" t="n">
        <v>203</v>
      </c>
      <c r="B206" s="3" t="s">
        <v>3943</v>
      </c>
      <c r="D206" s="0" t="s">
        <v>3945</v>
      </c>
      <c r="E206" s="0" t="s">
        <v>3478</v>
      </c>
      <c r="F206" s="5" t="n">
        <v>0</v>
      </c>
      <c r="G206" s="3" t="s">
        <v>188</v>
      </c>
      <c r="H206" s="3" t="s">
        <v>3942</v>
      </c>
    </row>
    <row r="207" customFormat="false" ht="16" hidden="false" customHeight="false" outlineLevel="0" collapsed="false">
      <c r="A207" s="0" t="n">
        <v>204</v>
      </c>
      <c r="B207" s="3" t="s">
        <v>3946</v>
      </c>
      <c r="D207" s="0" t="s">
        <v>3948</v>
      </c>
      <c r="E207" s="0" t="s">
        <v>3487</v>
      </c>
      <c r="F207" s="5" t="n">
        <v>0</v>
      </c>
      <c r="G207" s="3" t="s">
        <v>188</v>
      </c>
      <c r="H207" s="3" t="s">
        <v>3942</v>
      </c>
    </row>
    <row r="208" customFormat="false" ht="16" hidden="false" customHeight="false" outlineLevel="0" collapsed="false">
      <c r="A208" s="0" t="n">
        <v>205</v>
      </c>
      <c r="B208" s="3" t="s">
        <v>3949</v>
      </c>
      <c r="D208" s="0" t="s">
        <v>3951</v>
      </c>
      <c r="E208" s="0" t="s">
        <v>3483</v>
      </c>
      <c r="F208" s="5" t="n">
        <v>0</v>
      </c>
      <c r="G208" s="3" t="s">
        <v>188</v>
      </c>
      <c r="H208" s="3" t="s">
        <v>3942</v>
      </c>
    </row>
    <row r="209" customFormat="false" ht="16" hidden="false" customHeight="false" outlineLevel="0" collapsed="false">
      <c r="A209" s="0" t="n">
        <v>206</v>
      </c>
      <c r="B209" s="3" t="s">
        <v>3952</v>
      </c>
      <c r="D209" s="0" t="s">
        <v>3954</v>
      </c>
      <c r="E209" s="0" t="s">
        <v>3955</v>
      </c>
      <c r="F209" s="5" t="n">
        <v>-0.4</v>
      </c>
      <c r="G209" s="3" t="s">
        <v>188</v>
      </c>
      <c r="H209" s="3" t="s">
        <v>3956</v>
      </c>
    </row>
    <row r="210" customFormat="false" ht="16" hidden="false" customHeight="false" outlineLevel="0" collapsed="false">
      <c r="A210" s="0" t="n">
        <v>207</v>
      </c>
      <c r="B210" s="3" t="s">
        <v>4425</v>
      </c>
      <c r="D210" s="0" t="s">
        <v>4426</v>
      </c>
      <c r="E210" s="0" t="s">
        <v>4427</v>
      </c>
      <c r="F210" s="5" t="n">
        <v>-3.7</v>
      </c>
      <c r="G210" s="3" t="s">
        <v>4428</v>
      </c>
      <c r="H210" s="3" t="s">
        <v>4429</v>
      </c>
    </row>
    <row r="211" customFormat="false" ht="16" hidden="false" customHeight="false" outlineLevel="0" collapsed="false">
      <c r="A211" s="0" t="n">
        <v>208</v>
      </c>
      <c r="B211" s="3" t="s">
        <v>3957</v>
      </c>
      <c r="D211" s="0" t="s">
        <v>3959</v>
      </c>
      <c r="E211" s="0" t="s">
        <v>3960</v>
      </c>
      <c r="F211" s="5" t="n">
        <v>-0.4</v>
      </c>
      <c r="G211" s="3" t="s">
        <v>188</v>
      </c>
      <c r="H211" s="3" t="s">
        <v>3956</v>
      </c>
    </row>
    <row r="212" customFormat="false" ht="16" hidden="false" customHeight="false" outlineLevel="0" collapsed="false">
      <c r="A212" s="0" t="n">
        <v>209</v>
      </c>
      <c r="B212" s="3" t="s">
        <v>3961</v>
      </c>
      <c r="D212" s="0" t="s">
        <v>3963</v>
      </c>
      <c r="E212" s="0" t="s">
        <v>3964</v>
      </c>
      <c r="F212" s="5" t="n">
        <v>-0.4</v>
      </c>
      <c r="G212" s="3" t="s">
        <v>188</v>
      </c>
      <c r="H212" s="3" t="s">
        <v>3956</v>
      </c>
    </row>
    <row r="213" customFormat="false" ht="16" hidden="false" customHeight="false" outlineLevel="0" collapsed="false">
      <c r="A213" s="0" t="n">
        <v>210</v>
      </c>
      <c r="B213" s="3" t="s">
        <v>3965</v>
      </c>
      <c r="D213" s="0" t="s">
        <v>3967</v>
      </c>
      <c r="E213" s="0" t="s">
        <v>3968</v>
      </c>
      <c r="F213" s="5" t="n">
        <v>0</v>
      </c>
      <c r="G213" s="3" t="s">
        <v>188</v>
      </c>
      <c r="H213" s="3" t="s">
        <v>3969</v>
      </c>
    </row>
    <row r="214" customFormat="false" ht="16" hidden="false" customHeight="false" outlineLevel="0" collapsed="false">
      <c r="A214" s="0" t="n">
        <v>211</v>
      </c>
      <c r="B214" s="3" t="s">
        <v>3970</v>
      </c>
      <c r="D214" s="0" t="s">
        <v>3968</v>
      </c>
      <c r="E214" s="0" t="s">
        <v>1402</v>
      </c>
      <c r="F214" s="5" t="n">
        <v>-0.8</v>
      </c>
      <c r="G214" s="3" t="s">
        <v>188</v>
      </c>
      <c r="H214" s="3" t="s">
        <v>3972</v>
      </c>
    </row>
    <row r="215" customFormat="false" ht="16" hidden="false" customHeight="false" outlineLevel="0" collapsed="false">
      <c r="A215" s="0" t="n">
        <v>212</v>
      </c>
      <c r="B215" s="3" t="s">
        <v>3973</v>
      </c>
      <c r="D215" s="0" t="s">
        <v>3975</v>
      </c>
      <c r="E215" s="0" t="s">
        <v>3976</v>
      </c>
      <c r="F215" s="5" t="n">
        <v>1.9</v>
      </c>
      <c r="G215" s="3" t="s">
        <v>188</v>
      </c>
      <c r="H215" s="3" t="s">
        <v>3977</v>
      </c>
    </row>
    <row r="216" customFormat="false" ht="16" hidden="false" customHeight="false" outlineLevel="0" collapsed="false">
      <c r="A216" s="0" t="n">
        <v>213</v>
      </c>
      <c r="B216" s="3" t="s">
        <v>3978</v>
      </c>
      <c r="D216" s="0" t="s">
        <v>3980</v>
      </c>
      <c r="E216" s="0" t="s">
        <v>1412</v>
      </c>
      <c r="F216" s="5" t="n">
        <v>-10.7</v>
      </c>
      <c r="G216" s="3" t="s">
        <v>188</v>
      </c>
      <c r="H216" s="3" t="s">
        <v>3981</v>
      </c>
    </row>
    <row r="217" customFormat="false" ht="16" hidden="false" customHeight="false" outlineLevel="0" collapsed="false">
      <c r="A217" s="0" t="n">
        <v>214</v>
      </c>
      <c r="B217" s="3" t="s">
        <v>3991</v>
      </c>
      <c r="D217" s="0" t="s">
        <v>626</v>
      </c>
      <c r="E217" s="0" t="s">
        <v>3993</v>
      </c>
      <c r="F217" s="5" t="n">
        <v>4.8</v>
      </c>
      <c r="G217" s="3" t="s">
        <v>188</v>
      </c>
      <c r="H217" s="3" t="s">
        <v>3994</v>
      </c>
    </row>
    <row r="218" customFormat="false" ht="16" hidden="false" customHeight="false" outlineLevel="0" collapsed="false">
      <c r="A218" s="0" t="n">
        <v>215</v>
      </c>
      <c r="B218" s="3" t="s">
        <v>4430</v>
      </c>
      <c r="D218" s="0" t="s">
        <v>4431</v>
      </c>
      <c r="E218" s="0" t="s">
        <v>4432</v>
      </c>
      <c r="F218" s="5" t="n">
        <v>-5.5</v>
      </c>
      <c r="G218" s="3" t="s">
        <v>4249</v>
      </c>
      <c r="H218" s="3" t="s">
        <v>4433</v>
      </c>
    </row>
    <row r="219" customFormat="false" ht="16" hidden="false" customHeight="false" outlineLevel="0" collapsed="false">
      <c r="A219" s="0" t="n">
        <v>216</v>
      </c>
      <c r="B219" s="3" t="s">
        <v>4434</v>
      </c>
      <c r="D219" s="0" t="s">
        <v>4435</v>
      </c>
      <c r="E219" s="0" t="s">
        <v>4436</v>
      </c>
      <c r="F219" s="5" t="n">
        <v>-7.1</v>
      </c>
      <c r="G219" s="3" t="s">
        <v>4299</v>
      </c>
      <c r="H219" s="3" t="s">
        <v>4437</v>
      </c>
    </row>
    <row r="220" customFormat="false" ht="16" hidden="false" customHeight="false" outlineLevel="0" collapsed="false">
      <c r="A220" s="0" t="n">
        <v>217</v>
      </c>
      <c r="B220" s="3" t="s">
        <v>4438</v>
      </c>
      <c r="D220" s="0" t="s">
        <v>4439</v>
      </c>
      <c r="E220" s="0" t="s">
        <v>4440</v>
      </c>
      <c r="F220" s="5" t="n">
        <v>-7.1</v>
      </c>
      <c r="G220" s="3" t="s">
        <v>4299</v>
      </c>
      <c r="H220" s="3" t="s">
        <v>4437</v>
      </c>
    </row>
    <row r="221" customFormat="false" ht="16" hidden="false" customHeight="false" outlineLevel="0" collapsed="false">
      <c r="A221" s="0" t="n">
        <v>218</v>
      </c>
      <c r="B221" s="3" t="s">
        <v>4441</v>
      </c>
      <c r="D221" s="0" t="s">
        <v>4442</v>
      </c>
      <c r="E221" s="0" t="s">
        <v>4443</v>
      </c>
      <c r="F221" s="5" t="n">
        <v>-7.1</v>
      </c>
      <c r="G221" s="3" t="s">
        <v>4299</v>
      </c>
      <c r="H221" s="3" t="s">
        <v>4437</v>
      </c>
    </row>
    <row r="222" customFormat="false" ht="16" hidden="false" customHeight="false" outlineLevel="0" collapsed="false">
      <c r="A222" s="0" t="n">
        <v>219</v>
      </c>
      <c r="B222" s="3" t="s">
        <v>4444</v>
      </c>
      <c r="D222" s="0" t="s">
        <v>4445</v>
      </c>
      <c r="E222" s="0" t="s">
        <v>4446</v>
      </c>
      <c r="F222" s="5" t="n">
        <v>-7.1</v>
      </c>
      <c r="G222" s="3" t="s">
        <v>4299</v>
      </c>
      <c r="H222" s="3" t="s">
        <v>4437</v>
      </c>
    </row>
    <row r="223" customFormat="false" ht="16" hidden="false" customHeight="false" outlineLevel="0" collapsed="false">
      <c r="A223" s="0" t="n">
        <v>220</v>
      </c>
      <c r="B223" s="3" t="s">
        <v>4447</v>
      </c>
      <c r="D223" s="0" t="s">
        <v>4448</v>
      </c>
      <c r="E223" s="0" t="s">
        <v>4449</v>
      </c>
      <c r="F223" s="5" t="n">
        <v>-7.1</v>
      </c>
      <c r="G223" s="3" t="s">
        <v>4299</v>
      </c>
      <c r="H223" s="3" t="s">
        <v>4437</v>
      </c>
    </row>
    <row r="224" customFormat="false" ht="16" hidden="false" customHeight="false" outlineLevel="0" collapsed="false">
      <c r="A224" s="0" t="n">
        <v>221</v>
      </c>
      <c r="B224" s="3" t="s">
        <v>4450</v>
      </c>
      <c r="D224" s="0" t="s">
        <v>4451</v>
      </c>
      <c r="E224" s="0" t="s">
        <v>4452</v>
      </c>
      <c r="F224" s="5" t="n">
        <v>-7.1</v>
      </c>
      <c r="G224" s="3" t="s">
        <v>4299</v>
      </c>
      <c r="H224" s="3" t="s">
        <v>4437</v>
      </c>
    </row>
    <row r="225" customFormat="false" ht="16" hidden="false" customHeight="false" outlineLevel="0" collapsed="false">
      <c r="A225" s="0" t="n">
        <v>222</v>
      </c>
      <c r="B225" s="3" t="s">
        <v>4453</v>
      </c>
      <c r="D225" s="0" t="s">
        <v>4454</v>
      </c>
      <c r="E225" s="0" t="s">
        <v>4455</v>
      </c>
      <c r="F225" s="5" t="n">
        <v>-7.1</v>
      </c>
      <c r="G225" s="3" t="s">
        <v>4299</v>
      </c>
      <c r="H225" s="3" t="s">
        <v>4437</v>
      </c>
    </row>
    <row r="226" customFormat="false" ht="16" hidden="false" customHeight="false" outlineLevel="0" collapsed="false">
      <c r="A226" s="0" t="n">
        <v>223</v>
      </c>
      <c r="B226" s="3" t="s">
        <v>4456</v>
      </c>
      <c r="D226" s="0" t="s">
        <v>4457</v>
      </c>
      <c r="E226" s="0" t="s">
        <v>4458</v>
      </c>
      <c r="F226" s="5" t="n">
        <v>-7.1</v>
      </c>
      <c r="G226" s="3" t="s">
        <v>4299</v>
      </c>
      <c r="H226" s="3" t="s">
        <v>4437</v>
      </c>
    </row>
    <row r="227" customFormat="false" ht="16" hidden="false" customHeight="false" outlineLevel="0" collapsed="false">
      <c r="A227" s="0" t="n">
        <v>224</v>
      </c>
      <c r="B227" s="3" t="s">
        <v>3999</v>
      </c>
      <c r="D227" s="0" t="s">
        <v>4001</v>
      </c>
      <c r="E227" s="0" t="s">
        <v>4002</v>
      </c>
      <c r="F227" s="5" t="n">
        <v>0</v>
      </c>
      <c r="G227" s="3" t="s">
        <v>188</v>
      </c>
      <c r="H227" s="3"/>
    </row>
    <row r="228" customFormat="false" ht="16" hidden="false" customHeight="false" outlineLevel="0" collapsed="false">
      <c r="A228" s="0" t="n">
        <v>225</v>
      </c>
      <c r="B228" s="3" t="s">
        <v>4003</v>
      </c>
      <c r="D228" s="0" t="s">
        <v>4005</v>
      </c>
      <c r="E228" s="0" t="s">
        <v>4006</v>
      </c>
      <c r="F228" s="5" t="n">
        <v>1.9</v>
      </c>
      <c r="G228" s="3" t="s">
        <v>188</v>
      </c>
      <c r="H228" s="3" t="s">
        <v>4007</v>
      </c>
    </row>
    <row r="229" customFormat="false" ht="16" hidden="false" customHeight="false" outlineLevel="0" collapsed="false">
      <c r="A229" s="0" t="n">
        <v>226</v>
      </c>
      <c r="B229" s="3" t="s">
        <v>4459</v>
      </c>
      <c r="D229" s="0" t="s">
        <v>4460</v>
      </c>
      <c r="E229" s="0" t="s">
        <v>4461</v>
      </c>
      <c r="F229" s="5" t="n">
        <v>0</v>
      </c>
      <c r="G229" s="3" t="s">
        <v>4299</v>
      </c>
      <c r="H229" s="3" t="s">
        <v>4462</v>
      </c>
    </row>
    <row r="230" customFormat="false" ht="16" hidden="false" customHeight="false" outlineLevel="0" collapsed="false">
      <c r="A230" s="0" t="n">
        <v>227</v>
      </c>
      <c r="B230" s="3" t="s">
        <v>4463</v>
      </c>
      <c r="D230" s="0" t="s">
        <v>4464</v>
      </c>
      <c r="E230" s="0" t="s">
        <v>4465</v>
      </c>
      <c r="F230" s="5" t="n">
        <v>0</v>
      </c>
      <c r="G230" s="3" t="s">
        <v>4299</v>
      </c>
      <c r="H230" s="3" t="s">
        <v>4466</v>
      </c>
    </row>
    <row r="231" customFormat="false" ht="16" hidden="false" customHeight="false" outlineLevel="0" collapsed="false">
      <c r="A231" s="0" t="n">
        <v>228</v>
      </c>
      <c r="B231" s="3" t="s">
        <v>4026</v>
      </c>
      <c r="D231" s="0" t="s">
        <v>4028</v>
      </c>
      <c r="E231" s="0" t="s">
        <v>4006</v>
      </c>
      <c r="F231" s="5" t="n">
        <v>1.9</v>
      </c>
      <c r="G231" s="3" t="s">
        <v>188</v>
      </c>
      <c r="H231" s="3" t="s">
        <v>4029</v>
      </c>
    </row>
    <row r="232" customFormat="false" ht="16" hidden="false" customHeight="false" outlineLevel="0" collapsed="false">
      <c r="A232" s="0" t="n">
        <v>229</v>
      </c>
      <c r="B232" s="3" t="s">
        <v>4035</v>
      </c>
      <c r="D232" s="0" t="s">
        <v>4037</v>
      </c>
      <c r="E232" s="0" t="s">
        <v>4038</v>
      </c>
      <c r="F232" s="5" t="n">
        <v>6.1</v>
      </c>
      <c r="G232" s="3" t="s">
        <v>188</v>
      </c>
      <c r="H232" s="3" t="s">
        <v>4039</v>
      </c>
    </row>
    <row r="233" customFormat="false" ht="16" hidden="false" customHeight="false" outlineLevel="0" collapsed="false">
      <c r="A233" s="0" t="n">
        <v>230</v>
      </c>
      <c r="B233" s="3" t="s">
        <v>4086</v>
      </c>
      <c r="D233" s="0" t="s">
        <v>4088</v>
      </c>
      <c r="E233" s="0" t="s">
        <v>4089</v>
      </c>
      <c r="F233" s="5" t="n">
        <v>3.8</v>
      </c>
      <c r="G233" s="3" t="s">
        <v>188</v>
      </c>
      <c r="H233" s="3" t="s">
        <v>4090</v>
      </c>
    </row>
    <row r="234" customFormat="false" ht="16" hidden="false" customHeight="false" outlineLevel="0" collapsed="false">
      <c r="A234" s="0" t="n">
        <v>231</v>
      </c>
      <c r="B234" s="3" t="s">
        <v>4103</v>
      </c>
      <c r="D234" s="0" t="s">
        <v>4105</v>
      </c>
      <c r="E234" s="0" t="s">
        <v>4106</v>
      </c>
      <c r="F234" s="5" t="n">
        <v>0</v>
      </c>
      <c r="G234" s="3" t="s">
        <v>188</v>
      </c>
      <c r="H234" s="3" t="s">
        <v>4107</v>
      </c>
    </row>
    <row r="235" customFormat="false" ht="16" hidden="false" customHeight="false" outlineLevel="0" collapsed="false">
      <c r="A235" s="0" t="n">
        <v>232</v>
      </c>
      <c r="B235" s="3" t="s">
        <v>4126</v>
      </c>
      <c r="D235" s="0" t="s">
        <v>4128</v>
      </c>
      <c r="E235" s="0" t="s">
        <v>4129</v>
      </c>
      <c r="F235" s="5" t="n">
        <v>0</v>
      </c>
      <c r="G235" s="3" t="s">
        <v>188</v>
      </c>
      <c r="H235" s="3" t="s">
        <v>4130</v>
      </c>
    </row>
    <row r="236" customFormat="false" ht="16" hidden="false" customHeight="false" outlineLevel="0" collapsed="false">
      <c r="A236" s="0" t="n">
        <v>233</v>
      </c>
      <c r="B236" s="3" t="s">
        <v>4136</v>
      </c>
      <c r="D236" s="0" t="s">
        <v>4138</v>
      </c>
      <c r="E236" s="0" t="s">
        <v>4139</v>
      </c>
      <c r="F236" s="5" t="n">
        <v>0</v>
      </c>
      <c r="G236" s="3" t="s">
        <v>188</v>
      </c>
      <c r="H236" s="3" t="s">
        <v>4140</v>
      </c>
    </row>
    <row r="237" customFormat="false" ht="16" hidden="false" customHeight="false" outlineLevel="0" collapsed="false">
      <c r="A237" s="0" t="n">
        <v>234</v>
      </c>
      <c r="B237" s="3" t="s">
        <v>4153</v>
      </c>
      <c r="D237" s="0" t="s">
        <v>4155</v>
      </c>
      <c r="E237" s="0" t="s">
        <v>2829</v>
      </c>
      <c r="F237" s="5" t="n">
        <v>2.4</v>
      </c>
      <c r="G237" s="3" t="s">
        <v>188</v>
      </c>
      <c r="H237" s="3" t="s">
        <v>4156</v>
      </c>
    </row>
    <row r="238" customFormat="false" ht="16" hidden="false" customHeight="false" outlineLevel="0" collapsed="false">
      <c r="A238" s="0" t="n">
        <v>235</v>
      </c>
      <c r="B238" s="3" t="s">
        <v>4157</v>
      </c>
      <c r="D238" s="0" t="s">
        <v>4159</v>
      </c>
      <c r="E238" s="0" t="s">
        <v>4160</v>
      </c>
      <c r="F238" s="5" t="n">
        <v>1</v>
      </c>
      <c r="G238" s="3" t="s">
        <v>188</v>
      </c>
      <c r="H238" s="3" t="s">
        <v>3910</v>
      </c>
    </row>
    <row r="239" customFormat="false" ht="16" hidden="false" customHeight="false" outlineLevel="0" collapsed="false">
      <c r="A239" s="0" t="n">
        <v>236</v>
      </c>
      <c r="B239" s="3" t="s">
        <v>4161</v>
      </c>
      <c r="D239" s="0" t="s">
        <v>4146</v>
      </c>
      <c r="E239" s="0" t="s">
        <v>4163</v>
      </c>
      <c r="F239" s="5" t="n">
        <v>1.4</v>
      </c>
      <c r="G239" s="3" t="s">
        <v>188</v>
      </c>
      <c r="H239" s="3" t="s">
        <v>4164</v>
      </c>
    </row>
    <row r="240" customFormat="false" ht="16" hidden="false" customHeight="false" outlineLevel="0" collapsed="false">
      <c r="A240" s="0" t="n">
        <v>237</v>
      </c>
      <c r="B240" s="3" t="s">
        <v>4173</v>
      </c>
      <c r="D240" s="0" t="s">
        <v>4175</v>
      </c>
      <c r="E240" s="0" t="s">
        <v>4167</v>
      </c>
      <c r="F240" s="5" t="n">
        <v>0</v>
      </c>
      <c r="G240" s="3" t="s">
        <v>188</v>
      </c>
      <c r="H240" s="3" t="s">
        <v>4176</v>
      </c>
    </row>
    <row r="241" customFormat="false" ht="16" hidden="false" customHeight="false" outlineLevel="0" collapsed="false">
      <c r="A241" s="0" t="n">
        <v>238</v>
      </c>
      <c r="B241" s="3" t="s">
        <v>4205</v>
      </c>
      <c r="D241" s="0" t="s">
        <v>4207</v>
      </c>
      <c r="E241" s="0" t="s">
        <v>4001</v>
      </c>
      <c r="F241" s="5" t="n">
        <v>-1.8</v>
      </c>
      <c r="G241" s="3" t="s">
        <v>188</v>
      </c>
      <c r="H241" s="3" t="s">
        <v>4208</v>
      </c>
    </row>
    <row r="242" customFormat="false" ht="16" hidden="false" customHeight="false" outlineLevel="0" collapsed="false">
      <c r="A242" s="0" t="n">
        <v>239</v>
      </c>
      <c r="B242" s="3" t="s">
        <v>4209</v>
      </c>
      <c r="D242" s="0" t="s">
        <v>4211</v>
      </c>
      <c r="E242" s="0" t="s">
        <v>2839</v>
      </c>
      <c r="F242" s="5" t="n">
        <v>4.2</v>
      </c>
      <c r="G242" s="3" t="s">
        <v>188</v>
      </c>
      <c r="H242" s="3" t="s">
        <v>4212</v>
      </c>
    </row>
    <row r="243" customFormat="false" ht="16" hidden="false" customHeight="false" outlineLevel="0" collapsed="false">
      <c r="A243" s="0" t="n">
        <v>240</v>
      </c>
      <c r="B243" s="3" t="s">
        <v>4213</v>
      </c>
      <c r="D243" s="0" t="s">
        <v>4215</v>
      </c>
      <c r="E243" s="0" t="s">
        <v>4216</v>
      </c>
      <c r="F243" s="5" t="n">
        <v>-8.3</v>
      </c>
      <c r="G243" s="3" t="s">
        <v>188</v>
      </c>
      <c r="H243" s="3" t="s">
        <v>4217</v>
      </c>
    </row>
    <row r="244" customFormat="false" ht="16" hidden="false" customHeight="false" outlineLevel="0" collapsed="false">
      <c r="A244" s="0" t="n">
        <v>241</v>
      </c>
      <c r="B244" s="3" t="s">
        <v>4229</v>
      </c>
      <c r="D244" s="0" t="s">
        <v>4231</v>
      </c>
      <c r="E244" s="0" t="s">
        <v>4232</v>
      </c>
      <c r="F244" s="5" t="n">
        <v>0</v>
      </c>
      <c r="G244" s="3" t="s">
        <v>188</v>
      </c>
      <c r="H244" s="3" t="s">
        <v>4233</v>
      </c>
    </row>
    <row r="245" customFormat="false" ht="16" hidden="false" customHeight="false" outlineLevel="0" collapsed="false">
      <c r="A245" s="0" t="n">
        <v>242</v>
      </c>
      <c r="B245" s="3" t="s">
        <v>4467</v>
      </c>
      <c r="D245" s="0" t="s">
        <v>4468</v>
      </c>
      <c r="E245" s="0" t="s">
        <v>4469</v>
      </c>
      <c r="F245" s="5" t="n">
        <v>2.3</v>
      </c>
      <c r="G245" s="3" t="s">
        <v>4249</v>
      </c>
      <c r="H245" s="3" t="s">
        <v>4470</v>
      </c>
    </row>
    <row r="246" customFormat="false" ht="16" hidden="false" customHeight="false" outlineLevel="0" collapsed="false">
      <c r="A246" s="0" t="n">
        <v>243</v>
      </c>
      <c r="B246" s="3" t="s">
        <v>4471</v>
      </c>
      <c r="D246" s="0" t="s">
        <v>4472</v>
      </c>
      <c r="E246" s="0" t="s">
        <v>4473</v>
      </c>
      <c r="F246" s="5" t="n">
        <v>2.3</v>
      </c>
      <c r="G246" s="3" t="s">
        <v>4249</v>
      </c>
      <c r="H246" s="3" t="s">
        <v>4470</v>
      </c>
    </row>
    <row r="247" customFormat="false" ht="16" hidden="false" customHeight="false" outlineLevel="0" collapsed="false">
      <c r="A247" s="0" t="n">
        <v>244</v>
      </c>
      <c r="B247" s="3" t="s">
        <v>4474</v>
      </c>
      <c r="D247" s="0" t="s">
        <v>4475</v>
      </c>
      <c r="E247" s="0" t="s">
        <v>4476</v>
      </c>
      <c r="F247" s="5" t="n">
        <v>2.3</v>
      </c>
      <c r="G247" s="3" t="s">
        <v>4249</v>
      </c>
      <c r="H247" s="3" t="s">
        <v>4477</v>
      </c>
    </row>
    <row r="248" customFormat="false" ht="16" hidden="false" customHeight="false" outlineLevel="0" collapsed="false">
      <c r="A248" s="0" t="n">
        <v>245</v>
      </c>
      <c r="B248" s="3" t="s">
        <v>4478</v>
      </c>
      <c r="D248" s="0" t="s">
        <v>4479</v>
      </c>
      <c r="E248" s="0" t="s">
        <v>4480</v>
      </c>
      <c r="F248" s="5" t="n">
        <v>2.3</v>
      </c>
      <c r="G248" s="3" t="s">
        <v>4249</v>
      </c>
      <c r="H248" s="3" t="s">
        <v>4470</v>
      </c>
    </row>
    <row r="249" customFormat="false" ht="16" hidden="false" customHeight="false" outlineLevel="0" collapsed="false">
      <c r="A249" s="0" t="n">
        <v>246</v>
      </c>
      <c r="B249" s="3" t="s">
        <v>4481</v>
      </c>
      <c r="D249" s="0" t="s">
        <v>4482</v>
      </c>
      <c r="E249" s="0" t="s">
        <v>4483</v>
      </c>
      <c r="F249" s="5" t="n">
        <v>2.3</v>
      </c>
      <c r="G249" s="3" t="s">
        <v>4249</v>
      </c>
      <c r="H249" s="3" t="s">
        <v>4477</v>
      </c>
    </row>
    <row r="250" customFormat="false" ht="16" hidden="false" customHeight="false" outlineLevel="0" collapsed="false">
      <c r="A250" s="0" t="n">
        <v>247</v>
      </c>
      <c r="B250" s="3" t="s">
        <v>4484</v>
      </c>
      <c r="D250" s="0" t="s">
        <v>4485</v>
      </c>
      <c r="E250" s="0" t="s">
        <v>4486</v>
      </c>
      <c r="F250" s="5" t="n">
        <v>2.3</v>
      </c>
      <c r="G250" s="3" t="s">
        <v>4249</v>
      </c>
      <c r="H250" s="3" t="s">
        <v>4470</v>
      </c>
    </row>
    <row r="251" customFormat="false" ht="16" hidden="false" customHeight="false" outlineLevel="0" collapsed="false">
      <c r="A251" s="0" t="n">
        <v>248</v>
      </c>
      <c r="B251" s="3" t="s">
        <v>4487</v>
      </c>
      <c r="D251" s="0" t="s">
        <v>4488</v>
      </c>
      <c r="E251" s="0" t="s">
        <v>4489</v>
      </c>
      <c r="F251" s="5" t="n">
        <v>2.3</v>
      </c>
      <c r="G251" s="3" t="s">
        <v>4249</v>
      </c>
      <c r="H251" s="3" t="s">
        <v>4477</v>
      </c>
    </row>
    <row r="252" customFormat="false" ht="16" hidden="false" customHeight="false" outlineLevel="0" collapsed="false">
      <c r="A252" s="0" t="n">
        <v>249</v>
      </c>
      <c r="B252" s="3" t="s">
        <v>4490</v>
      </c>
      <c r="D252" s="0" t="s">
        <v>4491</v>
      </c>
      <c r="E252" s="0" t="s">
        <v>4492</v>
      </c>
      <c r="F252" s="5" t="n">
        <v>2.3</v>
      </c>
      <c r="G252" s="3" t="s">
        <v>4249</v>
      </c>
      <c r="H252" s="3" t="s">
        <v>4493</v>
      </c>
    </row>
    <row r="253" customFormat="false" ht="16" hidden="false" customHeight="false" outlineLevel="0" collapsed="false">
      <c r="A253" s="0" t="n">
        <v>250</v>
      </c>
      <c r="B253" s="3" t="s">
        <v>4494</v>
      </c>
      <c r="D253" s="0" t="s">
        <v>4495</v>
      </c>
      <c r="E253" s="0" t="s">
        <v>4496</v>
      </c>
      <c r="F253" s="5" t="n">
        <v>2.3</v>
      </c>
      <c r="G253" s="3" t="s">
        <v>4249</v>
      </c>
      <c r="H253" s="3" t="s">
        <v>4497</v>
      </c>
    </row>
    <row r="254" customFormat="false" ht="16" hidden="false" customHeight="false" outlineLevel="0" collapsed="false">
      <c r="A254" s="0" t="n">
        <v>251</v>
      </c>
      <c r="B254" s="3" t="s">
        <v>4498</v>
      </c>
      <c r="D254" s="0" t="s">
        <v>4499</v>
      </c>
      <c r="E254" s="0" t="s">
        <v>4500</v>
      </c>
      <c r="F254" s="5" t="n">
        <v>2.3</v>
      </c>
      <c r="G254" s="3" t="s">
        <v>4249</v>
      </c>
      <c r="H254" s="3" t="s">
        <v>4470</v>
      </c>
    </row>
    <row r="255" customFormat="false" ht="16" hidden="false" customHeight="false" outlineLevel="0" collapsed="false">
      <c r="A255" s="0" t="n">
        <v>252</v>
      </c>
      <c r="B255" s="3" t="s">
        <v>4501</v>
      </c>
      <c r="D255" s="0" t="s">
        <v>4502</v>
      </c>
      <c r="E255" s="0" t="s">
        <v>4503</v>
      </c>
      <c r="F255" s="5" t="n">
        <v>2.3</v>
      </c>
      <c r="G255" s="3" t="s">
        <v>4249</v>
      </c>
      <c r="H255" s="3" t="s">
        <v>4470</v>
      </c>
    </row>
    <row r="256" customFormat="false" ht="16" hidden="false" customHeight="false" outlineLevel="0" collapsed="false">
      <c r="A256" s="0" t="n">
        <v>253</v>
      </c>
      <c r="B256" s="3" t="s">
        <v>4504</v>
      </c>
      <c r="D256" s="0" t="s">
        <v>4505</v>
      </c>
      <c r="E256" s="0" t="s">
        <v>4506</v>
      </c>
      <c r="F256" s="5" t="n">
        <v>2.3</v>
      </c>
      <c r="G256" s="3" t="s">
        <v>4299</v>
      </c>
      <c r="H256" s="3" t="s">
        <v>4470</v>
      </c>
    </row>
    <row r="257" customFormat="false" ht="16" hidden="false" customHeight="false" outlineLevel="0" collapsed="false">
      <c r="A257" s="0" t="n">
        <v>254</v>
      </c>
      <c r="B257" s="3" t="s">
        <v>4234</v>
      </c>
      <c r="D257" s="0" t="s">
        <v>4236</v>
      </c>
      <c r="E257" s="0" t="s">
        <v>4175</v>
      </c>
      <c r="F257" s="5" t="n">
        <v>0</v>
      </c>
      <c r="G257" s="3" t="s">
        <v>188</v>
      </c>
      <c r="H257" s="3" t="s">
        <v>4237</v>
      </c>
    </row>
    <row r="258" customFormat="false" ht="16" hidden="false" customHeight="false" outlineLevel="0" collapsed="false">
      <c r="A258" s="0" t="n">
        <v>255</v>
      </c>
      <c r="B258" s="3" t="s">
        <v>4238</v>
      </c>
      <c r="D258" s="0" t="s">
        <v>4240</v>
      </c>
      <c r="E258" s="0" t="s">
        <v>4241</v>
      </c>
      <c r="F258" s="5" t="n">
        <v>-0.8</v>
      </c>
      <c r="G258" s="3" t="s">
        <v>188</v>
      </c>
      <c r="H258" s="3" t="s">
        <v>3041</v>
      </c>
    </row>
    <row r="259" customFormat="false" ht="16" hidden="false" customHeight="false" outlineLevel="0" collapsed="false">
      <c r="A259" s="0" t="n">
        <v>256</v>
      </c>
      <c r="B259" s="3" t="s">
        <v>1054</v>
      </c>
      <c r="D259" s="0" t="s">
        <v>1056</v>
      </c>
      <c r="E259" s="0" t="s">
        <v>1057</v>
      </c>
      <c r="F259" s="5" t="n">
        <v>-9</v>
      </c>
      <c r="G259" s="3" t="s">
        <v>1058</v>
      </c>
      <c r="H259" s="3" t="s">
        <v>1059</v>
      </c>
    </row>
    <row r="260" customFormat="false" ht="16" hidden="false" customHeight="false" outlineLevel="0" collapsed="false">
      <c r="A260" s="0" t="n">
        <v>257</v>
      </c>
      <c r="B260" s="3" t="s">
        <v>2054</v>
      </c>
      <c r="D260" s="0" t="s">
        <v>2056</v>
      </c>
      <c r="E260" s="0" t="s">
        <v>2057</v>
      </c>
      <c r="F260" s="5" t="n">
        <v>0.5</v>
      </c>
      <c r="G260" s="3" t="s">
        <v>1058</v>
      </c>
      <c r="H260" s="3" t="s">
        <v>2058</v>
      </c>
    </row>
    <row r="261" customFormat="false" ht="16" hidden="false" customHeight="false" outlineLevel="0" collapsed="false">
      <c r="A261" s="0" t="n">
        <v>258</v>
      </c>
      <c r="B261" s="3" t="s">
        <v>2416</v>
      </c>
      <c r="D261" s="0" t="s">
        <v>2418</v>
      </c>
      <c r="E261" s="0" t="s">
        <v>2419</v>
      </c>
      <c r="F261" s="5" t="n">
        <v>-7.2</v>
      </c>
      <c r="G261" s="3" t="s">
        <v>1058</v>
      </c>
      <c r="H261" s="3" t="s">
        <v>2420</v>
      </c>
    </row>
    <row r="262" customFormat="false" ht="16" hidden="false" customHeight="false" outlineLevel="0" collapsed="false">
      <c r="A262" s="0" t="n">
        <v>259</v>
      </c>
      <c r="B262" s="3" t="s">
        <v>3669</v>
      </c>
      <c r="D262" s="0" t="s">
        <v>3671</v>
      </c>
      <c r="E262" s="0" t="s">
        <v>3672</v>
      </c>
      <c r="F262" s="5" t="n">
        <v>-5.4</v>
      </c>
      <c r="G262" s="3" t="s">
        <v>1058</v>
      </c>
      <c r="H262" s="3" t="s">
        <v>3673</v>
      </c>
    </row>
    <row r="263" customFormat="false" ht="16" hidden="false" customHeight="false" outlineLevel="0" collapsed="false">
      <c r="A263" s="0" t="n">
        <v>260</v>
      </c>
      <c r="B263" s="3" t="s">
        <v>3674</v>
      </c>
      <c r="D263" s="0" t="s">
        <v>3676</v>
      </c>
      <c r="E263" s="0" t="s">
        <v>3677</v>
      </c>
      <c r="F263" s="3" t="s">
        <v>4507</v>
      </c>
      <c r="G263" s="3" t="s">
        <v>1058</v>
      </c>
      <c r="H263" s="3" t="s">
        <v>3678</v>
      </c>
    </row>
    <row r="264" customFormat="false" ht="16" hidden="false" customHeight="false" outlineLevel="0" collapsed="false">
      <c r="A264" s="0" t="n">
        <v>261</v>
      </c>
      <c r="B264" s="3" t="s">
        <v>3845</v>
      </c>
      <c r="D264" s="0" t="s">
        <v>1149</v>
      </c>
      <c r="E264" s="0" t="s">
        <v>3847</v>
      </c>
      <c r="F264" s="5" t="n">
        <v>4.9</v>
      </c>
      <c r="G264" s="3" t="s">
        <v>1058</v>
      </c>
      <c r="H264" s="3" t="s">
        <v>3848</v>
      </c>
    </row>
    <row r="265" customFormat="false" ht="16" hidden="false" customHeight="false" outlineLevel="0" collapsed="false">
      <c r="A265" s="0" t="n">
        <v>262</v>
      </c>
      <c r="B265" s="3" t="s">
        <v>3926</v>
      </c>
      <c r="D265" s="0" t="s">
        <v>3923</v>
      </c>
      <c r="E265" s="0" t="s">
        <v>3914</v>
      </c>
      <c r="F265" s="5" t="n">
        <v>1.3</v>
      </c>
      <c r="G265" s="3" t="s">
        <v>1058</v>
      </c>
      <c r="H265" s="3" t="s">
        <v>3928</v>
      </c>
    </row>
    <row r="266" customFormat="false" ht="16" hidden="false" customHeight="false" outlineLevel="0" collapsed="false">
      <c r="A266" s="0" t="n">
        <v>263</v>
      </c>
      <c r="B266" s="3" t="s">
        <v>3929</v>
      </c>
      <c r="D266" s="0" t="s">
        <v>3931</v>
      </c>
      <c r="E266" s="0" t="s">
        <v>3932</v>
      </c>
      <c r="F266" s="5" t="n">
        <v>1.3</v>
      </c>
      <c r="G266" s="3" t="s">
        <v>1058</v>
      </c>
      <c r="H266" s="3" t="s">
        <v>3933</v>
      </c>
    </row>
    <row r="267" customFormat="false" ht="16" hidden="false" customHeight="false" outlineLevel="0" collapsed="false">
      <c r="A267" s="0" t="n">
        <v>264</v>
      </c>
      <c r="B267" s="3" t="s">
        <v>48</v>
      </c>
      <c r="D267" s="0" t="s">
        <v>50</v>
      </c>
      <c r="E267" s="0" t="s">
        <v>51</v>
      </c>
      <c r="F267" s="5" t="n">
        <v>-11</v>
      </c>
      <c r="G267" s="3" t="s">
        <v>52</v>
      </c>
      <c r="H267" s="3" t="s">
        <v>53</v>
      </c>
    </row>
    <row r="268" customFormat="false" ht="16" hidden="false" customHeight="false" outlineLevel="0" collapsed="false">
      <c r="A268" s="0" t="n">
        <v>265</v>
      </c>
      <c r="B268" s="3" t="s">
        <v>65</v>
      </c>
      <c r="D268" s="0" t="s">
        <v>67</v>
      </c>
      <c r="E268" s="0" t="s">
        <v>68</v>
      </c>
      <c r="F268" s="5" t="n">
        <v>-10.5</v>
      </c>
      <c r="G268" s="3" t="s">
        <v>52</v>
      </c>
      <c r="H268" s="3" t="s">
        <v>69</v>
      </c>
    </row>
    <row r="269" customFormat="false" ht="16" hidden="false" customHeight="false" outlineLevel="0" collapsed="false">
      <c r="A269" s="0" t="n">
        <v>266</v>
      </c>
      <c r="B269" s="3" t="s">
        <v>211</v>
      </c>
      <c r="D269" s="0" t="s">
        <v>213</v>
      </c>
      <c r="E269" s="0" t="s">
        <v>214</v>
      </c>
      <c r="F269" s="5" t="n">
        <v>1.9</v>
      </c>
      <c r="G269" s="3" t="s">
        <v>52</v>
      </c>
      <c r="H269" s="3" t="s">
        <v>215</v>
      </c>
    </row>
    <row r="270" customFormat="false" ht="16" hidden="false" customHeight="false" outlineLevel="0" collapsed="false">
      <c r="A270" s="0" t="n">
        <v>267</v>
      </c>
      <c r="B270" s="3" t="s">
        <v>216</v>
      </c>
      <c r="D270" s="0" t="s">
        <v>218</v>
      </c>
      <c r="E270" s="0" t="s">
        <v>219</v>
      </c>
      <c r="F270" s="5" t="n">
        <v>5.1</v>
      </c>
      <c r="G270" s="3" t="s">
        <v>52</v>
      </c>
      <c r="H270" s="3" t="s">
        <v>220</v>
      </c>
    </row>
    <row r="271" customFormat="false" ht="16" hidden="false" customHeight="false" outlineLevel="0" collapsed="false">
      <c r="A271" s="0" t="n">
        <v>268</v>
      </c>
      <c r="B271" s="3" t="s">
        <v>4508</v>
      </c>
      <c r="D271" s="0" t="s">
        <v>4436</v>
      </c>
      <c r="E271" s="0" t="s">
        <v>4435</v>
      </c>
      <c r="F271" s="5" t="n">
        <v>7.1</v>
      </c>
      <c r="G271" s="3" t="s">
        <v>4299</v>
      </c>
      <c r="H271" s="3" t="s">
        <v>4509</v>
      </c>
    </row>
    <row r="272" customFormat="false" ht="16" hidden="false" customHeight="false" outlineLevel="0" collapsed="false">
      <c r="A272" s="0" t="n">
        <v>269</v>
      </c>
      <c r="B272" s="3" t="s">
        <v>609</v>
      </c>
      <c r="D272" s="0" t="s">
        <v>611</v>
      </c>
      <c r="E272" s="0" t="s">
        <v>612</v>
      </c>
      <c r="F272" s="5" t="n">
        <v>0</v>
      </c>
      <c r="G272" s="3" t="s">
        <v>52</v>
      </c>
      <c r="H272" s="3"/>
    </row>
    <row r="273" customFormat="false" ht="16" hidden="false" customHeight="false" outlineLevel="0" collapsed="false">
      <c r="A273" s="0" t="n">
        <v>270</v>
      </c>
      <c r="B273" s="3" t="s">
        <v>830</v>
      </c>
      <c r="D273" s="0" t="s">
        <v>832</v>
      </c>
      <c r="E273" s="0" t="s">
        <v>833</v>
      </c>
      <c r="F273" s="5" t="n">
        <v>-1.1</v>
      </c>
      <c r="G273" s="3" t="s">
        <v>52</v>
      </c>
      <c r="H273" s="3" t="s">
        <v>834</v>
      </c>
    </row>
    <row r="274" customFormat="false" ht="16" hidden="false" customHeight="false" outlineLevel="0" collapsed="false">
      <c r="A274" s="0" t="n">
        <v>271</v>
      </c>
      <c r="B274" s="3" t="s">
        <v>835</v>
      </c>
      <c r="D274" s="0" t="s">
        <v>837</v>
      </c>
      <c r="E274" s="0" t="s">
        <v>838</v>
      </c>
      <c r="F274" s="5" t="n">
        <v>-10</v>
      </c>
      <c r="G274" s="3" t="s">
        <v>52</v>
      </c>
      <c r="H274" s="3" t="s">
        <v>839</v>
      </c>
    </row>
    <row r="275" customFormat="false" ht="16" hidden="false" customHeight="false" outlineLevel="0" collapsed="false">
      <c r="A275" s="0" t="n">
        <v>272</v>
      </c>
      <c r="B275" s="3" t="s">
        <v>944</v>
      </c>
      <c r="D275" s="0" t="s">
        <v>946</v>
      </c>
      <c r="E275" s="0" t="s">
        <v>947</v>
      </c>
      <c r="F275" s="5" t="n">
        <v>0.5</v>
      </c>
      <c r="G275" s="3" t="s">
        <v>52</v>
      </c>
      <c r="H275" s="3"/>
    </row>
    <row r="276" customFormat="false" ht="16" hidden="false" customHeight="false" outlineLevel="0" collapsed="false">
      <c r="A276" s="0" t="n">
        <v>273</v>
      </c>
      <c r="B276" s="3" t="s">
        <v>4510</v>
      </c>
      <c r="D276" s="0" t="s">
        <v>4511</v>
      </c>
      <c r="E276" s="0" t="s">
        <v>4512</v>
      </c>
      <c r="F276" s="5" t="n">
        <v>-1.4</v>
      </c>
      <c r="G276" s="3" t="s">
        <v>4428</v>
      </c>
      <c r="H276" s="3" t="s">
        <v>4513</v>
      </c>
    </row>
    <row r="277" customFormat="false" ht="16" hidden="false" customHeight="false" outlineLevel="0" collapsed="false">
      <c r="A277" s="0" t="n">
        <v>274</v>
      </c>
      <c r="B277" s="3" t="s">
        <v>948</v>
      </c>
      <c r="D277" s="0" t="s">
        <v>947</v>
      </c>
      <c r="E277" s="0" t="s">
        <v>950</v>
      </c>
      <c r="F277" s="5" t="n">
        <v>-8.3</v>
      </c>
      <c r="G277" s="3" t="s">
        <v>52</v>
      </c>
      <c r="H277" s="3"/>
    </row>
    <row r="278" customFormat="false" ht="16" hidden="false" customHeight="false" outlineLevel="0" collapsed="false">
      <c r="A278" s="0" t="n">
        <v>275</v>
      </c>
      <c r="B278" s="3" t="s">
        <v>951</v>
      </c>
      <c r="D278" s="0" t="s">
        <v>953</v>
      </c>
      <c r="E278" s="0" t="s">
        <v>954</v>
      </c>
      <c r="F278" s="5" t="n">
        <v>-0.9</v>
      </c>
      <c r="G278" s="3" t="s">
        <v>52</v>
      </c>
      <c r="H278" s="3" t="s">
        <v>955</v>
      </c>
    </row>
    <row r="279" customFormat="false" ht="16" hidden="false" customHeight="false" outlineLevel="0" collapsed="false">
      <c r="A279" s="0" t="n">
        <v>276</v>
      </c>
      <c r="B279" s="3" t="s">
        <v>962</v>
      </c>
      <c r="D279" s="0" t="s">
        <v>964</v>
      </c>
      <c r="E279" s="0" t="s">
        <v>965</v>
      </c>
      <c r="F279" s="5" t="n">
        <v>-3.8</v>
      </c>
      <c r="G279" s="3" t="s">
        <v>52</v>
      </c>
      <c r="H279" s="3"/>
    </row>
    <row r="280" customFormat="false" ht="16" hidden="false" customHeight="false" outlineLevel="0" collapsed="false">
      <c r="A280" s="0" t="n">
        <v>277</v>
      </c>
      <c r="B280" s="3" t="s">
        <v>1049</v>
      </c>
      <c r="D280" s="0" t="s">
        <v>1051</v>
      </c>
      <c r="E280" s="0" t="s">
        <v>1052</v>
      </c>
      <c r="F280" s="5" t="n">
        <v>-5.5</v>
      </c>
      <c r="G280" s="3" t="s">
        <v>52</v>
      </c>
      <c r="H280" s="3" t="s">
        <v>1053</v>
      </c>
    </row>
    <row r="281" customFormat="false" ht="16" hidden="false" customHeight="false" outlineLevel="0" collapsed="false">
      <c r="A281" s="0" t="n">
        <v>278</v>
      </c>
      <c r="B281" s="3" t="s">
        <v>1088</v>
      </c>
      <c r="D281" s="0" t="s">
        <v>1090</v>
      </c>
      <c r="E281" s="0" t="s">
        <v>1091</v>
      </c>
      <c r="F281" s="5" t="n">
        <v>-5.5</v>
      </c>
      <c r="G281" s="3" t="s">
        <v>52</v>
      </c>
      <c r="H281" s="3" t="s">
        <v>1092</v>
      </c>
    </row>
    <row r="282" customFormat="false" ht="16" hidden="false" customHeight="false" outlineLevel="0" collapsed="false">
      <c r="A282" s="0" t="n">
        <v>279</v>
      </c>
      <c r="B282" s="3" t="s">
        <v>1093</v>
      </c>
      <c r="D282" s="0" t="s">
        <v>1090</v>
      </c>
      <c r="E282" s="0" t="s">
        <v>1095</v>
      </c>
      <c r="F282" s="5" t="n">
        <v>-5.5</v>
      </c>
      <c r="G282" s="3" t="s">
        <v>52</v>
      </c>
      <c r="H282" s="3" t="s">
        <v>1092</v>
      </c>
    </row>
    <row r="283" customFormat="false" ht="16" hidden="false" customHeight="false" outlineLevel="0" collapsed="false">
      <c r="A283" s="0" t="n">
        <v>280</v>
      </c>
      <c r="B283" s="3" t="s">
        <v>1101</v>
      </c>
      <c r="D283" s="0" t="s">
        <v>1103</v>
      </c>
      <c r="E283" s="0" t="s">
        <v>1104</v>
      </c>
      <c r="F283" s="5" t="n">
        <v>-1.9</v>
      </c>
      <c r="G283" s="3" t="s">
        <v>52</v>
      </c>
      <c r="H283" s="3" t="s">
        <v>1105</v>
      </c>
    </row>
    <row r="284" customFormat="false" ht="16" hidden="false" customHeight="false" outlineLevel="0" collapsed="false">
      <c r="A284" s="0" t="n">
        <v>281</v>
      </c>
      <c r="B284" s="3" t="s">
        <v>1106</v>
      </c>
      <c r="D284" s="0" t="s">
        <v>1108</v>
      </c>
      <c r="E284" s="0" t="s">
        <v>1109</v>
      </c>
      <c r="F284" s="5" t="n">
        <v>-0.3</v>
      </c>
      <c r="G284" s="3" t="s">
        <v>52</v>
      </c>
      <c r="H284" s="3" t="s">
        <v>1110</v>
      </c>
    </row>
    <row r="285" customFormat="false" ht="16" hidden="false" customHeight="false" outlineLevel="0" collapsed="false">
      <c r="A285" s="0" t="n">
        <v>282</v>
      </c>
      <c r="B285" s="3" t="s">
        <v>1122</v>
      </c>
      <c r="D285" s="0" t="s">
        <v>1124</v>
      </c>
      <c r="E285" s="0" t="s">
        <v>1125</v>
      </c>
      <c r="F285" s="5" t="n">
        <v>3</v>
      </c>
      <c r="G285" s="3" t="s">
        <v>52</v>
      </c>
      <c r="H285" s="3" t="s">
        <v>1126</v>
      </c>
    </row>
    <row r="286" customFormat="false" ht="16" hidden="false" customHeight="false" outlineLevel="0" collapsed="false">
      <c r="A286" s="0" t="n">
        <v>283</v>
      </c>
      <c r="B286" s="3" t="s">
        <v>1160</v>
      </c>
      <c r="D286" s="0" t="s">
        <v>1162</v>
      </c>
      <c r="E286" s="0" t="s">
        <v>1163</v>
      </c>
      <c r="F286" s="5" t="n">
        <v>-1.1</v>
      </c>
      <c r="G286" s="3" t="s">
        <v>52</v>
      </c>
      <c r="H286" s="3" t="s">
        <v>1164</v>
      </c>
    </row>
    <row r="287" customFormat="false" ht="16" hidden="false" customHeight="false" outlineLevel="0" collapsed="false">
      <c r="A287" s="0" t="n">
        <v>284</v>
      </c>
      <c r="B287" s="3" t="s">
        <v>1165</v>
      </c>
      <c r="D287" s="0" t="s">
        <v>1167</v>
      </c>
      <c r="E287" s="0" t="s">
        <v>1168</v>
      </c>
      <c r="F287" s="5" t="n">
        <v>-1.9</v>
      </c>
      <c r="G287" s="3" t="s">
        <v>52</v>
      </c>
      <c r="H287" s="3" t="s">
        <v>1105</v>
      </c>
    </row>
    <row r="288" customFormat="false" ht="16" hidden="false" customHeight="false" outlineLevel="0" collapsed="false">
      <c r="A288" s="0" t="n">
        <v>285</v>
      </c>
      <c r="B288" s="3" t="s">
        <v>1249</v>
      </c>
      <c r="D288" s="0" t="s">
        <v>1251</v>
      </c>
      <c r="E288" s="0" t="s">
        <v>1252</v>
      </c>
      <c r="F288" s="5" t="n">
        <v>-4.7</v>
      </c>
      <c r="G288" s="3" t="s">
        <v>52</v>
      </c>
      <c r="H288" s="3" t="s">
        <v>1253</v>
      </c>
    </row>
    <row r="289" customFormat="false" ht="16" hidden="false" customHeight="false" outlineLevel="0" collapsed="false">
      <c r="A289" s="0" t="n">
        <v>286</v>
      </c>
      <c r="B289" s="3" t="s">
        <v>1318</v>
      </c>
      <c r="D289" s="0" t="s">
        <v>1320</v>
      </c>
      <c r="E289" s="0" t="s">
        <v>1321</v>
      </c>
      <c r="F289" s="5" t="n">
        <v>-1.1</v>
      </c>
      <c r="G289" s="3" t="s">
        <v>52</v>
      </c>
      <c r="H289" s="3" t="s">
        <v>1322</v>
      </c>
    </row>
    <row r="290" customFormat="false" ht="16" hidden="false" customHeight="false" outlineLevel="0" collapsed="false">
      <c r="A290" s="0" t="n">
        <v>287</v>
      </c>
      <c r="B290" s="3" t="s">
        <v>1328</v>
      </c>
      <c r="D290" s="0" t="s">
        <v>1330</v>
      </c>
      <c r="E290" s="0" t="s">
        <v>1331</v>
      </c>
      <c r="F290" s="5" t="n">
        <v>-1.1</v>
      </c>
      <c r="G290" s="3" t="s">
        <v>52</v>
      </c>
      <c r="H290" s="3" t="s">
        <v>1332</v>
      </c>
    </row>
    <row r="291" customFormat="false" ht="16" hidden="false" customHeight="false" outlineLevel="0" collapsed="false">
      <c r="A291" s="0" t="n">
        <v>288</v>
      </c>
      <c r="B291" s="3" t="s">
        <v>1419</v>
      </c>
      <c r="D291" s="0" t="s">
        <v>1421</v>
      </c>
      <c r="E291" s="0" t="s">
        <v>1422</v>
      </c>
      <c r="F291" s="5" t="n">
        <v>-3.1</v>
      </c>
      <c r="G291" s="3" t="s">
        <v>52</v>
      </c>
      <c r="H291" s="3" t="s">
        <v>1423</v>
      </c>
    </row>
    <row r="292" customFormat="false" ht="16" hidden="false" customHeight="false" outlineLevel="0" collapsed="false">
      <c r="A292" s="0" t="n">
        <v>289</v>
      </c>
      <c r="B292" s="3" t="s">
        <v>1429</v>
      </c>
      <c r="D292" s="0" t="s">
        <v>1431</v>
      </c>
      <c r="E292" s="0" t="s">
        <v>1432</v>
      </c>
      <c r="F292" s="5" t="n">
        <v>-10.2</v>
      </c>
      <c r="G292" s="3" t="s">
        <v>52</v>
      </c>
      <c r="H292" s="3" t="s">
        <v>1433</v>
      </c>
    </row>
    <row r="293" customFormat="false" ht="16" hidden="false" customHeight="false" outlineLevel="0" collapsed="false">
      <c r="A293" s="0" t="n">
        <v>290</v>
      </c>
      <c r="B293" s="3" t="s">
        <v>1533</v>
      </c>
      <c r="D293" s="0" t="s">
        <v>1535</v>
      </c>
      <c r="E293" s="0" t="s">
        <v>1536</v>
      </c>
      <c r="F293" s="5" t="n">
        <v>-3.1</v>
      </c>
      <c r="G293" s="3" t="s">
        <v>52</v>
      </c>
      <c r="H293" s="3" t="s">
        <v>1537</v>
      </c>
    </row>
    <row r="294" customFormat="false" ht="16" hidden="false" customHeight="false" outlineLevel="0" collapsed="false">
      <c r="A294" s="0" t="n">
        <v>291</v>
      </c>
      <c r="B294" s="3" t="s">
        <v>1538</v>
      </c>
      <c r="D294" s="0" t="s">
        <v>1540</v>
      </c>
      <c r="E294" s="0" t="s">
        <v>1541</v>
      </c>
      <c r="F294" s="5" t="n">
        <v>-5.5</v>
      </c>
      <c r="G294" s="3" t="s">
        <v>52</v>
      </c>
      <c r="H294" s="3" t="s">
        <v>1542</v>
      </c>
    </row>
    <row r="295" customFormat="false" ht="16" hidden="false" customHeight="false" outlineLevel="0" collapsed="false">
      <c r="A295" s="0" t="n">
        <v>292</v>
      </c>
      <c r="B295" s="3" t="s">
        <v>1543</v>
      </c>
      <c r="D295" s="0" t="s">
        <v>1545</v>
      </c>
      <c r="E295" s="0" t="s">
        <v>1546</v>
      </c>
      <c r="F295" s="5" t="n">
        <v>7.7</v>
      </c>
      <c r="G295" s="3" t="s">
        <v>52</v>
      </c>
      <c r="H295" s="3" t="s">
        <v>1547</v>
      </c>
    </row>
    <row r="296" customFormat="false" ht="16" hidden="false" customHeight="false" outlineLevel="0" collapsed="false">
      <c r="A296" s="0" t="n">
        <v>293</v>
      </c>
      <c r="B296" s="3" t="s">
        <v>1562</v>
      </c>
      <c r="D296" s="0" t="s">
        <v>1564</v>
      </c>
      <c r="E296" s="0" t="s">
        <v>1565</v>
      </c>
      <c r="F296" s="5" t="n">
        <v>0.8</v>
      </c>
      <c r="G296" s="3" t="s">
        <v>52</v>
      </c>
      <c r="H296" s="3" t="s">
        <v>1566</v>
      </c>
    </row>
    <row r="297" customFormat="false" ht="16" hidden="false" customHeight="false" outlineLevel="0" collapsed="false">
      <c r="A297" s="0" t="n">
        <v>294</v>
      </c>
      <c r="B297" s="3" t="s">
        <v>1905</v>
      </c>
      <c r="D297" s="0" t="s">
        <v>1907</v>
      </c>
      <c r="E297" s="0" t="s">
        <v>1908</v>
      </c>
      <c r="F297" s="5" t="n">
        <v>3</v>
      </c>
      <c r="G297" s="3" t="s">
        <v>52</v>
      </c>
      <c r="H297" s="3" t="s">
        <v>1909</v>
      </c>
    </row>
    <row r="298" customFormat="false" ht="16" hidden="false" customHeight="false" outlineLevel="0" collapsed="false">
      <c r="A298" s="0" t="n">
        <v>295</v>
      </c>
      <c r="B298" s="3" t="s">
        <v>1942</v>
      </c>
      <c r="D298" s="0" t="s">
        <v>1944</v>
      </c>
      <c r="E298" s="0" t="s">
        <v>1945</v>
      </c>
      <c r="F298" s="5" t="n">
        <v>-6.3</v>
      </c>
      <c r="G298" s="3" t="s">
        <v>52</v>
      </c>
      <c r="H298" s="3" t="s">
        <v>1946</v>
      </c>
    </row>
    <row r="299" customFormat="false" ht="16" hidden="false" customHeight="false" outlineLevel="0" collapsed="false">
      <c r="A299" s="0" t="n">
        <v>296</v>
      </c>
      <c r="B299" s="3" t="s">
        <v>2256</v>
      </c>
      <c r="D299" s="0" t="s">
        <v>2258</v>
      </c>
      <c r="E299" s="0" t="s">
        <v>2259</v>
      </c>
      <c r="F299" s="5" t="n">
        <v>-9.3</v>
      </c>
      <c r="G299" s="3" t="s">
        <v>52</v>
      </c>
      <c r="H299" s="3" t="s">
        <v>2260</v>
      </c>
    </row>
    <row r="300" customFormat="false" ht="16" hidden="false" customHeight="false" outlineLevel="0" collapsed="false">
      <c r="A300" s="0" t="n">
        <v>297</v>
      </c>
      <c r="B300" s="3" t="s">
        <v>2700</v>
      </c>
      <c r="D300" s="0" t="s">
        <v>2702</v>
      </c>
      <c r="E300" s="0" t="s">
        <v>2703</v>
      </c>
      <c r="F300" s="5" t="n">
        <v>-16.3</v>
      </c>
      <c r="G300" s="3" t="s">
        <v>52</v>
      </c>
      <c r="H300" s="3"/>
    </row>
    <row r="301" customFormat="false" ht="16" hidden="false" customHeight="false" outlineLevel="0" collapsed="false">
      <c r="A301" s="0" t="n">
        <v>298</v>
      </c>
      <c r="B301" s="3" t="s">
        <v>2704</v>
      </c>
      <c r="D301" s="0" t="s">
        <v>2706</v>
      </c>
      <c r="E301" s="0" t="s">
        <v>2707</v>
      </c>
      <c r="F301" s="5" t="n">
        <v>-124.9</v>
      </c>
      <c r="G301" s="3" t="s">
        <v>52</v>
      </c>
      <c r="H301" s="3"/>
    </row>
    <row r="302" customFormat="false" ht="16" hidden="false" customHeight="false" outlineLevel="0" collapsed="false">
      <c r="A302" s="0" t="n">
        <v>299</v>
      </c>
      <c r="B302" s="3" t="s">
        <v>2814</v>
      </c>
      <c r="D302" s="0" t="s">
        <v>2816</v>
      </c>
      <c r="E302" s="0" t="s">
        <v>2817</v>
      </c>
      <c r="F302" s="5" t="n">
        <v>-5.6</v>
      </c>
      <c r="G302" s="3" t="s">
        <v>52</v>
      </c>
      <c r="H302" s="3" t="s">
        <v>220</v>
      </c>
    </row>
    <row r="303" customFormat="false" ht="16" hidden="false" customHeight="false" outlineLevel="0" collapsed="false">
      <c r="A303" s="0" t="n">
        <v>300</v>
      </c>
      <c r="B303" s="3" t="s">
        <v>3070</v>
      </c>
      <c r="D303" s="0" t="s">
        <v>3072</v>
      </c>
      <c r="E303" s="0" t="s">
        <v>3073</v>
      </c>
      <c r="F303" s="5" t="n">
        <v>0.3</v>
      </c>
      <c r="G303" s="3" t="s">
        <v>52</v>
      </c>
      <c r="H303" s="3" t="s">
        <v>3074</v>
      </c>
    </row>
    <row r="304" customFormat="false" ht="16" hidden="false" customHeight="false" outlineLevel="0" collapsed="false">
      <c r="A304" s="0" t="n">
        <v>301</v>
      </c>
      <c r="B304" s="3" t="s">
        <v>3075</v>
      </c>
      <c r="D304" s="0" t="s">
        <v>3077</v>
      </c>
      <c r="E304" s="0" t="s">
        <v>3078</v>
      </c>
      <c r="F304" s="5" t="n">
        <v>-15.1</v>
      </c>
      <c r="G304" s="3" t="s">
        <v>52</v>
      </c>
      <c r="H304" s="3" t="s">
        <v>485</v>
      </c>
    </row>
    <row r="305" customFormat="false" ht="16" hidden="false" customHeight="false" outlineLevel="0" collapsed="false">
      <c r="A305" s="0" t="n">
        <v>302</v>
      </c>
      <c r="B305" s="3" t="s">
        <v>3253</v>
      </c>
      <c r="D305" s="0" t="s">
        <v>3255</v>
      </c>
      <c r="E305" s="0" t="s">
        <v>3256</v>
      </c>
      <c r="F305" s="5" t="n">
        <v>-0.3</v>
      </c>
      <c r="G305" s="3" t="s">
        <v>52</v>
      </c>
      <c r="H305" s="3" t="s">
        <v>1946</v>
      </c>
    </row>
    <row r="306" customFormat="false" ht="16" hidden="false" customHeight="false" outlineLevel="0" collapsed="false">
      <c r="A306" s="0" t="n">
        <v>303</v>
      </c>
      <c r="B306" s="3" t="s">
        <v>3360</v>
      </c>
      <c r="D306" s="0" t="s">
        <v>3362</v>
      </c>
      <c r="E306" s="0" t="s">
        <v>3363</v>
      </c>
      <c r="F306" s="5" t="n">
        <v>-3.1</v>
      </c>
      <c r="G306" s="3" t="s">
        <v>52</v>
      </c>
      <c r="H306" s="3" t="s">
        <v>3364</v>
      </c>
    </row>
    <row r="307" customFormat="false" ht="16" hidden="false" customHeight="false" outlineLevel="0" collapsed="false">
      <c r="A307" s="0" t="n">
        <v>304</v>
      </c>
      <c r="B307" s="3" t="s">
        <v>3523</v>
      </c>
      <c r="D307" s="0" t="s">
        <v>3525</v>
      </c>
      <c r="E307" s="0" t="s">
        <v>3526</v>
      </c>
      <c r="F307" s="5" t="n">
        <v>-10</v>
      </c>
      <c r="G307" s="3" t="s">
        <v>52</v>
      </c>
      <c r="H307" s="3" t="s">
        <v>3527</v>
      </c>
    </row>
    <row r="308" customFormat="false" ht="16" hidden="false" customHeight="false" outlineLevel="0" collapsed="false">
      <c r="A308" s="0" t="n">
        <v>305</v>
      </c>
      <c r="B308" s="3" t="s">
        <v>3528</v>
      </c>
      <c r="D308" s="0" t="s">
        <v>3530</v>
      </c>
      <c r="E308" s="0" t="s">
        <v>3531</v>
      </c>
      <c r="F308" s="5" t="n">
        <v>-10</v>
      </c>
      <c r="G308" s="3" t="s">
        <v>52</v>
      </c>
      <c r="H308" s="3"/>
    </row>
    <row r="309" customFormat="false" ht="16" hidden="false" customHeight="false" outlineLevel="0" collapsed="false">
      <c r="A309" s="0" t="n">
        <v>306</v>
      </c>
      <c r="B309" s="3" t="s">
        <v>3548</v>
      </c>
      <c r="D309" s="0" t="s">
        <v>3550</v>
      </c>
      <c r="E309" s="0" t="s">
        <v>3551</v>
      </c>
      <c r="F309" s="5" t="n">
        <v>-10</v>
      </c>
      <c r="G309" s="3" t="s">
        <v>52</v>
      </c>
      <c r="H309" s="3" t="s">
        <v>3552</v>
      </c>
    </row>
    <row r="310" customFormat="false" ht="16" hidden="false" customHeight="false" outlineLevel="0" collapsed="false">
      <c r="A310" s="0" t="n">
        <v>307</v>
      </c>
      <c r="B310" s="3" t="s">
        <v>3688</v>
      </c>
      <c r="D310" s="0" t="s">
        <v>3690</v>
      </c>
      <c r="E310" s="0" t="s">
        <v>3691</v>
      </c>
      <c r="F310" s="5" t="n">
        <v>-0.3</v>
      </c>
      <c r="G310" s="3" t="s">
        <v>52</v>
      </c>
      <c r="H310" s="3" t="s">
        <v>3692</v>
      </c>
    </row>
    <row r="311" customFormat="false" ht="16" hidden="false" customHeight="false" outlineLevel="0" collapsed="false">
      <c r="A311" s="0" t="n">
        <v>308</v>
      </c>
      <c r="B311" s="3" t="s">
        <v>4514</v>
      </c>
      <c r="D311" s="0" t="s">
        <v>4515</v>
      </c>
      <c r="E311" s="0" t="s">
        <v>4516</v>
      </c>
      <c r="F311" s="5" t="n">
        <v>0.4</v>
      </c>
      <c r="G311" s="3" t="s">
        <v>4249</v>
      </c>
      <c r="H311" s="3" t="s">
        <v>4517</v>
      </c>
    </row>
    <row r="312" customFormat="false" ht="16" hidden="false" customHeight="false" outlineLevel="0" collapsed="false">
      <c r="A312" s="0" t="n">
        <v>309</v>
      </c>
      <c r="B312" s="3" t="s">
        <v>3729</v>
      </c>
      <c r="D312" s="0" t="s">
        <v>3731</v>
      </c>
      <c r="E312" s="0" t="s">
        <v>3732</v>
      </c>
      <c r="F312" s="5" t="n">
        <v>-0.3</v>
      </c>
      <c r="G312" s="3" t="s">
        <v>52</v>
      </c>
      <c r="H312" s="3" t="s">
        <v>3733</v>
      </c>
    </row>
    <row r="313" customFormat="false" ht="16" hidden="false" customHeight="false" outlineLevel="0" collapsed="false">
      <c r="A313" s="0" t="n">
        <v>310</v>
      </c>
      <c r="B313" s="3" t="s">
        <v>572</v>
      </c>
      <c r="D313" s="0" t="s">
        <v>574</v>
      </c>
      <c r="E313" s="0" t="s">
        <v>575</v>
      </c>
      <c r="F313" s="5" t="n">
        <v>5.1</v>
      </c>
      <c r="G313" s="3" t="s">
        <v>576</v>
      </c>
      <c r="H313" s="3" t="s">
        <v>577</v>
      </c>
    </row>
    <row r="314" customFormat="false" ht="16" hidden="false" customHeight="false" outlineLevel="0" collapsed="false">
      <c r="A314" s="0" t="n">
        <v>311</v>
      </c>
      <c r="B314" s="3" t="s">
        <v>1065</v>
      </c>
      <c r="D314" s="0" t="s">
        <v>1067</v>
      </c>
      <c r="E314" s="0" t="s">
        <v>1068</v>
      </c>
      <c r="F314" s="5" t="n">
        <v>-8.9</v>
      </c>
      <c r="G314" s="3" t="s">
        <v>576</v>
      </c>
      <c r="H314" s="3" t="s">
        <v>1069</v>
      </c>
    </row>
    <row r="315" customFormat="false" ht="16" hidden="false" customHeight="false" outlineLevel="0" collapsed="false">
      <c r="A315" s="0" t="n">
        <v>312</v>
      </c>
      <c r="B315" s="3" t="s">
        <v>1146</v>
      </c>
      <c r="D315" s="0" t="s">
        <v>1148</v>
      </c>
      <c r="E315" s="0" t="s">
        <v>1149</v>
      </c>
      <c r="F315" s="5" t="n">
        <v>-0.2</v>
      </c>
      <c r="G315" s="3" t="s">
        <v>576</v>
      </c>
      <c r="H315" s="3" t="s">
        <v>1150</v>
      </c>
    </row>
    <row r="316" customFormat="false" ht="16" hidden="false" customHeight="false" outlineLevel="0" collapsed="false">
      <c r="A316" s="0" t="n">
        <v>313</v>
      </c>
      <c r="B316" s="3" t="s">
        <v>4518</v>
      </c>
      <c r="D316" s="0" t="s">
        <v>4519</v>
      </c>
      <c r="E316" s="0" t="s">
        <v>4520</v>
      </c>
      <c r="F316" s="5" t="n">
        <v>-6.7</v>
      </c>
      <c r="G316" s="3" t="s">
        <v>4249</v>
      </c>
      <c r="H316" s="3" t="s">
        <v>4521</v>
      </c>
    </row>
    <row r="317" customFormat="false" ht="16" hidden="false" customHeight="false" outlineLevel="0" collapsed="false">
      <c r="A317" s="0" t="n">
        <v>314</v>
      </c>
      <c r="B317" s="3" t="s">
        <v>1287</v>
      </c>
      <c r="D317" s="0" t="s">
        <v>1289</v>
      </c>
      <c r="E317" s="0" t="s">
        <v>1290</v>
      </c>
      <c r="F317" s="5" t="n">
        <v>-8.3</v>
      </c>
      <c r="G317" s="3" t="s">
        <v>576</v>
      </c>
      <c r="H317" s="3" t="s">
        <v>1291</v>
      </c>
    </row>
    <row r="318" customFormat="false" ht="16" hidden="false" customHeight="false" outlineLevel="0" collapsed="false">
      <c r="A318" s="0" t="n">
        <v>315</v>
      </c>
      <c r="B318" s="3" t="s">
        <v>1700</v>
      </c>
      <c r="D318" s="0" t="s">
        <v>1702</v>
      </c>
      <c r="E318" s="0" t="s">
        <v>1703</v>
      </c>
      <c r="F318" s="5" t="n">
        <v>-0.9</v>
      </c>
      <c r="G318" s="3" t="s">
        <v>576</v>
      </c>
      <c r="H318" s="3" t="s">
        <v>1704</v>
      </c>
    </row>
    <row r="319" customFormat="false" ht="16" hidden="false" customHeight="false" outlineLevel="0" collapsed="false">
      <c r="A319" s="0" t="n">
        <v>316</v>
      </c>
      <c r="B319" s="3" t="s">
        <v>2401</v>
      </c>
      <c r="D319" s="0" t="s">
        <v>2403</v>
      </c>
      <c r="E319" s="0" t="s">
        <v>1148</v>
      </c>
      <c r="F319" s="5" t="n">
        <v>1.5</v>
      </c>
      <c r="G319" s="3" t="s">
        <v>576</v>
      </c>
      <c r="H319" s="3" t="s">
        <v>2404</v>
      </c>
    </row>
    <row r="320" customFormat="false" ht="16" hidden="false" customHeight="false" outlineLevel="0" collapsed="false">
      <c r="A320" s="0" t="n">
        <v>317</v>
      </c>
      <c r="B320" s="3" t="s">
        <v>2405</v>
      </c>
      <c r="D320" s="0" t="s">
        <v>2403</v>
      </c>
      <c r="E320" s="0" t="s">
        <v>2407</v>
      </c>
      <c r="F320" s="5" t="n">
        <v>1.5</v>
      </c>
      <c r="G320" s="3" t="s">
        <v>576</v>
      </c>
      <c r="H320" s="3" t="s">
        <v>2408</v>
      </c>
    </row>
    <row r="321" customFormat="false" ht="16" hidden="false" customHeight="false" outlineLevel="0" collapsed="false">
      <c r="A321" s="0" t="n">
        <v>318</v>
      </c>
      <c r="B321" s="3" t="s">
        <v>4522</v>
      </c>
      <c r="D321" s="0" t="s">
        <v>4523</v>
      </c>
      <c r="E321" s="0" t="s">
        <v>4524</v>
      </c>
      <c r="F321" s="5" t="n">
        <v>3.8</v>
      </c>
      <c r="G321" s="3" t="s">
        <v>4249</v>
      </c>
      <c r="H321" s="3" t="s">
        <v>4525</v>
      </c>
    </row>
    <row r="322" customFormat="false" ht="16" hidden="false" customHeight="false" outlineLevel="0" collapsed="false">
      <c r="A322" s="0" t="n">
        <v>319</v>
      </c>
      <c r="B322" s="3" t="s">
        <v>2904</v>
      </c>
      <c r="D322" s="0" t="s">
        <v>2906</v>
      </c>
      <c r="E322" s="0" t="s">
        <v>2907</v>
      </c>
      <c r="F322" s="5" t="n">
        <v>-0.6</v>
      </c>
      <c r="G322" s="3" t="s">
        <v>576</v>
      </c>
      <c r="H322" s="3" t="s">
        <v>2908</v>
      </c>
    </row>
    <row r="323" customFormat="false" ht="16" hidden="false" customHeight="false" outlineLevel="0" collapsed="false">
      <c r="A323" s="0" t="n">
        <v>320</v>
      </c>
      <c r="B323" s="3" t="s">
        <v>2909</v>
      </c>
      <c r="D323" s="0" t="s">
        <v>2911</v>
      </c>
      <c r="E323" s="0" t="s">
        <v>2912</v>
      </c>
      <c r="F323" s="5" t="n">
        <v>6.6</v>
      </c>
      <c r="G323" s="3" t="s">
        <v>576</v>
      </c>
      <c r="H323" s="3" t="s">
        <v>577</v>
      </c>
    </row>
    <row r="324" customFormat="false" ht="16" hidden="false" customHeight="false" outlineLevel="0" collapsed="false">
      <c r="A324" s="0" t="n">
        <v>321</v>
      </c>
      <c r="B324" s="3" t="s">
        <v>3840</v>
      </c>
      <c r="D324" s="0" t="s">
        <v>3842</v>
      </c>
      <c r="E324" s="0" t="s">
        <v>3843</v>
      </c>
      <c r="F324" s="5" t="n">
        <v>3.1</v>
      </c>
      <c r="G324" s="3" t="s">
        <v>576</v>
      </c>
      <c r="H324" s="3" t="s">
        <v>3844</v>
      </c>
    </row>
    <row r="325" customFormat="false" ht="16" hidden="false" customHeight="false" outlineLevel="0" collapsed="false">
      <c r="A325" s="0" t="n">
        <v>322</v>
      </c>
      <c r="B325" s="3" t="s">
        <v>3916</v>
      </c>
      <c r="D325" s="0" t="s">
        <v>3918</v>
      </c>
      <c r="E325" s="0" t="s">
        <v>3919</v>
      </c>
      <c r="F325" s="5" t="n">
        <v>-15.4</v>
      </c>
      <c r="G325" s="3" t="s">
        <v>576</v>
      </c>
      <c r="H325" s="3" t="s">
        <v>3920</v>
      </c>
    </row>
    <row r="326" customFormat="false" ht="16" hidden="false" customHeight="false" outlineLevel="0" collapsed="false">
      <c r="A326" s="0" t="n">
        <v>323</v>
      </c>
      <c r="B326" s="3" t="s">
        <v>3921</v>
      </c>
      <c r="D326" s="0" t="s">
        <v>3923</v>
      </c>
      <c r="E326" s="0" t="s">
        <v>3924</v>
      </c>
      <c r="F326" s="5" t="n">
        <v>6.1</v>
      </c>
      <c r="G326" s="3" t="s">
        <v>576</v>
      </c>
      <c r="H326" s="3" t="s">
        <v>3925</v>
      </c>
    </row>
    <row r="327" customFormat="false" ht="16" hidden="false" customHeight="false" outlineLevel="0" collapsed="false">
      <c r="A327" s="0" t="n">
        <v>324</v>
      </c>
      <c r="B327" s="3" t="s">
        <v>3934</v>
      </c>
      <c r="D327" s="0" t="s">
        <v>3936</v>
      </c>
      <c r="E327" s="0" t="s">
        <v>3937</v>
      </c>
      <c r="F327" s="5" t="n">
        <v>-10.9</v>
      </c>
      <c r="G327" s="3" t="s">
        <v>576</v>
      </c>
      <c r="H327" s="3" t="s">
        <v>3920</v>
      </c>
    </row>
    <row r="328" customFormat="false" ht="16" hidden="false" customHeight="false" outlineLevel="0" collapsed="false">
      <c r="A328" s="0" t="n">
        <v>325</v>
      </c>
      <c r="B328" s="3" t="s">
        <v>9</v>
      </c>
      <c r="D328" s="0" t="s">
        <v>11</v>
      </c>
      <c r="E328" s="0" t="s">
        <v>12</v>
      </c>
      <c r="F328" s="3" t="s">
        <v>4507</v>
      </c>
      <c r="G328" s="3" t="s">
        <v>13</v>
      </c>
      <c r="H328" s="3" t="s">
        <v>14</v>
      </c>
    </row>
    <row r="329" customFormat="false" ht="16" hidden="false" customHeight="false" outlineLevel="0" collapsed="false">
      <c r="A329" s="0" t="n">
        <v>326</v>
      </c>
      <c r="B329" s="3" t="s">
        <v>15</v>
      </c>
      <c r="D329" s="0" t="s">
        <v>17</v>
      </c>
      <c r="E329" s="0" t="s">
        <v>18</v>
      </c>
      <c r="F329" s="5" t="n">
        <v>-15.5</v>
      </c>
      <c r="G329" s="3" t="s">
        <v>13</v>
      </c>
      <c r="H329" s="3" t="s">
        <v>19</v>
      </c>
    </row>
    <row r="330" customFormat="false" ht="16" hidden="false" customHeight="false" outlineLevel="0" collapsed="false">
      <c r="A330" s="0" t="n">
        <v>327</v>
      </c>
      <c r="B330" s="3" t="s">
        <v>20</v>
      </c>
      <c r="D330" s="0" t="s">
        <v>22</v>
      </c>
      <c r="E330" s="0" t="s">
        <v>23</v>
      </c>
      <c r="F330" s="3" t="s">
        <v>4507</v>
      </c>
      <c r="G330" s="3" t="s">
        <v>13</v>
      </c>
      <c r="H330" s="3" t="s">
        <v>24</v>
      </c>
    </row>
    <row r="331" customFormat="false" ht="16" hidden="false" customHeight="false" outlineLevel="0" collapsed="false">
      <c r="A331" s="0" t="n">
        <v>328</v>
      </c>
      <c r="B331" s="3" t="s">
        <v>43</v>
      </c>
      <c r="D331" s="0" t="s">
        <v>45</v>
      </c>
      <c r="E331" s="0" t="s">
        <v>46</v>
      </c>
      <c r="F331" s="3" t="s">
        <v>4507</v>
      </c>
      <c r="G331" s="3" t="s">
        <v>13</v>
      </c>
      <c r="H331" s="3" t="s">
        <v>47</v>
      </c>
    </row>
    <row r="332" customFormat="false" ht="16" hidden="false" customHeight="false" outlineLevel="0" collapsed="false">
      <c r="A332" s="0" t="n">
        <v>329</v>
      </c>
      <c r="B332" s="3" t="s">
        <v>54</v>
      </c>
      <c r="D332" s="0" t="s">
        <v>56</v>
      </c>
      <c r="E332" s="0" t="s">
        <v>57</v>
      </c>
      <c r="F332" s="5" t="n">
        <v>-38.1</v>
      </c>
      <c r="G332" s="3" t="s">
        <v>13</v>
      </c>
      <c r="H332" s="3" t="s">
        <v>58</v>
      </c>
    </row>
    <row r="333" customFormat="false" ht="16" hidden="false" customHeight="false" outlineLevel="0" collapsed="false">
      <c r="A333" s="0" t="n">
        <v>330</v>
      </c>
      <c r="B333" s="3" t="s">
        <v>88</v>
      </c>
      <c r="D333" s="0" t="s">
        <v>90</v>
      </c>
      <c r="E333" s="0" t="s">
        <v>91</v>
      </c>
      <c r="F333" s="5" t="n">
        <v>-1.2</v>
      </c>
      <c r="G333" s="3" t="s">
        <v>13</v>
      </c>
      <c r="H333" s="3" t="s">
        <v>92</v>
      </c>
    </row>
    <row r="334" customFormat="false" ht="16" hidden="false" customHeight="false" outlineLevel="0" collapsed="false">
      <c r="A334" s="0" t="n">
        <v>331</v>
      </c>
      <c r="B334" s="3" t="s">
        <v>108</v>
      </c>
      <c r="D334" s="0" t="s">
        <v>110</v>
      </c>
      <c r="E334" s="0" t="s">
        <v>111</v>
      </c>
      <c r="F334" s="3" t="s">
        <v>4507</v>
      </c>
      <c r="G334" s="3" t="s">
        <v>13</v>
      </c>
      <c r="H334" s="3" t="s">
        <v>112</v>
      </c>
    </row>
    <row r="335" customFormat="false" ht="16" hidden="false" customHeight="false" outlineLevel="0" collapsed="false">
      <c r="A335" s="0" t="n">
        <v>332</v>
      </c>
      <c r="B335" s="3" t="s">
        <v>113</v>
      </c>
      <c r="D335" s="0" t="s">
        <v>115</v>
      </c>
      <c r="E335" s="0" t="s">
        <v>116</v>
      </c>
      <c r="F335" s="3" t="s">
        <v>4507</v>
      </c>
      <c r="G335" s="3" t="s">
        <v>13</v>
      </c>
      <c r="H335" s="3" t="s">
        <v>14</v>
      </c>
    </row>
    <row r="336" customFormat="false" ht="16" hidden="false" customHeight="false" outlineLevel="0" collapsed="false">
      <c r="A336" s="0" t="n">
        <v>333</v>
      </c>
      <c r="B336" s="3" t="s">
        <v>117</v>
      </c>
      <c r="D336" s="0" t="s">
        <v>119</v>
      </c>
      <c r="E336" s="0" t="s">
        <v>120</v>
      </c>
      <c r="F336" s="3" t="s">
        <v>4507</v>
      </c>
      <c r="G336" s="3" t="s">
        <v>13</v>
      </c>
      <c r="H336" s="3" t="s">
        <v>121</v>
      </c>
    </row>
    <row r="337" customFormat="false" ht="16" hidden="false" customHeight="false" outlineLevel="0" collapsed="false">
      <c r="A337" s="0" t="n">
        <v>334</v>
      </c>
      <c r="B337" s="3" t="s">
        <v>234</v>
      </c>
      <c r="D337" s="0" t="s">
        <v>236</v>
      </c>
      <c r="E337" s="0" t="s">
        <v>237</v>
      </c>
      <c r="F337" s="5" t="n">
        <v>-9.2</v>
      </c>
      <c r="G337" s="3" t="s">
        <v>13</v>
      </c>
      <c r="H337" s="3" t="s">
        <v>238</v>
      </c>
    </row>
    <row r="338" customFormat="false" ht="16" hidden="false" customHeight="false" outlineLevel="0" collapsed="false">
      <c r="A338" s="0" t="n">
        <v>335</v>
      </c>
      <c r="B338" s="3" t="s">
        <v>239</v>
      </c>
      <c r="D338" s="0" t="s">
        <v>241</v>
      </c>
      <c r="E338" s="0" t="s">
        <v>242</v>
      </c>
      <c r="F338" s="5" t="n">
        <v>-2.1</v>
      </c>
      <c r="G338" s="3" t="s">
        <v>13</v>
      </c>
      <c r="H338" s="3" t="s">
        <v>243</v>
      </c>
    </row>
    <row r="339" customFormat="false" ht="16" hidden="false" customHeight="false" outlineLevel="0" collapsed="false">
      <c r="A339" s="0" t="n">
        <v>336</v>
      </c>
      <c r="B339" s="3" t="s">
        <v>244</v>
      </c>
      <c r="D339" s="0" t="s">
        <v>246</v>
      </c>
      <c r="E339" s="0" t="s">
        <v>247</v>
      </c>
      <c r="F339" s="5" t="n">
        <v>-0.3</v>
      </c>
      <c r="G339" s="3" t="s">
        <v>13</v>
      </c>
      <c r="H339" s="3"/>
    </row>
    <row r="340" customFormat="false" ht="16" hidden="false" customHeight="false" outlineLevel="0" collapsed="false">
      <c r="A340" s="0" t="n">
        <v>337</v>
      </c>
      <c r="B340" s="3" t="s">
        <v>292</v>
      </c>
      <c r="D340" s="0" t="s">
        <v>294</v>
      </c>
      <c r="E340" s="0" t="s">
        <v>295</v>
      </c>
      <c r="F340" s="5" t="n">
        <v>-20.1</v>
      </c>
      <c r="G340" s="3" t="s">
        <v>13</v>
      </c>
      <c r="H340" s="3" t="s">
        <v>296</v>
      </c>
    </row>
    <row r="341" customFormat="false" ht="16" hidden="false" customHeight="false" outlineLevel="0" collapsed="false">
      <c r="A341" s="0" t="n">
        <v>338</v>
      </c>
      <c r="B341" s="3" t="s">
        <v>537</v>
      </c>
      <c r="D341" s="0" t="s">
        <v>539</v>
      </c>
      <c r="E341" s="0" t="s">
        <v>540</v>
      </c>
      <c r="F341" s="5" t="n">
        <v>-6.1</v>
      </c>
      <c r="G341" s="3" t="s">
        <v>13</v>
      </c>
      <c r="H341" s="3" t="s">
        <v>541</v>
      </c>
    </row>
    <row r="342" customFormat="false" ht="16" hidden="false" customHeight="false" outlineLevel="0" collapsed="false">
      <c r="A342" s="0" t="n">
        <v>339</v>
      </c>
      <c r="B342" s="3" t="s">
        <v>562</v>
      </c>
      <c r="D342" s="0" t="s">
        <v>564</v>
      </c>
      <c r="E342" s="0" t="s">
        <v>565</v>
      </c>
      <c r="F342" s="5" t="n">
        <v>-20.7</v>
      </c>
      <c r="G342" s="3" t="s">
        <v>13</v>
      </c>
      <c r="H342" s="3" t="s">
        <v>566</v>
      </c>
    </row>
    <row r="343" customFormat="false" ht="16" hidden="false" customHeight="false" outlineLevel="0" collapsed="false">
      <c r="A343" s="0" t="n">
        <v>340</v>
      </c>
      <c r="B343" s="3" t="s">
        <v>613</v>
      </c>
      <c r="D343" s="0" t="s">
        <v>615</v>
      </c>
      <c r="E343" s="0" t="s">
        <v>616</v>
      </c>
      <c r="F343" s="5" t="n">
        <v>0.4</v>
      </c>
      <c r="G343" s="3" t="s">
        <v>13</v>
      </c>
      <c r="H343" s="3" t="s">
        <v>617</v>
      </c>
    </row>
    <row r="344" customFormat="false" ht="16" hidden="false" customHeight="false" outlineLevel="0" collapsed="false">
      <c r="A344" s="0" t="n">
        <v>341</v>
      </c>
      <c r="B344" s="3" t="s">
        <v>618</v>
      </c>
      <c r="D344" s="0" t="s">
        <v>620</v>
      </c>
      <c r="E344" s="0" t="s">
        <v>621</v>
      </c>
      <c r="F344" s="5" t="n">
        <v>-6.7</v>
      </c>
      <c r="G344" s="3" t="s">
        <v>13</v>
      </c>
      <c r="H344" s="3" t="s">
        <v>622</v>
      </c>
    </row>
    <row r="345" customFormat="false" ht="16" hidden="false" customHeight="false" outlineLevel="0" collapsed="false">
      <c r="A345" s="0" t="n">
        <v>342</v>
      </c>
      <c r="B345" s="3" t="s">
        <v>632</v>
      </c>
      <c r="D345" s="0" t="s">
        <v>634</v>
      </c>
      <c r="E345" s="0" t="s">
        <v>635</v>
      </c>
      <c r="F345" s="5" t="n">
        <v>0.4</v>
      </c>
      <c r="G345" s="3" t="s">
        <v>13</v>
      </c>
      <c r="H345" s="3" t="s">
        <v>636</v>
      </c>
    </row>
    <row r="346" customFormat="false" ht="16" hidden="false" customHeight="false" outlineLevel="0" collapsed="false">
      <c r="A346" s="0" t="n">
        <v>343</v>
      </c>
      <c r="B346" s="3" t="s">
        <v>4526</v>
      </c>
      <c r="D346" s="0" t="s">
        <v>4527</v>
      </c>
      <c r="E346" s="0" t="s">
        <v>4528</v>
      </c>
      <c r="F346" s="5" t="n">
        <v>-3.8</v>
      </c>
      <c r="G346" s="3" t="s">
        <v>4428</v>
      </c>
      <c r="H346" s="3" t="s">
        <v>4529</v>
      </c>
    </row>
    <row r="347" customFormat="false" ht="16" hidden="false" customHeight="false" outlineLevel="0" collapsed="false">
      <c r="A347" s="0" t="n">
        <v>344</v>
      </c>
      <c r="B347" s="3" t="s">
        <v>637</v>
      </c>
      <c r="D347" s="0" t="s">
        <v>639</v>
      </c>
      <c r="E347" s="0" t="s">
        <v>640</v>
      </c>
      <c r="F347" s="3" t="s">
        <v>4507</v>
      </c>
      <c r="G347" s="3" t="s">
        <v>13</v>
      </c>
      <c r="H347" s="3" t="s">
        <v>641</v>
      </c>
    </row>
    <row r="348" customFormat="false" ht="16" hidden="false" customHeight="false" outlineLevel="0" collapsed="false">
      <c r="A348" s="0" t="n">
        <v>345</v>
      </c>
      <c r="B348" s="3" t="s">
        <v>660</v>
      </c>
      <c r="D348" s="0" t="s">
        <v>662</v>
      </c>
      <c r="E348" s="0" t="s">
        <v>663</v>
      </c>
      <c r="F348" s="5" t="n">
        <v>-4.1</v>
      </c>
      <c r="G348" s="3" t="s">
        <v>13</v>
      </c>
      <c r="H348" s="3" t="s">
        <v>664</v>
      </c>
    </row>
    <row r="349" customFormat="false" ht="16" hidden="false" customHeight="false" outlineLevel="0" collapsed="false">
      <c r="A349" s="0" t="n">
        <v>346</v>
      </c>
      <c r="B349" s="3" t="s">
        <v>665</v>
      </c>
      <c r="D349" s="0" t="s">
        <v>667</v>
      </c>
      <c r="E349" s="0" t="s">
        <v>668</v>
      </c>
      <c r="F349" s="5" t="n">
        <v>-20.7</v>
      </c>
      <c r="G349" s="3" t="s">
        <v>13</v>
      </c>
      <c r="H349" s="3" t="s">
        <v>566</v>
      </c>
    </row>
    <row r="350" customFormat="false" ht="16" hidden="false" customHeight="false" outlineLevel="0" collapsed="false">
      <c r="A350" s="0" t="n">
        <v>347</v>
      </c>
      <c r="B350" s="3" t="s">
        <v>669</v>
      </c>
      <c r="D350" s="0" t="s">
        <v>671</v>
      </c>
      <c r="E350" s="0" t="s">
        <v>672</v>
      </c>
      <c r="F350" s="5" t="n">
        <v>-4.1</v>
      </c>
      <c r="G350" s="3" t="s">
        <v>13</v>
      </c>
      <c r="H350" s="3" t="s">
        <v>664</v>
      </c>
    </row>
    <row r="351" customFormat="false" ht="16" hidden="false" customHeight="false" outlineLevel="0" collapsed="false">
      <c r="A351" s="0" t="n">
        <v>348</v>
      </c>
      <c r="B351" s="3" t="s">
        <v>673</v>
      </c>
      <c r="D351" s="0" t="s">
        <v>675</v>
      </c>
      <c r="E351" s="0" t="s">
        <v>676</v>
      </c>
      <c r="F351" s="5" t="n">
        <v>-41.4</v>
      </c>
      <c r="G351" s="3" t="s">
        <v>13</v>
      </c>
      <c r="H351" s="3" t="s">
        <v>677</v>
      </c>
    </row>
    <row r="352" customFormat="false" ht="16" hidden="false" customHeight="false" outlineLevel="0" collapsed="false">
      <c r="A352" s="0" t="n">
        <v>349</v>
      </c>
      <c r="B352" s="3" t="s">
        <v>678</v>
      </c>
      <c r="D352" s="0" t="s">
        <v>680</v>
      </c>
      <c r="E352" s="0" t="s">
        <v>681</v>
      </c>
      <c r="F352" s="5" t="n">
        <v>-0.5</v>
      </c>
      <c r="G352" s="3" t="s">
        <v>13</v>
      </c>
      <c r="H352" s="3"/>
    </row>
    <row r="353" customFormat="false" ht="16" hidden="false" customHeight="false" outlineLevel="0" collapsed="false">
      <c r="A353" s="0" t="n">
        <v>350</v>
      </c>
      <c r="B353" s="3" t="s">
        <v>682</v>
      </c>
      <c r="D353" s="0" t="s">
        <v>684</v>
      </c>
      <c r="E353" s="0" t="s">
        <v>685</v>
      </c>
      <c r="F353" s="5" t="n">
        <v>-41.4</v>
      </c>
      <c r="G353" s="3" t="s">
        <v>13</v>
      </c>
      <c r="H353" s="3" t="s">
        <v>686</v>
      </c>
    </row>
    <row r="354" customFormat="false" ht="16" hidden="false" customHeight="false" outlineLevel="0" collapsed="false">
      <c r="A354" s="0" t="n">
        <v>351</v>
      </c>
      <c r="B354" s="3" t="s">
        <v>687</v>
      </c>
      <c r="D354" s="0" t="s">
        <v>689</v>
      </c>
      <c r="E354" s="0" t="s">
        <v>690</v>
      </c>
      <c r="F354" s="5" t="n">
        <v>-0.5</v>
      </c>
      <c r="G354" s="3" t="s">
        <v>13</v>
      </c>
      <c r="H354" s="3"/>
    </row>
    <row r="355" customFormat="false" ht="16" hidden="false" customHeight="false" outlineLevel="0" collapsed="false">
      <c r="A355" s="0" t="n">
        <v>352</v>
      </c>
      <c r="B355" s="3" t="s">
        <v>691</v>
      </c>
      <c r="D355" s="0" t="s">
        <v>693</v>
      </c>
      <c r="E355" s="0" t="s">
        <v>694</v>
      </c>
      <c r="F355" s="5" t="n">
        <v>-41.4</v>
      </c>
      <c r="G355" s="3" t="s">
        <v>13</v>
      </c>
      <c r="H355" s="3" t="s">
        <v>695</v>
      </c>
    </row>
    <row r="356" customFormat="false" ht="16" hidden="false" customHeight="false" outlineLevel="0" collapsed="false">
      <c r="A356" s="0" t="n">
        <v>353</v>
      </c>
      <c r="B356" s="3" t="s">
        <v>696</v>
      </c>
      <c r="D356" s="0" t="s">
        <v>698</v>
      </c>
      <c r="E356" s="0" t="s">
        <v>699</v>
      </c>
      <c r="F356" s="5" t="n">
        <v>-0.5</v>
      </c>
      <c r="G356" s="3" t="s">
        <v>13</v>
      </c>
      <c r="H356" s="3"/>
    </row>
    <row r="357" customFormat="false" ht="16" hidden="false" customHeight="false" outlineLevel="0" collapsed="false">
      <c r="A357" s="0" t="n">
        <v>354</v>
      </c>
      <c r="B357" s="3" t="s">
        <v>700</v>
      </c>
      <c r="D357" s="0" t="s">
        <v>702</v>
      </c>
      <c r="E357" s="0" t="s">
        <v>703</v>
      </c>
      <c r="F357" s="3" t="s">
        <v>4507</v>
      </c>
      <c r="G357" s="3" t="s">
        <v>13</v>
      </c>
      <c r="H357" s="3" t="s">
        <v>704</v>
      </c>
    </row>
    <row r="358" customFormat="false" ht="16" hidden="false" customHeight="false" outlineLevel="0" collapsed="false">
      <c r="A358" s="0" t="n">
        <v>355</v>
      </c>
      <c r="B358" s="3" t="s">
        <v>720</v>
      </c>
      <c r="D358" s="0" t="s">
        <v>722</v>
      </c>
      <c r="E358" s="0" t="s">
        <v>723</v>
      </c>
      <c r="F358" s="5" t="n">
        <v>-23.6</v>
      </c>
      <c r="G358" s="3" t="s">
        <v>13</v>
      </c>
      <c r="H358" s="3" t="s">
        <v>724</v>
      </c>
    </row>
    <row r="359" customFormat="false" ht="16" hidden="false" customHeight="false" outlineLevel="0" collapsed="false">
      <c r="A359" s="0" t="n">
        <v>356</v>
      </c>
      <c r="B359" s="3" t="s">
        <v>794</v>
      </c>
      <c r="D359" s="0" t="s">
        <v>796</v>
      </c>
      <c r="E359" s="0" t="s">
        <v>797</v>
      </c>
      <c r="F359" s="5" t="n">
        <v>-1.4</v>
      </c>
      <c r="G359" s="3" t="s">
        <v>13</v>
      </c>
      <c r="H359" s="3" t="s">
        <v>798</v>
      </c>
    </row>
    <row r="360" customFormat="false" ht="16" hidden="false" customHeight="false" outlineLevel="0" collapsed="false">
      <c r="A360" s="0" t="n">
        <v>357</v>
      </c>
      <c r="B360" s="3" t="s">
        <v>799</v>
      </c>
      <c r="D360" s="0" t="s">
        <v>801</v>
      </c>
      <c r="E360" s="0" t="s">
        <v>802</v>
      </c>
      <c r="F360" s="5" t="n">
        <v>-0.1</v>
      </c>
      <c r="G360" s="3" t="s">
        <v>13</v>
      </c>
      <c r="H360" s="3" t="s">
        <v>803</v>
      </c>
    </row>
    <row r="361" customFormat="false" ht="16" hidden="false" customHeight="false" outlineLevel="0" collapsed="false">
      <c r="A361" s="0" t="n">
        <v>358</v>
      </c>
      <c r="B361" s="3" t="s">
        <v>840</v>
      </c>
      <c r="D361" s="0" t="s">
        <v>842</v>
      </c>
      <c r="E361" s="0" t="s">
        <v>843</v>
      </c>
      <c r="F361" s="5" t="n">
        <v>-11.4</v>
      </c>
      <c r="G361" s="3" t="s">
        <v>13</v>
      </c>
      <c r="H361" s="3" t="s">
        <v>844</v>
      </c>
    </row>
    <row r="362" customFormat="false" ht="16" hidden="false" customHeight="false" outlineLevel="0" collapsed="false">
      <c r="A362" s="0" t="n">
        <v>359</v>
      </c>
      <c r="B362" s="3" t="s">
        <v>845</v>
      </c>
      <c r="D362" s="0" t="s">
        <v>847</v>
      </c>
      <c r="E362" s="0" t="s">
        <v>848</v>
      </c>
      <c r="F362" s="5" t="n">
        <v>-35.7</v>
      </c>
      <c r="G362" s="3" t="s">
        <v>13</v>
      </c>
      <c r="H362" s="3" t="s">
        <v>849</v>
      </c>
    </row>
    <row r="363" customFormat="false" ht="16" hidden="false" customHeight="false" outlineLevel="0" collapsed="false">
      <c r="A363" s="0" t="n">
        <v>360</v>
      </c>
      <c r="B363" s="3" t="s">
        <v>850</v>
      </c>
      <c r="D363" s="0" t="s">
        <v>852</v>
      </c>
      <c r="E363" s="0" t="s">
        <v>853</v>
      </c>
      <c r="F363" s="5" t="n">
        <v>-3.8</v>
      </c>
      <c r="G363" s="3" t="s">
        <v>13</v>
      </c>
      <c r="H363" s="3" t="s">
        <v>854</v>
      </c>
    </row>
    <row r="364" customFormat="false" ht="16" hidden="false" customHeight="false" outlineLevel="0" collapsed="false">
      <c r="A364" s="0" t="n">
        <v>361</v>
      </c>
      <c r="B364" s="3" t="s">
        <v>855</v>
      </c>
      <c r="D364" s="0" t="s">
        <v>857</v>
      </c>
      <c r="E364" s="0" t="s">
        <v>858</v>
      </c>
      <c r="F364" s="5" t="n">
        <v>0</v>
      </c>
      <c r="G364" s="3" t="s">
        <v>13</v>
      </c>
      <c r="H364" s="3" t="s">
        <v>859</v>
      </c>
    </row>
    <row r="365" customFormat="false" ht="16" hidden="false" customHeight="false" outlineLevel="0" collapsed="false">
      <c r="A365" s="0" t="n">
        <v>362</v>
      </c>
      <c r="B365" s="3" t="s">
        <v>860</v>
      </c>
      <c r="D365" s="0" t="s">
        <v>862</v>
      </c>
      <c r="E365" s="0" t="s">
        <v>863</v>
      </c>
      <c r="F365" s="5" t="n">
        <v>-3.8</v>
      </c>
      <c r="G365" s="3" t="s">
        <v>13</v>
      </c>
      <c r="H365" s="3" t="s">
        <v>864</v>
      </c>
    </row>
    <row r="366" customFormat="false" ht="16" hidden="false" customHeight="false" outlineLevel="0" collapsed="false">
      <c r="A366" s="0" t="n">
        <v>363</v>
      </c>
      <c r="B366" s="3" t="s">
        <v>873</v>
      </c>
      <c r="D366" s="0" t="s">
        <v>875</v>
      </c>
      <c r="E366" s="0" t="s">
        <v>876</v>
      </c>
      <c r="F366" s="5" t="n">
        <v>-17.5</v>
      </c>
      <c r="G366" s="3" t="s">
        <v>13</v>
      </c>
      <c r="H366" s="3" t="s">
        <v>877</v>
      </c>
    </row>
    <row r="367" customFormat="false" ht="16" hidden="false" customHeight="false" outlineLevel="0" collapsed="false">
      <c r="A367" s="0" t="n">
        <v>364</v>
      </c>
      <c r="B367" s="3" t="s">
        <v>878</v>
      </c>
      <c r="D367" s="0" t="s">
        <v>880</v>
      </c>
      <c r="E367" s="0" t="s">
        <v>881</v>
      </c>
      <c r="F367" s="5" t="n">
        <v>-3.8</v>
      </c>
      <c r="G367" s="3" t="s">
        <v>13</v>
      </c>
      <c r="H367" s="3" t="s">
        <v>882</v>
      </c>
    </row>
    <row r="368" customFormat="false" ht="16" hidden="false" customHeight="false" outlineLevel="0" collapsed="false">
      <c r="A368" s="0" t="n">
        <v>365</v>
      </c>
      <c r="B368" s="3" t="s">
        <v>888</v>
      </c>
      <c r="D368" s="0" t="s">
        <v>890</v>
      </c>
      <c r="E368" s="0" t="s">
        <v>891</v>
      </c>
      <c r="F368" s="5" t="n">
        <v>6.1</v>
      </c>
      <c r="G368" s="3" t="s">
        <v>13</v>
      </c>
      <c r="H368" s="3" t="s">
        <v>892</v>
      </c>
    </row>
    <row r="369" customFormat="false" ht="16" hidden="false" customHeight="false" outlineLevel="0" collapsed="false">
      <c r="A369" s="0" t="n">
        <v>366</v>
      </c>
      <c r="B369" s="3" t="s">
        <v>893</v>
      </c>
      <c r="D369" s="0" t="s">
        <v>895</v>
      </c>
      <c r="E369" s="0" t="s">
        <v>896</v>
      </c>
      <c r="F369" s="5" t="n">
        <v>-7.7</v>
      </c>
      <c r="G369" s="3" t="s">
        <v>13</v>
      </c>
      <c r="H369" s="3" t="s">
        <v>897</v>
      </c>
    </row>
    <row r="370" customFormat="false" ht="16" hidden="false" customHeight="false" outlineLevel="0" collapsed="false">
      <c r="A370" s="0" t="n">
        <v>367</v>
      </c>
      <c r="B370" s="3" t="s">
        <v>898</v>
      </c>
      <c r="D370" s="0" t="s">
        <v>900</v>
      </c>
      <c r="E370" s="0" t="s">
        <v>901</v>
      </c>
      <c r="F370" s="5" t="n">
        <v>-3.1</v>
      </c>
      <c r="G370" s="3" t="s">
        <v>13</v>
      </c>
      <c r="H370" s="3" t="s">
        <v>897</v>
      </c>
    </row>
    <row r="371" customFormat="false" ht="16" hidden="false" customHeight="false" outlineLevel="0" collapsed="false">
      <c r="A371" s="0" t="n">
        <v>368</v>
      </c>
      <c r="B371" s="3" t="s">
        <v>902</v>
      </c>
      <c r="D371" s="0" t="s">
        <v>904</v>
      </c>
      <c r="E371" s="0" t="s">
        <v>905</v>
      </c>
      <c r="F371" s="5" t="n">
        <v>-13.6</v>
      </c>
      <c r="G371" s="3" t="s">
        <v>13</v>
      </c>
      <c r="H371" s="3" t="s">
        <v>906</v>
      </c>
    </row>
    <row r="372" customFormat="false" ht="16" hidden="false" customHeight="false" outlineLevel="0" collapsed="false">
      <c r="A372" s="0" t="n">
        <v>369</v>
      </c>
      <c r="B372" s="3" t="s">
        <v>917</v>
      </c>
      <c r="D372" s="0" t="s">
        <v>919</v>
      </c>
      <c r="E372" s="0" t="s">
        <v>920</v>
      </c>
      <c r="F372" s="5" t="n">
        <v>-2.9</v>
      </c>
      <c r="G372" s="3" t="s">
        <v>13</v>
      </c>
      <c r="H372" s="3"/>
    </row>
    <row r="373" customFormat="false" ht="16" hidden="false" customHeight="false" outlineLevel="0" collapsed="false">
      <c r="A373" s="0" t="n">
        <v>370</v>
      </c>
      <c r="B373" s="3" t="s">
        <v>921</v>
      </c>
      <c r="D373" s="0" t="s">
        <v>923</v>
      </c>
      <c r="E373" s="0" t="s">
        <v>924</v>
      </c>
      <c r="F373" s="5" t="n">
        <v>-3.2</v>
      </c>
      <c r="G373" s="3" t="s">
        <v>13</v>
      </c>
      <c r="H373" s="3" t="s">
        <v>296</v>
      </c>
    </row>
    <row r="374" customFormat="false" ht="16" hidden="false" customHeight="false" outlineLevel="0" collapsed="false">
      <c r="A374" s="0" t="n">
        <v>371</v>
      </c>
      <c r="B374" s="3" t="s">
        <v>966</v>
      </c>
      <c r="D374" s="0" t="s">
        <v>968</v>
      </c>
      <c r="E374" s="0" t="s">
        <v>969</v>
      </c>
      <c r="F374" s="5" t="n">
        <v>-2.9</v>
      </c>
      <c r="G374" s="3" t="s">
        <v>13</v>
      </c>
      <c r="H374" s="3" t="s">
        <v>970</v>
      </c>
    </row>
    <row r="375" customFormat="false" ht="16" hidden="false" customHeight="false" outlineLevel="0" collapsed="false">
      <c r="A375" s="0" t="n">
        <v>372</v>
      </c>
      <c r="B375" s="3" t="s">
        <v>971</v>
      </c>
      <c r="D375" s="0" t="s">
        <v>973</v>
      </c>
      <c r="E375" s="0" t="s">
        <v>974</v>
      </c>
      <c r="F375" s="5" t="n">
        <v>-3.8</v>
      </c>
      <c r="G375" s="3" t="s">
        <v>13</v>
      </c>
      <c r="H375" s="3" t="s">
        <v>975</v>
      </c>
    </row>
    <row r="376" customFormat="false" ht="16" hidden="false" customHeight="false" outlineLevel="0" collapsed="false">
      <c r="A376" s="0" t="n">
        <v>373</v>
      </c>
      <c r="B376" s="3" t="s">
        <v>991</v>
      </c>
      <c r="D376" s="0" t="s">
        <v>993</v>
      </c>
      <c r="E376" s="0" t="s">
        <v>994</v>
      </c>
      <c r="F376" s="5" t="n">
        <v>2.5</v>
      </c>
      <c r="G376" s="3" t="s">
        <v>13</v>
      </c>
      <c r="H376" s="3" t="s">
        <v>995</v>
      </c>
    </row>
    <row r="377" customFormat="false" ht="16" hidden="false" customHeight="false" outlineLevel="0" collapsed="false">
      <c r="A377" s="0" t="n">
        <v>374</v>
      </c>
      <c r="B377" s="3" t="s">
        <v>1205</v>
      </c>
      <c r="D377" s="0" t="s">
        <v>1207</v>
      </c>
      <c r="E377" s="0" t="s">
        <v>1208</v>
      </c>
      <c r="F377" s="3" t="s">
        <v>4507</v>
      </c>
      <c r="G377" s="3" t="s">
        <v>13</v>
      </c>
      <c r="H377" s="3" t="s">
        <v>1209</v>
      </c>
    </row>
    <row r="378" customFormat="false" ht="16" hidden="false" customHeight="false" outlineLevel="0" collapsed="false">
      <c r="A378" s="0" t="n">
        <v>375</v>
      </c>
      <c r="B378" s="3" t="s">
        <v>1210</v>
      </c>
      <c r="D378" s="0" t="s">
        <v>1212</v>
      </c>
      <c r="E378" s="0" t="s">
        <v>1213</v>
      </c>
      <c r="F378" s="3" t="s">
        <v>4507</v>
      </c>
      <c r="G378" s="3" t="s">
        <v>13</v>
      </c>
      <c r="H378" s="3" t="s">
        <v>1209</v>
      </c>
    </row>
    <row r="379" customFormat="false" ht="16" hidden="false" customHeight="false" outlineLevel="0" collapsed="false">
      <c r="A379" s="0" t="n">
        <v>376</v>
      </c>
      <c r="B379" s="3" t="s">
        <v>1244</v>
      </c>
      <c r="D379" s="0" t="s">
        <v>1246</v>
      </c>
      <c r="E379" s="0" t="s">
        <v>1247</v>
      </c>
      <c r="F379" s="3" t="s">
        <v>4507</v>
      </c>
      <c r="G379" s="3" t="s">
        <v>13</v>
      </c>
      <c r="H379" s="3" t="s">
        <v>1248</v>
      </c>
    </row>
    <row r="380" customFormat="false" ht="16" hidden="false" customHeight="false" outlineLevel="0" collapsed="false">
      <c r="A380" s="0" t="n">
        <v>377</v>
      </c>
      <c r="B380" s="3" t="s">
        <v>1258</v>
      </c>
      <c r="D380" s="0" t="s">
        <v>1260</v>
      </c>
      <c r="E380" s="0" t="s">
        <v>1261</v>
      </c>
      <c r="F380" s="5" t="n">
        <v>-8</v>
      </c>
      <c r="G380" s="3" t="s">
        <v>13</v>
      </c>
      <c r="H380" s="3" t="s">
        <v>1262</v>
      </c>
    </row>
    <row r="381" customFormat="false" ht="16" hidden="false" customHeight="false" outlineLevel="0" collapsed="false">
      <c r="A381" s="0" t="n">
        <v>378</v>
      </c>
      <c r="B381" s="3" t="s">
        <v>1263</v>
      </c>
      <c r="D381" s="0" t="s">
        <v>1265</v>
      </c>
      <c r="E381" s="0" t="s">
        <v>1266</v>
      </c>
      <c r="F381" s="5" t="n">
        <v>0</v>
      </c>
      <c r="G381" s="3" t="s">
        <v>13</v>
      </c>
      <c r="H381" s="3" t="s">
        <v>1267</v>
      </c>
    </row>
    <row r="382" customFormat="false" ht="16" hidden="false" customHeight="false" outlineLevel="0" collapsed="false">
      <c r="A382" s="0" t="n">
        <v>379</v>
      </c>
      <c r="B382" s="3" t="s">
        <v>1273</v>
      </c>
      <c r="D382" s="0" t="s">
        <v>1275</v>
      </c>
      <c r="E382" s="0" t="s">
        <v>1276</v>
      </c>
      <c r="F382" s="5" t="n">
        <v>-41.9</v>
      </c>
      <c r="G382" s="3" t="s">
        <v>13</v>
      </c>
      <c r="H382" s="3" t="s">
        <v>1277</v>
      </c>
    </row>
    <row r="383" customFormat="false" ht="16" hidden="false" customHeight="false" outlineLevel="0" collapsed="false">
      <c r="A383" s="0" t="n">
        <v>380</v>
      </c>
      <c r="B383" s="3" t="s">
        <v>1298</v>
      </c>
      <c r="D383" s="0" t="s">
        <v>1300</v>
      </c>
      <c r="E383" s="0" t="s">
        <v>1301</v>
      </c>
      <c r="F383" s="5" t="n">
        <v>9.9</v>
      </c>
      <c r="G383" s="3" t="s">
        <v>13</v>
      </c>
      <c r="H383" s="3" t="s">
        <v>1302</v>
      </c>
    </row>
    <row r="384" customFormat="false" ht="16" hidden="false" customHeight="false" outlineLevel="0" collapsed="false">
      <c r="A384" s="0" t="n">
        <v>381</v>
      </c>
      <c r="B384" s="3" t="s">
        <v>1347</v>
      </c>
      <c r="D384" s="0" t="s">
        <v>1349</v>
      </c>
      <c r="E384" s="0" t="s">
        <v>1350</v>
      </c>
      <c r="F384" s="5" t="n">
        <v>-7.7</v>
      </c>
      <c r="G384" s="3" t="s">
        <v>13</v>
      </c>
      <c r="H384" s="3" t="s">
        <v>1351</v>
      </c>
    </row>
    <row r="385" customFormat="false" ht="16" hidden="false" customHeight="false" outlineLevel="0" collapsed="false">
      <c r="A385" s="0" t="n">
        <v>382</v>
      </c>
      <c r="B385" s="3" t="s">
        <v>1357</v>
      </c>
      <c r="D385" s="0" t="s">
        <v>1359</v>
      </c>
      <c r="E385" s="0" t="s">
        <v>1360</v>
      </c>
      <c r="F385" s="5" t="n">
        <v>2.6</v>
      </c>
      <c r="G385" s="3" t="s">
        <v>13</v>
      </c>
      <c r="H385" s="3" t="s">
        <v>1361</v>
      </c>
    </row>
    <row r="386" customFormat="false" ht="16" hidden="false" customHeight="false" outlineLevel="0" collapsed="false">
      <c r="A386" s="0" t="n">
        <v>383</v>
      </c>
      <c r="B386" s="3" t="s">
        <v>1367</v>
      </c>
      <c r="D386" s="0" t="s">
        <v>1369</v>
      </c>
      <c r="E386" s="0" t="s">
        <v>1370</v>
      </c>
      <c r="F386" s="5" t="n">
        <v>2.3</v>
      </c>
      <c r="G386" s="3" t="s">
        <v>13</v>
      </c>
      <c r="H386" s="3" t="s">
        <v>1371</v>
      </c>
    </row>
    <row r="387" customFormat="false" ht="16" hidden="false" customHeight="false" outlineLevel="0" collapsed="false">
      <c r="A387" s="0" t="n">
        <v>384</v>
      </c>
      <c r="B387" s="3" t="s">
        <v>1372</v>
      </c>
      <c r="D387" s="0" t="s">
        <v>1374</v>
      </c>
      <c r="E387" s="0" t="s">
        <v>1360</v>
      </c>
      <c r="F387" s="5" t="n">
        <v>2.6</v>
      </c>
      <c r="G387" s="3" t="s">
        <v>13</v>
      </c>
      <c r="H387" s="3" t="s">
        <v>1375</v>
      </c>
    </row>
    <row r="388" customFormat="false" ht="16" hidden="false" customHeight="false" outlineLevel="0" collapsed="false">
      <c r="A388" s="0" t="n">
        <v>385</v>
      </c>
      <c r="B388" s="3" t="s">
        <v>1414</v>
      </c>
      <c r="D388" s="0" t="s">
        <v>1416</v>
      </c>
      <c r="E388" s="0" t="s">
        <v>1417</v>
      </c>
      <c r="F388" s="5" t="n">
        <v>-22.5</v>
      </c>
      <c r="G388" s="3" t="s">
        <v>13</v>
      </c>
      <c r="H388" s="3" t="s">
        <v>1418</v>
      </c>
    </row>
    <row r="389" customFormat="false" ht="16" hidden="false" customHeight="false" outlineLevel="0" collapsed="false">
      <c r="A389" s="0" t="n">
        <v>386</v>
      </c>
      <c r="B389" s="3" t="s">
        <v>1508</v>
      </c>
      <c r="D389" s="0" t="s">
        <v>1510</v>
      </c>
      <c r="E389" s="0" t="s">
        <v>1511</v>
      </c>
      <c r="F389" s="5" t="n">
        <v>-3.8</v>
      </c>
      <c r="G389" s="3" t="s">
        <v>13</v>
      </c>
      <c r="H389" s="3" t="s">
        <v>1512</v>
      </c>
    </row>
    <row r="390" customFormat="false" ht="16" hidden="false" customHeight="false" outlineLevel="0" collapsed="false">
      <c r="A390" s="0" t="n">
        <v>387</v>
      </c>
      <c r="B390" s="3" t="s">
        <v>1592</v>
      </c>
      <c r="D390" s="0" t="s">
        <v>1594</v>
      </c>
      <c r="E390" s="0" t="s">
        <v>1595</v>
      </c>
      <c r="F390" s="5" t="n">
        <v>-35.7</v>
      </c>
      <c r="G390" s="3" t="s">
        <v>13</v>
      </c>
      <c r="H390" s="3" t="s">
        <v>1596</v>
      </c>
    </row>
    <row r="391" customFormat="false" ht="16" hidden="false" customHeight="false" outlineLevel="0" collapsed="false">
      <c r="A391" s="0" t="n">
        <v>388</v>
      </c>
      <c r="B391" s="3" t="s">
        <v>1602</v>
      </c>
      <c r="D391" s="0" t="s">
        <v>1604</v>
      </c>
      <c r="E391" s="0" t="s">
        <v>1605</v>
      </c>
      <c r="F391" s="5" t="n">
        <v>-3.1</v>
      </c>
      <c r="G391" s="3" t="s">
        <v>13</v>
      </c>
      <c r="H391" s="3" t="s">
        <v>1606</v>
      </c>
    </row>
    <row r="392" customFormat="false" ht="16" hidden="false" customHeight="false" outlineLevel="0" collapsed="false">
      <c r="A392" s="0" t="n">
        <v>389</v>
      </c>
      <c r="B392" s="3" t="s">
        <v>1607</v>
      </c>
      <c r="D392" s="0" t="s">
        <v>1609</v>
      </c>
      <c r="E392" s="0" t="s">
        <v>1610</v>
      </c>
      <c r="F392" s="5" t="n">
        <v>-42.4</v>
      </c>
      <c r="G392" s="3" t="s">
        <v>13</v>
      </c>
      <c r="H392" s="3" t="s">
        <v>1596</v>
      </c>
    </row>
    <row r="393" customFormat="false" ht="16" hidden="false" customHeight="false" outlineLevel="0" collapsed="false">
      <c r="A393" s="0" t="n">
        <v>390</v>
      </c>
      <c r="B393" s="3" t="s">
        <v>1611</v>
      </c>
      <c r="D393" s="0" t="s">
        <v>1613</v>
      </c>
      <c r="E393" s="0" t="s">
        <v>1614</v>
      </c>
      <c r="F393" s="5" t="n">
        <v>-52.4</v>
      </c>
      <c r="G393" s="3" t="s">
        <v>13</v>
      </c>
      <c r="H393" s="3" t="s">
        <v>1596</v>
      </c>
    </row>
    <row r="394" customFormat="false" ht="16" hidden="false" customHeight="false" outlineLevel="0" collapsed="false">
      <c r="A394" s="0" t="n">
        <v>391</v>
      </c>
      <c r="B394" s="3" t="s">
        <v>1615</v>
      </c>
      <c r="D394" s="0" t="s">
        <v>1617</v>
      </c>
      <c r="E394" s="0" t="s">
        <v>1618</v>
      </c>
      <c r="F394" s="5" t="n">
        <v>-37.9</v>
      </c>
      <c r="G394" s="3" t="s">
        <v>13</v>
      </c>
      <c r="H394" s="3" t="s">
        <v>1596</v>
      </c>
    </row>
    <row r="395" customFormat="false" ht="16" hidden="false" customHeight="false" outlineLevel="0" collapsed="false">
      <c r="A395" s="0" t="n">
        <v>392</v>
      </c>
      <c r="B395" s="3" t="s">
        <v>1643</v>
      </c>
      <c r="D395" s="0" t="s">
        <v>1645</v>
      </c>
      <c r="E395" s="0" t="s">
        <v>1646</v>
      </c>
      <c r="F395" s="3" t="s">
        <v>4507</v>
      </c>
      <c r="G395" s="3" t="s">
        <v>13</v>
      </c>
      <c r="H395" s="3" t="s">
        <v>1647</v>
      </c>
    </row>
    <row r="396" customFormat="false" ht="16" hidden="false" customHeight="false" outlineLevel="0" collapsed="false">
      <c r="A396" s="0" t="n">
        <v>393</v>
      </c>
      <c r="B396" s="3" t="s">
        <v>1648</v>
      </c>
      <c r="D396" s="0" t="s">
        <v>1650</v>
      </c>
      <c r="E396" s="0" t="s">
        <v>1651</v>
      </c>
      <c r="F396" s="3" t="s">
        <v>4507</v>
      </c>
      <c r="G396" s="3" t="s">
        <v>13</v>
      </c>
      <c r="H396" s="3" t="s">
        <v>1647</v>
      </c>
    </row>
    <row r="397" customFormat="false" ht="16" hidden="false" customHeight="false" outlineLevel="0" collapsed="false">
      <c r="A397" s="0" t="n">
        <v>394</v>
      </c>
      <c r="B397" s="3" t="s">
        <v>1662</v>
      </c>
      <c r="D397" s="0" t="s">
        <v>1664</v>
      </c>
      <c r="E397" s="0" t="s">
        <v>1665</v>
      </c>
      <c r="F397" s="5" t="n">
        <v>-24.6</v>
      </c>
      <c r="G397" s="3" t="s">
        <v>13</v>
      </c>
      <c r="H397" s="3" t="s">
        <v>1666</v>
      </c>
    </row>
    <row r="398" customFormat="false" ht="16" hidden="false" customHeight="false" outlineLevel="0" collapsed="false">
      <c r="A398" s="0" t="n">
        <v>395</v>
      </c>
      <c r="B398" s="3" t="s">
        <v>1695</v>
      </c>
      <c r="D398" s="0" t="s">
        <v>1697</v>
      </c>
      <c r="E398" s="0" t="s">
        <v>1698</v>
      </c>
      <c r="F398" s="5" t="n">
        <v>-2.2</v>
      </c>
      <c r="G398" s="3" t="s">
        <v>13</v>
      </c>
      <c r="H398" s="3" t="s">
        <v>1699</v>
      </c>
    </row>
    <row r="399" customFormat="false" ht="16" hidden="false" customHeight="false" outlineLevel="0" collapsed="false">
      <c r="A399" s="0" t="n">
        <v>396</v>
      </c>
      <c r="B399" s="3" t="s">
        <v>1705</v>
      </c>
      <c r="D399" s="0" t="s">
        <v>1707</v>
      </c>
      <c r="E399" s="0" t="s">
        <v>1708</v>
      </c>
      <c r="F399" s="5" t="n">
        <v>-36.4</v>
      </c>
      <c r="G399" s="3" t="s">
        <v>13</v>
      </c>
      <c r="H399" s="3" t="s">
        <v>1709</v>
      </c>
    </row>
    <row r="400" customFormat="false" ht="16" hidden="false" customHeight="false" outlineLevel="0" collapsed="false">
      <c r="A400" s="0" t="n">
        <v>397</v>
      </c>
      <c r="B400" s="3" t="s">
        <v>1710</v>
      </c>
      <c r="D400" s="0" t="s">
        <v>1712</v>
      </c>
      <c r="E400" s="0" t="s">
        <v>1713</v>
      </c>
      <c r="F400" s="5" t="n">
        <v>-6.3</v>
      </c>
      <c r="G400" s="3" t="s">
        <v>13</v>
      </c>
      <c r="H400" s="3" t="s">
        <v>1714</v>
      </c>
    </row>
    <row r="401" customFormat="false" ht="16" hidden="false" customHeight="false" outlineLevel="0" collapsed="false">
      <c r="A401" s="0" t="n">
        <v>398</v>
      </c>
      <c r="B401" s="3" t="s">
        <v>1746</v>
      </c>
      <c r="D401" s="0" t="s">
        <v>1748</v>
      </c>
      <c r="E401" s="0" t="s">
        <v>1749</v>
      </c>
      <c r="F401" s="5" t="n">
        <v>-6.3</v>
      </c>
      <c r="G401" s="3" t="s">
        <v>13</v>
      </c>
      <c r="H401" s="3" t="s">
        <v>1750</v>
      </c>
    </row>
    <row r="402" customFormat="false" ht="16" hidden="false" customHeight="false" outlineLevel="0" collapsed="false">
      <c r="A402" s="0" t="n">
        <v>399</v>
      </c>
      <c r="B402" s="3" t="s">
        <v>1751</v>
      </c>
      <c r="D402" s="0" t="s">
        <v>1753</v>
      </c>
      <c r="E402" s="0" t="s">
        <v>1754</v>
      </c>
      <c r="F402" s="5" t="n">
        <v>-3.1</v>
      </c>
      <c r="G402" s="3" t="s">
        <v>13</v>
      </c>
      <c r="H402" s="3" t="s">
        <v>1755</v>
      </c>
    </row>
    <row r="403" customFormat="false" ht="16" hidden="false" customHeight="false" outlineLevel="0" collapsed="false">
      <c r="A403" s="0" t="n">
        <v>400</v>
      </c>
      <c r="B403" s="3" t="s">
        <v>1756</v>
      </c>
      <c r="D403" s="0" t="s">
        <v>1758</v>
      </c>
      <c r="E403" s="0" t="s">
        <v>1759</v>
      </c>
      <c r="F403" s="5" t="n">
        <v>-6.6</v>
      </c>
      <c r="G403" s="3" t="s">
        <v>13</v>
      </c>
      <c r="H403" s="3" t="s">
        <v>1760</v>
      </c>
    </row>
    <row r="404" customFormat="false" ht="16" hidden="false" customHeight="false" outlineLevel="0" collapsed="false">
      <c r="A404" s="0" t="n">
        <v>401</v>
      </c>
      <c r="B404" s="3" t="s">
        <v>1761</v>
      </c>
      <c r="D404" s="0" t="s">
        <v>1758</v>
      </c>
      <c r="E404" s="0" t="s">
        <v>1763</v>
      </c>
      <c r="F404" s="5" t="n">
        <v>-3.8</v>
      </c>
      <c r="G404" s="3" t="s">
        <v>13</v>
      </c>
      <c r="H404" s="3" t="s">
        <v>1764</v>
      </c>
    </row>
    <row r="405" customFormat="false" ht="16" hidden="false" customHeight="false" outlineLevel="0" collapsed="false">
      <c r="A405" s="0" t="n">
        <v>402</v>
      </c>
      <c r="B405" s="3" t="s">
        <v>1788</v>
      </c>
      <c r="D405" s="0" t="s">
        <v>1790</v>
      </c>
      <c r="E405" s="0" t="s">
        <v>1791</v>
      </c>
      <c r="F405" s="5" t="n">
        <v>-4</v>
      </c>
      <c r="G405" s="3" t="s">
        <v>13</v>
      </c>
      <c r="H405" s="3" t="s">
        <v>1792</v>
      </c>
    </row>
    <row r="406" customFormat="false" ht="16" hidden="false" customHeight="false" outlineLevel="0" collapsed="false">
      <c r="A406" s="0" t="n">
        <v>403</v>
      </c>
      <c r="B406" s="3" t="s">
        <v>1817</v>
      </c>
      <c r="D406" s="0" t="s">
        <v>1819</v>
      </c>
      <c r="E406" s="0" t="s">
        <v>1820</v>
      </c>
      <c r="F406" s="5" t="n">
        <v>0.4</v>
      </c>
      <c r="G406" s="3" t="s">
        <v>13</v>
      </c>
      <c r="H406" s="3" t="s">
        <v>1821</v>
      </c>
    </row>
    <row r="407" customFormat="false" ht="16" hidden="false" customHeight="false" outlineLevel="0" collapsed="false">
      <c r="A407" s="0" t="n">
        <v>404</v>
      </c>
      <c r="B407" s="3" t="s">
        <v>1856</v>
      </c>
      <c r="D407" s="0" t="s">
        <v>1854</v>
      </c>
      <c r="E407" s="0" t="s">
        <v>1858</v>
      </c>
      <c r="F407" s="5" t="n">
        <v>-3.8</v>
      </c>
      <c r="G407" s="3" t="s">
        <v>13</v>
      </c>
      <c r="H407" s="3" t="s">
        <v>1859</v>
      </c>
    </row>
    <row r="408" customFormat="false" ht="16" hidden="false" customHeight="false" outlineLevel="0" collapsed="false">
      <c r="A408" s="0" t="n">
        <v>405</v>
      </c>
      <c r="B408" s="3" t="s">
        <v>1885</v>
      </c>
      <c r="D408" s="0" t="s">
        <v>1887</v>
      </c>
      <c r="E408" s="0" t="s">
        <v>1888</v>
      </c>
      <c r="F408" s="5" t="n">
        <v>-6.3</v>
      </c>
      <c r="G408" s="3" t="s">
        <v>13</v>
      </c>
      <c r="H408" s="3" t="s">
        <v>1889</v>
      </c>
    </row>
    <row r="409" customFormat="false" ht="16" hidden="false" customHeight="false" outlineLevel="0" collapsed="false">
      <c r="A409" s="0" t="n">
        <v>406</v>
      </c>
      <c r="B409" s="3" t="s">
        <v>1900</v>
      </c>
      <c r="D409" s="0" t="s">
        <v>1902</v>
      </c>
      <c r="E409" s="0" t="s">
        <v>1903</v>
      </c>
      <c r="F409" s="5" t="n">
        <v>-5.9</v>
      </c>
      <c r="G409" s="3" t="s">
        <v>13</v>
      </c>
      <c r="H409" s="3" t="s">
        <v>1904</v>
      </c>
    </row>
    <row r="410" customFormat="false" ht="16" hidden="false" customHeight="false" outlineLevel="0" collapsed="false">
      <c r="A410" s="0" t="n">
        <v>407</v>
      </c>
      <c r="B410" s="3" t="s">
        <v>1952</v>
      </c>
      <c r="D410" s="0" t="s">
        <v>1954</v>
      </c>
      <c r="E410" s="0" t="s">
        <v>1955</v>
      </c>
      <c r="F410" s="5" t="n">
        <v>-3.8</v>
      </c>
      <c r="G410" s="3" t="s">
        <v>13</v>
      </c>
      <c r="H410" s="3" t="s">
        <v>1956</v>
      </c>
    </row>
    <row r="411" customFormat="false" ht="16" hidden="false" customHeight="false" outlineLevel="0" collapsed="false">
      <c r="A411" s="0" t="n">
        <v>408</v>
      </c>
      <c r="B411" s="3" t="s">
        <v>1966</v>
      </c>
      <c r="D411" s="0" t="s">
        <v>1968</v>
      </c>
      <c r="E411" s="0" t="s">
        <v>1969</v>
      </c>
      <c r="F411" s="5" t="n">
        <v>0.4</v>
      </c>
      <c r="G411" s="3" t="s">
        <v>13</v>
      </c>
      <c r="H411" s="3" t="s">
        <v>1970</v>
      </c>
    </row>
    <row r="412" customFormat="false" ht="16" hidden="false" customHeight="false" outlineLevel="0" collapsed="false">
      <c r="A412" s="0" t="n">
        <v>409</v>
      </c>
      <c r="B412" s="3" t="s">
        <v>1971</v>
      </c>
      <c r="D412" s="0" t="s">
        <v>1973</v>
      </c>
      <c r="E412" s="0" t="s">
        <v>1974</v>
      </c>
      <c r="F412" s="5" t="n">
        <v>0.4</v>
      </c>
      <c r="G412" s="3" t="s">
        <v>13</v>
      </c>
      <c r="H412" s="3" t="s">
        <v>1975</v>
      </c>
    </row>
    <row r="413" customFormat="false" ht="16" hidden="false" customHeight="false" outlineLevel="0" collapsed="false">
      <c r="A413" s="0" t="n">
        <v>410</v>
      </c>
      <c r="B413" s="3" t="s">
        <v>1976</v>
      </c>
      <c r="D413" s="0" t="s">
        <v>1978</v>
      </c>
      <c r="E413" s="0" t="s">
        <v>1979</v>
      </c>
      <c r="F413" s="5" t="n">
        <v>-2.2</v>
      </c>
      <c r="G413" s="3" t="s">
        <v>13</v>
      </c>
      <c r="H413" s="3" t="s">
        <v>1980</v>
      </c>
    </row>
    <row r="414" customFormat="false" ht="16" hidden="false" customHeight="false" outlineLevel="0" collapsed="false">
      <c r="A414" s="0" t="n">
        <v>411</v>
      </c>
      <c r="B414" s="3" t="s">
        <v>4530</v>
      </c>
      <c r="D414" s="0" t="s">
        <v>4531</v>
      </c>
      <c r="E414" s="0" t="s">
        <v>4532</v>
      </c>
      <c r="F414" s="5" t="n">
        <v>1.7</v>
      </c>
      <c r="G414" s="3" t="s">
        <v>4249</v>
      </c>
      <c r="H414" s="3" t="s">
        <v>4533</v>
      </c>
    </row>
    <row r="415" customFormat="false" ht="16" hidden="false" customHeight="false" outlineLevel="0" collapsed="false">
      <c r="A415" s="0" t="n">
        <v>412</v>
      </c>
      <c r="B415" s="3" t="s">
        <v>4534</v>
      </c>
      <c r="D415" s="0" t="s">
        <v>4535</v>
      </c>
      <c r="E415" s="0" t="s">
        <v>4536</v>
      </c>
      <c r="F415" s="5" t="n">
        <v>0.4</v>
      </c>
      <c r="G415" s="3" t="s">
        <v>4249</v>
      </c>
      <c r="H415" s="3" t="s">
        <v>4433</v>
      </c>
    </row>
    <row r="416" customFormat="false" ht="16" hidden="false" customHeight="false" outlineLevel="0" collapsed="false">
      <c r="A416" s="0" t="n">
        <v>413</v>
      </c>
      <c r="B416" s="3" t="s">
        <v>4537</v>
      </c>
      <c r="D416" s="0" t="s">
        <v>4538</v>
      </c>
      <c r="E416" s="0" t="s">
        <v>4539</v>
      </c>
      <c r="F416" s="5" t="n">
        <v>0.4</v>
      </c>
      <c r="G416" s="3" t="s">
        <v>4249</v>
      </c>
      <c r="H416" s="3" t="s">
        <v>4540</v>
      </c>
    </row>
    <row r="417" customFormat="false" ht="16" hidden="false" customHeight="false" outlineLevel="0" collapsed="false">
      <c r="A417" s="0" t="n">
        <v>414</v>
      </c>
      <c r="B417" s="3" t="s">
        <v>1986</v>
      </c>
      <c r="D417" s="0" t="s">
        <v>1988</v>
      </c>
      <c r="E417" s="0" t="s">
        <v>1989</v>
      </c>
      <c r="F417" s="5" t="n">
        <v>-6.3</v>
      </c>
      <c r="G417" s="3" t="s">
        <v>13</v>
      </c>
      <c r="H417" s="3" t="s">
        <v>1990</v>
      </c>
    </row>
    <row r="418" customFormat="false" ht="16" hidden="false" customHeight="false" outlineLevel="0" collapsed="false">
      <c r="A418" s="0" t="n">
        <v>415</v>
      </c>
      <c r="B418" s="3" t="s">
        <v>2049</v>
      </c>
      <c r="D418" s="0" t="s">
        <v>2051</v>
      </c>
      <c r="E418" s="0" t="s">
        <v>2052</v>
      </c>
      <c r="F418" s="5" t="n">
        <v>-3.8</v>
      </c>
      <c r="G418" s="3" t="s">
        <v>13</v>
      </c>
      <c r="H418" s="3" t="s">
        <v>2053</v>
      </c>
    </row>
    <row r="419" customFormat="false" ht="16" hidden="false" customHeight="false" outlineLevel="0" collapsed="false">
      <c r="A419" s="0" t="n">
        <v>416</v>
      </c>
      <c r="B419" s="3" t="s">
        <v>4541</v>
      </c>
      <c r="D419" s="0" t="s">
        <v>4542</v>
      </c>
      <c r="E419" s="0" t="s">
        <v>4543</v>
      </c>
      <c r="F419" s="5" t="n">
        <v>-6</v>
      </c>
      <c r="G419" s="3" t="s">
        <v>4428</v>
      </c>
      <c r="H419" s="3" t="s">
        <v>4544</v>
      </c>
    </row>
    <row r="420" customFormat="false" ht="16" hidden="false" customHeight="false" outlineLevel="0" collapsed="false">
      <c r="A420" s="0" t="n">
        <v>417</v>
      </c>
      <c r="B420" s="3" t="s">
        <v>2069</v>
      </c>
      <c r="D420" s="0" t="s">
        <v>2071</v>
      </c>
      <c r="E420" s="0" t="s">
        <v>2072</v>
      </c>
      <c r="F420" s="5" t="n">
        <v>-3.8</v>
      </c>
      <c r="G420" s="3" t="s">
        <v>13</v>
      </c>
      <c r="H420" s="3" t="s">
        <v>2073</v>
      </c>
    </row>
    <row r="421" customFormat="false" ht="16" hidden="false" customHeight="false" outlineLevel="0" collapsed="false">
      <c r="A421" s="0" t="n">
        <v>418</v>
      </c>
      <c r="B421" s="3" t="s">
        <v>2089</v>
      </c>
      <c r="D421" s="0" t="s">
        <v>2091</v>
      </c>
      <c r="E421" s="0" t="s">
        <v>2092</v>
      </c>
      <c r="F421" s="5" t="n">
        <v>-3.8</v>
      </c>
      <c r="G421" s="3" t="s">
        <v>13</v>
      </c>
      <c r="H421" s="3" t="s">
        <v>2093</v>
      </c>
    </row>
    <row r="422" customFormat="false" ht="16" hidden="false" customHeight="false" outlineLevel="0" collapsed="false">
      <c r="A422" s="0" t="n">
        <v>419</v>
      </c>
      <c r="B422" s="3" t="s">
        <v>2094</v>
      </c>
      <c r="D422" s="0" t="s">
        <v>2096</v>
      </c>
      <c r="E422" s="0" t="s">
        <v>2097</v>
      </c>
      <c r="F422" s="5" t="n">
        <v>-3.8</v>
      </c>
      <c r="G422" s="3" t="s">
        <v>13</v>
      </c>
      <c r="H422" s="3" t="s">
        <v>2098</v>
      </c>
    </row>
    <row r="423" customFormat="false" ht="16" hidden="false" customHeight="false" outlineLevel="0" collapsed="false">
      <c r="A423" s="0" t="n">
        <v>420</v>
      </c>
      <c r="B423" s="3" t="s">
        <v>2099</v>
      </c>
      <c r="D423" s="0" t="s">
        <v>2101</v>
      </c>
      <c r="E423" s="0" t="s">
        <v>2102</v>
      </c>
      <c r="F423" s="5" t="n">
        <v>-3.8</v>
      </c>
      <c r="G423" s="3" t="s">
        <v>13</v>
      </c>
      <c r="H423" s="3" t="s">
        <v>2093</v>
      </c>
    </row>
    <row r="424" customFormat="false" ht="16" hidden="false" customHeight="false" outlineLevel="0" collapsed="false">
      <c r="A424" s="0" t="n">
        <v>421</v>
      </c>
      <c r="B424" s="3" t="s">
        <v>2127</v>
      </c>
      <c r="D424" s="0" t="s">
        <v>2129</v>
      </c>
      <c r="E424" s="0" t="s">
        <v>2130</v>
      </c>
      <c r="F424" s="5" t="n">
        <v>-3.8</v>
      </c>
      <c r="G424" s="3" t="s">
        <v>13</v>
      </c>
      <c r="H424" s="3" t="s">
        <v>1821</v>
      </c>
    </row>
    <row r="425" customFormat="false" ht="16" hidden="false" customHeight="false" outlineLevel="0" collapsed="false">
      <c r="A425" s="0" t="n">
        <v>422</v>
      </c>
      <c r="B425" s="3" t="s">
        <v>2155</v>
      </c>
      <c r="D425" s="0" t="s">
        <v>2157</v>
      </c>
      <c r="E425" s="0" t="s">
        <v>2158</v>
      </c>
      <c r="F425" s="5" t="n">
        <v>-3.8</v>
      </c>
      <c r="G425" s="3" t="s">
        <v>13</v>
      </c>
      <c r="H425" s="3" t="s">
        <v>2159</v>
      </c>
    </row>
    <row r="426" customFormat="false" ht="16" hidden="false" customHeight="false" outlineLevel="0" collapsed="false">
      <c r="A426" s="0" t="n">
        <v>423</v>
      </c>
      <c r="B426" s="3" t="s">
        <v>2160</v>
      </c>
      <c r="D426" s="0" t="s">
        <v>2162</v>
      </c>
      <c r="E426" s="0" t="s">
        <v>2163</v>
      </c>
      <c r="F426" s="5" t="n">
        <v>0</v>
      </c>
      <c r="G426" s="3" t="s">
        <v>13</v>
      </c>
      <c r="H426" s="3" t="s">
        <v>2164</v>
      </c>
    </row>
    <row r="427" customFormat="false" ht="16" hidden="false" customHeight="false" outlineLevel="0" collapsed="false">
      <c r="A427" s="0" t="n">
        <v>424</v>
      </c>
      <c r="B427" s="3" t="s">
        <v>2242</v>
      </c>
      <c r="D427" s="0" t="s">
        <v>2244</v>
      </c>
      <c r="E427" s="0" t="s">
        <v>2245</v>
      </c>
      <c r="F427" s="3" t="s">
        <v>4507</v>
      </c>
      <c r="G427" s="3" t="s">
        <v>13</v>
      </c>
      <c r="H427" s="3" t="s">
        <v>2246</v>
      </c>
    </row>
    <row r="428" customFormat="false" ht="16" hidden="false" customHeight="false" outlineLevel="0" collapsed="false">
      <c r="A428" s="0" t="n">
        <v>425</v>
      </c>
      <c r="B428" s="3" t="s">
        <v>4545</v>
      </c>
      <c r="D428" s="0" t="s">
        <v>4546</v>
      </c>
      <c r="E428" s="0" t="s">
        <v>4547</v>
      </c>
      <c r="F428" s="5" t="n">
        <v>0.4</v>
      </c>
      <c r="G428" s="3" t="s">
        <v>4249</v>
      </c>
      <c r="H428" s="3" t="s">
        <v>4548</v>
      </c>
    </row>
    <row r="429" customFormat="false" ht="16" hidden="false" customHeight="false" outlineLevel="0" collapsed="false">
      <c r="A429" s="0" t="n">
        <v>426</v>
      </c>
      <c r="B429" s="3" t="s">
        <v>4549</v>
      </c>
      <c r="D429" s="0" t="s">
        <v>4550</v>
      </c>
      <c r="E429" s="0" t="s">
        <v>4551</v>
      </c>
      <c r="F429" s="5" t="n">
        <v>0</v>
      </c>
      <c r="G429" s="3" t="s">
        <v>4249</v>
      </c>
      <c r="H429" s="3" t="s">
        <v>4552</v>
      </c>
    </row>
    <row r="430" customFormat="false" ht="16" hidden="false" customHeight="false" outlineLevel="0" collapsed="false">
      <c r="A430" s="0" t="n">
        <v>427</v>
      </c>
      <c r="B430" s="3" t="s">
        <v>2247</v>
      </c>
      <c r="D430" s="0" t="s">
        <v>2249</v>
      </c>
      <c r="E430" s="0" t="s">
        <v>2250</v>
      </c>
      <c r="F430" s="3" t="s">
        <v>4507</v>
      </c>
      <c r="G430" s="3" t="s">
        <v>13</v>
      </c>
      <c r="H430" s="3" t="s">
        <v>2246</v>
      </c>
    </row>
    <row r="431" customFormat="false" ht="16" hidden="false" customHeight="false" outlineLevel="0" collapsed="false">
      <c r="A431" s="0" t="n">
        <v>428</v>
      </c>
      <c r="B431" s="3" t="s">
        <v>2372</v>
      </c>
      <c r="D431" s="0" t="s">
        <v>2374</v>
      </c>
      <c r="E431" s="0" t="s">
        <v>2375</v>
      </c>
      <c r="F431" s="5" t="n">
        <v>-7.5</v>
      </c>
      <c r="G431" s="3" t="s">
        <v>13</v>
      </c>
      <c r="H431" s="3" t="s">
        <v>2376</v>
      </c>
    </row>
    <row r="432" customFormat="false" ht="16" hidden="false" customHeight="false" outlineLevel="0" collapsed="false">
      <c r="A432" s="0" t="n">
        <v>429</v>
      </c>
      <c r="B432" s="3" t="s">
        <v>2381</v>
      </c>
      <c r="D432" s="0" t="s">
        <v>2383</v>
      </c>
      <c r="E432" s="0" t="s">
        <v>2384</v>
      </c>
      <c r="F432" s="5" t="n">
        <v>0</v>
      </c>
      <c r="G432" s="3" t="s">
        <v>13</v>
      </c>
      <c r="H432" s="3" t="s">
        <v>2385</v>
      </c>
    </row>
    <row r="433" customFormat="false" ht="16" hidden="false" customHeight="false" outlineLevel="0" collapsed="false">
      <c r="A433" s="0" t="n">
        <v>430</v>
      </c>
      <c r="B433" s="3" t="s">
        <v>2386</v>
      </c>
      <c r="D433" s="0" t="s">
        <v>2383</v>
      </c>
      <c r="E433" s="0" t="s">
        <v>2388</v>
      </c>
      <c r="F433" s="5" t="n">
        <v>-34.5</v>
      </c>
      <c r="G433" s="3" t="s">
        <v>13</v>
      </c>
      <c r="H433" s="3" t="s">
        <v>2389</v>
      </c>
    </row>
    <row r="434" customFormat="false" ht="16" hidden="false" customHeight="false" outlineLevel="0" collapsed="false">
      <c r="A434" s="0" t="n">
        <v>431</v>
      </c>
      <c r="B434" s="3" t="s">
        <v>2390</v>
      </c>
      <c r="D434" s="0" t="s">
        <v>2383</v>
      </c>
      <c r="E434" s="0" t="s">
        <v>2384</v>
      </c>
      <c r="F434" s="5" t="n">
        <v>0</v>
      </c>
      <c r="G434" s="3" t="s">
        <v>13</v>
      </c>
      <c r="H434" s="3" t="s">
        <v>2392</v>
      </c>
    </row>
    <row r="435" customFormat="false" ht="16" hidden="false" customHeight="false" outlineLevel="0" collapsed="false">
      <c r="A435" s="0" t="n">
        <v>432</v>
      </c>
      <c r="B435" s="3" t="s">
        <v>2436</v>
      </c>
      <c r="D435" s="0" t="s">
        <v>2438</v>
      </c>
      <c r="E435" s="0" t="s">
        <v>2439</v>
      </c>
      <c r="F435" s="3" t="s">
        <v>4507</v>
      </c>
      <c r="G435" s="3" t="s">
        <v>13</v>
      </c>
      <c r="H435" s="3" t="s">
        <v>2440</v>
      </c>
    </row>
    <row r="436" customFormat="false" ht="16" hidden="false" customHeight="false" outlineLevel="0" collapsed="false">
      <c r="A436" s="0" t="n">
        <v>433</v>
      </c>
      <c r="B436" s="3" t="s">
        <v>2558</v>
      </c>
      <c r="D436" s="0" t="s">
        <v>2560</v>
      </c>
      <c r="E436" s="0" t="s">
        <v>2561</v>
      </c>
      <c r="F436" s="5" t="n">
        <v>-0.9</v>
      </c>
      <c r="G436" s="3" t="s">
        <v>13</v>
      </c>
      <c r="H436" s="3" t="s">
        <v>955</v>
      </c>
    </row>
    <row r="437" customFormat="false" ht="16" hidden="false" customHeight="false" outlineLevel="0" collapsed="false">
      <c r="A437" s="0" t="n">
        <v>434</v>
      </c>
      <c r="B437" s="3" t="s">
        <v>2624</v>
      </c>
      <c r="D437" s="0" t="s">
        <v>2626</v>
      </c>
      <c r="E437" s="0" t="s">
        <v>2627</v>
      </c>
      <c r="F437" s="5" t="n">
        <v>-11.8</v>
      </c>
      <c r="G437" s="3" t="s">
        <v>13</v>
      </c>
      <c r="H437" s="3" t="s">
        <v>2628</v>
      </c>
    </row>
    <row r="438" customFormat="false" ht="16" hidden="false" customHeight="false" outlineLevel="0" collapsed="false">
      <c r="A438" s="0" t="n">
        <v>435</v>
      </c>
      <c r="B438" s="3" t="s">
        <v>2643</v>
      </c>
      <c r="D438" s="0" t="s">
        <v>2645</v>
      </c>
      <c r="E438" s="0" t="s">
        <v>2646</v>
      </c>
      <c r="F438" s="5" t="n">
        <v>-0.2</v>
      </c>
      <c r="G438" s="3" t="s">
        <v>13</v>
      </c>
      <c r="H438" s="3" t="s">
        <v>2647</v>
      </c>
    </row>
    <row r="439" customFormat="false" ht="16" hidden="false" customHeight="false" outlineLevel="0" collapsed="false">
      <c r="A439" s="0" t="n">
        <v>436</v>
      </c>
      <c r="B439" s="3" t="s">
        <v>2648</v>
      </c>
      <c r="D439" s="0" t="s">
        <v>2650</v>
      </c>
      <c r="E439" s="0" t="s">
        <v>2651</v>
      </c>
      <c r="F439" s="5" t="n">
        <v>-17.5</v>
      </c>
      <c r="G439" s="3" t="s">
        <v>13</v>
      </c>
      <c r="H439" s="3" t="s">
        <v>2652</v>
      </c>
    </row>
    <row r="440" customFormat="false" ht="16" hidden="false" customHeight="false" outlineLevel="0" collapsed="false">
      <c r="A440" s="0" t="n">
        <v>437</v>
      </c>
      <c r="B440" s="3" t="s">
        <v>2653</v>
      </c>
      <c r="D440" s="0" t="s">
        <v>2655</v>
      </c>
      <c r="E440" s="0" t="s">
        <v>2656</v>
      </c>
      <c r="F440" s="5" t="n">
        <v>2.4</v>
      </c>
      <c r="G440" s="3" t="s">
        <v>13</v>
      </c>
      <c r="H440" s="3" t="s">
        <v>2657</v>
      </c>
    </row>
    <row r="441" customFormat="false" ht="16" hidden="false" customHeight="false" outlineLevel="0" collapsed="false">
      <c r="A441" s="0" t="n">
        <v>438</v>
      </c>
      <c r="B441" s="3" t="s">
        <v>2672</v>
      </c>
      <c r="D441" s="0" t="s">
        <v>2674</v>
      </c>
      <c r="E441" s="0" t="s">
        <v>2675</v>
      </c>
      <c r="F441" s="5" t="n">
        <v>-2.9</v>
      </c>
      <c r="G441" s="3" t="s">
        <v>13</v>
      </c>
      <c r="H441" s="3"/>
    </row>
    <row r="442" customFormat="false" ht="16" hidden="false" customHeight="false" outlineLevel="0" collapsed="false">
      <c r="A442" s="0" t="n">
        <v>439</v>
      </c>
      <c r="B442" s="3" t="s">
        <v>2708</v>
      </c>
      <c r="D442" s="0" t="s">
        <v>2710</v>
      </c>
      <c r="E442" s="0" t="s">
        <v>2711</v>
      </c>
      <c r="F442" s="5" t="n">
        <v>-3.7</v>
      </c>
      <c r="G442" s="3" t="s">
        <v>13</v>
      </c>
      <c r="H442" s="3" t="s">
        <v>2712</v>
      </c>
    </row>
    <row r="443" customFormat="false" ht="16" hidden="false" customHeight="false" outlineLevel="0" collapsed="false">
      <c r="A443" s="0" t="n">
        <v>440</v>
      </c>
      <c r="B443" s="3" t="s">
        <v>2713</v>
      </c>
      <c r="D443" s="0" t="s">
        <v>2715</v>
      </c>
      <c r="E443" s="0" t="s">
        <v>2716</v>
      </c>
      <c r="F443" s="5" t="n">
        <v>-13.4</v>
      </c>
      <c r="G443" s="3" t="s">
        <v>13</v>
      </c>
      <c r="H443" s="3" t="s">
        <v>2717</v>
      </c>
    </row>
    <row r="444" customFormat="false" ht="16" hidden="false" customHeight="false" outlineLevel="0" collapsed="false">
      <c r="A444" s="0" t="n">
        <v>441</v>
      </c>
      <c r="B444" s="3" t="s">
        <v>2728</v>
      </c>
      <c r="D444" s="0" t="s">
        <v>2730</v>
      </c>
      <c r="E444" s="0" t="s">
        <v>2731</v>
      </c>
      <c r="F444" s="3" t="s">
        <v>4507</v>
      </c>
      <c r="G444" s="3" t="s">
        <v>13</v>
      </c>
      <c r="H444" s="3" t="s">
        <v>2732</v>
      </c>
    </row>
    <row r="445" customFormat="false" ht="16" hidden="false" customHeight="false" outlineLevel="0" collapsed="false">
      <c r="A445" s="0" t="n">
        <v>442</v>
      </c>
      <c r="B445" s="3" t="s">
        <v>2761</v>
      </c>
      <c r="D445" s="0" t="s">
        <v>2763</v>
      </c>
      <c r="E445" s="0" t="s">
        <v>2764</v>
      </c>
      <c r="F445" s="5" t="n">
        <v>-5</v>
      </c>
      <c r="G445" s="3" t="s">
        <v>13</v>
      </c>
      <c r="H445" s="3" t="s">
        <v>2765</v>
      </c>
    </row>
    <row r="446" customFormat="false" ht="16" hidden="false" customHeight="false" outlineLevel="0" collapsed="false">
      <c r="A446" s="0" t="n">
        <v>443</v>
      </c>
      <c r="B446" s="3" t="s">
        <v>2766</v>
      </c>
      <c r="D446" s="0" t="s">
        <v>2768</v>
      </c>
      <c r="E446" s="0" t="s">
        <v>2769</v>
      </c>
      <c r="F446" s="5" t="n">
        <v>-32.6</v>
      </c>
      <c r="G446" s="3" t="s">
        <v>13</v>
      </c>
      <c r="H446" s="3" t="s">
        <v>2770</v>
      </c>
    </row>
    <row r="447" customFormat="false" ht="16" hidden="false" customHeight="false" outlineLevel="0" collapsed="false">
      <c r="A447" s="0" t="n">
        <v>444</v>
      </c>
      <c r="B447" s="3" t="s">
        <v>2771</v>
      </c>
      <c r="D447" s="0" t="s">
        <v>2773</v>
      </c>
      <c r="E447" s="0" t="s">
        <v>2774</v>
      </c>
      <c r="F447" s="5" t="n">
        <v>-10</v>
      </c>
      <c r="G447" s="3" t="s">
        <v>13</v>
      </c>
      <c r="H447" s="3" t="s">
        <v>2775</v>
      </c>
    </row>
    <row r="448" customFormat="false" ht="16" hidden="false" customHeight="false" outlineLevel="0" collapsed="false">
      <c r="A448" s="0" t="n">
        <v>445</v>
      </c>
      <c r="B448" s="3" t="s">
        <v>2506</v>
      </c>
      <c r="D448" s="0" t="s">
        <v>2508</v>
      </c>
      <c r="E448" s="0" t="s">
        <v>2509</v>
      </c>
      <c r="F448" s="5" t="n">
        <v>-9.9</v>
      </c>
      <c r="G448" s="3" t="s">
        <v>4325</v>
      </c>
      <c r="H448" s="3" t="s">
        <v>4553</v>
      </c>
    </row>
    <row r="449" customFormat="false" ht="16" hidden="false" customHeight="false" outlineLevel="0" collapsed="false">
      <c r="A449" s="0" t="n">
        <v>446</v>
      </c>
      <c r="B449" s="3" t="s">
        <v>2805</v>
      </c>
      <c r="D449" s="0" t="s">
        <v>2807</v>
      </c>
      <c r="E449" s="0" t="s">
        <v>2808</v>
      </c>
      <c r="F449" s="5" t="n">
        <v>-3.7</v>
      </c>
      <c r="G449" s="3" t="s">
        <v>13</v>
      </c>
      <c r="H449" s="3" t="s">
        <v>2809</v>
      </c>
    </row>
    <row r="450" customFormat="false" ht="16" hidden="false" customHeight="false" outlineLevel="0" collapsed="false">
      <c r="A450" s="0" t="n">
        <v>447</v>
      </c>
      <c r="B450" s="3" t="s">
        <v>2810</v>
      </c>
      <c r="D450" s="0" t="s">
        <v>2812</v>
      </c>
      <c r="E450" s="0" t="s">
        <v>2813</v>
      </c>
      <c r="F450" s="5" t="n">
        <v>-3.7</v>
      </c>
      <c r="G450" s="3" t="s">
        <v>13</v>
      </c>
      <c r="H450" s="3" t="s">
        <v>132</v>
      </c>
    </row>
    <row r="451" customFormat="false" ht="16" hidden="false" customHeight="false" outlineLevel="0" collapsed="false">
      <c r="A451" s="0" t="n">
        <v>448</v>
      </c>
      <c r="B451" s="3" t="s">
        <v>2818</v>
      </c>
      <c r="D451" s="0" t="s">
        <v>2820</v>
      </c>
      <c r="E451" s="0" t="s">
        <v>2821</v>
      </c>
      <c r="F451" s="5" t="n">
        <v>-46.5</v>
      </c>
      <c r="G451" s="3" t="s">
        <v>13</v>
      </c>
      <c r="H451" s="3" t="s">
        <v>2809</v>
      </c>
    </row>
    <row r="452" customFormat="false" ht="16" hidden="false" customHeight="false" outlineLevel="0" collapsed="false">
      <c r="A452" s="0" t="n">
        <v>449</v>
      </c>
      <c r="B452" s="3" t="s">
        <v>2822</v>
      </c>
      <c r="D452" s="0" t="s">
        <v>2824</v>
      </c>
      <c r="E452" s="0" t="s">
        <v>2825</v>
      </c>
      <c r="F452" s="5" t="n">
        <v>1</v>
      </c>
      <c r="G452" s="3" t="s">
        <v>13</v>
      </c>
      <c r="H452" s="3" t="s">
        <v>485</v>
      </c>
    </row>
    <row r="453" customFormat="false" ht="16" hidden="false" customHeight="false" outlineLevel="0" collapsed="false">
      <c r="A453" s="0" t="n">
        <v>450</v>
      </c>
      <c r="B453" s="3" t="s">
        <v>2841</v>
      </c>
      <c r="D453" s="0" t="s">
        <v>2843</v>
      </c>
      <c r="E453" s="0" t="s">
        <v>2844</v>
      </c>
      <c r="F453" s="3" t="s">
        <v>4507</v>
      </c>
      <c r="G453" s="3" t="s">
        <v>13</v>
      </c>
      <c r="H453" s="3" t="s">
        <v>2845</v>
      </c>
    </row>
    <row r="454" customFormat="false" ht="16" hidden="false" customHeight="false" outlineLevel="0" collapsed="false">
      <c r="A454" s="0" t="n">
        <v>451</v>
      </c>
      <c r="B454" s="3" t="s">
        <v>2846</v>
      </c>
      <c r="D454" s="0" t="s">
        <v>2848</v>
      </c>
      <c r="E454" s="0" t="s">
        <v>2849</v>
      </c>
      <c r="F454" s="3" t="s">
        <v>4507</v>
      </c>
      <c r="G454" s="3" t="s">
        <v>13</v>
      </c>
      <c r="H454" s="3" t="s">
        <v>2732</v>
      </c>
    </row>
    <row r="455" customFormat="false" ht="16" hidden="false" customHeight="false" outlineLevel="0" collapsed="false">
      <c r="A455" s="0" t="n">
        <v>452</v>
      </c>
      <c r="B455" s="3" t="s">
        <v>2865</v>
      </c>
      <c r="D455" s="0" t="s">
        <v>2867</v>
      </c>
      <c r="E455" s="0" t="s">
        <v>2868</v>
      </c>
      <c r="F455" s="5" t="n">
        <v>-3.7</v>
      </c>
      <c r="G455" s="3" t="s">
        <v>13</v>
      </c>
      <c r="H455" s="3" t="s">
        <v>2869</v>
      </c>
    </row>
    <row r="456" customFormat="false" ht="16" hidden="false" customHeight="false" outlineLevel="0" collapsed="false">
      <c r="A456" s="0" t="n">
        <v>453</v>
      </c>
      <c r="B456" s="3" t="s">
        <v>2870</v>
      </c>
      <c r="D456" s="0" t="s">
        <v>2872</v>
      </c>
      <c r="E456" s="0" t="s">
        <v>2873</v>
      </c>
      <c r="F456" s="5" t="n">
        <v>-3.7</v>
      </c>
      <c r="G456" s="3" t="s">
        <v>13</v>
      </c>
      <c r="H456" s="3" t="s">
        <v>2874</v>
      </c>
    </row>
    <row r="457" customFormat="false" ht="16" hidden="false" customHeight="false" outlineLevel="0" collapsed="false">
      <c r="A457" s="0" t="n">
        <v>454</v>
      </c>
      <c r="B457" s="3" t="s">
        <v>2880</v>
      </c>
      <c r="D457" s="0" t="s">
        <v>2882</v>
      </c>
      <c r="E457" s="0" t="s">
        <v>2883</v>
      </c>
      <c r="F457" s="5" t="n">
        <v>-66.9</v>
      </c>
      <c r="G457" s="3" t="s">
        <v>13</v>
      </c>
      <c r="H457" s="3" t="s">
        <v>2884</v>
      </c>
    </row>
    <row r="458" customFormat="false" ht="16" hidden="false" customHeight="false" outlineLevel="0" collapsed="false">
      <c r="A458" s="0" t="n">
        <v>455</v>
      </c>
      <c r="B458" s="3" t="s">
        <v>2885</v>
      </c>
      <c r="D458" s="0" t="s">
        <v>2882</v>
      </c>
      <c r="E458" s="0" t="s">
        <v>2887</v>
      </c>
      <c r="F458" s="5" t="n">
        <v>-107.1</v>
      </c>
      <c r="G458" s="3" t="s">
        <v>13</v>
      </c>
      <c r="H458" s="3" t="s">
        <v>2888</v>
      </c>
    </row>
    <row r="459" customFormat="false" ht="16" hidden="false" customHeight="false" outlineLevel="0" collapsed="false">
      <c r="A459" s="0" t="n">
        <v>456</v>
      </c>
      <c r="B459" s="3" t="s">
        <v>2889</v>
      </c>
      <c r="D459" s="0" t="s">
        <v>2891</v>
      </c>
      <c r="E459" s="0" t="s">
        <v>2892</v>
      </c>
      <c r="F459" s="3" t="s">
        <v>4507</v>
      </c>
      <c r="G459" s="3" t="s">
        <v>13</v>
      </c>
      <c r="H459" s="3" t="s">
        <v>2893</v>
      </c>
    </row>
    <row r="460" customFormat="false" ht="16" hidden="false" customHeight="false" outlineLevel="0" collapsed="false">
      <c r="A460" s="0" t="n">
        <v>457</v>
      </c>
      <c r="B460" s="3" t="s">
        <v>2917</v>
      </c>
      <c r="D460" s="0" t="s">
        <v>2919</v>
      </c>
      <c r="E460" s="0" t="s">
        <v>2920</v>
      </c>
      <c r="F460" s="5" t="n">
        <v>-8</v>
      </c>
      <c r="G460" s="3" t="s">
        <v>13</v>
      </c>
      <c r="H460" s="3" t="s">
        <v>2921</v>
      </c>
    </row>
    <row r="461" customFormat="false" ht="16" hidden="false" customHeight="false" outlineLevel="0" collapsed="false">
      <c r="A461" s="0" t="n">
        <v>458</v>
      </c>
      <c r="B461" s="3" t="s">
        <v>3018</v>
      </c>
      <c r="D461" s="0" t="s">
        <v>3020</v>
      </c>
      <c r="E461" s="0" t="s">
        <v>3021</v>
      </c>
      <c r="F461" s="5" t="n">
        <v>-6.7</v>
      </c>
      <c r="G461" s="3" t="s">
        <v>13</v>
      </c>
      <c r="H461" s="3" t="s">
        <v>3022</v>
      </c>
    </row>
    <row r="462" customFormat="false" ht="16" hidden="false" customHeight="false" outlineLevel="0" collapsed="false">
      <c r="A462" s="0" t="n">
        <v>459</v>
      </c>
      <c r="B462" s="3" t="s">
        <v>3066</v>
      </c>
      <c r="D462" s="0" t="s">
        <v>3068</v>
      </c>
      <c r="E462" s="0" t="s">
        <v>17</v>
      </c>
      <c r="F462" s="5" t="n">
        <v>-1.4</v>
      </c>
      <c r="G462" s="3" t="s">
        <v>13</v>
      </c>
      <c r="H462" s="3" t="s">
        <v>3069</v>
      </c>
    </row>
    <row r="463" customFormat="false" ht="16" hidden="false" customHeight="false" outlineLevel="0" collapsed="false">
      <c r="A463" s="0" t="n">
        <v>460</v>
      </c>
      <c r="B463" s="3" t="s">
        <v>3094</v>
      </c>
      <c r="D463" s="0" t="s">
        <v>3096</v>
      </c>
      <c r="E463" s="0" t="s">
        <v>3097</v>
      </c>
      <c r="F463" s="5" t="n">
        <v>0</v>
      </c>
      <c r="G463" s="3" t="s">
        <v>13</v>
      </c>
      <c r="H463" s="3" t="s">
        <v>819</v>
      </c>
    </row>
    <row r="464" customFormat="false" ht="16" hidden="false" customHeight="false" outlineLevel="0" collapsed="false">
      <c r="A464" s="0" t="n">
        <v>461</v>
      </c>
      <c r="B464" s="3" t="s">
        <v>3098</v>
      </c>
      <c r="D464" s="0" t="s">
        <v>3100</v>
      </c>
      <c r="E464" s="0" t="s">
        <v>3101</v>
      </c>
      <c r="F464" s="5" t="n">
        <v>7.8</v>
      </c>
      <c r="G464" s="3" t="s">
        <v>13</v>
      </c>
      <c r="H464" s="3" t="s">
        <v>3102</v>
      </c>
    </row>
    <row r="465" customFormat="false" ht="16" hidden="false" customHeight="false" outlineLevel="0" collapsed="false">
      <c r="A465" s="0" t="n">
        <v>462</v>
      </c>
      <c r="B465" s="3" t="s">
        <v>3195</v>
      </c>
      <c r="D465" s="0" t="s">
        <v>3197</v>
      </c>
      <c r="E465" s="0" t="s">
        <v>3198</v>
      </c>
      <c r="F465" s="5" t="n">
        <v>-13.4</v>
      </c>
      <c r="G465" s="3" t="s">
        <v>13</v>
      </c>
      <c r="H465" s="3" t="s">
        <v>2717</v>
      </c>
    </row>
    <row r="466" customFormat="false" ht="16" hidden="false" customHeight="false" outlineLevel="0" collapsed="false">
      <c r="A466" s="0" t="n">
        <v>463</v>
      </c>
      <c r="B466" s="3" t="s">
        <v>3217</v>
      </c>
      <c r="D466" s="0" t="s">
        <v>3219</v>
      </c>
      <c r="E466" s="0" t="s">
        <v>3220</v>
      </c>
      <c r="F466" s="5" t="n">
        <v>-2.7</v>
      </c>
      <c r="G466" s="3" t="s">
        <v>13</v>
      </c>
      <c r="H466" s="3" t="s">
        <v>3221</v>
      </c>
    </row>
    <row r="467" customFormat="false" ht="16" hidden="false" customHeight="false" outlineLevel="0" collapsed="false">
      <c r="A467" s="0" t="n">
        <v>464</v>
      </c>
      <c r="B467" s="3" t="s">
        <v>3227</v>
      </c>
      <c r="D467" s="0" t="s">
        <v>3229</v>
      </c>
      <c r="E467" s="0" t="s">
        <v>3230</v>
      </c>
      <c r="F467" s="5" t="n">
        <v>-7.2</v>
      </c>
      <c r="G467" s="3" t="s">
        <v>13</v>
      </c>
      <c r="H467" s="3" t="s">
        <v>3231</v>
      </c>
    </row>
    <row r="468" customFormat="false" ht="16" hidden="false" customHeight="false" outlineLevel="0" collapsed="false">
      <c r="A468" s="0" t="n">
        <v>465</v>
      </c>
      <c r="B468" s="3" t="s">
        <v>3236</v>
      </c>
      <c r="D468" s="0" t="s">
        <v>3229</v>
      </c>
      <c r="E468" s="0" t="s">
        <v>3238</v>
      </c>
      <c r="F468" s="5" t="n">
        <v>-17.3</v>
      </c>
      <c r="G468" s="3" t="s">
        <v>13</v>
      </c>
      <c r="H468" s="3" t="s">
        <v>3239</v>
      </c>
    </row>
    <row r="469" customFormat="false" ht="16" hidden="false" customHeight="false" outlineLevel="0" collapsed="false">
      <c r="A469" s="0" t="n">
        <v>466</v>
      </c>
      <c r="B469" s="3" t="s">
        <v>3272</v>
      </c>
      <c r="D469" s="0" t="s">
        <v>3274</v>
      </c>
      <c r="E469" s="0" t="s">
        <v>3275</v>
      </c>
      <c r="F469" s="5" t="n">
        <v>-16.2</v>
      </c>
      <c r="G469" s="3" t="s">
        <v>13</v>
      </c>
      <c r="H469" s="3" t="s">
        <v>3276</v>
      </c>
    </row>
    <row r="470" customFormat="false" ht="16" hidden="false" customHeight="false" outlineLevel="0" collapsed="false">
      <c r="A470" s="0" t="n">
        <v>467</v>
      </c>
      <c r="B470" s="3" t="s">
        <v>3277</v>
      </c>
      <c r="D470" s="0" t="s">
        <v>3274</v>
      </c>
      <c r="E470" s="0" t="s">
        <v>3279</v>
      </c>
      <c r="F470" s="5" t="n">
        <v>-17</v>
      </c>
      <c r="G470" s="3" t="s">
        <v>13</v>
      </c>
      <c r="H470" s="3" t="s">
        <v>3276</v>
      </c>
    </row>
    <row r="471" customFormat="false" ht="16" hidden="false" customHeight="false" outlineLevel="0" collapsed="false">
      <c r="A471" s="0" t="n">
        <v>468</v>
      </c>
      <c r="B471" s="3" t="s">
        <v>3338</v>
      </c>
      <c r="D471" s="0" t="s">
        <v>3340</v>
      </c>
      <c r="E471" s="0" t="s">
        <v>3341</v>
      </c>
      <c r="F471" s="5" t="n">
        <v>-5.5</v>
      </c>
      <c r="G471" s="3" t="s">
        <v>13</v>
      </c>
      <c r="H471" s="3" t="s">
        <v>2809</v>
      </c>
    </row>
    <row r="472" customFormat="false" ht="16" hidden="false" customHeight="false" outlineLevel="0" collapsed="false">
      <c r="A472" s="0" t="n">
        <v>469</v>
      </c>
      <c r="B472" s="3" t="s">
        <v>3346</v>
      </c>
      <c r="D472" s="0" t="s">
        <v>3348</v>
      </c>
      <c r="E472" s="0" t="s">
        <v>3349</v>
      </c>
      <c r="F472" s="5" t="n">
        <v>-5.5</v>
      </c>
      <c r="G472" s="3" t="s">
        <v>13</v>
      </c>
      <c r="H472" s="3" t="s">
        <v>3350</v>
      </c>
    </row>
    <row r="473" customFormat="false" ht="16" hidden="false" customHeight="false" outlineLevel="0" collapsed="false">
      <c r="A473" s="0" t="n">
        <v>470</v>
      </c>
      <c r="B473" s="3" t="s">
        <v>3404</v>
      </c>
      <c r="D473" s="0" t="s">
        <v>3406</v>
      </c>
      <c r="E473" s="0" t="s">
        <v>3407</v>
      </c>
      <c r="F473" s="5" t="n">
        <v>-24.7</v>
      </c>
      <c r="G473" s="3" t="s">
        <v>13</v>
      </c>
      <c r="H473" s="3" t="s">
        <v>3408</v>
      </c>
    </row>
    <row r="474" customFormat="false" ht="16" hidden="false" customHeight="false" outlineLevel="0" collapsed="false">
      <c r="A474" s="0" t="n">
        <v>471</v>
      </c>
      <c r="B474" s="3" t="s">
        <v>3432</v>
      </c>
      <c r="D474" s="0" t="s">
        <v>3434</v>
      </c>
      <c r="E474" s="0" t="s">
        <v>3435</v>
      </c>
      <c r="F474" s="5" t="n">
        <v>-12.4</v>
      </c>
      <c r="G474" s="3" t="s">
        <v>13</v>
      </c>
      <c r="H474" s="3" t="s">
        <v>3436</v>
      </c>
    </row>
    <row r="475" customFormat="false" ht="16" hidden="false" customHeight="false" outlineLevel="0" collapsed="false">
      <c r="A475" s="0" t="n">
        <v>472</v>
      </c>
      <c r="B475" s="3" t="s">
        <v>3536</v>
      </c>
      <c r="D475" s="0" t="s">
        <v>3538</v>
      </c>
      <c r="E475" s="0" t="s">
        <v>3539</v>
      </c>
      <c r="F475" s="5" t="n">
        <v>-4.6</v>
      </c>
      <c r="G475" s="3" t="s">
        <v>13</v>
      </c>
      <c r="H475" s="3"/>
    </row>
    <row r="476" customFormat="false" ht="16" hidden="false" customHeight="false" outlineLevel="0" collapsed="false">
      <c r="A476" s="0" t="n">
        <v>473</v>
      </c>
      <c r="B476" s="3" t="s">
        <v>3540</v>
      </c>
      <c r="D476" s="0" t="s">
        <v>3538</v>
      </c>
      <c r="E476" s="0" t="s">
        <v>3542</v>
      </c>
      <c r="F476" s="5" t="n">
        <v>-8.4</v>
      </c>
      <c r="G476" s="3" t="s">
        <v>13</v>
      </c>
      <c r="H476" s="3" t="s">
        <v>3543</v>
      </c>
    </row>
    <row r="477" customFormat="false" ht="16" hidden="false" customHeight="false" outlineLevel="0" collapsed="false">
      <c r="A477" s="0" t="n">
        <v>474</v>
      </c>
      <c r="B477" s="3" t="s">
        <v>3553</v>
      </c>
      <c r="D477" s="0" t="s">
        <v>3555</v>
      </c>
      <c r="E477" s="0" t="s">
        <v>3556</v>
      </c>
      <c r="F477" s="5" t="n">
        <v>-2.9</v>
      </c>
      <c r="G477" s="3" t="s">
        <v>13</v>
      </c>
      <c r="H477" s="3"/>
    </row>
    <row r="478" customFormat="false" ht="16" hidden="false" customHeight="false" outlineLevel="0" collapsed="false">
      <c r="A478" s="0" t="n">
        <v>475</v>
      </c>
      <c r="B478" s="3" t="s">
        <v>3557</v>
      </c>
      <c r="D478" s="0" t="s">
        <v>3559</v>
      </c>
      <c r="E478" s="0" t="s">
        <v>3560</v>
      </c>
      <c r="F478" s="5" t="n">
        <v>-4.9</v>
      </c>
      <c r="G478" s="3" t="s">
        <v>13</v>
      </c>
      <c r="H478" s="3" t="s">
        <v>3561</v>
      </c>
    </row>
    <row r="479" customFormat="false" ht="16" hidden="false" customHeight="false" outlineLevel="0" collapsed="false">
      <c r="A479" s="0" t="n">
        <v>476</v>
      </c>
      <c r="B479" s="3" t="s">
        <v>3562</v>
      </c>
      <c r="D479" s="0" t="s">
        <v>3564</v>
      </c>
      <c r="E479" s="0" t="s">
        <v>3565</v>
      </c>
      <c r="F479" s="5" t="n">
        <v>-4.6</v>
      </c>
      <c r="G479" s="3" t="s">
        <v>13</v>
      </c>
      <c r="H479" s="3"/>
    </row>
    <row r="480" customFormat="false" ht="16" hidden="false" customHeight="false" outlineLevel="0" collapsed="false">
      <c r="A480" s="0" t="n">
        <v>477</v>
      </c>
      <c r="B480" s="3" t="s">
        <v>3566</v>
      </c>
      <c r="D480" s="0" t="s">
        <v>3564</v>
      </c>
      <c r="E480" s="0" t="s">
        <v>3568</v>
      </c>
      <c r="F480" s="5" t="n">
        <v>-4.9</v>
      </c>
      <c r="G480" s="3" t="s">
        <v>13</v>
      </c>
      <c r="H480" s="3"/>
    </row>
    <row r="481" customFormat="false" ht="16" hidden="false" customHeight="false" outlineLevel="0" collapsed="false">
      <c r="A481" s="0" t="n">
        <v>478</v>
      </c>
      <c r="B481" s="3" t="s">
        <v>3569</v>
      </c>
      <c r="D481" s="0" t="s">
        <v>3571</v>
      </c>
      <c r="E481" s="0" t="s">
        <v>3572</v>
      </c>
      <c r="F481" s="5" t="n">
        <v>-25.5</v>
      </c>
      <c r="G481" s="3" t="s">
        <v>13</v>
      </c>
      <c r="H481" s="3" t="s">
        <v>3573</v>
      </c>
    </row>
    <row r="482" customFormat="false" ht="16" hidden="false" customHeight="false" outlineLevel="0" collapsed="false">
      <c r="A482" s="0" t="n">
        <v>479</v>
      </c>
      <c r="B482" s="3" t="s">
        <v>3621</v>
      </c>
      <c r="D482" s="0" t="s">
        <v>3623</v>
      </c>
      <c r="E482" s="0" t="s">
        <v>3624</v>
      </c>
      <c r="F482" s="5" t="n">
        <v>-2.9</v>
      </c>
      <c r="G482" s="3" t="s">
        <v>13</v>
      </c>
      <c r="H482" s="3"/>
    </row>
    <row r="483" customFormat="false" ht="16" hidden="false" customHeight="false" outlineLevel="0" collapsed="false">
      <c r="A483" s="0" t="n">
        <v>480</v>
      </c>
      <c r="B483" s="3" t="s">
        <v>3660</v>
      </c>
      <c r="D483" s="0" t="s">
        <v>3662</v>
      </c>
      <c r="E483" s="0" t="s">
        <v>3663</v>
      </c>
      <c r="F483" s="5" t="n">
        <v>-2.9</v>
      </c>
      <c r="G483" s="3" t="s">
        <v>13</v>
      </c>
      <c r="H483" s="3" t="s">
        <v>3659</v>
      </c>
    </row>
    <row r="484" customFormat="false" ht="16" hidden="false" customHeight="false" outlineLevel="0" collapsed="false">
      <c r="A484" s="0" t="n">
        <v>481</v>
      </c>
      <c r="B484" s="3" t="s">
        <v>3664</v>
      </c>
      <c r="D484" s="0" t="s">
        <v>3666</v>
      </c>
      <c r="E484" s="0" t="s">
        <v>3667</v>
      </c>
      <c r="F484" s="5" t="n">
        <v>-4.2</v>
      </c>
      <c r="G484" s="3" t="s">
        <v>13</v>
      </c>
      <c r="H484" s="3" t="s">
        <v>3668</v>
      </c>
    </row>
    <row r="485" customFormat="false" ht="16" hidden="false" customHeight="false" outlineLevel="0" collapsed="false">
      <c r="A485" s="0" t="n">
        <v>482</v>
      </c>
      <c r="B485" s="3" t="s">
        <v>3698</v>
      </c>
      <c r="D485" s="0" t="s">
        <v>3700</v>
      </c>
      <c r="E485" s="0" t="s">
        <v>3701</v>
      </c>
      <c r="F485" s="5" t="n">
        <v>-2.9</v>
      </c>
      <c r="G485" s="3" t="s">
        <v>13</v>
      </c>
      <c r="H485" s="3"/>
    </row>
    <row r="486" customFormat="false" ht="16" hidden="false" customHeight="false" outlineLevel="0" collapsed="false">
      <c r="A486" s="0" t="n">
        <v>483</v>
      </c>
      <c r="B486" s="3" t="s">
        <v>3702</v>
      </c>
      <c r="D486" s="0" t="s">
        <v>3704</v>
      </c>
      <c r="E486" s="0" t="s">
        <v>3705</v>
      </c>
      <c r="F486" s="5" t="n">
        <v>-2.9</v>
      </c>
      <c r="G486" s="3" t="s">
        <v>13</v>
      </c>
      <c r="H486" s="3"/>
    </row>
    <row r="487" customFormat="false" ht="16" hidden="false" customHeight="false" outlineLevel="0" collapsed="false">
      <c r="A487" s="0" t="n">
        <v>484</v>
      </c>
      <c r="B487" s="3" t="s">
        <v>3734</v>
      </c>
      <c r="D487" s="0" t="s">
        <v>3736</v>
      </c>
      <c r="E487" s="0" t="s">
        <v>3737</v>
      </c>
      <c r="F487" s="5" t="n">
        <v>-6.7</v>
      </c>
      <c r="G487" s="3" t="s">
        <v>13</v>
      </c>
      <c r="H487" s="3" t="s">
        <v>3738</v>
      </c>
    </row>
    <row r="488" customFormat="false" ht="16" hidden="false" customHeight="false" outlineLevel="0" collapsed="false">
      <c r="A488" s="0" t="n">
        <v>485</v>
      </c>
      <c r="B488" s="3" t="s">
        <v>3805</v>
      </c>
      <c r="D488" s="0" t="s">
        <v>3807</v>
      </c>
      <c r="E488" s="0" t="s">
        <v>3808</v>
      </c>
      <c r="F488" s="3" t="s">
        <v>4507</v>
      </c>
      <c r="G488" s="3" t="s">
        <v>13</v>
      </c>
      <c r="H488" s="3" t="s">
        <v>3809</v>
      </c>
    </row>
    <row r="489" customFormat="false" ht="16" hidden="false" customHeight="false" outlineLevel="0" collapsed="false">
      <c r="A489" s="0" t="n">
        <v>486</v>
      </c>
      <c r="B489" s="3" t="s">
        <v>3813</v>
      </c>
      <c r="D489" s="0" t="s">
        <v>3815</v>
      </c>
      <c r="E489" s="0" t="s">
        <v>3816</v>
      </c>
      <c r="F489" s="5" t="n">
        <v>-6.3</v>
      </c>
      <c r="G489" s="3" t="s">
        <v>13</v>
      </c>
      <c r="H489" s="3" t="s">
        <v>3122</v>
      </c>
    </row>
    <row r="490" customFormat="false" ht="16" hidden="false" customHeight="false" outlineLevel="0" collapsed="false">
      <c r="A490" s="0" t="n">
        <v>487</v>
      </c>
      <c r="B490" s="3" t="s">
        <v>3836</v>
      </c>
      <c r="D490" s="0" t="s">
        <v>3838</v>
      </c>
      <c r="E490" s="0" t="s">
        <v>3839</v>
      </c>
      <c r="F490" s="5" t="n">
        <v>-39.6</v>
      </c>
      <c r="G490" s="3" t="s">
        <v>13</v>
      </c>
      <c r="H490" s="3" t="s">
        <v>1302</v>
      </c>
    </row>
    <row r="491" customFormat="false" ht="16" hidden="false" customHeight="false" outlineLevel="0" collapsed="false">
      <c r="A491" s="0" t="n">
        <v>488</v>
      </c>
      <c r="B491" s="3" t="s">
        <v>3855</v>
      </c>
      <c r="D491" s="0" t="s">
        <v>3857</v>
      </c>
      <c r="E491" s="0" t="s">
        <v>3858</v>
      </c>
      <c r="F491" s="5" t="n">
        <v>0.8</v>
      </c>
      <c r="G491" s="3" t="s">
        <v>13</v>
      </c>
      <c r="H491" s="3" t="s">
        <v>3859</v>
      </c>
    </row>
    <row r="492" customFormat="false" ht="16" hidden="false" customHeight="false" outlineLevel="0" collapsed="false">
      <c r="A492" s="0" t="n">
        <v>489</v>
      </c>
      <c r="B492" s="3" t="s">
        <v>4017</v>
      </c>
      <c r="D492" s="0" t="s">
        <v>4019</v>
      </c>
      <c r="E492" s="0" t="s">
        <v>4020</v>
      </c>
      <c r="F492" s="5" t="n">
        <v>3.6</v>
      </c>
      <c r="G492" s="3" t="s">
        <v>13</v>
      </c>
      <c r="H492" s="3"/>
    </row>
    <row r="493" customFormat="false" ht="16" hidden="false" customHeight="false" outlineLevel="0" collapsed="false">
      <c r="A493" s="0" t="n">
        <v>490</v>
      </c>
      <c r="B493" s="3" t="s">
        <v>4060</v>
      </c>
      <c r="D493" s="0" t="s">
        <v>4062</v>
      </c>
      <c r="E493" s="0" t="s">
        <v>4063</v>
      </c>
      <c r="F493" s="5" t="n">
        <v>-28.1</v>
      </c>
      <c r="G493" s="3" t="s">
        <v>13</v>
      </c>
      <c r="H493" s="3" t="s">
        <v>3573</v>
      </c>
    </row>
    <row r="494" customFormat="false" ht="16" hidden="false" customHeight="false" outlineLevel="0" collapsed="false">
      <c r="A494" s="0" t="n">
        <v>491</v>
      </c>
      <c r="B494" s="3" t="s">
        <v>4169</v>
      </c>
      <c r="D494" s="0" t="s">
        <v>4146</v>
      </c>
      <c r="E494" s="0" t="s">
        <v>4171</v>
      </c>
      <c r="F494" s="5" t="n">
        <v>-20.9</v>
      </c>
      <c r="G494" s="3" t="s">
        <v>13</v>
      </c>
      <c r="H494" s="3" t="s">
        <v>4172</v>
      </c>
    </row>
    <row r="495" customFormat="false" ht="16" hidden="false" customHeight="false" outlineLevel="0" collapsed="false">
      <c r="A495" s="0" t="n">
        <v>492</v>
      </c>
      <c r="B495" s="3" t="s">
        <v>4177</v>
      </c>
      <c r="D495" s="0" t="s">
        <v>4179</v>
      </c>
      <c r="E495" s="0" t="s">
        <v>4180</v>
      </c>
      <c r="F495" s="5" t="n">
        <v>-15.3</v>
      </c>
      <c r="G495" s="3" t="s">
        <v>13</v>
      </c>
      <c r="H495" s="3" t="s">
        <v>4181</v>
      </c>
    </row>
    <row r="496" customFormat="false" ht="16" hidden="false" customHeight="false" outlineLevel="0" collapsed="false">
      <c r="A496" s="0" t="n">
        <v>493</v>
      </c>
      <c r="B496" s="3" t="s">
        <v>4200</v>
      </c>
      <c r="D496" s="0" t="s">
        <v>4202</v>
      </c>
      <c r="E496" s="0" t="s">
        <v>4203</v>
      </c>
      <c r="F496" s="5" t="n">
        <v>-4.5</v>
      </c>
      <c r="G496" s="3" t="s">
        <v>13</v>
      </c>
      <c r="H496" s="3" t="s">
        <v>4204</v>
      </c>
    </row>
    <row r="497" customFormat="false" ht="16" hidden="false" customHeight="false" outlineLevel="0" collapsed="false">
      <c r="A497" s="0" t="n">
        <v>494</v>
      </c>
      <c r="B497" s="3" t="s">
        <v>127</v>
      </c>
      <c r="D497" s="0" t="s">
        <v>129</v>
      </c>
      <c r="E497" s="0" t="s">
        <v>130</v>
      </c>
      <c r="F497" s="5" t="n">
        <v>-28</v>
      </c>
      <c r="G497" s="3" t="s">
        <v>131</v>
      </c>
      <c r="H497" s="3" t="s">
        <v>132</v>
      </c>
    </row>
    <row r="498" customFormat="false" ht="16" hidden="false" customHeight="false" outlineLevel="0" collapsed="false">
      <c r="A498" s="0" t="n">
        <v>495</v>
      </c>
      <c r="B498" s="3" t="s">
        <v>825</v>
      </c>
      <c r="D498" s="0" t="s">
        <v>827</v>
      </c>
      <c r="E498" s="0" t="s">
        <v>828</v>
      </c>
      <c r="F498" s="3" t="s">
        <v>4507</v>
      </c>
      <c r="G498" s="3" t="s">
        <v>131</v>
      </c>
      <c r="H498" s="3" t="s">
        <v>829</v>
      </c>
    </row>
    <row r="499" customFormat="false" ht="16" hidden="false" customHeight="false" outlineLevel="0" collapsed="false">
      <c r="A499" s="0" t="n">
        <v>496</v>
      </c>
      <c r="B499" s="3" t="s">
        <v>1083</v>
      </c>
      <c r="D499" s="0" t="s">
        <v>1085</v>
      </c>
      <c r="E499" s="0" t="s">
        <v>1086</v>
      </c>
      <c r="F499" s="5" t="n">
        <v>-3.7</v>
      </c>
      <c r="G499" s="3" t="s">
        <v>131</v>
      </c>
      <c r="H499" s="3" t="s">
        <v>1087</v>
      </c>
    </row>
    <row r="500" customFormat="false" ht="16" hidden="false" customHeight="false" outlineLevel="0" collapsed="false">
      <c r="A500" s="0" t="n">
        <v>497</v>
      </c>
      <c r="B500" s="3" t="s">
        <v>1169</v>
      </c>
      <c r="D500" s="0" t="s">
        <v>1171</v>
      </c>
      <c r="E500" s="0" t="s">
        <v>1172</v>
      </c>
      <c r="F500" s="5" t="n">
        <v>-12.9</v>
      </c>
      <c r="G500" s="3" t="s">
        <v>131</v>
      </c>
      <c r="H500" s="3" t="s">
        <v>1173</v>
      </c>
    </row>
    <row r="501" customFormat="false" ht="16" hidden="false" customHeight="false" outlineLevel="0" collapsed="false">
      <c r="A501" s="0" t="n">
        <v>498</v>
      </c>
      <c r="B501" s="3" t="s">
        <v>1513</v>
      </c>
      <c r="D501" s="0" t="s">
        <v>1515</v>
      </c>
      <c r="E501" s="0" t="s">
        <v>1516</v>
      </c>
      <c r="F501" s="5" t="n">
        <v>-3.8</v>
      </c>
      <c r="G501" s="3" t="s">
        <v>131</v>
      </c>
      <c r="H501" s="3" t="s">
        <v>1517</v>
      </c>
    </row>
    <row r="502" customFormat="false" ht="16" hidden="false" customHeight="false" outlineLevel="0" collapsed="false">
      <c r="A502" s="0" t="n">
        <v>499</v>
      </c>
      <c r="B502" s="3" t="s">
        <v>1947</v>
      </c>
      <c r="D502" s="0" t="s">
        <v>1949</v>
      </c>
      <c r="E502" s="0" t="s">
        <v>1950</v>
      </c>
      <c r="F502" s="5" t="n">
        <v>5.1</v>
      </c>
      <c r="G502" s="3" t="s">
        <v>131</v>
      </c>
      <c r="H502" s="3" t="s">
        <v>1951</v>
      </c>
    </row>
    <row r="503" customFormat="false" ht="16" hidden="false" customHeight="false" outlineLevel="0" collapsed="false">
      <c r="A503" s="0" t="n">
        <v>500</v>
      </c>
      <c r="B503" s="3" t="s">
        <v>2367</v>
      </c>
      <c r="D503" s="0" t="s">
        <v>2369</v>
      </c>
      <c r="E503" s="0" t="s">
        <v>2370</v>
      </c>
      <c r="F503" s="5" t="n">
        <v>-0.3</v>
      </c>
      <c r="G503" s="3" t="s">
        <v>131</v>
      </c>
      <c r="H503" s="3" t="s">
        <v>2371</v>
      </c>
    </row>
    <row r="504" customFormat="false" ht="16" hidden="false" customHeight="false" outlineLevel="0" collapsed="false">
      <c r="A504" s="0" t="n">
        <v>501</v>
      </c>
      <c r="B504" s="3" t="s">
        <v>2501</v>
      </c>
      <c r="D504" s="0" t="s">
        <v>2503</v>
      </c>
      <c r="E504" s="0" t="s">
        <v>2504</v>
      </c>
      <c r="F504" s="5" t="n">
        <v>-20.6</v>
      </c>
      <c r="G504" s="3" t="s">
        <v>131</v>
      </c>
      <c r="H504" s="3" t="s">
        <v>2505</v>
      </c>
    </row>
    <row r="505" customFormat="false" ht="16" hidden="false" customHeight="false" outlineLevel="0" collapsed="false">
      <c r="A505" s="0" t="n">
        <v>502</v>
      </c>
      <c r="B505" s="3" t="s">
        <v>2516</v>
      </c>
      <c r="D505" s="0" t="s">
        <v>2518</v>
      </c>
      <c r="E505" s="0" t="s">
        <v>2519</v>
      </c>
      <c r="F505" s="5" t="n">
        <v>1.8</v>
      </c>
      <c r="G505" s="3" t="s">
        <v>131</v>
      </c>
      <c r="H505" s="3" t="s">
        <v>2520</v>
      </c>
    </row>
    <row r="506" customFormat="false" ht="16" hidden="false" customHeight="false" outlineLevel="0" collapsed="false">
      <c r="A506" s="0" t="n">
        <v>503</v>
      </c>
      <c r="B506" s="3" t="s">
        <v>2521</v>
      </c>
      <c r="D506" s="0" t="s">
        <v>2523</v>
      </c>
      <c r="E506" s="0" t="s">
        <v>2519</v>
      </c>
      <c r="F506" s="5" t="n">
        <v>1.8</v>
      </c>
      <c r="G506" s="3" t="s">
        <v>131</v>
      </c>
      <c r="H506" s="3" t="s">
        <v>2524</v>
      </c>
    </row>
    <row r="507" customFormat="false" ht="16" hidden="false" customHeight="false" outlineLevel="0" collapsed="false">
      <c r="A507" s="0" t="n">
        <v>504</v>
      </c>
      <c r="B507" s="3" t="s">
        <v>3204</v>
      </c>
      <c r="D507" s="0" t="s">
        <v>3206</v>
      </c>
      <c r="E507" s="0" t="s">
        <v>3207</v>
      </c>
      <c r="F507" s="3" t="s">
        <v>4507</v>
      </c>
      <c r="G507" s="3" t="s">
        <v>131</v>
      </c>
      <c r="H507" s="3" t="s">
        <v>3208</v>
      </c>
    </row>
    <row r="508" customFormat="false" ht="16" hidden="false" customHeight="false" outlineLevel="0" collapsed="false">
      <c r="A508" s="0" t="n">
        <v>505</v>
      </c>
      <c r="B508" s="3" t="s">
        <v>3617</v>
      </c>
      <c r="D508" s="0" t="s">
        <v>3619</v>
      </c>
      <c r="E508" s="0" t="s">
        <v>3620</v>
      </c>
      <c r="F508" s="5" t="n">
        <v>-2.9</v>
      </c>
      <c r="G508" s="3" t="s">
        <v>131</v>
      </c>
      <c r="H508" s="3"/>
    </row>
    <row r="509" customFormat="false" ht="16" hidden="false" customHeight="false" outlineLevel="0" collapsed="false">
      <c r="A509" s="0" t="n">
        <v>506</v>
      </c>
      <c r="B509" s="3" t="s">
        <v>4076</v>
      </c>
      <c r="D509" s="0" t="s">
        <v>4078</v>
      </c>
      <c r="E509" s="0" t="s">
        <v>4079</v>
      </c>
      <c r="F509" s="3" t="s">
        <v>4507</v>
      </c>
      <c r="G509" s="3" t="s">
        <v>131</v>
      </c>
      <c r="H509" s="3" t="s">
        <v>4080</v>
      </c>
    </row>
    <row r="510" customFormat="false" ht="16" hidden="false" customHeight="false" outlineLevel="0" collapsed="false">
      <c r="A510" s="0" t="n">
        <v>507</v>
      </c>
      <c r="B510" s="3" t="s">
        <v>82</v>
      </c>
      <c r="D510" s="0" t="s">
        <v>84</v>
      </c>
      <c r="E510" s="0" t="s">
        <v>85</v>
      </c>
      <c r="F510" s="5" t="n">
        <v>-3.6</v>
      </c>
      <c r="G510" s="3" t="s">
        <v>86</v>
      </c>
      <c r="H510" s="3" t="s">
        <v>87</v>
      </c>
    </row>
    <row r="511" customFormat="false" ht="16" hidden="false" customHeight="false" outlineLevel="0" collapsed="false">
      <c r="A511" s="0" t="n">
        <v>508</v>
      </c>
      <c r="B511" s="3" t="s">
        <v>144</v>
      </c>
      <c r="D511" s="0" t="s">
        <v>146</v>
      </c>
      <c r="E511" s="0" t="s">
        <v>147</v>
      </c>
      <c r="F511" s="5" t="n">
        <v>-6.4</v>
      </c>
      <c r="G511" s="3" t="s">
        <v>86</v>
      </c>
      <c r="H511" s="3" t="s">
        <v>148</v>
      </c>
    </row>
    <row r="512" customFormat="false" ht="16" hidden="false" customHeight="false" outlineLevel="0" collapsed="false">
      <c r="A512" s="0" t="n">
        <v>509</v>
      </c>
      <c r="B512" s="3" t="s">
        <v>3004</v>
      </c>
      <c r="D512" s="0" t="s">
        <v>3006</v>
      </c>
      <c r="E512" s="0" t="s">
        <v>3007</v>
      </c>
      <c r="F512" s="5" t="n">
        <v>-10</v>
      </c>
      <c r="G512" s="3" t="s">
        <v>86</v>
      </c>
      <c r="H512" s="3" t="s">
        <v>3008</v>
      </c>
    </row>
    <row r="513" customFormat="false" ht="16" hidden="false" customHeight="false" outlineLevel="0" collapsed="false">
      <c r="A513" s="0" t="n">
        <v>510</v>
      </c>
      <c r="B513" s="3" t="s">
        <v>3113</v>
      </c>
      <c r="D513" s="0" t="s">
        <v>3115</v>
      </c>
      <c r="E513" s="0" t="s">
        <v>3116</v>
      </c>
      <c r="F513" s="5" t="n">
        <v>2.3</v>
      </c>
      <c r="G513" s="3" t="s">
        <v>86</v>
      </c>
      <c r="H513" s="3" t="s">
        <v>3117</v>
      </c>
    </row>
    <row r="514" customFormat="false" ht="16" hidden="false" customHeight="false" outlineLevel="0" collapsed="false">
      <c r="A514" s="0" t="n">
        <v>511</v>
      </c>
      <c r="B514" s="3" t="s">
        <v>3509</v>
      </c>
      <c r="D514" s="0" t="s">
        <v>3511</v>
      </c>
      <c r="E514" s="0" t="s">
        <v>3512</v>
      </c>
      <c r="F514" s="5" t="n">
        <v>-0.5</v>
      </c>
      <c r="G514" s="3" t="s">
        <v>86</v>
      </c>
      <c r="H514" s="3" t="s">
        <v>3513</v>
      </c>
    </row>
    <row r="515" customFormat="false" ht="16" hidden="false" customHeight="false" outlineLevel="0" collapsed="false">
      <c r="A515" s="0" t="n">
        <v>512</v>
      </c>
      <c r="B515" s="3" t="s">
        <v>3995</v>
      </c>
      <c r="D515" s="0" t="s">
        <v>3997</v>
      </c>
      <c r="E515" s="0" t="s">
        <v>3998</v>
      </c>
      <c r="F515" s="5" t="n">
        <v>2</v>
      </c>
      <c r="G515" s="3" t="s">
        <v>86</v>
      </c>
      <c r="H515" s="3" t="s">
        <v>3513</v>
      </c>
    </row>
    <row r="516" customFormat="false" ht="16" hidden="false" customHeight="false" outlineLevel="0" collapsed="false">
      <c r="A516" s="0" t="n">
        <v>513</v>
      </c>
      <c r="B516" s="3" t="s">
        <v>1292</v>
      </c>
      <c r="D516" s="0" t="s">
        <v>1294</v>
      </c>
      <c r="E516" s="0" t="s">
        <v>1295</v>
      </c>
      <c r="F516" s="5" t="n">
        <v>-13.6</v>
      </c>
      <c r="G516" s="3" t="s">
        <v>1296</v>
      </c>
      <c r="H516" s="3" t="s">
        <v>1297</v>
      </c>
    </row>
    <row r="517" customFormat="false" ht="16" hidden="false" customHeight="false" outlineLevel="0" collapsed="false">
      <c r="A517" s="0" t="n">
        <v>514</v>
      </c>
      <c r="B517" s="3" t="s">
        <v>1890</v>
      </c>
      <c r="D517" s="0" t="s">
        <v>1892</v>
      </c>
      <c r="E517" s="0" t="s">
        <v>1893</v>
      </c>
      <c r="F517" s="5" t="n">
        <v>-1.8</v>
      </c>
      <c r="G517" s="3" t="s">
        <v>1296</v>
      </c>
      <c r="H517" s="3" t="s">
        <v>1894</v>
      </c>
    </row>
    <row r="518" customFormat="false" ht="16" hidden="false" customHeight="false" outlineLevel="0" collapsed="false">
      <c r="A518" s="0" t="n">
        <v>515</v>
      </c>
      <c r="B518" s="3" t="s">
        <v>3055</v>
      </c>
      <c r="D518" s="0" t="s">
        <v>3057</v>
      </c>
      <c r="E518" s="0" t="s">
        <v>3058</v>
      </c>
      <c r="F518" s="5" t="n">
        <v>-4.9</v>
      </c>
      <c r="G518" s="3" t="s">
        <v>3059</v>
      </c>
      <c r="H518" s="3" t="s">
        <v>3060</v>
      </c>
    </row>
    <row r="519" customFormat="false" ht="16" hidden="false" customHeight="false" outlineLevel="0" collapsed="false">
      <c r="A519" s="0" t="n">
        <v>516</v>
      </c>
      <c r="B519" s="3" t="s">
        <v>3079</v>
      </c>
      <c r="D519" s="0" t="s">
        <v>3081</v>
      </c>
      <c r="E519" s="0" t="s">
        <v>3082</v>
      </c>
      <c r="F519" s="5" t="n">
        <v>-3.1</v>
      </c>
      <c r="G519" s="3" t="s">
        <v>3059</v>
      </c>
      <c r="H519" s="3" t="s">
        <v>3083</v>
      </c>
    </row>
    <row r="520" customFormat="false" ht="16" hidden="false" customHeight="false" outlineLevel="0" collapsed="false">
      <c r="A520" s="0" t="n">
        <v>517</v>
      </c>
      <c r="B520" s="3" t="s">
        <v>3084</v>
      </c>
      <c r="D520" s="0" t="s">
        <v>3086</v>
      </c>
      <c r="E520" s="0" t="s">
        <v>3087</v>
      </c>
      <c r="F520" s="5" t="n">
        <v>8.7</v>
      </c>
      <c r="G520" s="3" t="s">
        <v>3059</v>
      </c>
      <c r="H520" s="3" t="s">
        <v>3088</v>
      </c>
    </row>
    <row r="521" customFormat="false" ht="16" hidden="false" customHeight="false" outlineLevel="0" collapsed="false">
      <c r="A521" s="0" t="n">
        <v>518</v>
      </c>
      <c r="B521" s="3" t="s">
        <v>25</v>
      </c>
      <c r="D521" s="0" t="s">
        <v>27</v>
      </c>
      <c r="E521" s="0" t="s">
        <v>28</v>
      </c>
      <c r="F521" s="5" t="n">
        <v>-17.8</v>
      </c>
      <c r="G521" s="3" t="s">
        <v>29</v>
      </c>
      <c r="H521" s="3" t="s">
        <v>30</v>
      </c>
    </row>
    <row r="522" customFormat="false" ht="16" hidden="false" customHeight="false" outlineLevel="0" collapsed="false">
      <c r="A522" s="0" t="n">
        <v>519</v>
      </c>
      <c r="B522" s="3" t="s">
        <v>31</v>
      </c>
      <c r="D522" s="0" t="s">
        <v>33</v>
      </c>
      <c r="E522" s="0" t="s">
        <v>34</v>
      </c>
      <c r="F522" s="5" t="n">
        <v>-17.8</v>
      </c>
      <c r="G522" s="3" t="s">
        <v>29</v>
      </c>
      <c r="H522" s="3" t="s">
        <v>30</v>
      </c>
    </row>
    <row r="523" customFormat="false" ht="16" hidden="false" customHeight="false" outlineLevel="0" collapsed="false">
      <c r="A523" s="0" t="n">
        <v>520</v>
      </c>
      <c r="B523" s="3" t="s">
        <v>35</v>
      </c>
      <c r="D523" s="0" t="s">
        <v>37</v>
      </c>
      <c r="E523" s="0" t="s">
        <v>38</v>
      </c>
      <c r="F523" s="5" t="n">
        <v>-35.9</v>
      </c>
      <c r="G523" s="3" t="s">
        <v>29</v>
      </c>
      <c r="H523" s="3" t="s">
        <v>30</v>
      </c>
    </row>
    <row r="524" customFormat="false" ht="16" hidden="false" customHeight="false" outlineLevel="0" collapsed="false">
      <c r="A524" s="0" t="n">
        <v>521</v>
      </c>
      <c r="B524" s="3" t="s">
        <v>39</v>
      </c>
      <c r="D524" s="0" t="s">
        <v>41</v>
      </c>
      <c r="E524" s="0" t="s">
        <v>42</v>
      </c>
      <c r="F524" s="5" t="n">
        <v>-35.9</v>
      </c>
      <c r="G524" s="3" t="s">
        <v>29</v>
      </c>
      <c r="H524" s="3" t="s">
        <v>30</v>
      </c>
    </row>
    <row r="525" customFormat="false" ht="16" hidden="false" customHeight="false" outlineLevel="0" collapsed="false">
      <c r="A525" s="0" t="n">
        <v>522</v>
      </c>
      <c r="B525" s="3" t="s">
        <v>155</v>
      </c>
      <c r="D525" s="0" t="s">
        <v>157</v>
      </c>
      <c r="E525" s="0" t="s">
        <v>158</v>
      </c>
      <c r="F525" s="5" t="n">
        <v>-3.8</v>
      </c>
      <c r="G525" s="3" t="s">
        <v>29</v>
      </c>
      <c r="H525" s="3" t="s">
        <v>159</v>
      </c>
    </row>
    <row r="526" customFormat="false" ht="16" hidden="false" customHeight="false" outlineLevel="0" collapsed="false">
      <c r="A526" s="0" t="n">
        <v>523</v>
      </c>
      <c r="B526" s="3" t="s">
        <v>160</v>
      </c>
      <c r="D526" s="0" t="s">
        <v>162</v>
      </c>
      <c r="E526" s="0" t="s">
        <v>163</v>
      </c>
      <c r="F526" s="5" t="n">
        <v>-3.8</v>
      </c>
      <c r="G526" s="3" t="s">
        <v>29</v>
      </c>
      <c r="H526" s="3" t="s">
        <v>159</v>
      </c>
    </row>
    <row r="527" customFormat="false" ht="16" hidden="false" customHeight="false" outlineLevel="0" collapsed="false">
      <c r="A527" s="0" t="n">
        <v>524</v>
      </c>
      <c r="B527" s="3" t="s">
        <v>164</v>
      </c>
      <c r="D527" s="0" t="s">
        <v>166</v>
      </c>
      <c r="E527" s="0" t="s">
        <v>167</v>
      </c>
      <c r="F527" s="5" t="n">
        <v>-3.8</v>
      </c>
      <c r="G527" s="3" t="s">
        <v>29</v>
      </c>
      <c r="H527" s="3" t="s">
        <v>159</v>
      </c>
    </row>
    <row r="528" customFormat="false" ht="16" hidden="false" customHeight="false" outlineLevel="0" collapsed="false">
      <c r="A528" s="0" t="n">
        <v>525</v>
      </c>
      <c r="B528" s="3" t="s">
        <v>168</v>
      </c>
      <c r="D528" s="0" t="s">
        <v>170</v>
      </c>
      <c r="E528" s="0" t="s">
        <v>171</v>
      </c>
      <c r="F528" s="5" t="n">
        <v>-3.8</v>
      </c>
      <c r="G528" s="3" t="s">
        <v>29</v>
      </c>
      <c r="H528" s="3" t="s">
        <v>159</v>
      </c>
    </row>
    <row r="529" customFormat="false" ht="16" hidden="false" customHeight="false" outlineLevel="0" collapsed="false">
      <c r="A529" s="0" t="n">
        <v>526</v>
      </c>
      <c r="B529" s="3" t="s">
        <v>172</v>
      </c>
      <c r="D529" s="0" t="s">
        <v>174</v>
      </c>
      <c r="E529" s="0" t="s">
        <v>175</v>
      </c>
      <c r="F529" s="5" t="n">
        <v>-3.8</v>
      </c>
      <c r="G529" s="3" t="s">
        <v>29</v>
      </c>
      <c r="H529" s="3" t="s">
        <v>159</v>
      </c>
    </row>
    <row r="530" customFormat="false" ht="16" hidden="false" customHeight="false" outlineLevel="0" collapsed="false">
      <c r="A530" s="0" t="n">
        <v>527</v>
      </c>
      <c r="B530" s="3" t="s">
        <v>176</v>
      </c>
      <c r="D530" s="0" t="s">
        <v>178</v>
      </c>
      <c r="E530" s="0" t="s">
        <v>179</v>
      </c>
      <c r="F530" s="5" t="n">
        <v>-3.8</v>
      </c>
      <c r="G530" s="3" t="s">
        <v>29</v>
      </c>
      <c r="H530" s="3" t="s">
        <v>159</v>
      </c>
    </row>
    <row r="531" customFormat="false" ht="16" hidden="false" customHeight="false" outlineLevel="0" collapsed="false">
      <c r="A531" s="0" t="n">
        <v>528</v>
      </c>
      <c r="B531" s="3" t="s">
        <v>180</v>
      </c>
      <c r="D531" s="0" t="s">
        <v>182</v>
      </c>
      <c r="E531" s="0" t="s">
        <v>183</v>
      </c>
      <c r="F531" s="5" t="n">
        <v>-3.8</v>
      </c>
      <c r="G531" s="3" t="s">
        <v>29</v>
      </c>
      <c r="H531" s="3" t="s">
        <v>159</v>
      </c>
    </row>
    <row r="532" customFormat="false" ht="16" hidden="false" customHeight="false" outlineLevel="0" collapsed="false">
      <c r="A532" s="0" t="n">
        <v>529</v>
      </c>
      <c r="B532" s="3" t="s">
        <v>190</v>
      </c>
      <c r="D532" s="0" t="s">
        <v>192</v>
      </c>
      <c r="E532" s="0" t="s">
        <v>193</v>
      </c>
      <c r="F532" s="5" t="n">
        <v>-3.7</v>
      </c>
      <c r="G532" s="3" t="s">
        <v>29</v>
      </c>
      <c r="H532" s="3" t="s">
        <v>194</v>
      </c>
    </row>
    <row r="533" customFormat="false" ht="16" hidden="false" customHeight="false" outlineLevel="0" collapsed="false">
      <c r="A533" s="0" t="n">
        <v>530</v>
      </c>
      <c r="B533" s="3" t="s">
        <v>195</v>
      </c>
      <c r="D533" s="0" t="s">
        <v>197</v>
      </c>
      <c r="E533" s="0" t="s">
        <v>198</v>
      </c>
      <c r="F533" s="5" t="n">
        <v>-3.7</v>
      </c>
      <c r="G533" s="3" t="s">
        <v>29</v>
      </c>
      <c r="H533" s="3" t="s">
        <v>194</v>
      </c>
    </row>
    <row r="534" customFormat="false" ht="16" hidden="false" customHeight="false" outlineLevel="0" collapsed="false">
      <c r="A534" s="0" t="n">
        <v>531</v>
      </c>
      <c r="B534" s="3" t="s">
        <v>199</v>
      </c>
      <c r="D534" s="0" t="s">
        <v>201</v>
      </c>
      <c r="E534" s="0" t="s">
        <v>202</v>
      </c>
      <c r="F534" s="5" t="n">
        <v>-3.7</v>
      </c>
      <c r="G534" s="3" t="s">
        <v>29</v>
      </c>
      <c r="H534" s="3" t="s">
        <v>194</v>
      </c>
    </row>
    <row r="535" customFormat="false" ht="16" hidden="false" customHeight="false" outlineLevel="0" collapsed="false">
      <c r="A535" s="0" t="n">
        <v>532</v>
      </c>
      <c r="B535" s="3" t="s">
        <v>203</v>
      </c>
      <c r="D535" s="0" t="s">
        <v>205</v>
      </c>
      <c r="E535" s="0" t="s">
        <v>206</v>
      </c>
      <c r="F535" s="5" t="n">
        <v>-2.8</v>
      </c>
      <c r="G535" s="3" t="s">
        <v>29</v>
      </c>
      <c r="H535" s="3" t="s">
        <v>194</v>
      </c>
    </row>
    <row r="536" customFormat="false" ht="16" hidden="false" customHeight="false" outlineLevel="0" collapsed="false">
      <c r="A536" s="0" t="n">
        <v>533</v>
      </c>
      <c r="B536" s="3" t="s">
        <v>207</v>
      </c>
      <c r="D536" s="0" t="s">
        <v>209</v>
      </c>
      <c r="E536" s="0" t="s">
        <v>210</v>
      </c>
      <c r="F536" s="5" t="n">
        <v>-3.7</v>
      </c>
      <c r="G536" s="3" t="s">
        <v>29</v>
      </c>
      <c r="H536" s="3" t="s">
        <v>194</v>
      </c>
    </row>
    <row r="537" customFormat="false" ht="16" hidden="false" customHeight="false" outlineLevel="0" collapsed="false">
      <c r="A537" s="0" t="n">
        <v>534</v>
      </c>
      <c r="B537" s="3" t="s">
        <v>221</v>
      </c>
      <c r="D537" s="0" t="s">
        <v>223</v>
      </c>
      <c r="E537" s="0" t="s">
        <v>224</v>
      </c>
      <c r="F537" s="5" t="n">
        <v>-2.8</v>
      </c>
      <c r="G537" s="3" t="s">
        <v>29</v>
      </c>
      <c r="H537" s="3" t="s">
        <v>194</v>
      </c>
    </row>
    <row r="538" customFormat="false" ht="16" hidden="false" customHeight="false" outlineLevel="0" collapsed="false">
      <c r="A538" s="0" t="n">
        <v>535</v>
      </c>
      <c r="B538" s="3" t="s">
        <v>225</v>
      </c>
      <c r="D538" s="0" t="s">
        <v>227</v>
      </c>
      <c r="E538" s="0" t="s">
        <v>228</v>
      </c>
      <c r="F538" s="5" t="n">
        <v>-3.7</v>
      </c>
      <c r="G538" s="3" t="s">
        <v>29</v>
      </c>
      <c r="H538" s="3" t="s">
        <v>194</v>
      </c>
    </row>
    <row r="539" customFormat="false" ht="16" hidden="false" customHeight="false" outlineLevel="0" collapsed="false">
      <c r="A539" s="0" t="n">
        <v>536</v>
      </c>
      <c r="B539" s="3" t="s">
        <v>307</v>
      </c>
      <c r="D539" s="0" t="s">
        <v>309</v>
      </c>
      <c r="E539" s="0" t="s">
        <v>310</v>
      </c>
      <c r="F539" s="5" t="n">
        <v>-5.9</v>
      </c>
      <c r="G539" s="3" t="s">
        <v>29</v>
      </c>
      <c r="H539" s="3" t="s">
        <v>311</v>
      </c>
    </row>
    <row r="540" customFormat="false" ht="16" hidden="false" customHeight="false" outlineLevel="0" collapsed="false">
      <c r="A540" s="0" t="n">
        <v>537</v>
      </c>
      <c r="B540" s="3" t="s">
        <v>4554</v>
      </c>
      <c r="D540" s="0" t="s">
        <v>4555</v>
      </c>
      <c r="E540" s="0" t="s">
        <v>4556</v>
      </c>
      <c r="F540" s="5" t="n">
        <v>-5.8</v>
      </c>
      <c r="G540" s="3" t="s">
        <v>4249</v>
      </c>
      <c r="H540" s="3" t="s">
        <v>4557</v>
      </c>
    </row>
    <row r="541" customFormat="false" ht="16" hidden="false" customHeight="false" outlineLevel="0" collapsed="false">
      <c r="A541" s="0" t="n">
        <v>538</v>
      </c>
      <c r="B541" s="3" t="s">
        <v>4558</v>
      </c>
      <c r="D541" s="0" t="s">
        <v>4559</v>
      </c>
      <c r="E541" s="0" t="s">
        <v>4560</v>
      </c>
      <c r="F541" s="5" t="n">
        <v>-5.8</v>
      </c>
      <c r="G541" s="3" t="s">
        <v>4249</v>
      </c>
      <c r="H541" s="3" t="s">
        <v>4557</v>
      </c>
    </row>
    <row r="542" customFormat="false" ht="16" hidden="false" customHeight="false" outlineLevel="0" collapsed="false">
      <c r="A542" s="0" t="n">
        <v>539</v>
      </c>
      <c r="B542" s="3" t="s">
        <v>4561</v>
      </c>
      <c r="D542" s="0" t="s">
        <v>4562</v>
      </c>
      <c r="E542" s="0" t="s">
        <v>4563</v>
      </c>
      <c r="F542" s="5" t="n">
        <v>-5.8</v>
      </c>
      <c r="G542" s="3" t="s">
        <v>4249</v>
      </c>
      <c r="H542" s="3" t="s">
        <v>4557</v>
      </c>
    </row>
    <row r="543" customFormat="false" ht="16" hidden="false" customHeight="false" outlineLevel="0" collapsed="false">
      <c r="A543" s="0" t="n">
        <v>540</v>
      </c>
      <c r="B543" s="3" t="s">
        <v>4564</v>
      </c>
      <c r="D543" s="0" t="s">
        <v>4565</v>
      </c>
      <c r="E543" s="0" t="s">
        <v>4566</v>
      </c>
      <c r="F543" s="5" t="n">
        <v>-5.8</v>
      </c>
      <c r="G543" s="3" t="s">
        <v>4249</v>
      </c>
      <c r="H543" s="3" t="s">
        <v>4557</v>
      </c>
    </row>
    <row r="544" customFormat="false" ht="16" hidden="false" customHeight="false" outlineLevel="0" collapsed="false">
      <c r="A544" s="0" t="n">
        <v>541</v>
      </c>
      <c r="B544" s="3" t="s">
        <v>4567</v>
      </c>
      <c r="D544" s="0" t="s">
        <v>4568</v>
      </c>
      <c r="E544" s="0" t="s">
        <v>4569</v>
      </c>
      <c r="F544" s="5" t="n">
        <v>-5.8</v>
      </c>
      <c r="G544" s="3" t="s">
        <v>4249</v>
      </c>
      <c r="H544" s="3" t="s">
        <v>4557</v>
      </c>
    </row>
    <row r="545" customFormat="false" ht="16" hidden="false" customHeight="false" outlineLevel="0" collapsed="false">
      <c r="A545" s="0" t="n">
        <v>542</v>
      </c>
      <c r="B545" s="3" t="s">
        <v>4570</v>
      </c>
      <c r="D545" s="0" t="s">
        <v>4571</v>
      </c>
      <c r="E545" s="0" t="s">
        <v>4572</v>
      </c>
      <c r="F545" s="5" t="n">
        <v>-5.8</v>
      </c>
      <c r="G545" s="3" t="s">
        <v>4249</v>
      </c>
      <c r="H545" s="3" t="s">
        <v>4557</v>
      </c>
    </row>
    <row r="546" customFormat="false" ht="16" hidden="false" customHeight="false" outlineLevel="0" collapsed="false">
      <c r="A546" s="0" t="n">
        <v>543</v>
      </c>
      <c r="B546" s="3" t="s">
        <v>4573</v>
      </c>
      <c r="D546" s="0" t="s">
        <v>4574</v>
      </c>
      <c r="E546" s="0" t="s">
        <v>4575</v>
      </c>
      <c r="F546" s="5" t="n">
        <v>-5.8</v>
      </c>
      <c r="G546" s="3" t="s">
        <v>4249</v>
      </c>
      <c r="H546" s="3" t="s">
        <v>4557</v>
      </c>
    </row>
    <row r="547" customFormat="false" ht="16" hidden="false" customHeight="false" outlineLevel="0" collapsed="false">
      <c r="A547" s="0" t="n">
        <v>544</v>
      </c>
      <c r="B547" s="3" t="s">
        <v>312</v>
      </c>
      <c r="D547" s="0" t="s">
        <v>314</v>
      </c>
      <c r="E547" s="0" t="s">
        <v>315</v>
      </c>
      <c r="F547" s="5" t="n">
        <v>-2.1</v>
      </c>
      <c r="G547" s="3" t="s">
        <v>29</v>
      </c>
      <c r="H547" s="3" t="s">
        <v>316</v>
      </c>
    </row>
    <row r="548" customFormat="false" ht="16" hidden="false" customHeight="false" outlineLevel="0" collapsed="false">
      <c r="A548" s="0" t="n">
        <v>545</v>
      </c>
      <c r="B548" s="3" t="s">
        <v>317</v>
      </c>
      <c r="D548" s="0" t="s">
        <v>319</v>
      </c>
      <c r="E548" s="0" t="s">
        <v>320</v>
      </c>
      <c r="F548" s="5" t="n">
        <v>0</v>
      </c>
      <c r="G548" s="3" t="s">
        <v>29</v>
      </c>
      <c r="H548" s="3" t="s">
        <v>316</v>
      </c>
    </row>
    <row r="549" customFormat="false" ht="16" hidden="false" customHeight="false" outlineLevel="0" collapsed="false">
      <c r="A549" s="0" t="n">
        <v>546</v>
      </c>
      <c r="B549" s="3" t="s">
        <v>321</v>
      </c>
      <c r="D549" s="0" t="s">
        <v>323</v>
      </c>
      <c r="E549" s="0" t="s">
        <v>324</v>
      </c>
      <c r="F549" s="5" t="n">
        <v>-5.9</v>
      </c>
      <c r="G549" s="3" t="s">
        <v>29</v>
      </c>
      <c r="H549" s="3" t="s">
        <v>311</v>
      </c>
    </row>
    <row r="550" customFormat="false" ht="16" hidden="false" customHeight="false" outlineLevel="0" collapsed="false">
      <c r="A550" s="0" t="n">
        <v>547</v>
      </c>
      <c r="B550" s="3" t="s">
        <v>325</v>
      </c>
      <c r="D550" s="0" t="s">
        <v>327</v>
      </c>
      <c r="E550" s="0" t="s">
        <v>328</v>
      </c>
      <c r="F550" s="5" t="n">
        <v>-2.1</v>
      </c>
      <c r="G550" s="3" t="s">
        <v>29</v>
      </c>
      <c r="H550" s="3" t="s">
        <v>316</v>
      </c>
    </row>
    <row r="551" customFormat="false" ht="16" hidden="false" customHeight="false" outlineLevel="0" collapsed="false">
      <c r="A551" s="0" t="n">
        <v>548</v>
      </c>
      <c r="B551" s="3" t="s">
        <v>329</v>
      </c>
      <c r="D551" s="0" t="s">
        <v>331</v>
      </c>
      <c r="E551" s="0" t="s">
        <v>332</v>
      </c>
      <c r="F551" s="5" t="n">
        <v>0</v>
      </c>
      <c r="G551" s="3" t="s">
        <v>29</v>
      </c>
      <c r="H551" s="3" t="s">
        <v>316</v>
      </c>
    </row>
    <row r="552" customFormat="false" ht="16" hidden="false" customHeight="false" outlineLevel="0" collapsed="false">
      <c r="A552" s="0" t="n">
        <v>549</v>
      </c>
      <c r="B552" s="3" t="s">
        <v>333</v>
      </c>
      <c r="D552" s="0" t="s">
        <v>335</v>
      </c>
      <c r="E552" s="0" t="s">
        <v>336</v>
      </c>
      <c r="F552" s="5" t="n">
        <v>-5</v>
      </c>
      <c r="G552" s="3" t="s">
        <v>29</v>
      </c>
      <c r="H552" s="3" t="s">
        <v>311</v>
      </c>
    </row>
    <row r="553" customFormat="false" ht="16" hidden="false" customHeight="false" outlineLevel="0" collapsed="false">
      <c r="A553" s="0" t="n">
        <v>550</v>
      </c>
      <c r="B553" s="3" t="s">
        <v>337</v>
      </c>
      <c r="D553" s="0" t="s">
        <v>339</v>
      </c>
      <c r="E553" s="0" t="s">
        <v>340</v>
      </c>
      <c r="F553" s="5" t="n">
        <v>-3</v>
      </c>
      <c r="G553" s="3" t="s">
        <v>29</v>
      </c>
      <c r="H553" s="3" t="s">
        <v>316</v>
      </c>
    </row>
    <row r="554" customFormat="false" ht="16" hidden="false" customHeight="false" outlineLevel="0" collapsed="false">
      <c r="A554" s="0" t="n">
        <v>551</v>
      </c>
      <c r="B554" s="3" t="s">
        <v>341</v>
      </c>
      <c r="D554" s="0" t="s">
        <v>343</v>
      </c>
      <c r="E554" s="0" t="s">
        <v>344</v>
      </c>
      <c r="F554" s="5" t="n">
        <v>0</v>
      </c>
      <c r="G554" s="3" t="s">
        <v>29</v>
      </c>
      <c r="H554" s="3" t="s">
        <v>316</v>
      </c>
    </row>
    <row r="555" customFormat="false" ht="16" hidden="false" customHeight="false" outlineLevel="0" collapsed="false">
      <c r="A555" s="0" t="n">
        <v>552</v>
      </c>
      <c r="B555" s="3" t="s">
        <v>345</v>
      </c>
      <c r="D555" s="0" t="s">
        <v>347</v>
      </c>
      <c r="E555" s="0" t="s">
        <v>348</v>
      </c>
      <c r="F555" s="5" t="n">
        <v>-5.9</v>
      </c>
      <c r="G555" s="3" t="s">
        <v>29</v>
      </c>
      <c r="H555" s="3" t="s">
        <v>311</v>
      </c>
    </row>
    <row r="556" customFormat="false" ht="16" hidden="false" customHeight="false" outlineLevel="0" collapsed="false">
      <c r="A556" s="0" t="n">
        <v>553</v>
      </c>
      <c r="B556" s="3" t="s">
        <v>4576</v>
      </c>
      <c r="D556" s="0" t="s">
        <v>4577</v>
      </c>
      <c r="E556" s="0" t="s">
        <v>4578</v>
      </c>
      <c r="F556" s="5" t="n">
        <v>-2.9</v>
      </c>
      <c r="G556" s="3" t="s">
        <v>4249</v>
      </c>
      <c r="H556" s="3" t="s">
        <v>4579</v>
      </c>
    </row>
    <row r="557" customFormat="false" ht="16" hidden="false" customHeight="false" outlineLevel="0" collapsed="false">
      <c r="A557" s="0" t="n">
        <v>554</v>
      </c>
      <c r="B557" s="3" t="s">
        <v>349</v>
      </c>
      <c r="D557" s="0" t="s">
        <v>351</v>
      </c>
      <c r="E557" s="0" t="s">
        <v>352</v>
      </c>
      <c r="F557" s="5" t="n">
        <v>-2.1</v>
      </c>
      <c r="G557" s="3" t="s">
        <v>29</v>
      </c>
      <c r="H557" s="3" t="s">
        <v>316</v>
      </c>
    </row>
    <row r="558" customFormat="false" ht="16" hidden="false" customHeight="false" outlineLevel="0" collapsed="false">
      <c r="A558" s="0" t="n">
        <v>555</v>
      </c>
      <c r="B558" s="3" t="s">
        <v>353</v>
      </c>
      <c r="D558" s="0" t="s">
        <v>355</v>
      </c>
      <c r="E558" s="0" t="s">
        <v>356</v>
      </c>
      <c r="F558" s="5" t="n">
        <v>0</v>
      </c>
      <c r="G558" s="3" t="s">
        <v>29</v>
      </c>
      <c r="H558" s="3" t="s">
        <v>316</v>
      </c>
    </row>
    <row r="559" customFormat="false" ht="16" hidden="false" customHeight="false" outlineLevel="0" collapsed="false">
      <c r="A559" s="0" t="n">
        <v>556</v>
      </c>
      <c r="B559" s="3" t="s">
        <v>357</v>
      </c>
      <c r="D559" s="0" t="s">
        <v>359</v>
      </c>
      <c r="E559" s="0" t="s">
        <v>360</v>
      </c>
      <c r="F559" s="5" t="n">
        <v>-5.9</v>
      </c>
      <c r="G559" s="3" t="s">
        <v>29</v>
      </c>
      <c r="H559" s="3" t="s">
        <v>311</v>
      </c>
    </row>
    <row r="560" customFormat="false" ht="16" hidden="false" customHeight="false" outlineLevel="0" collapsed="false">
      <c r="A560" s="0" t="n">
        <v>557</v>
      </c>
      <c r="B560" s="3" t="s">
        <v>361</v>
      </c>
      <c r="D560" s="0" t="s">
        <v>363</v>
      </c>
      <c r="E560" s="0" t="s">
        <v>364</v>
      </c>
      <c r="F560" s="5" t="n">
        <v>-2.1</v>
      </c>
      <c r="G560" s="3" t="s">
        <v>29</v>
      </c>
      <c r="H560" s="3" t="s">
        <v>316</v>
      </c>
    </row>
    <row r="561" customFormat="false" ht="16" hidden="false" customHeight="false" outlineLevel="0" collapsed="false">
      <c r="A561" s="0" t="n">
        <v>558</v>
      </c>
      <c r="B561" s="3" t="s">
        <v>365</v>
      </c>
      <c r="D561" s="0" t="s">
        <v>367</v>
      </c>
      <c r="E561" s="0" t="s">
        <v>368</v>
      </c>
      <c r="F561" s="5" t="n">
        <v>0</v>
      </c>
      <c r="G561" s="3" t="s">
        <v>29</v>
      </c>
      <c r="H561" s="3" t="s">
        <v>316</v>
      </c>
    </row>
    <row r="562" customFormat="false" ht="16" hidden="false" customHeight="false" outlineLevel="0" collapsed="false">
      <c r="A562" s="0" t="n">
        <v>559</v>
      </c>
      <c r="B562" s="3" t="s">
        <v>369</v>
      </c>
      <c r="D562" s="0" t="s">
        <v>371</v>
      </c>
      <c r="E562" s="0" t="s">
        <v>372</v>
      </c>
      <c r="F562" s="5" t="n">
        <v>-5.9</v>
      </c>
      <c r="G562" s="3" t="s">
        <v>29</v>
      </c>
      <c r="H562" s="3" t="s">
        <v>311</v>
      </c>
    </row>
    <row r="563" customFormat="false" ht="16" hidden="false" customHeight="false" outlineLevel="0" collapsed="false">
      <c r="A563" s="0" t="n">
        <v>560</v>
      </c>
      <c r="B563" s="3" t="s">
        <v>373</v>
      </c>
      <c r="D563" s="0" t="s">
        <v>375</v>
      </c>
      <c r="E563" s="0" t="s">
        <v>376</v>
      </c>
      <c r="F563" s="5" t="n">
        <v>-2.1</v>
      </c>
      <c r="G563" s="3" t="s">
        <v>29</v>
      </c>
      <c r="H563" s="3" t="s">
        <v>316</v>
      </c>
    </row>
    <row r="564" customFormat="false" ht="16" hidden="false" customHeight="false" outlineLevel="0" collapsed="false">
      <c r="A564" s="0" t="n">
        <v>561</v>
      </c>
      <c r="B564" s="3" t="s">
        <v>377</v>
      </c>
      <c r="D564" s="0" t="s">
        <v>379</v>
      </c>
      <c r="E564" s="0" t="s">
        <v>380</v>
      </c>
      <c r="F564" s="5" t="n">
        <v>0</v>
      </c>
      <c r="G564" s="3" t="s">
        <v>29</v>
      </c>
      <c r="H564" s="3" t="s">
        <v>316</v>
      </c>
    </row>
    <row r="565" customFormat="false" ht="16" hidden="false" customHeight="false" outlineLevel="0" collapsed="false">
      <c r="A565" s="0" t="n">
        <v>562</v>
      </c>
      <c r="B565" s="3" t="s">
        <v>381</v>
      </c>
      <c r="D565" s="0" t="s">
        <v>383</v>
      </c>
      <c r="E565" s="0" t="s">
        <v>384</v>
      </c>
      <c r="F565" s="5" t="n">
        <v>-5.9</v>
      </c>
      <c r="G565" s="3" t="s">
        <v>29</v>
      </c>
      <c r="H565" s="3" t="s">
        <v>311</v>
      </c>
    </row>
    <row r="566" customFormat="false" ht="16" hidden="false" customHeight="false" outlineLevel="0" collapsed="false">
      <c r="A566" s="0" t="n">
        <v>563</v>
      </c>
      <c r="B566" s="3" t="s">
        <v>385</v>
      </c>
      <c r="D566" s="0" t="s">
        <v>387</v>
      </c>
      <c r="E566" s="0" t="s">
        <v>388</v>
      </c>
      <c r="F566" s="5" t="n">
        <v>-2.1</v>
      </c>
      <c r="G566" s="3" t="s">
        <v>29</v>
      </c>
      <c r="H566" s="3" t="s">
        <v>316</v>
      </c>
    </row>
    <row r="567" customFormat="false" ht="16" hidden="false" customHeight="false" outlineLevel="0" collapsed="false">
      <c r="A567" s="0" t="n">
        <v>564</v>
      </c>
      <c r="B567" s="3" t="s">
        <v>389</v>
      </c>
      <c r="D567" s="0" t="s">
        <v>391</v>
      </c>
      <c r="E567" s="0" t="s">
        <v>392</v>
      </c>
      <c r="F567" s="5" t="n">
        <v>0</v>
      </c>
      <c r="G567" s="3" t="s">
        <v>29</v>
      </c>
      <c r="H567" s="3" t="s">
        <v>316</v>
      </c>
    </row>
    <row r="568" customFormat="false" ht="16" hidden="false" customHeight="false" outlineLevel="0" collapsed="false">
      <c r="A568" s="0" t="n">
        <v>565</v>
      </c>
      <c r="B568" s="3" t="s">
        <v>393</v>
      </c>
      <c r="D568" s="0" t="s">
        <v>395</v>
      </c>
      <c r="E568" s="0" t="s">
        <v>396</v>
      </c>
      <c r="F568" s="5" t="n">
        <v>-5.9</v>
      </c>
      <c r="G568" s="3" t="s">
        <v>29</v>
      </c>
      <c r="H568" s="3" t="s">
        <v>311</v>
      </c>
    </row>
    <row r="569" customFormat="false" ht="16" hidden="false" customHeight="false" outlineLevel="0" collapsed="false">
      <c r="A569" s="0" t="n">
        <v>566</v>
      </c>
      <c r="B569" s="3" t="s">
        <v>397</v>
      </c>
      <c r="D569" s="0" t="s">
        <v>399</v>
      </c>
      <c r="E569" s="0" t="s">
        <v>400</v>
      </c>
      <c r="F569" s="5" t="n">
        <v>-2.1</v>
      </c>
      <c r="G569" s="3" t="s">
        <v>29</v>
      </c>
      <c r="H569" s="3" t="s">
        <v>316</v>
      </c>
    </row>
    <row r="570" customFormat="false" ht="16" hidden="false" customHeight="false" outlineLevel="0" collapsed="false">
      <c r="A570" s="0" t="n">
        <v>567</v>
      </c>
      <c r="B570" s="3" t="s">
        <v>401</v>
      </c>
      <c r="D570" s="0" t="s">
        <v>403</v>
      </c>
      <c r="E570" s="0" t="s">
        <v>404</v>
      </c>
      <c r="F570" s="5" t="n">
        <v>0</v>
      </c>
      <c r="G570" s="3" t="s">
        <v>29</v>
      </c>
      <c r="H570" s="3" t="s">
        <v>316</v>
      </c>
    </row>
    <row r="571" customFormat="false" ht="16" hidden="false" customHeight="false" outlineLevel="0" collapsed="false">
      <c r="A571" s="0" t="n">
        <v>568</v>
      </c>
      <c r="B571" s="3" t="s">
        <v>405</v>
      </c>
      <c r="D571" s="0" t="s">
        <v>407</v>
      </c>
      <c r="E571" s="0" t="s">
        <v>408</v>
      </c>
      <c r="F571" s="5" t="n">
        <v>-5.9</v>
      </c>
      <c r="G571" s="3" t="s">
        <v>29</v>
      </c>
      <c r="H571" s="3" t="s">
        <v>311</v>
      </c>
    </row>
    <row r="572" customFormat="false" ht="16" hidden="false" customHeight="false" outlineLevel="0" collapsed="false">
      <c r="A572" s="0" t="n">
        <v>569</v>
      </c>
      <c r="B572" s="3" t="s">
        <v>409</v>
      </c>
      <c r="D572" s="0" t="s">
        <v>411</v>
      </c>
      <c r="E572" s="0" t="s">
        <v>412</v>
      </c>
      <c r="F572" s="5" t="n">
        <v>-2.1</v>
      </c>
      <c r="G572" s="3" t="s">
        <v>29</v>
      </c>
      <c r="H572" s="3" t="s">
        <v>316</v>
      </c>
    </row>
    <row r="573" customFormat="false" ht="16" hidden="false" customHeight="false" outlineLevel="0" collapsed="false">
      <c r="A573" s="0" t="n">
        <v>570</v>
      </c>
      <c r="B573" s="3" t="s">
        <v>413</v>
      </c>
      <c r="D573" s="0" t="s">
        <v>415</v>
      </c>
      <c r="E573" s="0" t="s">
        <v>416</v>
      </c>
      <c r="F573" s="5" t="n">
        <v>0</v>
      </c>
      <c r="G573" s="3" t="s">
        <v>29</v>
      </c>
      <c r="H573" s="3" t="s">
        <v>316</v>
      </c>
    </row>
    <row r="574" customFormat="false" ht="16" hidden="false" customHeight="false" outlineLevel="0" collapsed="false">
      <c r="A574" s="0" t="n">
        <v>571</v>
      </c>
      <c r="B574" s="3" t="s">
        <v>417</v>
      </c>
      <c r="D574" s="0" t="s">
        <v>419</v>
      </c>
      <c r="E574" s="0" t="s">
        <v>420</v>
      </c>
      <c r="F574" s="5" t="n">
        <v>-5</v>
      </c>
      <c r="G574" s="3" t="s">
        <v>29</v>
      </c>
      <c r="H574" s="3" t="s">
        <v>311</v>
      </c>
    </row>
    <row r="575" customFormat="false" ht="16" hidden="false" customHeight="false" outlineLevel="0" collapsed="false">
      <c r="A575" s="0" t="n">
        <v>572</v>
      </c>
      <c r="B575" s="3" t="s">
        <v>421</v>
      </c>
      <c r="D575" s="0" t="s">
        <v>423</v>
      </c>
      <c r="E575" s="0" t="s">
        <v>424</v>
      </c>
      <c r="F575" s="5" t="n">
        <v>-3</v>
      </c>
      <c r="G575" s="3" t="s">
        <v>29</v>
      </c>
      <c r="H575" s="3" t="s">
        <v>316</v>
      </c>
    </row>
    <row r="576" customFormat="false" ht="16" hidden="false" customHeight="false" outlineLevel="0" collapsed="false">
      <c r="A576" s="0" t="n">
        <v>573</v>
      </c>
      <c r="B576" s="3" t="s">
        <v>425</v>
      </c>
      <c r="D576" s="0" t="s">
        <v>427</v>
      </c>
      <c r="E576" s="0" t="s">
        <v>428</v>
      </c>
      <c r="F576" s="5" t="n">
        <v>0</v>
      </c>
      <c r="G576" s="3" t="s">
        <v>29</v>
      </c>
      <c r="H576" s="3" t="s">
        <v>316</v>
      </c>
    </row>
    <row r="577" customFormat="false" ht="16" hidden="false" customHeight="false" outlineLevel="0" collapsed="false">
      <c r="A577" s="0" t="n">
        <v>574</v>
      </c>
      <c r="B577" s="3" t="s">
        <v>429</v>
      </c>
      <c r="D577" s="0" t="s">
        <v>431</v>
      </c>
      <c r="E577" s="0" t="s">
        <v>432</v>
      </c>
      <c r="F577" s="5" t="n">
        <v>-5.9</v>
      </c>
      <c r="G577" s="3" t="s">
        <v>29</v>
      </c>
      <c r="H577" s="3" t="s">
        <v>311</v>
      </c>
    </row>
    <row r="578" customFormat="false" ht="16" hidden="false" customHeight="false" outlineLevel="0" collapsed="false">
      <c r="A578" s="0" t="n">
        <v>575</v>
      </c>
      <c r="B578" s="3" t="s">
        <v>433</v>
      </c>
      <c r="D578" s="0" t="s">
        <v>435</v>
      </c>
      <c r="E578" s="0" t="s">
        <v>436</v>
      </c>
      <c r="F578" s="5" t="n">
        <v>-2.1</v>
      </c>
      <c r="G578" s="3" t="s">
        <v>29</v>
      </c>
      <c r="H578" s="3" t="s">
        <v>316</v>
      </c>
    </row>
    <row r="579" customFormat="false" ht="16" hidden="false" customHeight="false" outlineLevel="0" collapsed="false">
      <c r="A579" s="0" t="n">
        <v>576</v>
      </c>
      <c r="B579" s="3" t="s">
        <v>437</v>
      </c>
      <c r="D579" s="0" t="s">
        <v>439</v>
      </c>
      <c r="E579" s="0" t="s">
        <v>440</v>
      </c>
      <c r="F579" s="5" t="n">
        <v>0</v>
      </c>
      <c r="G579" s="3" t="s">
        <v>29</v>
      </c>
      <c r="H579" s="3" t="s">
        <v>316</v>
      </c>
    </row>
    <row r="580" customFormat="false" ht="16" hidden="false" customHeight="false" outlineLevel="0" collapsed="false">
      <c r="A580" s="0" t="n">
        <v>577</v>
      </c>
      <c r="B580" s="3" t="s">
        <v>441</v>
      </c>
      <c r="D580" s="0" t="s">
        <v>443</v>
      </c>
      <c r="E580" s="0" t="s">
        <v>444</v>
      </c>
      <c r="F580" s="5" t="n">
        <v>-5.9</v>
      </c>
      <c r="G580" s="3" t="s">
        <v>29</v>
      </c>
      <c r="H580" s="3" t="s">
        <v>311</v>
      </c>
    </row>
    <row r="581" customFormat="false" ht="16" hidden="false" customHeight="false" outlineLevel="0" collapsed="false">
      <c r="A581" s="0" t="n">
        <v>578</v>
      </c>
      <c r="B581" s="3" t="s">
        <v>445</v>
      </c>
      <c r="D581" s="0" t="s">
        <v>447</v>
      </c>
      <c r="E581" s="0" t="s">
        <v>448</v>
      </c>
      <c r="F581" s="5" t="n">
        <v>-2.1</v>
      </c>
      <c r="G581" s="3" t="s">
        <v>29</v>
      </c>
      <c r="H581" s="3" t="s">
        <v>316</v>
      </c>
    </row>
    <row r="582" customFormat="false" ht="16" hidden="false" customHeight="false" outlineLevel="0" collapsed="false">
      <c r="A582" s="0" t="n">
        <v>579</v>
      </c>
      <c r="B582" s="3" t="s">
        <v>449</v>
      </c>
      <c r="D582" s="0" t="s">
        <v>451</v>
      </c>
      <c r="E582" s="0" t="s">
        <v>452</v>
      </c>
      <c r="F582" s="5" t="n">
        <v>0</v>
      </c>
      <c r="G582" s="3" t="s">
        <v>29</v>
      </c>
      <c r="H582" s="3" t="s">
        <v>316</v>
      </c>
    </row>
    <row r="583" customFormat="false" ht="16" hidden="false" customHeight="false" outlineLevel="0" collapsed="false">
      <c r="A583" s="0" t="n">
        <v>580</v>
      </c>
      <c r="B583" s="3" t="s">
        <v>453</v>
      </c>
      <c r="D583" s="0" t="s">
        <v>455</v>
      </c>
      <c r="E583" s="0" t="s">
        <v>456</v>
      </c>
      <c r="F583" s="5" t="n">
        <v>-5.9</v>
      </c>
      <c r="G583" s="3" t="s">
        <v>29</v>
      </c>
      <c r="H583" s="3" t="s">
        <v>311</v>
      </c>
    </row>
    <row r="584" customFormat="false" ht="16" hidden="false" customHeight="false" outlineLevel="0" collapsed="false">
      <c r="A584" s="0" t="n">
        <v>581</v>
      </c>
      <c r="B584" s="3" t="s">
        <v>457</v>
      </c>
      <c r="D584" s="0" t="s">
        <v>459</v>
      </c>
      <c r="E584" s="0" t="s">
        <v>460</v>
      </c>
      <c r="F584" s="5" t="n">
        <v>-2.1</v>
      </c>
      <c r="G584" s="3" t="s">
        <v>29</v>
      </c>
      <c r="H584" s="3" t="s">
        <v>316</v>
      </c>
    </row>
    <row r="585" customFormat="false" ht="16" hidden="false" customHeight="false" outlineLevel="0" collapsed="false">
      <c r="A585" s="0" t="n">
        <v>582</v>
      </c>
      <c r="B585" s="3" t="s">
        <v>461</v>
      </c>
      <c r="D585" s="0" t="s">
        <v>463</v>
      </c>
      <c r="E585" s="0" t="s">
        <v>464</v>
      </c>
      <c r="F585" s="5" t="n">
        <v>0</v>
      </c>
      <c r="G585" s="3" t="s">
        <v>29</v>
      </c>
      <c r="H585" s="3" t="s">
        <v>316</v>
      </c>
    </row>
    <row r="586" customFormat="false" ht="16" hidden="false" customHeight="false" outlineLevel="0" collapsed="false">
      <c r="A586" s="0" t="n">
        <v>583</v>
      </c>
      <c r="B586" s="3" t="s">
        <v>4580</v>
      </c>
      <c r="D586" s="0" t="s">
        <v>4581</v>
      </c>
      <c r="E586" s="0" t="s">
        <v>4582</v>
      </c>
      <c r="F586" s="5" t="n">
        <v>-0.2</v>
      </c>
      <c r="G586" s="3" t="s">
        <v>4428</v>
      </c>
      <c r="H586" s="3" t="s">
        <v>4583</v>
      </c>
    </row>
    <row r="587" customFormat="false" ht="16" hidden="false" customHeight="false" outlineLevel="0" collapsed="false">
      <c r="A587" s="0" t="n">
        <v>584</v>
      </c>
      <c r="B587" s="3" t="s">
        <v>465</v>
      </c>
      <c r="D587" s="0" t="s">
        <v>467</v>
      </c>
      <c r="E587" s="0" t="s">
        <v>468</v>
      </c>
      <c r="F587" s="5" t="n">
        <v>-5.9</v>
      </c>
      <c r="G587" s="3" t="s">
        <v>29</v>
      </c>
      <c r="H587" s="3" t="s">
        <v>311</v>
      </c>
    </row>
    <row r="588" customFormat="false" ht="16" hidden="false" customHeight="false" outlineLevel="0" collapsed="false">
      <c r="A588" s="0" t="n">
        <v>585</v>
      </c>
      <c r="B588" s="3" t="s">
        <v>469</v>
      </c>
      <c r="D588" s="0" t="s">
        <v>471</v>
      </c>
      <c r="E588" s="0" t="s">
        <v>472</v>
      </c>
      <c r="F588" s="5" t="n">
        <v>-2.1</v>
      </c>
      <c r="G588" s="3" t="s">
        <v>29</v>
      </c>
      <c r="H588" s="3" t="s">
        <v>316</v>
      </c>
    </row>
    <row r="589" customFormat="false" ht="16" hidden="false" customHeight="false" outlineLevel="0" collapsed="false">
      <c r="A589" s="0" t="n">
        <v>586</v>
      </c>
      <c r="B589" s="3" t="s">
        <v>473</v>
      </c>
      <c r="D589" s="0" t="s">
        <v>475</v>
      </c>
      <c r="E589" s="0" t="s">
        <v>476</v>
      </c>
      <c r="F589" s="5" t="n">
        <v>0</v>
      </c>
      <c r="G589" s="3" t="s">
        <v>29</v>
      </c>
      <c r="H589" s="3" t="s">
        <v>316</v>
      </c>
    </row>
    <row r="590" customFormat="false" ht="16" hidden="false" customHeight="false" outlineLevel="0" collapsed="false">
      <c r="A590" s="0" t="n">
        <v>587</v>
      </c>
      <c r="B590" s="3" t="s">
        <v>497</v>
      </c>
      <c r="D590" s="0" t="s">
        <v>499</v>
      </c>
      <c r="E590" s="0" t="s">
        <v>500</v>
      </c>
      <c r="F590" s="5" t="n">
        <v>-2.1</v>
      </c>
      <c r="G590" s="3" t="s">
        <v>29</v>
      </c>
      <c r="H590" s="3" t="s">
        <v>316</v>
      </c>
    </row>
    <row r="591" customFormat="false" ht="16" hidden="false" customHeight="false" outlineLevel="0" collapsed="false">
      <c r="A591" s="0" t="n">
        <v>588</v>
      </c>
      <c r="B591" s="3" t="s">
        <v>596</v>
      </c>
      <c r="D591" s="0" t="s">
        <v>598</v>
      </c>
      <c r="E591" s="0" t="s">
        <v>599</v>
      </c>
      <c r="F591" s="5" t="n">
        <v>-2.1</v>
      </c>
      <c r="G591" s="3" t="s">
        <v>29</v>
      </c>
      <c r="H591" s="3" t="s">
        <v>316</v>
      </c>
    </row>
    <row r="592" customFormat="false" ht="16" hidden="false" customHeight="false" outlineLevel="0" collapsed="false">
      <c r="A592" s="0" t="n">
        <v>589</v>
      </c>
      <c r="B592" s="3" t="s">
        <v>600</v>
      </c>
      <c r="D592" s="0" t="s">
        <v>602</v>
      </c>
      <c r="E592" s="0" t="s">
        <v>603</v>
      </c>
      <c r="F592" s="5" t="n">
        <v>-2.1</v>
      </c>
      <c r="G592" s="3" t="s">
        <v>29</v>
      </c>
      <c r="H592" s="3" t="s">
        <v>316</v>
      </c>
    </row>
    <row r="593" customFormat="false" ht="16" hidden="false" customHeight="false" outlineLevel="0" collapsed="false">
      <c r="A593" s="0" t="n">
        <v>590</v>
      </c>
      <c r="B593" s="3" t="s">
        <v>652</v>
      </c>
      <c r="D593" s="0" t="s">
        <v>654</v>
      </c>
      <c r="E593" s="0" t="s">
        <v>655</v>
      </c>
      <c r="F593" s="5" t="n">
        <v>-2.1</v>
      </c>
      <c r="G593" s="3" t="s">
        <v>29</v>
      </c>
      <c r="H593" s="3" t="s">
        <v>316</v>
      </c>
    </row>
    <row r="594" customFormat="false" ht="16" hidden="false" customHeight="false" outlineLevel="0" collapsed="false">
      <c r="A594" s="0" t="n">
        <v>591</v>
      </c>
      <c r="B594" s="3" t="s">
        <v>656</v>
      </c>
      <c r="D594" s="0" t="s">
        <v>658</v>
      </c>
      <c r="E594" s="0" t="s">
        <v>659</v>
      </c>
      <c r="F594" s="5" t="n">
        <v>-2.1</v>
      </c>
      <c r="G594" s="3" t="s">
        <v>29</v>
      </c>
      <c r="H594" s="3" t="s">
        <v>316</v>
      </c>
    </row>
    <row r="595" customFormat="false" ht="16" hidden="false" customHeight="false" outlineLevel="0" collapsed="false">
      <c r="A595" s="0" t="n">
        <v>592</v>
      </c>
      <c r="B595" s="3" t="s">
        <v>725</v>
      </c>
      <c r="D595" s="0" t="s">
        <v>727</v>
      </c>
      <c r="E595" s="0" t="s">
        <v>728</v>
      </c>
      <c r="F595" s="5" t="n">
        <v>-3</v>
      </c>
      <c r="G595" s="3" t="s">
        <v>29</v>
      </c>
      <c r="H595" s="3" t="s">
        <v>316</v>
      </c>
    </row>
    <row r="596" customFormat="false" ht="16" hidden="false" customHeight="false" outlineLevel="0" collapsed="false">
      <c r="A596" s="0" t="n">
        <v>593</v>
      </c>
      <c r="B596" s="3" t="s">
        <v>729</v>
      </c>
      <c r="D596" s="0" t="s">
        <v>731</v>
      </c>
      <c r="E596" s="0" t="s">
        <v>732</v>
      </c>
      <c r="F596" s="5" t="n">
        <v>-2.1</v>
      </c>
      <c r="G596" s="3" t="s">
        <v>29</v>
      </c>
      <c r="H596" s="3" t="s">
        <v>316</v>
      </c>
    </row>
    <row r="597" customFormat="false" ht="16" hidden="false" customHeight="false" outlineLevel="0" collapsed="false">
      <c r="A597" s="0" t="n">
        <v>594</v>
      </c>
      <c r="B597" s="3" t="s">
        <v>1096</v>
      </c>
      <c r="D597" s="0" t="s">
        <v>1098</v>
      </c>
      <c r="E597" s="0" t="s">
        <v>1099</v>
      </c>
      <c r="F597" s="5" t="n">
        <v>-3.7</v>
      </c>
      <c r="G597" s="3" t="s">
        <v>29</v>
      </c>
      <c r="H597" s="3" t="s">
        <v>1100</v>
      </c>
    </row>
    <row r="598" customFormat="false" ht="16" hidden="false" customHeight="false" outlineLevel="0" collapsed="false">
      <c r="A598" s="0" t="n">
        <v>595</v>
      </c>
      <c r="B598" s="3" t="s">
        <v>2271</v>
      </c>
      <c r="D598" s="0" t="s">
        <v>2273</v>
      </c>
      <c r="E598" s="0" t="s">
        <v>2274</v>
      </c>
      <c r="F598" s="5" t="n">
        <v>-3.8</v>
      </c>
      <c r="G598" s="3" t="s">
        <v>29</v>
      </c>
      <c r="H598" s="3" t="s">
        <v>2275</v>
      </c>
    </row>
    <row r="599" customFormat="false" ht="16" hidden="false" customHeight="false" outlineLevel="0" collapsed="false">
      <c r="A599" s="0" t="n">
        <v>596</v>
      </c>
      <c r="B599" s="3" t="s">
        <v>2276</v>
      </c>
      <c r="D599" s="0" t="s">
        <v>2278</v>
      </c>
      <c r="E599" s="0" t="s">
        <v>2279</v>
      </c>
      <c r="F599" s="5" t="n">
        <v>-8.4</v>
      </c>
      <c r="G599" s="3" t="s">
        <v>29</v>
      </c>
      <c r="H599" s="3" t="s">
        <v>2280</v>
      </c>
    </row>
    <row r="600" customFormat="false" ht="16" hidden="false" customHeight="false" outlineLevel="0" collapsed="false">
      <c r="A600" s="0" t="n">
        <v>597</v>
      </c>
      <c r="B600" s="3" t="s">
        <v>2281</v>
      </c>
      <c r="D600" s="0" t="s">
        <v>2283</v>
      </c>
      <c r="E600" s="0" t="s">
        <v>2284</v>
      </c>
      <c r="F600" s="5" t="n">
        <v>-14.6</v>
      </c>
      <c r="G600" s="3" t="s">
        <v>29</v>
      </c>
      <c r="H600" s="3" t="s">
        <v>2285</v>
      </c>
    </row>
    <row r="601" customFormat="false" ht="16" hidden="false" customHeight="false" outlineLevel="0" collapsed="false">
      <c r="A601" s="0" t="n">
        <v>598</v>
      </c>
      <c r="B601" s="3" t="s">
        <v>2286</v>
      </c>
      <c r="D601" s="0" t="s">
        <v>2288</v>
      </c>
      <c r="E601" s="0" t="s">
        <v>2289</v>
      </c>
      <c r="F601" s="5" t="n">
        <v>-3.8</v>
      </c>
      <c r="G601" s="3" t="s">
        <v>29</v>
      </c>
      <c r="H601" s="3" t="s">
        <v>2275</v>
      </c>
    </row>
    <row r="602" customFormat="false" ht="16" hidden="false" customHeight="false" outlineLevel="0" collapsed="false">
      <c r="A602" s="0" t="n">
        <v>599</v>
      </c>
      <c r="B602" s="3" t="s">
        <v>2290</v>
      </c>
      <c r="D602" s="0" t="s">
        <v>2292</v>
      </c>
      <c r="E602" s="0" t="s">
        <v>2293</v>
      </c>
      <c r="F602" s="5" t="n">
        <v>-8.4</v>
      </c>
      <c r="G602" s="3" t="s">
        <v>29</v>
      </c>
      <c r="H602" s="3" t="s">
        <v>2280</v>
      </c>
    </row>
    <row r="603" customFormat="false" ht="16" hidden="false" customHeight="false" outlineLevel="0" collapsed="false">
      <c r="A603" s="0" t="n">
        <v>600</v>
      </c>
      <c r="B603" s="3" t="s">
        <v>2294</v>
      </c>
      <c r="D603" s="0" t="s">
        <v>2296</v>
      </c>
      <c r="E603" s="0" t="s">
        <v>2297</v>
      </c>
      <c r="F603" s="5" t="n">
        <v>-14.6</v>
      </c>
      <c r="G603" s="3" t="s">
        <v>29</v>
      </c>
      <c r="H603" s="3" t="s">
        <v>2285</v>
      </c>
    </row>
    <row r="604" customFormat="false" ht="16" hidden="false" customHeight="false" outlineLevel="0" collapsed="false">
      <c r="A604" s="0" t="n">
        <v>601</v>
      </c>
      <c r="B604" s="3" t="s">
        <v>2298</v>
      </c>
      <c r="D604" s="0" t="s">
        <v>2300</v>
      </c>
      <c r="E604" s="0" t="s">
        <v>2301</v>
      </c>
      <c r="F604" s="5" t="n">
        <v>-3.8</v>
      </c>
      <c r="G604" s="3" t="s">
        <v>29</v>
      </c>
      <c r="H604" s="3" t="s">
        <v>2275</v>
      </c>
    </row>
    <row r="605" customFormat="false" ht="16" hidden="false" customHeight="false" outlineLevel="0" collapsed="false">
      <c r="A605" s="0" t="n">
        <v>602</v>
      </c>
      <c r="B605" s="3" t="s">
        <v>2302</v>
      </c>
      <c r="D605" s="0" t="s">
        <v>2304</v>
      </c>
      <c r="E605" s="0" t="s">
        <v>2305</v>
      </c>
      <c r="F605" s="5" t="n">
        <v>-8.4</v>
      </c>
      <c r="G605" s="3" t="s">
        <v>29</v>
      </c>
      <c r="H605" s="3" t="s">
        <v>2280</v>
      </c>
    </row>
    <row r="606" customFormat="false" ht="16" hidden="false" customHeight="false" outlineLevel="0" collapsed="false">
      <c r="A606" s="0" t="n">
        <v>603</v>
      </c>
      <c r="B606" s="3" t="s">
        <v>2306</v>
      </c>
      <c r="D606" s="0" t="s">
        <v>2308</v>
      </c>
      <c r="E606" s="0" t="s">
        <v>2309</v>
      </c>
      <c r="F606" s="5" t="n">
        <v>-14.6</v>
      </c>
      <c r="G606" s="3" t="s">
        <v>29</v>
      </c>
      <c r="H606" s="3" t="s">
        <v>2285</v>
      </c>
    </row>
    <row r="607" customFormat="false" ht="16" hidden="false" customHeight="false" outlineLevel="0" collapsed="false">
      <c r="A607" s="0" t="n">
        <v>604</v>
      </c>
      <c r="B607" s="3" t="s">
        <v>2310</v>
      </c>
      <c r="D607" s="0" t="s">
        <v>2312</v>
      </c>
      <c r="E607" s="0" t="s">
        <v>2313</v>
      </c>
      <c r="F607" s="5" t="n">
        <v>-3.8</v>
      </c>
      <c r="G607" s="3" t="s">
        <v>29</v>
      </c>
      <c r="H607" s="3" t="s">
        <v>2275</v>
      </c>
    </row>
    <row r="608" customFormat="false" ht="16" hidden="false" customHeight="false" outlineLevel="0" collapsed="false">
      <c r="A608" s="0" t="n">
        <v>605</v>
      </c>
      <c r="B608" s="3" t="s">
        <v>2314</v>
      </c>
      <c r="D608" s="0" t="s">
        <v>2316</v>
      </c>
      <c r="E608" s="0" t="s">
        <v>2317</v>
      </c>
      <c r="F608" s="5" t="n">
        <v>-8.4</v>
      </c>
      <c r="G608" s="3" t="s">
        <v>29</v>
      </c>
      <c r="H608" s="3" t="s">
        <v>2280</v>
      </c>
    </row>
    <row r="609" customFormat="false" ht="16" hidden="false" customHeight="false" outlineLevel="0" collapsed="false">
      <c r="A609" s="0" t="n">
        <v>606</v>
      </c>
      <c r="B609" s="3" t="s">
        <v>2318</v>
      </c>
      <c r="D609" s="0" t="s">
        <v>2320</v>
      </c>
      <c r="E609" s="0" t="s">
        <v>2321</v>
      </c>
      <c r="F609" s="5" t="n">
        <v>-14.6</v>
      </c>
      <c r="G609" s="3" t="s">
        <v>29</v>
      </c>
      <c r="H609" s="3" t="s">
        <v>2285</v>
      </c>
    </row>
    <row r="610" customFormat="false" ht="16" hidden="false" customHeight="false" outlineLevel="0" collapsed="false">
      <c r="A610" s="0" t="n">
        <v>607</v>
      </c>
      <c r="B610" s="3" t="s">
        <v>2322</v>
      </c>
      <c r="D610" s="0" t="s">
        <v>2324</v>
      </c>
      <c r="E610" s="0" t="s">
        <v>2325</v>
      </c>
      <c r="F610" s="5" t="n">
        <v>-3.8</v>
      </c>
      <c r="G610" s="3" t="s">
        <v>29</v>
      </c>
      <c r="H610" s="3" t="s">
        <v>2275</v>
      </c>
    </row>
    <row r="611" customFormat="false" ht="16" hidden="false" customHeight="false" outlineLevel="0" collapsed="false">
      <c r="A611" s="0" t="n">
        <v>608</v>
      </c>
      <c r="B611" s="3" t="s">
        <v>2326</v>
      </c>
      <c r="D611" s="0" t="s">
        <v>2328</v>
      </c>
      <c r="E611" s="0" t="s">
        <v>2329</v>
      </c>
      <c r="F611" s="5" t="n">
        <v>-8.4</v>
      </c>
      <c r="G611" s="3" t="s">
        <v>29</v>
      </c>
      <c r="H611" s="3" t="s">
        <v>2280</v>
      </c>
    </row>
    <row r="612" customFormat="false" ht="16" hidden="false" customHeight="false" outlineLevel="0" collapsed="false">
      <c r="A612" s="0" t="n">
        <v>609</v>
      </c>
      <c r="B612" s="3" t="s">
        <v>2330</v>
      </c>
      <c r="D612" s="0" t="s">
        <v>2332</v>
      </c>
      <c r="E612" s="0" t="s">
        <v>2333</v>
      </c>
      <c r="F612" s="5" t="n">
        <v>-14.6</v>
      </c>
      <c r="G612" s="3" t="s">
        <v>29</v>
      </c>
      <c r="H612" s="3" t="s">
        <v>2285</v>
      </c>
    </row>
    <row r="613" customFormat="false" ht="16" hidden="false" customHeight="false" outlineLevel="0" collapsed="false">
      <c r="A613" s="0" t="n">
        <v>610</v>
      </c>
      <c r="B613" s="3" t="s">
        <v>2334</v>
      </c>
      <c r="D613" s="0" t="s">
        <v>2336</v>
      </c>
      <c r="E613" s="0" t="s">
        <v>2337</v>
      </c>
      <c r="F613" s="5" t="n">
        <v>-3.8</v>
      </c>
      <c r="G613" s="3" t="s">
        <v>29</v>
      </c>
      <c r="H613" s="3" t="s">
        <v>2275</v>
      </c>
    </row>
    <row r="614" customFormat="false" ht="16" hidden="false" customHeight="false" outlineLevel="0" collapsed="false">
      <c r="A614" s="0" t="n">
        <v>611</v>
      </c>
      <c r="B614" s="3" t="s">
        <v>2338</v>
      </c>
      <c r="D614" s="0" t="s">
        <v>2340</v>
      </c>
      <c r="E614" s="0" t="s">
        <v>2341</v>
      </c>
      <c r="F614" s="5" t="n">
        <v>-8.4</v>
      </c>
      <c r="G614" s="3" t="s">
        <v>29</v>
      </c>
      <c r="H614" s="3" t="s">
        <v>2280</v>
      </c>
    </row>
    <row r="615" customFormat="false" ht="16" hidden="false" customHeight="false" outlineLevel="0" collapsed="false">
      <c r="A615" s="0" t="n">
        <v>612</v>
      </c>
      <c r="B615" s="3" t="s">
        <v>2342</v>
      </c>
      <c r="D615" s="0" t="s">
        <v>2344</v>
      </c>
      <c r="E615" s="0" t="s">
        <v>2345</v>
      </c>
      <c r="F615" s="5" t="n">
        <v>-14.6</v>
      </c>
      <c r="G615" s="3" t="s">
        <v>29</v>
      </c>
      <c r="H615" s="3" t="s">
        <v>2285</v>
      </c>
    </row>
    <row r="616" customFormat="false" ht="16" hidden="false" customHeight="false" outlineLevel="0" collapsed="false">
      <c r="A616" s="0" t="n">
        <v>613</v>
      </c>
      <c r="B616" s="3" t="s">
        <v>2346</v>
      </c>
      <c r="D616" s="0" t="s">
        <v>2348</v>
      </c>
      <c r="E616" s="0" t="s">
        <v>2349</v>
      </c>
      <c r="F616" s="5" t="n">
        <v>-3.8</v>
      </c>
      <c r="G616" s="3" t="s">
        <v>29</v>
      </c>
      <c r="H616" s="3" t="s">
        <v>2275</v>
      </c>
    </row>
    <row r="617" customFormat="false" ht="16" hidden="false" customHeight="false" outlineLevel="0" collapsed="false">
      <c r="A617" s="0" t="n">
        <v>614</v>
      </c>
      <c r="B617" s="3" t="s">
        <v>2350</v>
      </c>
      <c r="D617" s="0" t="s">
        <v>2352</v>
      </c>
      <c r="E617" s="0" t="s">
        <v>2353</v>
      </c>
      <c r="F617" s="5" t="n">
        <v>-8.4</v>
      </c>
      <c r="G617" s="3" t="s">
        <v>29</v>
      </c>
      <c r="H617" s="3" t="s">
        <v>2280</v>
      </c>
    </row>
    <row r="618" customFormat="false" ht="16" hidden="false" customHeight="false" outlineLevel="0" collapsed="false">
      <c r="A618" s="0" t="n">
        <v>615</v>
      </c>
      <c r="B618" s="3" t="s">
        <v>2354</v>
      </c>
      <c r="D618" s="0" t="s">
        <v>2356</v>
      </c>
      <c r="E618" s="0" t="s">
        <v>2357</v>
      </c>
      <c r="F618" s="5" t="n">
        <v>-14.6</v>
      </c>
      <c r="G618" s="3" t="s">
        <v>29</v>
      </c>
      <c r="H618" s="3" t="s">
        <v>2285</v>
      </c>
    </row>
    <row r="619" customFormat="false" ht="16" hidden="false" customHeight="false" outlineLevel="0" collapsed="false">
      <c r="A619" s="0" t="n">
        <v>616</v>
      </c>
      <c r="B619" s="3" t="s">
        <v>2463</v>
      </c>
      <c r="D619" s="0" t="s">
        <v>2465</v>
      </c>
      <c r="E619" s="0" t="s">
        <v>2466</v>
      </c>
      <c r="F619" s="5" t="n">
        <v>0.4</v>
      </c>
      <c r="G619" s="3" t="s">
        <v>29</v>
      </c>
      <c r="H619" s="3" t="s">
        <v>2467</v>
      </c>
    </row>
    <row r="620" customFormat="false" ht="16" hidden="false" customHeight="false" outlineLevel="0" collapsed="false">
      <c r="A620" s="0" t="n">
        <v>617</v>
      </c>
      <c r="B620" s="3" t="s">
        <v>2468</v>
      </c>
      <c r="D620" s="0" t="s">
        <v>2470</v>
      </c>
      <c r="E620" s="0" t="s">
        <v>2471</v>
      </c>
      <c r="F620" s="5" t="n">
        <v>0.4</v>
      </c>
      <c r="G620" s="3" t="s">
        <v>29</v>
      </c>
      <c r="H620" s="3" t="s">
        <v>2467</v>
      </c>
    </row>
    <row r="621" customFormat="false" ht="16" hidden="false" customHeight="false" outlineLevel="0" collapsed="false">
      <c r="A621" s="0" t="n">
        <v>618</v>
      </c>
      <c r="B621" s="3" t="s">
        <v>2472</v>
      </c>
      <c r="D621" s="0" t="s">
        <v>2474</v>
      </c>
      <c r="E621" s="0" t="s">
        <v>2475</v>
      </c>
      <c r="F621" s="5" t="n">
        <v>0.4</v>
      </c>
      <c r="G621" s="3" t="s">
        <v>29</v>
      </c>
      <c r="H621" s="3" t="s">
        <v>2467</v>
      </c>
    </row>
    <row r="622" customFormat="false" ht="16" hidden="false" customHeight="false" outlineLevel="0" collapsed="false">
      <c r="A622" s="0" t="n">
        <v>619</v>
      </c>
      <c r="B622" s="3" t="s">
        <v>2476</v>
      </c>
      <c r="D622" s="0" t="s">
        <v>2478</v>
      </c>
      <c r="E622" s="0" t="s">
        <v>2479</v>
      </c>
      <c r="F622" s="5" t="n">
        <v>0.4</v>
      </c>
      <c r="G622" s="3" t="s">
        <v>29</v>
      </c>
      <c r="H622" s="3" t="s">
        <v>2467</v>
      </c>
    </row>
    <row r="623" customFormat="false" ht="16" hidden="false" customHeight="false" outlineLevel="0" collapsed="false">
      <c r="A623" s="0" t="n">
        <v>620</v>
      </c>
      <c r="B623" s="3" t="s">
        <v>2480</v>
      </c>
      <c r="D623" s="0" t="s">
        <v>2482</v>
      </c>
      <c r="E623" s="0" t="s">
        <v>2483</v>
      </c>
      <c r="F623" s="5" t="n">
        <v>0.4</v>
      </c>
      <c r="G623" s="3" t="s">
        <v>29</v>
      </c>
      <c r="H623" s="3" t="s">
        <v>2467</v>
      </c>
    </row>
    <row r="624" customFormat="false" ht="16" hidden="false" customHeight="false" outlineLevel="0" collapsed="false">
      <c r="A624" s="0" t="n">
        <v>621</v>
      </c>
      <c r="B624" s="3" t="s">
        <v>2484</v>
      </c>
      <c r="D624" s="0" t="s">
        <v>2486</v>
      </c>
      <c r="E624" s="0" t="s">
        <v>2487</v>
      </c>
      <c r="F624" s="5" t="n">
        <v>0.4</v>
      </c>
      <c r="G624" s="3" t="s">
        <v>29</v>
      </c>
      <c r="H624" s="3" t="s">
        <v>2467</v>
      </c>
    </row>
    <row r="625" customFormat="false" ht="16" hidden="false" customHeight="false" outlineLevel="0" collapsed="false">
      <c r="A625" s="0" t="n">
        <v>622</v>
      </c>
      <c r="B625" s="3" t="s">
        <v>2488</v>
      </c>
      <c r="D625" s="0" t="s">
        <v>2490</v>
      </c>
      <c r="E625" s="0" t="s">
        <v>2491</v>
      </c>
      <c r="F625" s="5" t="n">
        <v>0.4</v>
      </c>
      <c r="G625" s="3" t="s">
        <v>29</v>
      </c>
      <c r="H625" s="3" t="s">
        <v>2467</v>
      </c>
    </row>
    <row r="626" customFormat="false" ht="16" hidden="false" customHeight="false" outlineLevel="0" collapsed="false">
      <c r="A626" s="0" t="n">
        <v>623</v>
      </c>
      <c r="B626" s="3" t="s">
        <v>2597</v>
      </c>
      <c r="D626" s="0" t="s">
        <v>2599</v>
      </c>
      <c r="E626" s="0" t="s">
        <v>2600</v>
      </c>
      <c r="F626" s="5" t="n">
        <v>-3.7</v>
      </c>
      <c r="G626" s="3" t="s">
        <v>29</v>
      </c>
      <c r="H626" s="3" t="s">
        <v>2601</v>
      </c>
    </row>
    <row r="627" customFormat="false" ht="16" hidden="false" customHeight="false" outlineLevel="0" collapsed="false">
      <c r="A627" s="0" t="n">
        <v>624</v>
      </c>
      <c r="B627" s="3" t="s">
        <v>2932</v>
      </c>
      <c r="D627" s="0" t="s">
        <v>2934</v>
      </c>
      <c r="E627" s="0" t="s">
        <v>2935</v>
      </c>
      <c r="F627" s="5" t="n">
        <v>-4.7</v>
      </c>
      <c r="G627" s="3" t="s">
        <v>29</v>
      </c>
      <c r="H627" s="3" t="s">
        <v>2936</v>
      </c>
    </row>
    <row r="628" customFormat="false" ht="16" hidden="false" customHeight="false" outlineLevel="0" collapsed="false">
      <c r="A628" s="0" t="n">
        <v>625</v>
      </c>
      <c r="B628" s="3" t="s">
        <v>2937</v>
      </c>
      <c r="D628" s="0" t="s">
        <v>2939</v>
      </c>
      <c r="E628" s="0" t="s">
        <v>2940</v>
      </c>
      <c r="F628" s="5" t="n">
        <v>-4.7</v>
      </c>
      <c r="G628" s="3" t="s">
        <v>29</v>
      </c>
      <c r="H628" s="3" t="s">
        <v>2936</v>
      </c>
    </row>
    <row r="629" customFormat="false" ht="16" hidden="false" customHeight="false" outlineLevel="0" collapsed="false">
      <c r="A629" s="0" t="n">
        <v>626</v>
      </c>
      <c r="B629" s="3" t="s">
        <v>2941</v>
      </c>
      <c r="D629" s="0" t="s">
        <v>2943</v>
      </c>
      <c r="E629" s="0" t="s">
        <v>2944</v>
      </c>
      <c r="F629" s="5" t="n">
        <v>-4.7</v>
      </c>
      <c r="G629" s="3" t="s">
        <v>29</v>
      </c>
      <c r="H629" s="3" t="s">
        <v>2936</v>
      </c>
    </row>
    <row r="630" customFormat="false" ht="16" hidden="false" customHeight="false" outlineLevel="0" collapsed="false">
      <c r="A630" s="0" t="n">
        <v>627</v>
      </c>
      <c r="B630" s="3" t="s">
        <v>2945</v>
      </c>
      <c r="D630" s="0" t="s">
        <v>2947</v>
      </c>
      <c r="E630" s="0" t="s">
        <v>2948</v>
      </c>
      <c r="F630" s="5" t="n">
        <v>-4.7</v>
      </c>
      <c r="G630" s="3" t="s">
        <v>29</v>
      </c>
      <c r="H630" s="3" t="s">
        <v>2936</v>
      </c>
    </row>
    <row r="631" customFormat="false" ht="16" hidden="false" customHeight="false" outlineLevel="0" collapsed="false">
      <c r="A631" s="0" t="n">
        <v>628</v>
      </c>
      <c r="B631" s="3" t="s">
        <v>2949</v>
      </c>
      <c r="D631" s="0" t="s">
        <v>2951</v>
      </c>
      <c r="E631" s="0" t="s">
        <v>2952</v>
      </c>
      <c r="F631" s="5" t="n">
        <v>-4.7</v>
      </c>
      <c r="G631" s="3" t="s">
        <v>29</v>
      </c>
      <c r="H631" s="3" t="s">
        <v>2936</v>
      </c>
    </row>
    <row r="632" customFormat="false" ht="16" hidden="false" customHeight="false" outlineLevel="0" collapsed="false">
      <c r="A632" s="0" t="n">
        <v>629</v>
      </c>
      <c r="B632" s="3" t="s">
        <v>3130</v>
      </c>
      <c r="D632" s="0" t="s">
        <v>3132</v>
      </c>
      <c r="E632" s="0" t="s">
        <v>3133</v>
      </c>
      <c r="F632" s="5" t="n">
        <v>-3.7</v>
      </c>
      <c r="G632" s="3" t="s">
        <v>29</v>
      </c>
      <c r="H632" s="3" t="s">
        <v>2601</v>
      </c>
    </row>
    <row r="633" customFormat="false" ht="16" hidden="false" customHeight="false" outlineLevel="0" collapsed="false">
      <c r="A633" s="0" t="n">
        <v>630</v>
      </c>
      <c r="B633" s="3" t="s">
        <v>3138</v>
      </c>
      <c r="D633" s="0" t="s">
        <v>3140</v>
      </c>
      <c r="E633" s="0" t="s">
        <v>3141</v>
      </c>
      <c r="F633" s="5" t="n">
        <v>-3.7</v>
      </c>
      <c r="G633" s="3" t="s">
        <v>29</v>
      </c>
      <c r="H633" s="3" t="s">
        <v>2601</v>
      </c>
    </row>
    <row r="634" customFormat="false" ht="16" hidden="false" customHeight="false" outlineLevel="0" collapsed="false">
      <c r="A634" s="0" t="n">
        <v>631</v>
      </c>
      <c r="B634" s="3" t="s">
        <v>3147</v>
      </c>
      <c r="D634" s="0" t="s">
        <v>3149</v>
      </c>
      <c r="E634" s="0" t="s">
        <v>3150</v>
      </c>
      <c r="F634" s="5" t="n">
        <v>-3.7</v>
      </c>
      <c r="G634" s="3" t="s">
        <v>29</v>
      </c>
      <c r="H634" s="3" t="s">
        <v>2601</v>
      </c>
    </row>
    <row r="635" customFormat="false" ht="16" hidden="false" customHeight="false" outlineLevel="0" collapsed="false">
      <c r="A635" s="0" t="n">
        <v>632</v>
      </c>
      <c r="B635" s="3" t="s">
        <v>3151</v>
      </c>
      <c r="D635" s="0" t="s">
        <v>3153</v>
      </c>
      <c r="E635" s="0" t="s">
        <v>3154</v>
      </c>
      <c r="F635" s="5" t="n">
        <v>-2.8</v>
      </c>
      <c r="G635" s="3" t="s">
        <v>29</v>
      </c>
      <c r="H635" s="3" t="s">
        <v>2601</v>
      </c>
    </row>
    <row r="636" customFormat="false" ht="16" hidden="false" customHeight="false" outlineLevel="0" collapsed="false">
      <c r="A636" s="0" t="n">
        <v>633</v>
      </c>
      <c r="B636" s="3" t="s">
        <v>3155</v>
      </c>
      <c r="D636" s="0" t="s">
        <v>3157</v>
      </c>
      <c r="E636" s="0" t="s">
        <v>3158</v>
      </c>
      <c r="F636" s="5" t="n">
        <v>-3.7</v>
      </c>
      <c r="G636" s="3" t="s">
        <v>29</v>
      </c>
      <c r="H636" s="3" t="s">
        <v>2601</v>
      </c>
    </row>
    <row r="637" customFormat="false" ht="16" hidden="false" customHeight="false" outlineLevel="0" collapsed="false">
      <c r="A637" s="0" t="n">
        <v>634</v>
      </c>
      <c r="B637" s="3" t="s">
        <v>3164</v>
      </c>
      <c r="D637" s="0" t="s">
        <v>3166</v>
      </c>
      <c r="E637" s="0" t="s">
        <v>3167</v>
      </c>
      <c r="F637" s="5" t="n">
        <v>-2.8</v>
      </c>
      <c r="G637" s="3" t="s">
        <v>29</v>
      </c>
      <c r="H637" s="3" t="s">
        <v>2601</v>
      </c>
    </row>
    <row r="638" customFormat="false" ht="16" hidden="false" customHeight="false" outlineLevel="0" collapsed="false">
      <c r="A638" s="0" t="n">
        <v>635</v>
      </c>
      <c r="B638" s="3" t="s">
        <v>3375</v>
      </c>
      <c r="D638" s="0" t="s">
        <v>3377</v>
      </c>
      <c r="E638" s="0" t="s">
        <v>3378</v>
      </c>
      <c r="F638" s="5" t="n">
        <v>7.8</v>
      </c>
      <c r="G638" s="3" t="s">
        <v>29</v>
      </c>
      <c r="H638" s="3" t="s">
        <v>3379</v>
      </c>
    </row>
    <row r="639" customFormat="false" ht="16" hidden="false" customHeight="false" outlineLevel="0" collapsed="false">
      <c r="A639" s="0" t="n">
        <v>636</v>
      </c>
      <c r="B639" s="3" t="s">
        <v>3380</v>
      </c>
      <c r="D639" s="0" t="s">
        <v>3382</v>
      </c>
      <c r="E639" s="0" t="s">
        <v>3383</v>
      </c>
      <c r="F639" s="5" t="n">
        <v>7.8</v>
      </c>
      <c r="G639" s="3" t="s">
        <v>29</v>
      </c>
      <c r="H639" s="3" t="s">
        <v>3379</v>
      </c>
    </row>
    <row r="640" customFormat="false" ht="16" hidden="false" customHeight="false" outlineLevel="0" collapsed="false">
      <c r="A640" s="0" t="n">
        <v>637</v>
      </c>
      <c r="B640" s="3" t="s">
        <v>3384</v>
      </c>
      <c r="D640" s="0" t="s">
        <v>3386</v>
      </c>
      <c r="E640" s="0" t="s">
        <v>3387</v>
      </c>
      <c r="F640" s="5" t="n">
        <v>7.8</v>
      </c>
      <c r="G640" s="3" t="s">
        <v>29</v>
      </c>
      <c r="H640" s="3" t="s">
        <v>3379</v>
      </c>
    </row>
    <row r="641" customFormat="false" ht="16" hidden="false" customHeight="false" outlineLevel="0" collapsed="false">
      <c r="A641" s="0" t="n">
        <v>638</v>
      </c>
      <c r="B641" s="3" t="s">
        <v>4584</v>
      </c>
      <c r="D641" s="0" t="s">
        <v>4585</v>
      </c>
      <c r="E641" s="0" t="s">
        <v>4586</v>
      </c>
      <c r="F641" s="5" t="n">
        <v>-4.6</v>
      </c>
      <c r="G641" s="3" t="s">
        <v>4587</v>
      </c>
      <c r="H641" s="3"/>
    </row>
    <row r="642" customFormat="false" ht="16" hidden="false" customHeight="false" outlineLevel="0" collapsed="false">
      <c r="A642" s="0" t="n">
        <v>639</v>
      </c>
      <c r="B642" s="3" t="s">
        <v>3388</v>
      </c>
      <c r="D642" s="0" t="s">
        <v>3390</v>
      </c>
      <c r="E642" s="0" t="s">
        <v>3391</v>
      </c>
      <c r="F642" s="5" t="n">
        <v>7.8</v>
      </c>
      <c r="G642" s="3" t="s">
        <v>29</v>
      </c>
      <c r="H642" s="3" t="s">
        <v>3379</v>
      </c>
    </row>
    <row r="643" customFormat="false" ht="16" hidden="false" customHeight="false" outlineLevel="0" collapsed="false">
      <c r="A643" s="0" t="n">
        <v>640</v>
      </c>
      <c r="B643" s="3" t="s">
        <v>3392</v>
      </c>
      <c r="D643" s="0" t="s">
        <v>3394</v>
      </c>
      <c r="E643" s="0" t="s">
        <v>3395</v>
      </c>
      <c r="F643" s="5" t="n">
        <v>7.8</v>
      </c>
      <c r="G643" s="3" t="s">
        <v>29</v>
      </c>
      <c r="H643" s="3" t="s">
        <v>3379</v>
      </c>
    </row>
    <row r="644" customFormat="false" ht="16" hidden="false" customHeight="false" outlineLevel="0" collapsed="false">
      <c r="A644" s="0" t="n">
        <v>641</v>
      </c>
      <c r="B644" s="3" t="s">
        <v>3396</v>
      </c>
      <c r="D644" s="0" t="s">
        <v>3398</v>
      </c>
      <c r="E644" s="0" t="s">
        <v>3399</v>
      </c>
      <c r="F644" s="5" t="n">
        <v>7.8</v>
      </c>
      <c r="G644" s="3" t="s">
        <v>29</v>
      </c>
      <c r="H644" s="3" t="s">
        <v>3379</v>
      </c>
    </row>
    <row r="645" customFormat="false" ht="16" hidden="false" customHeight="false" outlineLevel="0" collapsed="false">
      <c r="A645" s="0" t="n">
        <v>642</v>
      </c>
      <c r="B645" s="3" t="s">
        <v>3400</v>
      </c>
      <c r="D645" s="0" t="s">
        <v>3402</v>
      </c>
      <c r="E645" s="0" t="s">
        <v>3403</v>
      </c>
      <c r="F645" s="5" t="n">
        <v>7.8</v>
      </c>
      <c r="G645" s="3" t="s">
        <v>29</v>
      </c>
      <c r="H645" s="3" t="s">
        <v>3379</v>
      </c>
    </row>
    <row r="646" customFormat="false" ht="16" hidden="false" customHeight="false" outlineLevel="0" collapsed="false">
      <c r="A646" s="0" t="n">
        <v>643</v>
      </c>
      <c r="B646" s="3" t="s">
        <v>3588</v>
      </c>
      <c r="D646" s="0" t="s">
        <v>3590</v>
      </c>
      <c r="E646" s="0" t="s">
        <v>3591</v>
      </c>
      <c r="F646" s="5" t="n">
        <v>-2.9</v>
      </c>
      <c r="G646" s="3" t="s">
        <v>29</v>
      </c>
      <c r="H646" s="3" t="s">
        <v>3592</v>
      </c>
    </row>
    <row r="647" customFormat="false" ht="16" hidden="false" customHeight="false" outlineLevel="0" collapsed="false">
      <c r="A647" s="0" t="n">
        <v>644</v>
      </c>
      <c r="B647" s="3" t="s">
        <v>3593</v>
      </c>
      <c r="D647" s="0" t="s">
        <v>3595</v>
      </c>
      <c r="E647" s="0" t="s">
        <v>3596</v>
      </c>
      <c r="F647" s="5" t="n">
        <v>-2.9</v>
      </c>
      <c r="G647" s="3" t="s">
        <v>29</v>
      </c>
      <c r="H647" s="3" t="s">
        <v>3592</v>
      </c>
    </row>
    <row r="648" customFormat="false" ht="16" hidden="false" customHeight="false" outlineLevel="0" collapsed="false">
      <c r="A648" s="0" t="n">
        <v>645</v>
      </c>
      <c r="B648" s="3" t="s">
        <v>3597</v>
      </c>
      <c r="D648" s="0" t="s">
        <v>3599</v>
      </c>
      <c r="E648" s="0" t="s">
        <v>3600</v>
      </c>
      <c r="F648" s="5" t="n">
        <v>-2.9</v>
      </c>
      <c r="G648" s="3" t="s">
        <v>29</v>
      </c>
      <c r="H648" s="3" t="s">
        <v>3592</v>
      </c>
    </row>
    <row r="649" customFormat="false" ht="16" hidden="false" customHeight="false" outlineLevel="0" collapsed="false">
      <c r="A649" s="0" t="n">
        <v>646</v>
      </c>
      <c r="B649" s="3" t="s">
        <v>3601</v>
      </c>
      <c r="D649" s="0" t="s">
        <v>3603</v>
      </c>
      <c r="E649" s="0" t="s">
        <v>3604</v>
      </c>
      <c r="F649" s="5" t="n">
        <v>-2.9</v>
      </c>
      <c r="G649" s="3" t="s">
        <v>29</v>
      </c>
      <c r="H649" s="3" t="s">
        <v>3592</v>
      </c>
    </row>
    <row r="650" customFormat="false" ht="16" hidden="false" customHeight="false" outlineLevel="0" collapsed="false">
      <c r="A650" s="0" t="n">
        <v>647</v>
      </c>
      <c r="B650" s="3" t="s">
        <v>3605</v>
      </c>
      <c r="D650" s="0" t="s">
        <v>3607</v>
      </c>
      <c r="E650" s="0" t="s">
        <v>3608</v>
      </c>
      <c r="F650" s="5" t="n">
        <v>-2.9</v>
      </c>
      <c r="G650" s="3" t="s">
        <v>29</v>
      </c>
      <c r="H650" s="3" t="s">
        <v>3592</v>
      </c>
    </row>
    <row r="651" customFormat="false" ht="16" hidden="false" customHeight="false" outlineLevel="0" collapsed="false">
      <c r="A651" s="0" t="n">
        <v>648</v>
      </c>
      <c r="B651" s="3" t="s">
        <v>3609</v>
      </c>
      <c r="D651" s="0" t="s">
        <v>3611</v>
      </c>
      <c r="E651" s="0" t="s">
        <v>3612</v>
      </c>
      <c r="F651" s="5" t="n">
        <v>-2.9</v>
      </c>
      <c r="G651" s="3" t="s">
        <v>29</v>
      </c>
      <c r="H651" s="3" t="s">
        <v>3592</v>
      </c>
    </row>
    <row r="652" customFormat="false" ht="16" hidden="false" customHeight="false" outlineLevel="0" collapsed="false">
      <c r="A652" s="0" t="n">
        <v>649</v>
      </c>
      <c r="B652" s="3" t="s">
        <v>3613</v>
      </c>
      <c r="D652" s="0" t="s">
        <v>3615</v>
      </c>
      <c r="E652" s="0" t="s">
        <v>3616</v>
      </c>
      <c r="F652" s="5" t="n">
        <v>-2.9</v>
      </c>
      <c r="G652" s="3" t="s">
        <v>29</v>
      </c>
      <c r="H652" s="3" t="s">
        <v>3592</v>
      </c>
    </row>
    <row r="653" customFormat="false" ht="16" hidden="false" customHeight="false" outlineLevel="0" collapsed="false">
      <c r="A653" s="0" t="n">
        <v>650</v>
      </c>
      <c r="B653" s="3" t="s">
        <v>3625</v>
      </c>
      <c r="D653" s="0" t="s">
        <v>3627</v>
      </c>
      <c r="E653" s="0" t="s">
        <v>3628</v>
      </c>
      <c r="F653" s="5" t="n">
        <v>-2.9</v>
      </c>
      <c r="G653" s="3" t="s">
        <v>29</v>
      </c>
      <c r="H653" s="3" t="s">
        <v>3629</v>
      </c>
    </row>
    <row r="654" customFormat="false" ht="16" hidden="false" customHeight="false" outlineLevel="0" collapsed="false">
      <c r="A654" s="0" t="n">
        <v>651</v>
      </c>
      <c r="B654" s="3" t="s">
        <v>3630</v>
      </c>
      <c r="D654" s="0" t="s">
        <v>3632</v>
      </c>
      <c r="E654" s="0" t="s">
        <v>3633</v>
      </c>
      <c r="F654" s="5" t="n">
        <v>-2.9</v>
      </c>
      <c r="G654" s="3" t="s">
        <v>29</v>
      </c>
      <c r="H654" s="3" t="s">
        <v>3634</v>
      </c>
    </row>
    <row r="655" customFormat="false" ht="16" hidden="false" customHeight="false" outlineLevel="0" collapsed="false">
      <c r="A655" s="0" t="n">
        <v>652</v>
      </c>
      <c r="B655" s="3" t="s">
        <v>3635</v>
      </c>
      <c r="D655" s="0" t="s">
        <v>3637</v>
      </c>
      <c r="E655" s="0" t="s">
        <v>3638</v>
      </c>
      <c r="F655" s="5" t="n">
        <v>-2.9</v>
      </c>
      <c r="G655" s="3" t="s">
        <v>29</v>
      </c>
      <c r="H655" s="3" t="s">
        <v>3629</v>
      </c>
    </row>
    <row r="656" customFormat="false" ht="16" hidden="false" customHeight="false" outlineLevel="0" collapsed="false">
      <c r="A656" s="0" t="n">
        <v>653</v>
      </c>
      <c r="B656" s="3" t="s">
        <v>3639</v>
      </c>
      <c r="D656" s="0" t="s">
        <v>3641</v>
      </c>
      <c r="E656" s="0" t="s">
        <v>3642</v>
      </c>
      <c r="F656" s="5" t="n">
        <v>-2.9</v>
      </c>
      <c r="G656" s="3" t="s">
        <v>29</v>
      </c>
      <c r="H656" s="3" t="s">
        <v>3634</v>
      </c>
    </row>
    <row r="657" customFormat="false" ht="16" hidden="false" customHeight="false" outlineLevel="0" collapsed="false">
      <c r="A657" s="0" t="n">
        <v>654</v>
      </c>
      <c r="B657" s="3" t="s">
        <v>3643</v>
      </c>
      <c r="D657" s="0" t="s">
        <v>3645</v>
      </c>
      <c r="E657" s="0" t="s">
        <v>3646</v>
      </c>
      <c r="F657" s="5" t="n">
        <v>-2.9</v>
      </c>
      <c r="G657" s="3" t="s">
        <v>29</v>
      </c>
      <c r="H657" s="3" t="s">
        <v>3634</v>
      </c>
    </row>
    <row r="658" customFormat="false" ht="16" hidden="false" customHeight="false" outlineLevel="0" collapsed="false">
      <c r="A658" s="0" t="n">
        <v>655</v>
      </c>
      <c r="B658" s="3" t="s">
        <v>3647</v>
      </c>
      <c r="D658" s="0" t="s">
        <v>3649</v>
      </c>
      <c r="E658" s="0" t="s">
        <v>3650</v>
      </c>
      <c r="F658" s="5" t="n">
        <v>-2.9</v>
      </c>
      <c r="G658" s="3" t="s">
        <v>29</v>
      </c>
      <c r="H658" s="3" t="s">
        <v>3629</v>
      </c>
    </row>
    <row r="659" customFormat="false" ht="16" hidden="false" customHeight="false" outlineLevel="0" collapsed="false">
      <c r="A659" s="0" t="n">
        <v>656</v>
      </c>
      <c r="B659" s="3" t="s">
        <v>3651</v>
      </c>
      <c r="D659" s="0" t="s">
        <v>3653</v>
      </c>
      <c r="E659" s="0" t="s">
        <v>3654</v>
      </c>
      <c r="F659" s="5" t="n">
        <v>-2.9</v>
      </c>
      <c r="G659" s="3" t="s">
        <v>29</v>
      </c>
      <c r="H659" s="3" t="s">
        <v>3634</v>
      </c>
    </row>
    <row r="660" customFormat="false" ht="16" hidden="false" customHeight="false" outlineLevel="0" collapsed="false">
      <c r="A660" s="0" t="n">
        <v>657</v>
      </c>
      <c r="B660" s="3" t="s">
        <v>809</v>
      </c>
      <c r="D660" s="0" t="s">
        <v>811</v>
      </c>
      <c r="E660" s="0" t="s">
        <v>812</v>
      </c>
      <c r="F660" s="5" t="n">
        <v>6.1</v>
      </c>
      <c r="G660" s="3" t="s">
        <v>813</v>
      </c>
      <c r="H660" s="3" t="s">
        <v>814</v>
      </c>
    </row>
    <row r="661" customFormat="false" ht="16" hidden="false" customHeight="false" outlineLevel="0" collapsed="false">
      <c r="A661" s="0" t="n">
        <v>658</v>
      </c>
      <c r="B661" s="3" t="s">
        <v>815</v>
      </c>
      <c r="D661" s="0" t="s">
        <v>817</v>
      </c>
      <c r="E661" s="0" t="s">
        <v>818</v>
      </c>
      <c r="F661" s="5" t="n">
        <v>0</v>
      </c>
      <c r="G661" s="3" t="s">
        <v>813</v>
      </c>
      <c r="H661" s="3" t="s">
        <v>819</v>
      </c>
    </row>
    <row r="662" customFormat="false" ht="16" hidden="false" customHeight="false" outlineLevel="0" collapsed="false">
      <c r="A662" s="0" t="n">
        <v>659</v>
      </c>
      <c r="B662" s="3" t="s">
        <v>1060</v>
      </c>
      <c r="D662" s="0" t="s">
        <v>1062</v>
      </c>
      <c r="E662" s="0" t="s">
        <v>1063</v>
      </c>
      <c r="F662" s="5" t="n">
        <v>5.4</v>
      </c>
      <c r="G662" s="3" t="s">
        <v>813</v>
      </c>
      <c r="H662" s="3" t="s">
        <v>1064</v>
      </c>
    </row>
    <row r="663" customFormat="false" ht="16" hidden="false" customHeight="false" outlineLevel="0" collapsed="false">
      <c r="A663" s="0" t="n">
        <v>660</v>
      </c>
      <c r="B663" s="3" t="s">
        <v>1925</v>
      </c>
      <c r="D663" s="0" t="s">
        <v>1927</v>
      </c>
      <c r="E663" s="0" t="s">
        <v>1928</v>
      </c>
      <c r="F663" s="5" t="n">
        <v>-3.8</v>
      </c>
      <c r="G663" s="3" t="s">
        <v>813</v>
      </c>
      <c r="H663" s="3" t="s">
        <v>1929</v>
      </c>
    </row>
    <row r="664" customFormat="false" ht="16" hidden="false" customHeight="false" outlineLevel="0" collapsed="false">
      <c r="A664" s="0" t="n">
        <v>661</v>
      </c>
      <c r="B664" s="3" t="s">
        <v>3574</v>
      </c>
      <c r="D664" s="0" t="s">
        <v>3576</v>
      </c>
      <c r="E664" s="0" t="s">
        <v>3577</v>
      </c>
      <c r="F664" s="5" t="n">
        <v>-19.4</v>
      </c>
      <c r="G664" s="3" t="s">
        <v>813</v>
      </c>
      <c r="H664" s="3" t="s">
        <v>3578</v>
      </c>
    </row>
    <row r="665" customFormat="false" ht="16" hidden="false" customHeight="false" outlineLevel="0" collapsed="false">
      <c r="A665" s="0" t="n">
        <v>662</v>
      </c>
      <c r="B665" s="3" t="s">
        <v>3693</v>
      </c>
      <c r="D665" s="0" t="s">
        <v>3695</v>
      </c>
      <c r="E665" s="0" t="s">
        <v>3696</v>
      </c>
      <c r="F665" s="5" t="n">
        <v>-2.9</v>
      </c>
      <c r="G665" s="3" t="s">
        <v>813</v>
      </c>
      <c r="H665" s="3" t="s">
        <v>3697</v>
      </c>
    </row>
    <row r="666" customFormat="false" ht="16" hidden="false" customHeight="false" outlineLevel="0" collapsed="false">
      <c r="A666" s="0" t="n">
        <v>663</v>
      </c>
      <c r="B666" s="3" t="s">
        <v>4030</v>
      </c>
      <c r="D666" s="0" t="s">
        <v>4032</v>
      </c>
      <c r="E666" s="0" t="s">
        <v>4033</v>
      </c>
      <c r="F666" s="5" t="n">
        <v>3.7</v>
      </c>
      <c r="G666" s="3" t="s">
        <v>813</v>
      </c>
      <c r="H666" s="3" t="s">
        <v>4034</v>
      </c>
    </row>
    <row r="667" customFormat="false" ht="16" hidden="false" customHeight="false" outlineLevel="0" collapsed="false">
      <c r="A667" s="0" t="n">
        <v>664</v>
      </c>
      <c r="B667" s="3" t="s">
        <v>4045</v>
      </c>
      <c r="D667" s="0" t="s">
        <v>4047</v>
      </c>
      <c r="E667" s="0" t="s">
        <v>4048</v>
      </c>
      <c r="F667" s="5" t="n">
        <v>5.1</v>
      </c>
      <c r="G667" s="3" t="s">
        <v>813</v>
      </c>
      <c r="H667" s="3" t="s">
        <v>1638</v>
      </c>
    </row>
    <row r="668" customFormat="false" ht="16" hidden="false" customHeight="false" outlineLevel="0" collapsed="false">
      <c r="A668" s="0" t="n">
        <v>665</v>
      </c>
      <c r="B668" s="3" t="s">
        <v>4049</v>
      </c>
      <c r="D668" s="0" t="s">
        <v>4051</v>
      </c>
      <c r="E668" s="0" t="s">
        <v>4048</v>
      </c>
      <c r="F668" s="5" t="n">
        <v>5.1</v>
      </c>
      <c r="G668" s="3" t="s">
        <v>813</v>
      </c>
      <c r="H668" s="3" t="s">
        <v>1638</v>
      </c>
    </row>
    <row r="669" customFormat="false" ht="16" hidden="false" customHeight="false" outlineLevel="0" collapsed="false">
      <c r="A669" s="0" t="n">
        <v>666</v>
      </c>
      <c r="B669" s="3" t="s">
        <v>4056</v>
      </c>
      <c r="D669" s="0" t="s">
        <v>4058</v>
      </c>
      <c r="E669" s="0" t="s">
        <v>4059</v>
      </c>
      <c r="F669" s="5" t="n">
        <v>-19.4</v>
      </c>
      <c r="G669" s="3" t="s">
        <v>813</v>
      </c>
      <c r="H669" s="3" t="s">
        <v>3578</v>
      </c>
    </row>
    <row r="670" customFormat="false" ht="16" hidden="false" customHeight="false" outlineLevel="0" collapsed="false">
      <c r="A670" s="0" t="n">
        <v>667</v>
      </c>
      <c r="B670" s="3" t="s">
        <v>4187</v>
      </c>
      <c r="D670" s="0" t="s">
        <v>4189</v>
      </c>
      <c r="E670" s="0" t="s">
        <v>232</v>
      </c>
      <c r="F670" s="5" t="n">
        <v>-7.4</v>
      </c>
      <c r="G670" s="3" t="s">
        <v>813</v>
      </c>
      <c r="H670" s="3" t="s">
        <v>4190</v>
      </c>
    </row>
    <row r="671" customFormat="false" ht="16" hidden="false" customHeight="false" outlineLevel="0" collapsed="false">
      <c r="A671" s="0" t="n">
        <v>668</v>
      </c>
      <c r="B671" s="3" t="s">
        <v>4191</v>
      </c>
      <c r="D671" s="0" t="s">
        <v>4193</v>
      </c>
      <c r="E671" s="0" t="s">
        <v>4194</v>
      </c>
      <c r="F671" s="5" t="n">
        <v>0.1</v>
      </c>
      <c r="G671" s="3" t="s">
        <v>813</v>
      </c>
      <c r="H671" s="3" t="s">
        <v>4195</v>
      </c>
    </row>
    <row r="672" customFormat="false" ht="16" hidden="false" customHeight="false" outlineLevel="0" collapsed="false">
      <c r="A672" s="0" t="n">
        <v>669</v>
      </c>
      <c r="B672" s="3" t="s">
        <v>4196</v>
      </c>
      <c r="D672" s="0" t="s">
        <v>4198</v>
      </c>
      <c r="E672" s="0" t="s">
        <v>232</v>
      </c>
      <c r="F672" s="5" t="n">
        <v>-7.4</v>
      </c>
      <c r="G672" s="3" t="s">
        <v>813</v>
      </c>
      <c r="H672" s="3" t="s">
        <v>4199</v>
      </c>
    </row>
    <row r="673" customFormat="false" ht="16" hidden="false" customHeight="false" outlineLevel="0" collapsed="false">
      <c r="A673" s="0" t="n">
        <v>670</v>
      </c>
      <c r="B673" s="3" t="s">
        <v>705</v>
      </c>
      <c r="D673" s="0" t="s">
        <v>707</v>
      </c>
      <c r="E673" s="0" t="s">
        <v>708</v>
      </c>
      <c r="F673" s="5" t="n">
        <v>0</v>
      </c>
      <c r="G673" s="3" t="s">
        <v>709</v>
      </c>
      <c r="H673" s="3" t="s">
        <v>710</v>
      </c>
    </row>
    <row r="674" customFormat="false" ht="16" hidden="false" customHeight="false" outlineLevel="0" collapsed="false">
      <c r="A674" s="0" t="n">
        <v>671</v>
      </c>
      <c r="B674" s="3" t="s">
        <v>711</v>
      </c>
      <c r="D674" s="0" t="s">
        <v>707</v>
      </c>
      <c r="E674" s="0" t="s">
        <v>713</v>
      </c>
      <c r="F674" s="5" t="n">
        <v>-0.9</v>
      </c>
      <c r="G674" s="3" t="s">
        <v>709</v>
      </c>
      <c r="H674" s="3" t="s">
        <v>714</v>
      </c>
    </row>
    <row r="675" customFormat="false" ht="16" hidden="false" customHeight="false" outlineLevel="0" collapsed="false">
      <c r="A675" s="0" t="n">
        <v>672</v>
      </c>
      <c r="B675" s="3" t="s">
        <v>804</v>
      </c>
      <c r="D675" s="0" t="s">
        <v>806</v>
      </c>
      <c r="E675" s="0" t="s">
        <v>807</v>
      </c>
      <c r="F675" s="5" t="n">
        <v>3</v>
      </c>
      <c r="G675" s="3" t="s">
        <v>709</v>
      </c>
      <c r="H675" s="3" t="s">
        <v>808</v>
      </c>
    </row>
    <row r="676" customFormat="false" ht="16" hidden="false" customHeight="false" outlineLevel="0" collapsed="false">
      <c r="A676" s="0" t="n">
        <v>673</v>
      </c>
      <c r="B676" s="3" t="s">
        <v>1219</v>
      </c>
      <c r="D676" s="0" t="s">
        <v>1221</v>
      </c>
      <c r="E676" s="0" t="s">
        <v>1222</v>
      </c>
      <c r="F676" s="5" t="n">
        <v>-5.3</v>
      </c>
      <c r="G676" s="3" t="s">
        <v>709</v>
      </c>
      <c r="H676" s="3" t="s">
        <v>1223</v>
      </c>
    </row>
    <row r="677" customFormat="false" ht="16" hidden="false" customHeight="false" outlineLevel="0" collapsed="false">
      <c r="A677" s="0" t="n">
        <v>674</v>
      </c>
      <c r="B677" s="3" t="s">
        <v>1234</v>
      </c>
      <c r="D677" s="0" t="s">
        <v>1236</v>
      </c>
      <c r="E677" s="0" t="s">
        <v>1237</v>
      </c>
      <c r="F677" s="5" t="n">
        <v>-1.4</v>
      </c>
      <c r="G677" s="3" t="s">
        <v>709</v>
      </c>
      <c r="H677" s="3" t="s">
        <v>1238</v>
      </c>
    </row>
    <row r="678" customFormat="false" ht="16" hidden="false" customHeight="false" outlineLevel="0" collapsed="false">
      <c r="A678" s="0" t="n">
        <v>675</v>
      </c>
      <c r="B678" s="3" t="s">
        <v>1798</v>
      </c>
      <c r="D678" s="0" t="s">
        <v>1800</v>
      </c>
      <c r="E678" s="0" t="s">
        <v>1796</v>
      </c>
      <c r="F678" s="5" t="n">
        <v>-3.8</v>
      </c>
      <c r="G678" s="3" t="s">
        <v>709</v>
      </c>
      <c r="H678" s="3" t="s">
        <v>1801</v>
      </c>
    </row>
    <row r="679" customFormat="false" ht="16" hidden="false" customHeight="false" outlineLevel="0" collapsed="false">
      <c r="A679" s="0" t="n">
        <v>676</v>
      </c>
      <c r="B679" s="3" t="s">
        <v>1842</v>
      </c>
      <c r="D679" s="0" t="s">
        <v>1844</v>
      </c>
      <c r="E679" s="0" t="s">
        <v>1845</v>
      </c>
      <c r="F679" s="5" t="n">
        <v>0.4</v>
      </c>
      <c r="G679" s="3" t="s">
        <v>709</v>
      </c>
      <c r="H679" s="3" t="s">
        <v>1846</v>
      </c>
    </row>
    <row r="680" customFormat="false" ht="16" hidden="false" customHeight="false" outlineLevel="0" collapsed="false">
      <c r="A680" s="0" t="n">
        <v>677</v>
      </c>
      <c r="B680" s="3" t="s">
        <v>1860</v>
      </c>
      <c r="D680" s="0" t="s">
        <v>1862</v>
      </c>
      <c r="E680" s="0" t="s">
        <v>1863</v>
      </c>
      <c r="F680" s="5" t="n">
        <v>-3.8</v>
      </c>
      <c r="G680" s="3" t="s">
        <v>709</v>
      </c>
      <c r="H680" s="3" t="s">
        <v>1864</v>
      </c>
    </row>
    <row r="681" customFormat="false" ht="16" hidden="false" customHeight="false" outlineLevel="0" collapsed="false">
      <c r="A681" s="0" t="n">
        <v>678</v>
      </c>
      <c r="B681" s="3" t="s">
        <v>1991</v>
      </c>
      <c r="D681" s="0" t="s">
        <v>1993</v>
      </c>
      <c r="E681" s="0" t="s">
        <v>1994</v>
      </c>
      <c r="F681" s="5" t="n">
        <v>-1.3</v>
      </c>
      <c r="G681" s="3" t="s">
        <v>709</v>
      </c>
      <c r="H681" s="3" t="s">
        <v>1995</v>
      </c>
    </row>
    <row r="682" customFormat="false" ht="16" hidden="false" customHeight="false" outlineLevel="0" collapsed="false">
      <c r="A682" s="0" t="n">
        <v>679</v>
      </c>
      <c r="B682" s="3" t="s">
        <v>2228</v>
      </c>
      <c r="D682" s="0" t="s">
        <v>2230</v>
      </c>
      <c r="E682" s="0" t="s">
        <v>2231</v>
      </c>
      <c r="F682" s="5" t="n">
        <v>-0.4</v>
      </c>
      <c r="G682" s="3" t="s">
        <v>709</v>
      </c>
      <c r="H682" s="3" t="s">
        <v>2232</v>
      </c>
    </row>
    <row r="683" customFormat="false" ht="16" hidden="false" customHeight="false" outlineLevel="0" collapsed="false">
      <c r="A683" s="0" t="n">
        <v>680</v>
      </c>
      <c r="B683" s="3" t="s">
        <v>2233</v>
      </c>
      <c r="D683" s="0" t="s">
        <v>2235</v>
      </c>
      <c r="E683" s="0" t="s">
        <v>2236</v>
      </c>
      <c r="F683" s="5" t="n">
        <v>0</v>
      </c>
      <c r="G683" s="3" t="s">
        <v>709</v>
      </c>
      <c r="H683" s="3" t="s">
        <v>2237</v>
      </c>
    </row>
    <row r="684" customFormat="false" ht="16" hidden="false" customHeight="false" outlineLevel="0" collapsed="false">
      <c r="A684" s="0" t="n">
        <v>681</v>
      </c>
      <c r="B684" s="3" t="s">
        <v>2426</v>
      </c>
      <c r="D684" s="0" t="s">
        <v>2428</v>
      </c>
      <c r="E684" s="0" t="s">
        <v>2429</v>
      </c>
      <c r="F684" s="5" t="n">
        <v>-8.3</v>
      </c>
      <c r="G684" s="3" t="s">
        <v>709</v>
      </c>
      <c r="H684" s="3" t="s">
        <v>2430</v>
      </c>
    </row>
    <row r="685" customFormat="false" ht="16" hidden="false" customHeight="false" outlineLevel="0" collapsed="false">
      <c r="A685" s="0" t="n">
        <v>682</v>
      </c>
      <c r="B685" s="3" t="s">
        <v>2629</v>
      </c>
      <c r="D685" s="0" t="s">
        <v>2631</v>
      </c>
      <c r="E685" s="0" t="s">
        <v>2632</v>
      </c>
      <c r="F685" s="5" t="n">
        <v>1.4</v>
      </c>
      <c r="G685" s="3" t="s">
        <v>709</v>
      </c>
      <c r="H685" s="3" t="s">
        <v>2633</v>
      </c>
    </row>
    <row r="686" customFormat="false" ht="16" hidden="false" customHeight="false" outlineLevel="0" collapsed="false">
      <c r="A686" s="0" t="n">
        <v>683</v>
      </c>
      <c r="B686" s="3" t="s">
        <v>2801</v>
      </c>
      <c r="D686" s="0" t="s">
        <v>1402</v>
      </c>
      <c r="E686" s="0" t="s">
        <v>2803</v>
      </c>
      <c r="F686" s="5" t="n">
        <v>4.2</v>
      </c>
      <c r="G686" s="3" t="s">
        <v>709</v>
      </c>
      <c r="H686" s="3" t="s">
        <v>2804</v>
      </c>
    </row>
    <row r="687" customFormat="false" ht="16" hidden="false" customHeight="false" outlineLevel="0" collapsed="false">
      <c r="A687" s="0" t="n">
        <v>684</v>
      </c>
      <c r="B687" s="3" t="s">
        <v>2831</v>
      </c>
      <c r="D687" s="0" t="s">
        <v>2833</v>
      </c>
      <c r="E687" s="0" t="s">
        <v>2834</v>
      </c>
      <c r="F687" s="5" t="n">
        <v>-2.9</v>
      </c>
      <c r="G687" s="3" t="s">
        <v>709</v>
      </c>
      <c r="H687" s="3" t="s">
        <v>2835</v>
      </c>
    </row>
    <row r="688" customFormat="false" ht="16" hidden="false" customHeight="false" outlineLevel="0" collapsed="false">
      <c r="A688" s="0" t="n">
        <v>685</v>
      </c>
      <c r="B688" s="3" t="s">
        <v>2836</v>
      </c>
      <c r="D688" s="0" t="s">
        <v>2838</v>
      </c>
      <c r="E688" s="0" t="s">
        <v>2839</v>
      </c>
      <c r="F688" s="5" t="n">
        <v>4.2</v>
      </c>
      <c r="G688" s="3" t="s">
        <v>709</v>
      </c>
      <c r="H688" s="3" t="s">
        <v>2840</v>
      </c>
    </row>
    <row r="689" customFormat="false" ht="16" hidden="false" customHeight="false" outlineLevel="0" collapsed="false">
      <c r="A689" s="0" t="n">
        <v>686</v>
      </c>
      <c r="B689" s="3" t="s">
        <v>2922</v>
      </c>
      <c r="D689" s="0" t="s">
        <v>2924</v>
      </c>
      <c r="E689" s="0" t="s">
        <v>2925</v>
      </c>
      <c r="F689" s="5" t="n">
        <v>-0.3</v>
      </c>
      <c r="G689" s="3" t="s">
        <v>709</v>
      </c>
      <c r="H689" s="3" t="s">
        <v>2926</v>
      </c>
    </row>
    <row r="690" customFormat="false" ht="16" hidden="false" customHeight="false" outlineLevel="0" collapsed="false">
      <c r="A690" s="0" t="n">
        <v>687</v>
      </c>
      <c r="B690" s="3" t="s">
        <v>2953</v>
      </c>
      <c r="D690" s="0" t="s">
        <v>2955</v>
      </c>
      <c r="E690" s="0" t="s">
        <v>2956</v>
      </c>
      <c r="F690" s="5" t="n">
        <v>-2.9</v>
      </c>
      <c r="G690" s="3" t="s">
        <v>709</v>
      </c>
      <c r="H690" s="3" t="s">
        <v>2800</v>
      </c>
    </row>
    <row r="691" customFormat="false" ht="16" hidden="false" customHeight="false" outlineLevel="0" collapsed="false">
      <c r="A691" s="0" t="n">
        <v>688</v>
      </c>
      <c r="B691" s="3" t="s">
        <v>2967</v>
      </c>
      <c r="D691" s="0" t="s">
        <v>2915</v>
      </c>
      <c r="E691" s="0" t="s">
        <v>1402</v>
      </c>
      <c r="F691" s="5" t="n">
        <v>-0.8</v>
      </c>
      <c r="G691" s="3" t="s">
        <v>709</v>
      </c>
      <c r="H691" s="3" t="s">
        <v>2969</v>
      </c>
    </row>
    <row r="692" customFormat="false" ht="16" hidden="false" customHeight="false" outlineLevel="0" collapsed="false">
      <c r="A692" s="0" t="n">
        <v>689</v>
      </c>
      <c r="B692" s="3" t="s">
        <v>3176</v>
      </c>
      <c r="D692" s="0" t="s">
        <v>3178</v>
      </c>
      <c r="E692" s="0" t="s">
        <v>2231</v>
      </c>
      <c r="F692" s="5" t="n">
        <v>-0.4</v>
      </c>
      <c r="G692" s="3" t="s">
        <v>709</v>
      </c>
      <c r="H692" s="3" t="s">
        <v>2232</v>
      </c>
    </row>
    <row r="693" customFormat="false" ht="16" hidden="false" customHeight="false" outlineLevel="0" collapsed="false">
      <c r="A693" s="0" t="n">
        <v>690</v>
      </c>
      <c r="B693" s="3" t="s">
        <v>3179</v>
      </c>
      <c r="D693" s="0" t="s">
        <v>2236</v>
      </c>
      <c r="E693" s="0" t="s">
        <v>2235</v>
      </c>
      <c r="F693" s="5" t="n">
        <v>0</v>
      </c>
      <c r="G693" s="3" t="s">
        <v>709</v>
      </c>
      <c r="H693" s="3" t="s">
        <v>3181</v>
      </c>
    </row>
    <row r="694" customFormat="false" ht="16" hidden="false" customHeight="false" outlineLevel="0" collapsed="false">
      <c r="A694" s="0" t="n">
        <v>691</v>
      </c>
      <c r="B694" s="3" t="s">
        <v>59</v>
      </c>
      <c r="D694" s="0" t="s">
        <v>61</v>
      </c>
      <c r="E694" s="0" t="s">
        <v>62</v>
      </c>
      <c r="F694" s="5" t="n">
        <v>-10.5</v>
      </c>
      <c r="G694" s="3" t="s">
        <v>63</v>
      </c>
      <c r="H694" s="3" t="s">
        <v>64</v>
      </c>
    </row>
    <row r="695" customFormat="false" ht="16" hidden="false" customHeight="false" outlineLevel="0" collapsed="false">
      <c r="A695" s="0" t="n">
        <v>692</v>
      </c>
      <c r="B695" s="3" t="s">
        <v>1930</v>
      </c>
      <c r="D695" s="0" t="s">
        <v>1927</v>
      </c>
      <c r="E695" s="0" t="s">
        <v>1932</v>
      </c>
      <c r="F695" s="5" t="n">
        <v>-3.8</v>
      </c>
      <c r="G695" s="3" t="s">
        <v>63</v>
      </c>
      <c r="H695" s="3" t="s">
        <v>1933</v>
      </c>
    </row>
    <row r="696" customFormat="false" ht="16" hidden="false" customHeight="false" outlineLevel="0" collapsed="false">
      <c r="A696" s="0" t="n">
        <v>693</v>
      </c>
      <c r="B696" s="3" t="s">
        <v>3103</v>
      </c>
      <c r="D696" s="0" t="s">
        <v>3105</v>
      </c>
      <c r="E696" s="0" t="s">
        <v>3106</v>
      </c>
      <c r="F696" s="5" t="n">
        <v>-7.6</v>
      </c>
      <c r="G696" s="3" t="s">
        <v>63</v>
      </c>
      <c r="H696" s="3" t="s">
        <v>3107</v>
      </c>
    </row>
    <row r="697" customFormat="false" ht="16" hidden="false" customHeight="false" outlineLevel="0" collapsed="false">
      <c r="A697" s="0" t="n">
        <v>694</v>
      </c>
      <c r="B697" s="3" t="s">
        <v>3108</v>
      </c>
      <c r="D697" s="0" t="s">
        <v>3110</v>
      </c>
      <c r="E697" s="0" t="s">
        <v>3111</v>
      </c>
      <c r="F697" s="5" t="n">
        <v>-7.6</v>
      </c>
      <c r="G697" s="3" t="s">
        <v>63</v>
      </c>
      <c r="H697" s="3" t="s">
        <v>3112</v>
      </c>
    </row>
    <row r="698" customFormat="false" ht="16" hidden="false" customHeight="false" outlineLevel="0" collapsed="false">
      <c r="A698" s="0" t="n">
        <v>695</v>
      </c>
      <c r="B698" s="3" t="s">
        <v>2083</v>
      </c>
      <c r="D698" s="0" t="s">
        <v>2085</v>
      </c>
      <c r="E698" s="0" t="s">
        <v>2086</v>
      </c>
      <c r="F698" s="5" t="n">
        <v>0.4</v>
      </c>
      <c r="G698" s="3" t="s">
        <v>2087</v>
      </c>
      <c r="H698" s="3" t="s">
        <v>2088</v>
      </c>
    </row>
    <row r="699" customFormat="false" ht="16" hidden="false" customHeight="false" outlineLevel="0" collapsed="false">
      <c r="A699" s="0" t="n">
        <v>696</v>
      </c>
      <c r="B699" s="3" t="s">
        <v>2112</v>
      </c>
      <c r="D699" s="0" t="s">
        <v>2114</v>
      </c>
      <c r="E699" s="0" t="s">
        <v>2115</v>
      </c>
      <c r="F699" s="5" t="n">
        <v>-3.8</v>
      </c>
      <c r="G699" s="3" t="s">
        <v>2087</v>
      </c>
      <c r="H699" s="3" t="s">
        <v>2116</v>
      </c>
    </row>
    <row r="700" customFormat="false" ht="16" hidden="false" customHeight="false" outlineLevel="0" collapsed="false">
      <c r="A700" s="0" t="n">
        <v>697</v>
      </c>
      <c r="B700" s="3" t="s">
        <v>2786</v>
      </c>
      <c r="D700" s="0" t="s">
        <v>2788</v>
      </c>
      <c r="E700" s="0" t="s">
        <v>2789</v>
      </c>
      <c r="F700" s="5" t="n">
        <v>-10.7</v>
      </c>
      <c r="G700" s="3" t="s">
        <v>2087</v>
      </c>
      <c r="H700" s="3" t="s">
        <v>2790</v>
      </c>
    </row>
    <row r="701" customFormat="false" ht="16" hidden="false" customHeight="false" outlineLevel="0" collapsed="false">
      <c r="A701" s="0" t="n">
        <v>698</v>
      </c>
      <c r="B701" s="3" t="s">
        <v>3061</v>
      </c>
      <c r="D701" s="0" t="s">
        <v>3063</v>
      </c>
      <c r="E701" s="0" t="s">
        <v>3064</v>
      </c>
      <c r="F701" s="5" t="n">
        <v>-26.3</v>
      </c>
      <c r="G701" s="3" t="s">
        <v>2087</v>
      </c>
      <c r="H701" s="3" t="s">
        <v>3065</v>
      </c>
    </row>
    <row r="702" customFormat="false" ht="16" hidden="false" customHeight="false" outlineLevel="0" collapsed="false">
      <c r="A702" s="0" t="n">
        <v>699</v>
      </c>
      <c r="B702" s="3" t="s">
        <v>3089</v>
      </c>
      <c r="D702" s="0" t="s">
        <v>3091</v>
      </c>
      <c r="E702" s="0" t="s">
        <v>3092</v>
      </c>
      <c r="F702" s="5" t="n">
        <v>2.5</v>
      </c>
      <c r="G702" s="3" t="s">
        <v>2087</v>
      </c>
      <c r="H702" s="3" t="s">
        <v>3093</v>
      </c>
    </row>
    <row r="703" customFormat="false" ht="16" hidden="false" customHeight="false" outlineLevel="0" collapsed="false">
      <c r="A703" s="0" t="n">
        <v>700</v>
      </c>
      <c r="B703" s="3" t="s">
        <v>3409</v>
      </c>
      <c r="D703" s="0" t="s">
        <v>3411</v>
      </c>
      <c r="E703" s="0" t="s">
        <v>3412</v>
      </c>
      <c r="F703" s="5" t="n">
        <v>10.6</v>
      </c>
      <c r="G703" s="3" t="s">
        <v>2087</v>
      </c>
      <c r="H703" s="3" t="s">
        <v>2790</v>
      </c>
    </row>
    <row r="704" customFormat="false" ht="16" hidden="false" customHeight="false" outlineLevel="0" collapsed="false">
      <c r="A704" s="0" t="n">
        <v>701</v>
      </c>
      <c r="B704" s="3" t="s">
        <v>3413</v>
      </c>
      <c r="D704" s="0" t="s">
        <v>3415</v>
      </c>
      <c r="E704" s="0" t="s">
        <v>3416</v>
      </c>
      <c r="F704" s="5" t="n">
        <v>-18.4</v>
      </c>
      <c r="G704" s="3" t="s">
        <v>2087</v>
      </c>
      <c r="H704" s="3" t="s">
        <v>3417</v>
      </c>
    </row>
    <row r="705" customFormat="false" ht="16" hidden="false" customHeight="false" outlineLevel="0" collapsed="false">
      <c r="A705" s="0" t="n">
        <v>702</v>
      </c>
      <c r="B705" s="3" t="s">
        <v>3679</v>
      </c>
      <c r="D705" s="0" t="s">
        <v>3681</v>
      </c>
      <c r="E705" s="0" t="s">
        <v>3682</v>
      </c>
      <c r="F705" s="5" t="n">
        <v>-4.2</v>
      </c>
      <c r="G705" s="3" t="s">
        <v>2087</v>
      </c>
      <c r="H705" s="3" t="s">
        <v>3683</v>
      </c>
    </row>
    <row r="706" customFormat="false" ht="16" hidden="false" customHeight="false" outlineLevel="0" collapsed="false">
      <c r="A706" s="0" t="n">
        <v>703</v>
      </c>
      <c r="B706" s="3" t="s">
        <v>3684</v>
      </c>
      <c r="D706" s="0" t="s">
        <v>3686</v>
      </c>
      <c r="E706" s="0" t="s">
        <v>3687</v>
      </c>
      <c r="F706" s="5" t="n">
        <v>-8</v>
      </c>
      <c r="G706" s="3" t="s">
        <v>2087</v>
      </c>
      <c r="H706" s="3" t="s">
        <v>3683</v>
      </c>
    </row>
    <row r="707" customFormat="false" ht="16" hidden="false" customHeight="false" outlineLevel="0" collapsed="false">
      <c r="A707" s="0" t="n">
        <v>704</v>
      </c>
      <c r="B707" s="3" t="s">
        <v>4112</v>
      </c>
      <c r="D707" s="0" t="s">
        <v>3682</v>
      </c>
      <c r="E707" s="0" t="s">
        <v>4114</v>
      </c>
      <c r="F707" s="5" t="n">
        <v>0.5</v>
      </c>
      <c r="G707" s="3" t="s">
        <v>2087</v>
      </c>
      <c r="H707" s="3" t="s">
        <v>4115</v>
      </c>
    </row>
    <row r="708" customFormat="false" ht="16" hidden="false" customHeight="false" outlineLevel="0" collapsed="false">
      <c r="A708" s="0" t="n">
        <v>705</v>
      </c>
      <c r="B708" s="3" t="s">
        <v>956</v>
      </c>
      <c r="D708" s="0" t="s">
        <v>958</v>
      </c>
      <c r="E708" s="0" t="s">
        <v>959</v>
      </c>
      <c r="F708" s="5" t="n">
        <v>-6.6</v>
      </c>
      <c r="G708" s="3" t="s">
        <v>960</v>
      </c>
      <c r="H708" s="3" t="s">
        <v>961</v>
      </c>
    </row>
    <row r="709" customFormat="false" ht="16" hidden="false" customHeight="false" outlineLevel="0" collapsed="false">
      <c r="A709" s="0" t="n">
        <v>706</v>
      </c>
      <c r="B709" s="3" t="s">
        <v>1254</v>
      </c>
      <c r="D709" s="0" t="s">
        <v>1256</v>
      </c>
      <c r="E709" s="0" t="s">
        <v>1257</v>
      </c>
      <c r="F709" s="5" t="n">
        <v>-0.9</v>
      </c>
      <c r="G709" s="3" t="s">
        <v>960</v>
      </c>
      <c r="H709" s="3" t="s">
        <v>955</v>
      </c>
    </row>
    <row r="710" customFormat="false" ht="16" hidden="false" customHeight="false" outlineLevel="0" collapsed="false">
      <c r="A710" s="0" t="n">
        <v>707</v>
      </c>
      <c r="B710" s="3" t="s">
        <v>1424</v>
      </c>
      <c r="D710" s="0" t="s">
        <v>1426</v>
      </c>
      <c r="E710" s="0" t="s">
        <v>1427</v>
      </c>
      <c r="F710" s="5" t="n">
        <v>-13.1</v>
      </c>
      <c r="G710" s="3" t="s">
        <v>960</v>
      </c>
      <c r="H710" s="3" t="s">
        <v>1428</v>
      </c>
    </row>
    <row r="711" customFormat="false" ht="16" hidden="false" customHeight="false" outlineLevel="0" collapsed="false">
      <c r="A711" s="0" t="n">
        <v>708</v>
      </c>
      <c r="B711" s="3" t="s">
        <v>1981</v>
      </c>
      <c r="D711" s="0" t="s">
        <v>1983</v>
      </c>
      <c r="E711" s="0" t="s">
        <v>1984</v>
      </c>
      <c r="F711" s="5" t="n">
        <v>-3.5</v>
      </c>
      <c r="G711" s="3" t="s">
        <v>960</v>
      </c>
      <c r="H711" s="3" t="s">
        <v>1985</v>
      </c>
    </row>
    <row r="712" customFormat="false" ht="16" hidden="false" customHeight="false" outlineLevel="0" collapsed="false">
      <c r="A712" s="0" t="n">
        <v>709</v>
      </c>
      <c r="B712" s="3" t="s">
        <v>2525</v>
      </c>
      <c r="D712" s="0" t="s">
        <v>2527</v>
      </c>
      <c r="E712" s="0" t="s">
        <v>2528</v>
      </c>
      <c r="F712" s="5" t="n">
        <v>-7.8</v>
      </c>
      <c r="G712" s="3" t="s">
        <v>960</v>
      </c>
      <c r="H712" s="3" t="s">
        <v>2529</v>
      </c>
    </row>
    <row r="713" customFormat="false" ht="16" hidden="false" customHeight="false" outlineLevel="0" collapsed="false">
      <c r="A713" s="0" t="n">
        <v>710</v>
      </c>
      <c r="B713" s="3" t="s">
        <v>2530</v>
      </c>
      <c r="D713" s="0" t="s">
        <v>2532</v>
      </c>
      <c r="E713" s="0" t="s">
        <v>2533</v>
      </c>
      <c r="F713" s="5" t="n">
        <v>-1.7</v>
      </c>
      <c r="G713" s="3" t="s">
        <v>960</v>
      </c>
      <c r="H713" s="3" t="s">
        <v>2534</v>
      </c>
    </row>
    <row r="714" customFormat="false" ht="16" hidden="false" customHeight="false" outlineLevel="0" collapsed="false">
      <c r="A714" s="0" t="n">
        <v>711</v>
      </c>
      <c r="B714" s="3" t="s">
        <v>2680</v>
      </c>
      <c r="D714" s="0" t="s">
        <v>2682</v>
      </c>
      <c r="E714" s="0" t="s">
        <v>2683</v>
      </c>
      <c r="F714" s="5" t="n">
        <v>-9.2</v>
      </c>
      <c r="G714" s="3" t="s">
        <v>960</v>
      </c>
      <c r="H714" s="3" t="s">
        <v>485</v>
      </c>
    </row>
    <row r="715" customFormat="false" ht="16" hidden="false" customHeight="false" outlineLevel="0" collapsed="false">
      <c r="A715" s="0" t="n">
        <v>712</v>
      </c>
      <c r="B715" s="3" t="s">
        <v>3789</v>
      </c>
      <c r="D715" s="0" t="s">
        <v>3791</v>
      </c>
      <c r="E715" s="0" t="s">
        <v>3792</v>
      </c>
      <c r="F715" s="3" t="s">
        <v>4507</v>
      </c>
      <c r="G715" s="3" t="s">
        <v>960</v>
      </c>
      <c r="H715" s="3" t="s">
        <v>485</v>
      </c>
    </row>
    <row r="716" customFormat="false" ht="16" hidden="false" customHeight="false" outlineLevel="0" collapsed="false">
      <c r="A716" s="0" t="n">
        <v>713</v>
      </c>
      <c r="B716" s="3" t="s">
        <v>3793</v>
      </c>
      <c r="D716" s="0" t="s">
        <v>3791</v>
      </c>
      <c r="E716" s="0" t="s">
        <v>3795</v>
      </c>
      <c r="F716" s="3" t="s">
        <v>4507</v>
      </c>
      <c r="G716" s="3" t="s">
        <v>960</v>
      </c>
      <c r="H716" s="3" t="s">
        <v>485</v>
      </c>
    </row>
    <row r="717" customFormat="false" ht="16" hidden="false" customHeight="false" outlineLevel="0" collapsed="false">
      <c r="A717" s="0" t="n">
        <v>714</v>
      </c>
      <c r="B717" s="3" t="s">
        <v>4588</v>
      </c>
      <c r="D717" s="0" t="s">
        <v>4589</v>
      </c>
      <c r="E717" s="0" t="s">
        <v>4590</v>
      </c>
      <c r="F717" s="5" t="n">
        <v>-6.7</v>
      </c>
      <c r="G717" s="3" t="s">
        <v>4249</v>
      </c>
      <c r="H717" s="3" t="s">
        <v>4591</v>
      </c>
    </row>
    <row r="718" customFormat="false" ht="16" hidden="false" customHeight="false" outlineLevel="0" collapsed="false">
      <c r="A718" s="0" t="n">
        <v>715</v>
      </c>
      <c r="B718" s="3" t="s">
        <v>4588</v>
      </c>
      <c r="D718" s="0" t="s">
        <v>4589</v>
      </c>
      <c r="E718" s="0" t="s">
        <v>4590</v>
      </c>
      <c r="F718" s="5" t="n">
        <v>-6.7</v>
      </c>
      <c r="G718" s="3" t="s">
        <v>4249</v>
      </c>
      <c r="H718" s="3" t="s">
        <v>4592</v>
      </c>
    </row>
    <row r="719" customFormat="false" ht="16" hidden="false" customHeight="false" outlineLevel="0" collapsed="false">
      <c r="A719" s="0" t="n">
        <v>716</v>
      </c>
      <c r="B719" s="3" t="s">
        <v>3801</v>
      </c>
      <c r="D719" s="0" t="s">
        <v>3803</v>
      </c>
      <c r="E719" s="0" t="s">
        <v>3804</v>
      </c>
      <c r="F719" s="5" t="n">
        <v>-13.1</v>
      </c>
      <c r="G719" s="3" t="s">
        <v>960</v>
      </c>
      <c r="H719" s="3" t="s">
        <v>1428</v>
      </c>
    </row>
    <row r="720" customFormat="false" ht="16" hidden="false" customHeight="false" outlineLevel="0" collapsed="false">
      <c r="A720" s="0" t="n">
        <v>717</v>
      </c>
      <c r="B720" s="3" t="s">
        <v>3822</v>
      </c>
      <c r="D720" s="0" t="s">
        <v>3824</v>
      </c>
      <c r="E720" s="0" t="s">
        <v>3825</v>
      </c>
      <c r="F720" s="5" t="n">
        <v>-3.7</v>
      </c>
      <c r="G720" s="3" t="s">
        <v>960</v>
      </c>
      <c r="H720" s="3" t="s">
        <v>3826</v>
      </c>
    </row>
    <row r="721" customFormat="false" ht="16" hidden="false" customHeight="false" outlineLevel="0" collapsed="false">
      <c r="A721" s="0" t="n">
        <v>718</v>
      </c>
      <c r="B721" s="3" t="s">
        <v>3982</v>
      </c>
      <c r="D721" s="0" t="s">
        <v>3984</v>
      </c>
      <c r="E721" s="0" t="s">
        <v>3985</v>
      </c>
      <c r="F721" s="3" t="s">
        <v>4507</v>
      </c>
      <c r="G721" s="3" t="s">
        <v>960</v>
      </c>
      <c r="H721" s="3" t="s">
        <v>3986</v>
      </c>
    </row>
    <row r="722" customFormat="false" ht="16" hidden="false" customHeight="false" outlineLevel="0" collapsed="false">
      <c r="A722" s="0" t="n">
        <v>719</v>
      </c>
      <c r="B722" s="3" t="s">
        <v>3987</v>
      </c>
      <c r="D722" s="0" t="s">
        <v>3989</v>
      </c>
      <c r="E722" s="0" t="s">
        <v>3985</v>
      </c>
      <c r="F722" s="3" t="s">
        <v>4507</v>
      </c>
      <c r="G722" s="3" t="s">
        <v>960</v>
      </c>
      <c r="H722" s="3" t="s">
        <v>3990</v>
      </c>
    </row>
    <row r="723" customFormat="false" ht="16" hidden="false" customHeight="false" outlineLevel="0" collapsed="false">
      <c r="A723" s="0" t="n">
        <v>720</v>
      </c>
      <c r="B723" s="3" t="s">
        <v>4148</v>
      </c>
      <c r="D723" s="0" t="s">
        <v>4150</v>
      </c>
      <c r="E723" s="0" t="s">
        <v>4151</v>
      </c>
      <c r="F723" s="5" t="n">
        <v>-3.8</v>
      </c>
      <c r="G723" s="3" t="s">
        <v>960</v>
      </c>
      <c r="H723" s="3" t="s">
        <v>4152</v>
      </c>
    </row>
    <row r="724" customFormat="false" ht="16" hidden="false" customHeight="false" outlineLevel="0" collapsed="false">
      <c r="A724" s="0" t="n">
        <v>721</v>
      </c>
      <c r="B724" s="3" t="s">
        <v>999</v>
      </c>
      <c r="D724" s="0" t="s">
        <v>1001</v>
      </c>
      <c r="E724" s="0" t="s">
        <v>1002</v>
      </c>
      <c r="F724" s="5" t="n">
        <v>-21.4</v>
      </c>
      <c r="G724" s="3" t="s">
        <v>1003</v>
      </c>
      <c r="H724" s="3"/>
    </row>
    <row r="725" customFormat="false" ht="16" hidden="false" customHeight="false" outlineLevel="0" collapsed="false">
      <c r="A725" s="0" t="n">
        <v>722</v>
      </c>
      <c r="B725" s="3" t="s">
        <v>2634</v>
      </c>
      <c r="D725" s="0" t="s">
        <v>2631</v>
      </c>
      <c r="E725" s="0" t="s">
        <v>2636</v>
      </c>
      <c r="F725" s="5" t="n">
        <v>-11.5</v>
      </c>
      <c r="G725" s="3" t="s">
        <v>1003</v>
      </c>
      <c r="H725" s="3" t="s">
        <v>2637</v>
      </c>
    </row>
    <row r="726" customFormat="false" ht="16" hidden="false" customHeight="false" outlineLevel="0" collapsed="false">
      <c r="A726" s="0" t="n">
        <v>723</v>
      </c>
      <c r="B726" s="3" t="s">
        <v>3222</v>
      </c>
      <c r="D726" s="0" t="s">
        <v>3224</v>
      </c>
      <c r="E726" s="0" t="s">
        <v>3225</v>
      </c>
      <c r="F726" s="5" t="n">
        <v>-10.3</v>
      </c>
      <c r="G726" s="3" t="s">
        <v>1003</v>
      </c>
      <c r="H726" s="3" t="s">
        <v>3226</v>
      </c>
    </row>
    <row r="727" customFormat="false" ht="16" hidden="false" customHeight="false" outlineLevel="0" collapsed="false">
      <c r="A727" s="0" t="n">
        <v>724</v>
      </c>
      <c r="B727" s="3" t="s">
        <v>3287</v>
      </c>
      <c r="D727" s="0" t="s">
        <v>3289</v>
      </c>
      <c r="E727" s="0" t="s">
        <v>1099</v>
      </c>
      <c r="F727" s="5" t="n">
        <v>-5.1</v>
      </c>
      <c r="G727" s="3" t="s">
        <v>1003</v>
      </c>
      <c r="H727" s="3"/>
    </row>
    <row r="728" customFormat="false" ht="16" hidden="false" customHeight="false" outlineLevel="0" collapsed="false">
      <c r="A728" s="0" t="n">
        <v>725</v>
      </c>
      <c r="B728" s="3" t="s">
        <v>3317</v>
      </c>
      <c r="D728" s="0" t="s">
        <v>3319</v>
      </c>
      <c r="E728" s="0" t="s">
        <v>3320</v>
      </c>
      <c r="F728" s="5" t="n">
        <v>-6.1</v>
      </c>
      <c r="G728" s="3" t="s">
        <v>1003</v>
      </c>
      <c r="H728" s="3" t="s">
        <v>1100</v>
      </c>
    </row>
    <row r="729" customFormat="false" ht="16" hidden="false" customHeight="false" outlineLevel="0" collapsed="false">
      <c r="A729" s="0" t="n">
        <v>726</v>
      </c>
      <c r="B729" s="3" t="s">
        <v>3321</v>
      </c>
      <c r="D729" s="0" t="s">
        <v>3323</v>
      </c>
      <c r="E729" s="0" t="s">
        <v>3324</v>
      </c>
      <c r="F729" s="5" t="n">
        <v>-7.6</v>
      </c>
      <c r="G729" s="3" t="s">
        <v>1003</v>
      </c>
      <c r="H729" s="3" t="s">
        <v>3325</v>
      </c>
    </row>
    <row r="730" customFormat="false" ht="16" hidden="false" customHeight="false" outlineLevel="0" collapsed="false">
      <c r="A730" s="0" t="n">
        <v>727</v>
      </c>
      <c r="B730" s="3" t="s">
        <v>3470</v>
      </c>
      <c r="D730" s="0" t="s">
        <v>3472</v>
      </c>
      <c r="E730" s="0" t="s">
        <v>3473</v>
      </c>
      <c r="F730" s="5" t="n">
        <v>-5.8</v>
      </c>
      <c r="G730" s="3" t="s">
        <v>1003</v>
      </c>
      <c r="H730" s="3" t="s">
        <v>3474</v>
      </c>
    </row>
    <row r="731" customFormat="false" ht="16" hidden="false" customHeight="false" outlineLevel="0" collapsed="false">
      <c r="A731" s="0" t="n">
        <v>728</v>
      </c>
      <c r="B731" s="3" t="s">
        <v>3514</v>
      </c>
      <c r="D731" s="0" t="s">
        <v>3516</v>
      </c>
      <c r="E731" s="0" t="s">
        <v>3517</v>
      </c>
      <c r="F731" s="5" t="n">
        <v>-16.1</v>
      </c>
      <c r="G731" s="3" t="s">
        <v>1003</v>
      </c>
      <c r="H731" s="3"/>
    </row>
    <row r="732" customFormat="false" ht="16" hidden="false" customHeight="false" outlineLevel="0" collapsed="false">
      <c r="A732" s="0" t="n">
        <v>729</v>
      </c>
      <c r="B732" s="3" t="s">
        <v>4593</v>
      </c>
      <c r="D732" s="0" t="s">
        <v>4594</v>
      </c>
      <c r="E732" s="0" t="s">
        <v>4595</v>
      </c>
      <c r="F732" s="5" t="n">
        <v>-10.7</v>
      </c>
      <c r="G732" s="3" t="s">
        <v>4596</v>
      </c>
      <c r="H732" s="3" t="s">
        <v>4597</v>
      </c>
    </row>
    <row r="733" customFormat="false" ht="16" hidden="false" customHeight="false" outlineLevel="0" collapsed="false">
      <c r="A733" s="0" t="n">
        <v>730</v>
      </c>
      <c r="B733" s="3" t="s">
        <v>4598</v>
      </c>
      <c r="D733" s="0" t="s">
        <v>4599</v>
      </c>
      <c r="E733" s="0" t="s">
        <v>4600</v>
      </c>
      <c r="F733" s="5" t="n">
        <v>-1.4</v>
      </c>
      <c r="G733" s="3" t="s">
        <v>4596</v>
      </c>
      <c r="H733" s="3" t="s">
        <v>4601</v>
      </c>
    </row>
    <row r="734" customFormat="false" ht="16" hidden="false" customHeight="false" outlineLevel="0" collapsed="false">
      <c r="A734" s="0" t="n">
        <v>731</v>
      </c>
      <c r="B734" s="3" t="s">
        <v>1111</v>
      </c>
      <c r="D734" s="0" t="s">
        <v>1113</v>
      </c>
      <c r="E734" s="0" t="s">
        <v>1114</v>
      </c>
      <c r="F734" s="5" t="n">
        <v>-3.8</v>
      </c>
      <c r="G734" s="3" t="s">
        <v>1115</v>
      </c>
      <c r="H734" s="3" t="s">
        <v>1116</v>
      </c>
    </row>
    <row r="735" customFormat="false" ht="16" hidden="false" customHeight="false" outlineLevel="0" collapsed="false">
      <c r="A735" s="0" t="n">
        <v>732</v>
      </c>
      <c r="B735" s="3" t="s">
        <v>1342</v>
      </c>
      <c r="D735" s="0" t="s">
        <v>1344</v>
      </c>
      <c r="E735" s="0" t="s">
        <v>1345</v>
      </c>
      <c r="F735" s="5" t="n">
        <v>-0.3</v>
      </c>
      <c r="G735" s="3" t="s">
        <v>1115</v>
      </c>
      <c r="H735" s="3" t="s">
        <v>1346</v>
      </c>
    </row>
    <row r="736" customFormat="false" ht="16" hidden="false" customHeight="false" outlineLevel="0" collapsed="false">
      <c r="A736" s="0" t="n">
        <v>733</v>
      </c>
      <c r="B736" s="3" t="s">
        <v>1454</v>
      </c>
      <c r="D736" s="0" t="s">
        <v>1456</v>
      </c>
      <c r="E736" s="0" t="s">
        <v>1457</v>
      </c>
      <c r="F736" s="5" t="n">
        <v>-3.3</v>
      </c>
      <c r="G736" s="3" t="s">
        <v>1115</v>
      </c>
      <c r="H736" s="3" t="s">
        <v>1458</v>
      </c>
    </row>
    <row r="737" customFormat="false" ht="16" hidden="false" customHeight="false" outlineLevel="0" collapsed="false">
      <c r="A737" s="0" t="n">
        <v>734</v>
      </c>
      <c r="B737" s="3" t="s">
        <v>1459</v>
      </c>
      <c r="D737" s="0" t="s">
        <v>1461</v>
      </c>
      <c r="E737" s="0" t="s">
        <v>1462</v>
      </c>
      <c r="F737" s="5" t="n">
        <v>-3.3</v>
      </c>
      <c r="G737" s="3" t="s">
        <v>1115</v>
      </c>
      <c r="H737" s="3" t="s">
        <v>1458</v>
      </c>
    </row>
    <row r="738" customFormat="false" ht="16" hidden="false" customHeight="false" outlineLevel="0" collapsed="false">
      <c r="A738" s="0" t="n">
        <v>735</v>
      </c>
      <c r="B738" s="3" t="s">
        <v>1463</v>
      </c>
      <c r="D738" s="0" t="s">
        <v>1461</v>
      </c>
      <c r="E738" s="0" t="s">
        <v>1465</v>
      </c>
      <c r="F738" s="5" t="n">
        <v>-0.3</v>
      </c>
      <c r="G738" s="3" t="s">
        <v>1115</v>
      </c>
      <c r="H738" s="3" t="s">
        <v>1466</v>
      </c>
    </row>
    <row r="739" customFormat="false" ht="16" hidden="false" customHeight="false" outlineLevel="0" collapsed="false">
      <c r="A739" s="0" t="n">
        <v>736</v>
      </c>
      <c r="B739" s="3" t="s">
        <v>1467</v>
      </c>
      <c r="D739" s="0" t="s">
        <v>1469</v>
      </c>
      <c r="E739" s="0" t="s">
        <v>1470</v>
      </c>
      <c r="F739" s="5" t="n">
        <v>-3.3</v>
      </c>
      <c r="G739" s="3" t="s">
        <v>1115</v>
      </c>
      <c r="H739" s="3" t="s">
        <v>1458</v>
      </c>
    </row>
    <row r="740" customFormat="false" ht="16" hidden="false" customHeight="false" outlineLevel="0" collapsed="false">
      <c r="A740" s="0" t="n">
        <v>737</v>
      </c>
      <c r="B740" s="3" t="s">
        <v>1471</v>
      </c>
      <c r="D740" s="0" t="s">
        <v>1469</v>
      </c>
      <c r="E740" s="0" t="s">
        <v>1473</v>
      </c>
      <c r="F740" s="5" t="n">
        <v>-0.3</v>
      </c>
      <c r="G740" s="3" t="s">
        <v>1115</v>
      </c>
      <c r="H740" s="3" t="s">
        <v>1474</v>
      </c>
    </row>
    <row r="741" customFormat="false" ht="16" hidden="false" customHeight="false" outlineLevel="0" collapsed="false">
      <c r="A741" s="0" t="n">
        <v>738</v>
      </c>
      <c r="B741" s="3" t="s">
        <v>1475</v>
      </c>
      <c r="D741" s="0" t="s">
        <v>1469</v>
      </c>
      <c r="E741" s="0" t="s">
        <v>1477</v>
      </c>
      <c r="F741" s="5" t="n">
        <v>-0.3</v>
      </c>
      <c r="G741" s="3" t="s">
        <v>1115</v>
      </c>
      <c r="H741" s="3" t="s">
        <v>1466</v>
      </c>
    </row>
    <row r="742" customFormat="false" ht="16" hidden="false" customHeight="false" outlineLevel="0" collapsed="false">
      <c r="A742" s="0" t="n">
        <v>739</v>
      </c>
      <c r="B742" s="3" t="s">
        <v>1478</v>
      </c>
      <c r="D742" s="0" t="s">
        <v>1480</v>
      </c>
      <c r="E742" s="0" t="s">
        <v>1481</v>
      </c>
      <c r="F742" s="5" t="n">
        <v>0.9</v>
      </c>
      <c r="G742" s="3" t="s">
        <v>1115</v>
      </c>
      <c r="H742" s="3" t="s">
        <v>1482</v>
      </c>
    </row>
    <row r="743" customFormat="false" ht="16" hidden="false" customHeight="false" outlineLevel="0" collapsed="false">
      <c r="A743" s="0" t="n">
        <v>740</v>
      </c>
      <c r="B743" s="3" t="s">
        <v>1483</v>
      </c>
      <c r="D743" s="0" t="s">
        <v>1485</v>
      </c>
      <c r="E743" s="0" t="s">
        <v>1486</v>
      </c>
      <c r="F743" s="5" t="n">
        <v>-0.3</v>
      </c>
      <c r="G743" s="3" t="s">
        <v>1115</v>
      </c>
      <c r="H743" s="3" t="s">
        <v>1466</v>
      </c>
    </row>
    <row r="744" customFormat="false" ht="16" hidden="false" customHeight="false" outlineLevel="0" collapsed="false">
      <c r="A744" s="0" t="n">
        <v>741</v>
      </c>
      <c r="B744" s="3" t="s">
        <v>1487</v>
      </c>
      <c r="D744" s="0" t="s">
        <v>1489</v>
      </c>
      <c r="E744" s="0" t="s">
        <v>1490</v>
      </c>
      <c r="F744" s="5" t="n">
        <v>-0.3</v>
      </c>
      <c r="G744" s="3" t="s">
        <v>1115</v>
      </c>
      <c r="H744" s="3" t="s">
        <v>1474</v>
      </c>
    </row>
    <row r="745" customFormat="false" ht="16" hidden="false" customHeight="false" outlineLevel="0" collapsed="false">
      <c r="A745" s="0" t="n">
        <v>742</v>
      </c>
      <c r="B745" s="3" t="s">
        <v>1491</v>
      </c>
      <c r="D745" s="0" t="s">
        <v>1489</v>
      </c>
      <c r="E745" s="0" t="s">
        <v>1493</v>
      </c>
      <c r="F745" s="5" t="n">
        <v>-0.3</v>
      </c>
      <c r="G745" s="3" t="s">
        <v>1115</v>
      </c>
      <c r="H745" s="3" t="s">
        <v>1466</v>
      </c>
    </row>
    <row r="746" customFormat="false" ht="16" hidden="false" customHeight="false" outlineLevel="0" collapsed="false">
      <c r="A746" s="0" t="n">
        <v>743</v>
      </c>
      <c r="B746" s="3" t="s">
        <v>3757</v>
      </c>
      <c r="D746" s="0" t="s">
        <v>3759</v>
      </c>
      <c r="E746" s="0" t="s">
        <v>3760</v>
      </c>
      <c r="F746" s="5" t="n">
        <v>-0.3</v>
      </c>
      <c r="G746" s="3" t="s">
        <v>1115</v>
      </c>
      <c r="H746" s="3" t="s">
        <v>1474</v>
      </c>
    </row>
    <row r="747" customFormat="false" ht="16" hidden="false" customHeight="false" outlineLevel="0" collapsed="false">
      <c r="A747" s="0" t="n">
        <v>744</v>
      </c>
      <c r="B747" s="3" t="s">
        <v>3878</v>
      </c>
      <c r="D747" s="0" t="s">
        <v>3880</v>
      </c>
      <c r="E747" s="0" t="s">
        <v>3881</v>
      </c>
      <c r="F747" s="5" t="n">
        <v>0</v>
      </c>
      <c r="G747" s="3" t="s">
        <v>1115</v>
      </c>
      <c r="H747" s="3" t="s">
        <v>3882</v>
      </c>
    </row>
    <row r="748" customFormat="false" ht="16" hidden="false" customHeight="false" outlineLevel="0" collapsed="false">
      <c r="A748" s="0" t="n">
        <v>745</v>
      </c>
      <c r="B748" s="3" t="s">
        <v>3883</v>
      </c>
      <c r="D748" s="0" t="s">
        <v>3885</v>
      </c>
      <c r="E748" s="0" t="s">
        <v>3886</v>
      </c>
      <c r="F748" s="5" t="n">
        <v>-6.3</v>
      </c>
      <c r="G748" s="3" t="s">
        <v>1115</v>
      </c>
      <c r="H748" s="3" t="s">
        <v>3887</v>
      </c>
    </row>
    <row r="749" customFormat="false" ht="16" hidden="false" customHeight="false" outlineLevel="0" collapsed="false">
      <c r="A749" s="0" t="n">
        <v>746</v>
      </c>
      <c r="B749" s="3" t="s">
        <v>3888</v>
      </c>
      <c r="D749" s="0" t="s">
        <v>3890</v>
      </c>
      <c r="E749" s="0" t="s">
        <v>3891</v>
      </c>
      <c r="F749" s="5" t="n">
        <v>-0.3</v>
      </c>
      <c r="G749" s="3" t="s">
        <v>1115</v>
      </c>
      <c r="H749" s="3" t="s">
        <v>3892</v>
      </c>
    </row>
    <row r="750" customFormat="false" ht="16" hidden="false" customHeight="false" outlineLevel="0" collapsed="false">
      <c r="A750" s="0" t="n">
        <v>747</v>
      </c>
      <c r="B750" s="3" t="s">
        <v>3893</v>
      </c>
      <c r="D750" s="0" t="s">
        <v>3895</v>
      </c>
      <c r="E750" s="0" t="s">
        <v>3896</v>
      </c>
      <c r="F750" s="5" t="n">
        <v>-6.3</v>
      </c>
      <c r="G750" s="3" t="s">
        <v>1115</v>
      </c>
      <c r="H750" s="3" t="s">
        <v>3887</v>
      </c>
    </row>
    <row r="751" customFormat="false" ht="16" hidden="false" customHeight="false" outlineLevel="0" collapsed="false">
      <c r="A751" s="0" t="n">
        <v>748</v>
      </c>
      <c r="B751" s="3" t="s">
        <v>3897</v>
      </c>
      <c r="D751" s="0" t="s">
        <v>3899</v>
      </c>
      <c r="E751" s="0" t="s">
        <v>3900</v>
      </c>
      <c r="F751" s="5" t="n">
        <v>-0.3</v>
      </c>
      <c r="G751" s="3" t="s">
        <v>1115</v>
      </c>
      <c r="H751" s="3" t="s">
        <v>1474</v>
      </c>
    </row>
    <row r="752" customFormat="false" ht="16" hidden="false" customHeight="false" outlineLevel="0" collapsed="false">
      <c r="A752" s="0" t="n">
        <v>749</v>
      </c>
      <c r="B752" s="3" t="s">
        <v>3901</v>
      </c>
      <c r="D752" s="0" t="s">
        <v>3903</v>
      </c>
      <c r="E752" s="0" t="s">
        <v>3904</v>
      </c>
      <c r="F752" s="5" t="n">
        <v>-0.3</v>
      </c>
      <c r="G752" s="3" t="s">
        <v>1115</v>
      </c>
      <c r="H752" s="3" t="s">
        <v>3905</v>
      </c>
    </row>
    <row r="753" customFormat="false" ht="16" hidden="false" customHeight="false" outlineLevel="0" collapsed="false">
      <c r="A753" s="0" t="n">
        <v>750</v>
      </c>
      <c r="B753" s="3" t="s">
        <v>4602</v>
      </c>
      <c r="D753" s="0" t="s">
        <v>4603</v>
      </c>
      <c r="E753" s="0" t="s">
        <v>4604</v>
      </c>
      <c r="F753" s="5" t="n">
        <v>0</v>
      </c>
      <c r="G753" s="3" t="s">
        <v>1115</v>
      </c>
      <c r="H753" s="3" t="s">
        <v>4605</v>
      </c>
    </row>
    <row r="754" customFormat="false" ht="16" hidden="false" customHeight="false" outlineLevel="0" collapsed="false">
      <c r="A754" s="0" t="n">
        <v>751</v>
      </c>
      <c r="B754" s="3" t="s">
        <v>4606</v>
      </c>
      <c r="D754" s="0" t="s">
        <v>4607</v>
      </c>
      <c r="E754" s="0" t="s">
        <v>4608</v>
      </c>
      <c r="F754" s="5" t="n">
        <v>0</v>
      </c>
      <c r="G754" s="3" t="s">
        <v>1115</v>
      </c>
      <c r="H754" s="3" t="s">
        <v>4605</v>
      </c>
    </row>
    <row r="755" customFormat="false" ht="16" hidden="false" customHeight="false" outlineLevel="0" collapsed="false">
      <c r="A755" s="0" t="n">
        <v>752</v>
      </c>
      <c r="B755" s="3" t="s">
        <v>4609</v>
      </c>
      <c r="D755" s="0" t="s">
        <v>4610</v>
      </c>
      <c r="E755" s="0" t="s">
        <v>4611</v>
      </c>
      <c r="F755" s="5" t="n">
        <v>0</v>
      </c>
      <c r="G755" s="3" t="s">
        <v>1115</v>
      </c>
      <c r="H755" s="3" t="s">
        <v>4605</v>
      </c>
    </row>
    <row r="756" customFormat="false" ht="16" hidden="false" customHeight="false" outlineLevel="0" collapsed="false">
      <c r="A756" s="0" t="n">
        <v>753</v>
      </c>
      <c r="B756" s="3" t="s">
        <v>4612</v>
      </c>
      <c r="D756" s="0" t="s">
        <v>4613</v>
      </c>
      <c r="E756" s="0" t="s">
        <v>4614</v>
      </c>
      <c r="F756" s="5" t="n">
        <v>-6.7</v>
      </c>
      <c r="G756" s="3" t="s">
        <v>1115</v>
      </c>
      <c r="H756" s="3" t="s">
        <v>4615</v>
      </c>
    </row>
    <row r="757" customFormat="false" ht="16" hidden="false" customHeight="false" outlineLevel="0" collapsed="false">
      <c r="A757" s="0" t="n">
        <v>754</v>
      </c>
      <c r="B757" s="3" t="s">
        <v>4616</v>
      </c>
      <c r="D757" s="0" t="s">
        <v>4617</v>
      </c>
      <c r="E757" s="0" t="s">
        <v>4618</v>
      </c>
      <c r="F757" s="5" t="n">
        <v>-15.4</v>
      </c>
      <c r="G757" s="3" t="s">
        <v>4428</v>
      </c>
      <c r="H757" s="3" t="s">
        <v>4619</v>
      </c>
    </row>
    <row r="758" customFormat="false" ht="16" hidden="false" customHeight="false" outlineLevel="0" collapsed="false">
      <c r="A758" s="0" t="n">
        <v>755</v>
      </c>
      <c r="B758" s="3" t="s">
        <v>4620</v>
      </c>
      <c r="D758" s="0" t="s">
        <v>4621</v>
      </c>
      <c r="E758" s="0" t="s">
        <v>4622</v>
      </c>
      <c r="F758" s="5" t="n">
        <v>-6.7</v>
      </c>
      <c r="G758" s="3" t="s">
        <v>1115</v>
      </c>
      <c r="H758" s="3" t="s">
        <v>4623</v>
      </c>
    </row>
    <row r="759" customFormat="false" ht="16" hidden="false" customHeight="false" outlineLevel="0" collapsed="false">
      <c r="A759" s="0" t="n">
        <v>756</v>
      </c>
      <c r="B759" s="3" t="s">
        <v>4624</v>
      </c>
      <c r="D759" s="0" t="s">
        <v>4625</v>
      </c>
      <c r="E759" s="0" t="s">
        <v>4626</v>
      </c>
      <c r="F759" s="5" t="n">
        <v>-26.6</v>
      </c>
      <c r="G759" s="3" t="s">
        <v>80</v>
      </c>
      <c r="H759" s="3" t="s">
        <v>4627</v>
      </c>
    </row>
    <row r="760" customFormat="false" ht="16" hidden="false" customHeight="false" outlineLevel="0" collapsed="false">
      <c r="A760" s="0" t="n">
        <v>757</v>
      </c>
      <c r="B760" s="3" t="s">
        <v>4628</v>
      </c>
      <c r="D760" s="0" t="s">
        <v>4629</v>
      </c>
      <c r="E760" s="0" t="s">
        <v>4630</v>
      </c>
      <c r="F760" s="5" t="n">
        <v>-40.1</v>
      </c>
      <c r="G760" s="3" t="s">
        <v>80</v>
      </c>
      <c r="H760" s="3" t="s">
        <v>4627</v>
      </c>
    </row>
    <row r="761" customFormat="false" ht="16" hidden="false" customHeight="false" outlineLevel="0" collapsed="false">
      <c r="A761" s="0" t="n">
        <v>758</v>
      </c>
      <c r="B761" s="3" t="s">
        <v>76</v>
      </c>
      <c r="D761" s="0" t="s">
        <v>78</v>
      </c>
      <c r="E761" s="0" t="s">
        <v>79</v>
      </c>
      <c r="F761" s="5" t="n">
        <v>-1.3</v>
      </c>
      <c r="G761" s="3" t="s">
        <v>80</v>
      </c>
      <c r="H761" s="3" t="s">
        <v>81</v>
      </c>
    </row>
    <row r="762" customFormat="false" ht="16" hidden="false" customHeight="false" outlineLevel="0" collapsed="false">
      <c r="A762" s="0" t="n">
        <v>759</v>
      </c>
      <c r="B762" s="3" t="s">
        <v>1390</v>
      </c>
      <c r="D762" s="0" t="s">
        <v>1392</v>
      </c>
      <c r="E762" s="0" t="s">
        <v>1393</v>
      </c>
      <c r="F762" s="5" t="n">
        <v>-4.1</v>
      </c>
      <c r="G762" s="3" t="s">
        <v>80</v>
      </c>
      <c r="H762" s="3" t="s">
        <v>1394</v>
      </c>
    </row>
    <row r="763" customFormat="false" ht="16" hidden="false" customHeight="false" outlineLevel="0" collapsed="false">
      <c r="A763" s="0" t="n">
        <v>760</v>
      </c>
      <c r="B763" s="3" t="s">
        <v>2511</v>
      </c>
      <c r="D763" s="0" t="s">
        <v>2513</v>
      </c>
      <c r="E763" s="0" t="s">
        <v>2514</v>
      </c>
      <c r="F763" s="5" t="n">
        <v>-11.4</v>
      </c>
      <c r="G763" s="3" t="s">
        <v>80</v>
      </c>
      <c r="H763" s="3" t="s">
        <v>2515</v>
      </c>
    </row>
    <row r="764" customFormat="false" ht="16" hidden="false" customHeight="false" outlineLevel="0" collapsed="false">
      <c r="A764" s="0" t="n">
        <v>761</v>
      </c>
      <c r="B764" s="3" t="s">
        <v>3326</v>
      </c>
      <c r="D764" s="0" t="s">
        <v>3328</v>
      </c>
      <c r="E764" s="0" t="s">
        <v>3329</v>
      </c>
      <c r="F764" s="5" t="n">
        <v>-24.6</v>
      </c>
      <c r="G764" s="3" t="s">
        <v>80</v>
      </c>
      <c r="H764" s="3" t="s">
        <v>3330</v>
      </c>
    </row>
    <row r="765" customFormat="false" ht="16" hidden="false" customHeight="false" outlineLevel="0" collapsed="false">
      <c r="A765" s="0" t="n">
        <v>762</v>
      </c>
      <c r="B765" s="3" t="s">
        <v>4040</v>
      </c>
      <c r="D765" s="0" t="s">
        <v>4042</v>
      </c>
      <c r="E765" s="0" t="s">
        <v>4043</v>
      </c>
      <c r="F765" s="5" t="n">
        <v>-75.8</v>
      </c>
      <c r="G765" s="3" t="s">
        <v>80</v>
      </c>
      <c r="H765" s="3" t="s">
        <v>4044</v>
      </c>
    </row>
    <row r="766" customFormat="false" ht="16" hidden="false" customHeight="false" outlineLevel="0" collapsed="false">
      <c r="A766" s="0" t="n">
        <v>763</v>
      </c>
      <c r="B766" s="3" t="s">
        <v>4052</v>
      </c>
      <c r="D766" s="0" t="s">
        <v>4054</v>
      </c>
      <c r="E766" s="0" t="s">
        <v>4055</v>
      </c>
      <c r="F766" s="5" t="n">
        <v>-75.8</v>
      </c>
      <c r="G766" s="3" t="s">
        <v>80</v>
      </c>
      <c r="H766" s="3" t="s">
        <v>4044</v>
      </c>
    </row>
    <row r="767" customFormat="false" ht="16" hidden="false" customHeight="false" outlineLevel="0" collapsed="false">
      <c r="A767" s="0" t="n">
        <v>764</v>
      </c>
      <c r="B767" s="3" t="s">
        <v>4631</v>
      </c>
      <c r="D767" s="0" t="s">
        <v>4632</v>
      </c>
      <c r="E767" s="0" t="s">
        <v>4633</v>
      </c>
      <c r="F767" s="5" t="n">
        <v>-13.1</v>
      </c>
      <c r="G767" s="3" t="s">
        <v>80</v>
      </c>
      <c r="H767" s="3" t="s">
        <v>4634</v>
      </c>
    </row>
    <row r="768" customFormat="false" ht="16" hidden="false" customHeight="false" outlineLevel="0" collapsed="false">
      <c r="A768" s="0" t="n">
        <v>765</v>
      </c>
      <c r="B768" s="3" t="s">
        <v>4635</v>
      </c>
      <c r="D768" s="0" t="s">
        <v>4636</v>
      </c>
      <c r="E768" s="0" t="s">
        <v>4637</v>
      </c>
      <c r="F768" s="5" t="n">
        <v>-17.6</v>
      </c>
      <c r="G768" s="3" t="s">
        <v>80</v>
      </c>
      <c r="H768" s="3" t="s">
        <v>4638</v>
      </c>
    </row>
    <row r="769" customFormat="false" ht="16" hidden="false" customHeight="false" outlineLevel="0" collapsed="false">
      <c r="A769" s="0" t="n">
        <v>766</v>
      </c>
      <c r="B769" s="3" t="s">
        <v>1174</v>
      </c>
      <c r="D769" s="0" t="s">
        <v>1176</v>
      </c>
      <c r="E769" s="0" t="s">
        <v>1177</v>
      </c>
      <c r="F769" s="5" t="n">
        <v>-8</v>
      </c>
      <c r="G769" s="3" t="s">
        <v>1178</v>
      </c>
      <c r="H769" s="3" t="s">
        <v>1179</v>
      </c>
    </row>
    <row r="770" customFormat="false" ht="16" hidden="false" customHeight="false" outlineLevel="0" collapsed="false">
      <c r="A770" s="0" t="n">
        <v>767</v>
      </c>
      <c r="B770" s="3" t="s">
        <v>1180</v>
      </c>
      <c r="D770" s="0" t="s">
        <v>1182</v>
      </c>
      <c r="E770" s="0" t="s">
        <v>1183</v>
      </c>
      <c r="F770" s="5" t="n">
        <v>-3.3</v>
      </c>
      <c r="G770" s="3" t="s">
        <v>1178</v>
      </c>
      <c r="H770" s="3" t="s">
        <v>1184</v>
      </c>
    </row>
    <row r="771" customFormat="false" ht="16" hidden="false" customHeight="false" outlineLevel="0" collapsed="false">
      <c r="A771" s="0" t="n">
        <v>768</v>
      </c>
      <c r="B771" s="3" t="s">
        <v>1185</v>
      </c>
      <c r="D771" s="0" t="s">
        <v>1187</v>
      </c>
      <c r="E771" s="0" t="s">
        <v>1188</v>
      </c>
      <c r="F771" s="5" t="n">
        <v>-3.8</v>
      </c>
      <c r="G771" s="3" t="s">
        <v>1178</v>
      </c>
      <c r="H771" s="3" t="s">
        <v>1189</v>
      </c>
    </row>
    <row r="772" customFormat="false" ht="16" hidden="false" customHeight="false" outlineLevel="0" collapsed="false">
      <c r="A772" s="0" t="n">
        <v>769</v>
      </c>
      <c r="B772" s="3" t="s">
        <v>1190</v>
      </c>
      <c r="D772" s="0" t="s">
        <v>1192</v>
      </c>
      <c r="E772" s="0" t="s">
        <v>1193</v>
      </c>
      <c r="F772" s="5" t="n">
        <v>-8</v>
      </c>
      <c r="G772" s="3" t="s">
        <v>1178</v>
      </c>
      <c r="H772" s="3" t="s">
        <v>1194</v>
      </c>
    </row>
    <row r="773" customFormat="false" ht="16" hidden="false" customHeight="false" outlineLevel="0" collapsed="false">
      <c r="A773" s="0" t="n">
        <v>770</v>
      </c>
      <c r="B773" s="3" t="s">
        <v>1200</v>
      </c>
      <c r="D773" s="0" t="s">
        <v>1202</v>
      </c>
      <c r="E773" s="0" t="s">
        <v>1203</v>
      </c>
      <c r="F773" s="5" t="n">
        <v>2</v>
      </c>
      <c r="G773" s="3" t="s">
        <v>1178</v>
      </c>
      <c r="H773" s="3" t="s">
        <v>1204</v>
      </c>
    </row>
    <row r="774" customFormat="false" ht="16" hidden="false" customHeight="false" outlineLevel="0" collapsed="false">
      <c r="A774" s="0" t="n">
        <v>771</v>
      </c>
      <c r="B774" s="3" t="s">
        <v>1214</v>
      </c>
      <c r="D774" s="0" t="s">
        <v>1216</v>
      </c>
      <c r="E774" s="0" t="s">
        <v>1217</v>
      </c>
      <c r="F774" s="3" t="s">
        <v>4507</v>
      </c>
      <c r="G774" s="3" t="s">
        <v>1178</v>
      </c>
      <c r="H774" s="3" t="s">
        <v>1218</v>
      </c>
    </row>
    <row r="775" customFormat="false" ht="16" hidden="false" customHeight="false" outlineLevel="0" collapsed="false">
      <c r="A775" s="0" t="n">
        <v>772</v>
      </c>
      <c r="B775" s="3" t="s">
        <v>1229</v>
      </c>
      <c r="D775" s="0" t="s">
        <v>1231</v>
      </c>
      <c r="E775" s="0" t="s">
        <v>1232</v>
      </c>
      <c r="F775" s="3" t="s">
        <v>4507</v>
      </c>
      <c r="G775" s="3" t="s">
        <v>1178</v>
      </c>
      <c r="H775" s="3" t="s">
        <v>1233</v>
      </c>
    </row>
    <row r="776" customFormat="false" ht="16" hidden="false" customHeight="false" outlineLevel="0" collapsed="false">
      <c r="A776" s="0" t="n">
        <v>773</v>
      </c>
      <c r="B776" s="3" t="s">
        <v>1239</v>
      </c>
      <c r="D776" s="0" t="s">
        <v>1241</v>
      </c>
      <c r="E776" s="0" t="s">
        <v>1242</v>
      </c>
      <c r="F776" s="5" t="n">
        <v>-8.4</v>
      </c>
      <c r="G776" s="3" t="s">
        <v>1178</v>
      </c>
      <c r="H776" s="3" t="s">
        <v>1243</v>
      </c>
    </row>
    <row r="777" customFormat="false" ht="16" hidden="false" customHeight="false" outlineLevel="0" collapsed="false">
      <c r="A777" s="0" t="n">
        <v>774</v>
      </c>
      <c r="B777" s="3" t="s">
        <v>1434</v>
      </c>
      <c r="D777" s="0" t="s">
        <v>1436</v>
      </c>
      <c r="E777" s="0" t="s">
        <v>1437</v>
      </c>
      <c r="F777" s="5" t="n">
        <v>0</v>
      </c>
      <c r="G777" s="3" t="s">
        <v>1178</v>
      </c>
      <c r="H777" s="3" t="s">
        <v>1189</v>
      </c>
    </row>
    <row r="778" customFormat="false" ht="16" hidden="false" customHeight="false" outlineLevel="0" collapsed="false">
      <c r="A778" s="0" t="n">
        <v>775</v>
      </c>
      <c r="B778" s="3" t="s">
        <v>1438</v>
      </c>
      <c r="D778" s="0" t="s">
        <v>1440</v>
      </c>
      <c r="E778" s="0" t="s">
        <v>1441</v>
      </c>
      <c r="F778" s="5" t="n">
        <v>0</v>
      </c>
      <c r="G778" s="3" t="s">
        <v>1178</v>
      </c>
      <c r="H778" s="3" t="s">
        <v>1189</v>
      </c>
    </row>
    <row r="779" customFormat="false" ht="16" hidden="false" customHeight="false" outlineLevel="0" collapsed="false">
      <c r="A779" s="0" t="n">
        <v>776</v>
      </c>
      <c r="B779" s="3" t="s">
        <v>1442</v>
      </c>
      <c r="D779" s="0" t="s">
        <v>1444</v>
      </c>
      <c r="E779" s="0" t="s">
        <v>1445</v>
      </c>
      <c r="F779" s="5" t="n">
        <v>-0.9</v>
      </c>
      <c r="G779" s="3" t="s">
        <v>1178</v>
      </c>
      <c r="H779" s="3" t="s">
        <v>1446</v>
      </c>
    </row>
    <row r="780" customFormat="false" ht="16" hidden="false" customHeight="false" outlineLevel="0" collapsed="false">
      <c r="A780" s="0" t="n">
        <v>777</v>
      </c>
      <c r="B780" s="3" t="s">
        <v>1447</v>
      </c>
      <c r="D780" s="0" t="s">
        <v>1444</v>
      </c>
      <c r="E780" s="0" t="s">
        <v>1202</v>
      </c>
      <c r="F780" s="5" t="n">
        <v>-2.9</v>
      </c>
      <c r="G780" s="3" t="s">
        <v>1178</v>
      </c>
      <c r="H780" s="3" t="s">
        <v>1449</v>
      </c>
    </row>
    <row r="781" customFormat="false" ht="16" hidden="false" customHeight="false" outlineLevel="0" collapsed="false">
      <c r="A781" s="0" t="n">
        <v>778</v>
      </c>
      <c r="B781" s="3" t="s">
        <v>1450</v>
      </c>
      <c r="D781" s="0" t="s">
        <v>1452</v>
      </c>
      <c r="E781" s="0" t="s">
        <v>1453</v>
      </c>
      <c r="F781" s="5" t="n">
        <v>0</v>
      </c>
      <c r="G781" s="3" t="s">
        <v>1178</v>
      </c>
      <c r="H781" s="3" t="s">
        <v>1189</v>
      </c>
    </row>
    <row r="782" customFormat="false" ht="16" hidden="false" customHeight="false" outlineLevel="0" collapsed="false">
      <c r="A782" s="0" t="n">
        <v>779</v>
      </c>
      <c r="B782" s="3" t="s">
        <v>4639</v>
      </c>
      <c r="D782" s="0" t="s">
        <v>4640</v>
      </c>
      <c r="E782" s="0" t="s">
        <v>4641</v>
      </c>
      <c r="F782" s="5" t="n">
        <v>2.1</v>
      </c>
      <c r="G782" s="3" t="s">
        <v>4299</v>
      </c>
      <c r="H782" s="3" t="s">
        <v>4300</v>
      </c>
    </row>
    <row r="783" customFormat="false" ht="16" hidden="false" customHeight="false" outlineLevel="0" collapsed="false">
      <c r="A783" s="0" t="n">
        <v>780</v>
      </c>
      <c r="B783" s="3" t="s">
        <v>4642</v>
      </c>
      <c r="D783" s="0" t="s">
        <v>4643</v>
      </c>
      <c r="E783" s="0" t="s">
        <v>4644</v>
      </c>
      <c r="F783" s="5" t="n">
        <v>2.1</v>
      </c>
      <c r="G783" s="3" t="s">
        <v>4299</v>
      </c>
      <c r="H783" s="3" t="s">
        <v>4300</v>
      </c>
    </row>
    <row r="784" customFormat="false" ht="16" hidden="false" customHeight="false" outlineLevel="0" collapsed="false">
      <c r="A784" s="0" t="n">
        <v>781</v>
      </c>
      <c r="B784" s="3" t="s">
        <v>4645</v>
      </c>
      <c r="D784" s="0" t="s">
        <v>4646</v>
      </c>
      <c r="E784" s="0" t="s">
        <v>4647</v>
      </c>
      <c r="F784" s="5" t="n">
        <v>2.1</v>
      </c>
      <c r="G784" s="3" t="s">
        <v>4299</v>
      </c>
      <c r="H784" s="3" t="s">
        <v>4300</v>
      </c>
    </row>
    <row r="785" customFormat="false" ht="16" hidden="false" customHeight="false" outlineLevel="0" collapsed="false">
      <c r="A785" s="0" t="n">
        <v>782</v>
      </c>
      <c r="B785" s="3" t="s">
        <v>4648</v>
      </c>
      <c r="D785" s="0" t="s">
        <v>4649</v>
      </c>
      <c r="E785" s="0" t="s">
        <v>4650</v>
      </c>
      <c r="F785" s="5" t="n">
        <v>2.1</v>
      </c>
      <c r="G785" s="3" t="s">
        <v>4299</v>
      </c>
      <c r="H785" s="3" t="s">
        <v>4300</v>
      </c>
    </row>
    <row r="786" customFormat="false" ht="16" hidden="false" customHeight="false" outlineLevel="0" collapsed="false">
      <c r="A786" s="0" t="n">
        <v>783</v>
      </c>
      <c r="B786" s="3" t="s">
        <v>4651</v>
      </c>
      <c r="D786" s="0" t="s">
        <v>4652</v>
      </c>
      <c r="E786" s="0" t="s">
        <v>4653</v>
      </c>
      <c r="F786" s="5" t="n">
        <v>2.1</v>
      </c>
      <c r="G786" s="3" t="s">
        <v>4299</v>
      </c>
      <c r="H786" s="3" t="s">
        <v>4300</v>
      </c>
    </row>
    <row r="787" customFormat="false" ht="16" hidden="false" customHeight="false" outlineLevel="0" collapsed="false">
      <c r="A787" s="0" t="n">
        <v>784</v>
      </c>
      <c r="B787" s="3" t="s">
        <v>4654</v>
      </c>
      <c r="D787" s="0" t="s">
        <v>4655</v>
      </c>
      <c r="E787" s="0" t="s">
        <v>4656</v>
      </c>
      <c r="F787" s="5" t="n">
        <v>2.1</v>
      </c>
      <c r="G787" s="3" t="s">
        <v>4299</v>
      </c>
      <c r="H787" s="3" t="s">
        <v>4300</v>
      </c>
    </row>
    <row r="788" customFormat="false" ht="16" hidden="false" customHeight="false" outlineLevel="0" collapsed="false">
      <c r="A788" s="0" t="n">
        <v>785</v>
      </c>
      <c r="B788" s="3" t="s">
        <v>4657</v>
      </c>
      <c r="D788" s="0" t="s">
        <v>4658</v>
      </c>
      <c r="E788" s="0" t="s">
        <v>4659</v>
      </c>
      <c r="F788" s="5" t="n">
        <v>2.1</v>
      </c>
      <c r="G788" s="3" t="s">
        <v>4299</v>
      </c>
      <c r="H788" s="3" t="s">
        <v>4300</v>
      </c>
    </row>
    <row r="789" customFormat="false" ht="16" hidden="false" customHeight="false" outlineLevel="0" collapsed="false">
      <c r="A789" s="0" t="n">
        <v>786</v>
      </c>
      <c r="B789" s="3" t="s">
        <v>4660</v>
      </c>
      <c r="D789" s="0" t="s">
        <v>4661</v>
      </c>
      <c r="E789" s="0" t="s">
        <v>4662</v>
      </c>
      <c r="F789" s="5" t="n">
        <v>2.1</v>
      </c>
      <c r="G789" s="3" t="s">
        <v>4299</v>
      </c>
      <c r="H789" s="3" t="s">
        <v>4300</v>
      </c>
    </row>
    <row r="790" customFormat="false" ht="16" hidden="false" customHeight="false" outlineLevel="0" collapsed="false">
      <c r="A790" s="0" t="n">
        <v>787</v>
      </c>
      <c r="B790" s="3" t="s">
        <v>1499</v>
      </c>
      <c r="D790" s="0" t="s">
        <v>1501</v>
      </c>
      <c r="E790" s="0" t="s">
        <v>1502</v>
      </c>
      <c r="F790" s="5" t="n">
        <v>-8.4</v>
      </c>
      <c r="G790" s="3" t="s">
        <v>1178</v>
      </c>
      <c r="H790" s="3" t="s">
        <v>1503</v>
      </c>
    </row>
    <row r="791" customFormat="false" ht="16" hidden="false" customHeight="false" outlineLevel="0" collapsed="false">
      <c r="A791" s="0" t="n">
        <v>788</v>
      </c>
      <c r="B791" s="3" t="s">
        <v>1504</v>
      </c>
      <c r="D791" s="0" t="s">
        <v>1506</v>
      </c>
      <c r="E791" s="0" t="s">
        <v>1507</v>
      </c>
      <c r="F791" s="5" t="n">
        <v>-8.4</v>
      </c>
      <c r="G791" s="3" t="s">
        <v>1178</v>
      </c>
      <c r="H791" s="3" t="s">
        <v>1503</v>
      </c>
    </row>
    <row r="792" customFormat="false" ht="16" hidden="false" customHeight="false" outlineLevel="0" collapsed="false">
      <c r="A792" s="0" t="n">
        <v>789</v>
      </c>
      <c r="B792" s="3" t="s">
        <v>1652</v>
      </c>
      <c r="D792" s="0" t="s">
        <v>1654</v>
      </c>
      <c r="E792" s="0" t="s">
        <v>1655</v>
      </c>
      <c r="F792" s="5" t="n">
        <v>0</v>
      </c>
      <c r="G792" s="3" t="s">
        <v>1178</v>
      </c>
      <c r="H792" s="3" t="s">
        <v>1656</v>
      </c>
    </row>
    <row r="793" customFormat="false" ht="16" hidden="false" customHeight="false" outlineLevel="0" collapsed="false">
      <c r="A793" s="0" t="n">
        <v>790</v>
      </c>
      <c r="B793" s="3" t="s">
        <v>1657</v>
      </c>
      <c r="D793" s="0" t="s">
        <v>1659</v>
      </c>
      <c r="E793" s="0" t="s">
        <v>1660</v>
      </c>
      <c r="F793" s="5" t="n">
        <v>0</v>
      </c>
      <c r="G793" s="3" t="s">
        <v>1178</v>
      </c>
      <c r="H793" s="3" t="s">
        <v>1661</v>
      </c>
    </row>
    <row r="794" customFormat="false" ht="16" hidden="false" customHeight="false" outlineLevel="0" collapsed="false">
      <c r="A794" s="0" t="n">
        <v>791</v>
      </c>
      <c r="B794" s="3" t="s">
        <v>1720</v>
      </c>
      <c r="D794" s="0" t="s">
        <v>1722</v>
      </c>
      <c r="E794" s="0" t="s">
        <v>1723</v>
      </c>
      <c r="F794" s="5" t="n">
        <v>0</v>
      </c>
      <c r="G794" s="3" t="s">
        <v>1178</v>
      </c>
      <c r="H794" s="3" t="s">
        <v>1724</v>
      </c>
    </row>
    <row r="795" customFormat="false" ht="16" hidden="false" customHeight="false" outlineLevel="0" collapsed="false">
      <c r="A795" s="0" t="n">
        <v>792</v>
      </c>
      <c r="B795" s="3" t="s">
        <v>1725</v>
      </c>
      <c r="D795" s="0" t="s">
        <v>1727</v>
      </c>
      <c r="E795" s="0" t="s">
        <v>1728</v>
      </c>
      <c r="F795" s="5" t="n">
        <v>0</v>
      </c>
      <c r="G795" s="3" t="s">
        <v>1178</v>
      </c>
      <c r="H795" s="3" t="s">
        <v>1189</v>
      </c>
    </row>
    <row r="796" customFormat="false" ht="16" hidden="false" customHeight="false" outlineLevel="0" collapsed="false">
      <c r="A796" s="0" t="n">
        <v>793</v>
      </c>
      <c r="B796" s="3" t="s">
        <v>1729</v>
      </c>
      <c r="D796" s="0" t="s">
        <v>1731</v>
      </c>
      <c r="E796" s="0" t="s">
        <v>1732</v>
      </c>
      <c r="F796" s="5" t="n">
        <v>0</v>
      </c>
      <c r="G796" s="3" t="s">
        <v>1178</v>
      </c>
      <c r="H796" s="3" t="s">
        <v>1724</v>
      </c>
    </row>
    <row r="797" customFormat="false" ht="16" hidden="false" customHeight="false" outlineLevel="0" collapsed="false">
      <c r="A797" s="0" t="n">
        <v>794</v>
      </c>
      <c r="B797" s="3" t="s">
        <v>1733</v>
      </c>
      <c r="D797" s="0" t="s">
        <v>1735</v>
      </c>
      <c r="E797" s="0" t="s">
        <v>1736</v>
      </c>
      <c r="F797" s="5" t="n">
        <v>0</v>
      </c>
      <c r="G797" s="3" t="s">
        <v>1178</v>
      </c>
      <c r="H797" s="3" t="s">
        <v>1661</v>
      </c>
    </row>
    <row r="798" customFormat="false" ht="16" hidden="false" customHeight="false" outlineLevel="0" collapsed="false">
      <c r="A798" s="0" t="n">
        <v>795</v>
      </c>
      <c r="B798" s="3" t="s">
        <v>1737</v>
      </c>
      <c r="D798" s="0" t="s">
        <v>1739</v>
      </c>
      <c r="E798" s="0" t="s">
        <v>1740</v>
      </c>
      <c r="F798" s="5" t="n">
        <v>0</v>
      </c>
      <c r="G798" s="3" t="s">
        <v>1178</v>
      </c>
      <c r="H798" s="3" t="s">
        <v>1724</v>
      </c>
    </row>
    <row r="799" customFormat="false" ht="16" hidden="false" customHeight="false" outlineLevel="0" collapsed="false">
      <c r="A799" s="0" t="n">
        <v>796</v>
      </c>
      <c r="B799" s="3" t="s">
        <v>1741</v>
      </c>
      <c r="D799" s="0" t="s">
        <v>1743</v>
      </c>
      <c r="E799" s="0" t="s">
        <v>1744</v>
      </c>
      <c r="F799" s="5" t="n">
        <v>0</v>
      </c>
      <c r="G799" s="3" t="s">
        <v>1178</v>
      </c>
      <c r="H799" s="3" t="s">
        <v>1745</v>
      </c>
    </row>
    <row r="800" customFormat="false" ht="16" hidden="false" customHeight="false" outlineLevel="0" collapsed="false">
      <c r="A800" s="0" t="n">
        <v>797</v>
      </c>
      <c r="B800" s="3" t="s">
        <v>1765</v>
      </c>
      <c r="D800" s="0" t="s">
        <v>1767</v>
      </c>
      <c r="E800" s="0" t="s">
        <v>1768</v>
      </c>
      <c r="F800" s="5" t="n">
        <v>0</v>
      </c>
      <c r="G800" s="3" t="s">
        <v>1178</v>
      </c>
      <c r="H800" s="3" t="s">
        <v>1724</v>
      </c>
    </row>
    <row r="801" customFormat="false" ht="16" hidden="false" customHeight="false" outlineLevel="0" collapsed="false">
      <c r="A801" s="0" t="n">
        <v>798</v>
      </c>
      <c r="B801" s="3" t="s">
        <v>1769</v>
      </c>
      <c r="D801" s="0" t="s">
        <v>1771</v>
      </c>
      <c r="E801" s="0" t="s">
        <v>1772</v>
      </c>
      <c r="F801" s="5" t="n">
        <v>0</v>
      </c>
      <c r="G801" s="3" t="s">
        <v>1178</v>
      </c>
      <c r="H801" s="3" t="s">
        <v>1773</v>
      </c>
    </row>
    <row r="802" customFormat="false" ht="16" hidden="false" customHeight="false" outlineLevel="0" collapsed="false">
      <c r="A802" s="0" t="n">
        <v>799</v>
      </c>
      <c r="B802" s="3" t="s">
        <v>1774</v>
      </c>
      <c r="D802" s="0" t="s">
        <v>1776</v>
      </c>
      <c r="E802" s="0" t="s">
        <v>1777</v>
      </c>
      <c r="F802" s="5" t="n">
        <v>0</v>
      </c>
      <c r="G802" s="3" t="s">
        <v>1178</v>
      </c>
      <c r="H802" s="3" t="s">
        <v>1724</v>
      </c>
    </row>
    <row r="803" customFormat="false" ht="16" hidden="false" customHeight="false" outlineLevel="0" collapsed="false">
      <c r="A803" s="0" t="n">
        <v>800</v>
      </c>
      <c r="B803" s="3" t="s">
        <v>4663</v>
      </c>
      <c r="D803" s="0" t="s">
        <v>4664</v>
      </c>
      <c r="E803" s="0" t="s">
        <v>4665</v>
      </c>
      <c r="F803" s="5" t="n">
        <v>-13.8</v>
      </c>
      <c r="G803" s="3" t="s">
        <v>4249</v>
      </c>
      <c r="H803" s="3" t="s">
        <v>4666</v>
      </c>
    </row>
    <row r="804" customFormat="false" ht="16" hidden="false" customHeight="false" outlineLevel="0" collapsed="false">
      <c r="A804" s="0" t="n">
        <v>801</v>
      </c>
      <c r="B804" s="3" t="s">
        <v>4667</v>
      </c>
      <c r="D804" s="0" t="s">
        <v>4668</v>
      </c>
      <c r="E804" s="0" t="s">
        <v>4669</v>
      </c>
      <c r="F804" s="5" t="n">
        <v>-13.8</v>
      </c>
      <c r="G804" s="3" t="s">
        <v>4249</v>
      </c>
      <c r="H804" s="3" t="s">
        <v>4670</v>
      </c>
    </row>
    <row r="805" customFormat="false" ht="16" hidden="false" customHeight="false" outlineLevel="0" collapsed="false">
      <c r="A805" s="0" t="n">
        <v>802</v>
      </c>
      <c r="B805" s="3" t="s">
        <v>1778</v>
      </c>
      <c r="D805" s="0" t="s">
        <v>1780</v>
      </c>
      <c r="E805" s="0" t="s">
        <v>1781</v>
      </c>
      <c r="F805" s="5" t="n">
        <v>0</v>
      </c>
      <c r="G805" s="3" t="s">
        <v>1178</v>
      </c>
      <c r="H805" s="3" t="s">
        <v>1782</v>
      </c>
    </row>
    <row r="806" customFormat="false" ht="16" hidden="false" customHeight="false" outlineLevel="0" collapsed="false">
      <c r="A806" s="0" t="n">
        <v>803</v>
      </c>
      <c r="B806" s="3" t="s">
        <v>1783</v>
      </c>
      <c r="D806" s="0" t="s">
        <v>1785</v>
      </c>
      <c r="E806" s="0" t="s">
        <v>1786</v>
      </c>
      <c r="F806" s="5" t="n">
        <v>-3.8</v>
      </c>
      <c r="G806" s="3" t="s">
        <v>1178</v>
      </c>
      <c r="H806" s="3" t="s">
        <v>1787</v>
      </c>
    </row>
    <row r="807" customFormat="false" ht="16" hidden="false" customHeight="false" outlineLevel="0" collapsed="false">
      <c r="A807" s="0" t="n">
        <v>804</v>
      </c>
      <c r="B807" s="3" t="s">
        <v>4671</v>
      </c>
      <c r="D807" s="0" t="s">
        <v>4672</v>
      </c>
      <c r="E807" s="0" t="s">
        <v>4673</v>
      </c>
      <c r="F807" s="5" t="n">
        <v>2.1</v>
      </c>
      <c r="G807" s="3" t="s">
        <v>4249</v>
      </c>
      <c r="H807" s="3" t="s">
        <v>4674</v>
      </c>
    </row>
    <row r="808" customFormat="false" ht="16" hidden="false" customHeight="false" outlineLevel="0" collapsed="false">
      <c r="A808" s="0" t="n">
        <v>805</v>
      </c>
      <c r="B808" s="3" t="s">
        <v>4675</v>
      </c>
      <c r="D808" s="0" t="s">
        <v>4676</v>
      </c>
      <c r="E808" s="0" t="s">
        <v>4677</v>
      </c>
      <c r="F808" s="5" t="n">
        <v>2.1</v>
      </c>
      <c r="G808" s="3" t="s">
        <v>4249</v>
      </c>
      <c r="H808" s="3" t="s">
        <v>4674</v>
      </c>
    </row>
    <row r="809" customFormat="false" ht="16" hidden="false" customHeight="false" outlineLevel="0" collapsed="false">
      <c r="A809" s="0" t="n">
        <v>806</v>
      </c>
      <c r="B809" s="3" t="s">
        <v>4678</v>
      </c>
      <c r="D809" s="0" t="s">
        <v>4679</v>
      </c>
      <c r="E809" s="0" t="s">
        <v>4680</v>
      </c>
      <c r="F809" s="5" t="n">
        <v>2.1</v>
      </c>
      <c r="G809" s="3" t="s">
        <v>4249</v>
      </c>
      <c r="H809" s="3" t="s">
        <v>4674</v>
      </c>
    </row>
    <row r="810" customFormat="false" ht="16" hidden="false" customHeight="false" outlineLevel="0" collapsed="false">
      <c r="A810" s="0" t="n">
        <v>807</v>
      </c>
      <c r="B810" s="3" t="s">
        <v>1812</v>
      </c>
      <c r="D810" s="0" t="s">
        <v>1814</v>
      </c>
      <c r="E810" s="0" t="s">
        <v>1815</v>
      </c>
      <c r="F810" s="5" t="n">
        <v>-16.7</v>
      </c>
      <c r="G810" s="3" t="s">
        <v>1178</v>
      </c>
      <c r="H810" s="3" t="s">
        <v>1816</v>
      </c>
    </row>
    <row r="811" customFormat="false" ht="16" hidden="false" customHeight="false" outlineLevel="0" collapsed="false">
      <c r="A811" s="0" t="n">
        <v>808</v>
      </c>
      <c r="B811" s="3" t="s">
        <v>4681</v>
      </c>
      <c r="D811" s="0" t="s">
        <v>4682</v>
      </c>
      <c r="E811" s="0" t="s">
        <v>4683</v>
      </c>
      <c r="F811" s="5" t="n">
        <v>2.1</v>
      </c>
      <c r="G811" s="3" t="s">
        <v>4249</v>
      </c>
      <c r="H811" s="3" t="s">
        <v>4674</v>
      </c>
    </row>
    <row r="812" customFormat="false" ht="16" hidden="false" customHeight="false" outlineLevel="0" collapsed="false">
      <c r="A812" s="0" t="n">
        <v>809</v>
      </c>
      <c r="B812" s="3" t="s">
        <v>4684</v>
      </c>
      <c r="D812" s="0" t="s">
        <v>4685</v>
      </c>
      <c r="E812" s="0" t="s">
        <v>4686</v>
      </c>
      <c r="F812" s="5" t="n">
        <v>2.1</v>
      </c>
      <c r="G812" s="3" t="s">
        <v>4249</v>
      </c>
      <c r="H812" s="3" t="s">
        <v>4674</v>
      </c>
    </row>
    <row r="813" customFormat="false" ht="16" hidden="false" customHeight="false" outlineLevel="0" collapsed="false">
      <c r="A813" s="0" t="n">
        <v>810</v>
      </c>
      <c r="B813" s="3" t="s">
        <v>4687</v>
      </c>
      <c r="D813" s="0" t="s">
        <v>4688</v>
      </c>
      <c r="E813" s="0" t="s">
        <v>4689</v>
      </c>
      <c r="F813" s="5" t="n">
        <v>-1.1</v>
      </c>
      <c r="G813" s="3" t="s">
        <v>4249</v>
      </c>
      <c r="H813" s="3" t="s">
        <v>4674</v>
      </c>
    </row>
    <row r="814" customFormat="false" ht="16" hidden="false" customHeight="false" outlineLevel="0" collapsed="false">
      <c r="A814" s="0" t="n">
        <v>811</v>
      </c>
      <c r="B814" s="3" t="s">
        <v>4690</v>
      </c>
      <c r="D814" s="0" t="s">
        <v>4691</v>
      </c>
      <c r="E814" s="0" t="s">
        <v>4692</v>
      </c>
      <c r="F814" s="5" t="n">
        <v>2.1</v>
      </c>
      <c r="G814" s="3" t="s">
        <v>4249</v>
      </c>
      <c r="H814" s="3" t="s">
        <v>4674</v>
      </c>
    </row>
    <row r="815" customFormat="false" ht="16" hidden="false" customHeight="false" outlineLevel="0" collapsed="false">
      <c r="A815" s="0" t="n">
        <v>812</v>
      </c>
      <c r="B815" s="3" t="s">
        <v>4693</v>
      </c>
      <c r="D815" s="0" t="s">
        <v>4694</v>
      </c>
      <c r="E815" s="0" t="s">
        <v>4695</v>
      </c>
      <c r="F815" s="5" t="n">
        <v>3.6</v>
      </c>
      <c r="G815" s="3" t="s">
        <v>4249</v>
      </c>
      <c r="H815" s="3" t="s">
        <v>4674</v>
      </c>
    </row>
    <row r="816" customFormat="false" ht="16" hidden="false" customHeight="false" outlineLevel="0" collapsed="false">
      <c r="A816" s="0" t="n">
        <v>813</v>
      </c>
      <c r="B816" s="3" t="s">
        <v>4696</v>
      </c>
      <c r="D816" s="0" t="s">
        <v>4697</v>
      </c>
      <c r="E816" s="0" t="s">
        <v>4698</v>
      </c>
      <c r="F816" s="5" t="n">
        <v>2.1</v>
      </c>
      <c r="G816" s="3" t="s">
        <v>4249</v>
      </c>
      <c r="H816" s="3" t="s">
        <v>4674</v>
      </c>
    </row>
    <row r="817" customFormat="false" ht="16" hidden="false" customHeight="false" outlineLevel="0" collapsed="false">
      <c r="A817" s="0" t="n">
        <v>814</v>
      </c>
      <c r="B817" s="3" t="s">
        <v>4699</v>
      </c>
      <c r="D817" s="0" t="s">
        <v>4700</v>
      </c>
      <c r="E817" s="0" t="s">
        <v>4701</v>
      </c>
      <c r="F817" s="5" t="n">
        <v>3.6</v>
      </c>
      <c r="G817" s="3" t="s">
        <v>4249</v>
      </c>
      <c r="H817" s="3" t="s">
        <v>4674</v>
      </c>
    </row>
    <row r="818" customFormat="false" ht="16" hidden="false" customHeight="false" outlineLevel="0" collapsed="false">
      <c r="A818" s="0" t="n">
        <v>815</v>
      </c>
      <c r="B818" s="3" t="s">
        <v>4702</v>
      </c>
      <c r="D818" s="0" t="s">
        <v>4703</v>
      </c>
      <c r="E818" s="0" t="s">
        <v>4704</v>
      </c>
      <c r="F818" s="5" t="n">
        <v>2.1</v>
      </c>
      <c r="G818" s="3" t="s">
        <v>4249</v>
      </c>
      <c r="H818" s="3" t="s">
        <v>4674</v>
      </c>
    </row>
    <row r="819" customFormat="false" ht="16" hidden="false" customHeight="false" outlineLevel="0" collapsed="false">
      <c r="A819" s="0" t="n">
        <v>816</v>
      </c>
      <c r="B819" s="3" t="s">
        <v>4705</v>
      </c>
      <c r="D819" s="0" t="s">
        <v>4706</v>
      </c>
      <c r="E819" s="0" t="s">
        <v>4707</v>
      </c>
      <c r="F819" s="5" t="n">
        <v>3.6</v>
      </c>
      <c r="G819" s="3" t="s">
        <v>4249</v>
      </c>
      <c r="H819" s="3" t="s">
        <v>4708</v>
      </c>
    </row>
    <row r="820" customFormat="false" ht="16" hidden="false" customHeight="false" outlineLevel="0" collapsed="false">
      <c r="A820" s="0" t="n">
        <v>817</v>
      </c>
      <c r="B820" s="3" t="s">
        <v>1852</v>
      </c>
      <c r="D820" s="0" t="s">
        <v>1854</v>
      </c>
      <c r="E820" s="0" t="s">
        <v>1855</v>
      </c>
      <c r="F820" s="5" t="n">
        <v>0</v>
      </c>
      <c r="G820" s="3" t="s">
        <v>1178</v>
      </c>
      <c r="H820" s="3" t="s">
        <v>1724</v>
      </c>
    </row>
    <row r="821" customFormat="false" ht="16" hidden="false" customHeight="false" outlineLevel="0" collapsed="false">
      <c r="A821" s="0" t="n">
        <v>818</v>
      </c>
      <c r="B821" s="3" t="s">
        <v>1934</v>
      </c>
      <c r="D821" s="0" t="s">
        <v>1936</v>
      </c>
      <c r="E821" s="0" t="s">
        <v>1441</v>
      </c>
      <c r="F821" s="5" t="n">
        <v>0</v>
      </c>
      <c r="G821" s="3" t="s">
        <v>1178</v>
      </c>
      <c r="H821" s="3" t="s">
        <v>1745</v>
      </c>
    </row>
    <row r="822" customFormat="false" ht="16" hidden="false" customHeight="false" outlineLevel="0" collapsed="false">
      <c r="A822" s="0" t="n">
        <v>819</v>
      </c>
      <c r="B822" s="3" t="s">
        <v>1937</v>
      </c>
      <c r="D822" s="0" t="s">
        <v>1939</v>
      </c>
      <c r="E822" s="0" t="s">
        <v>1940</v>
      </c>
      <c r="F822" s="5" t="n">
        <v>-3.8</v>
      </c>
      <c r="G822" s="3" t="s">
        <v>1178</v>
      </c>
      <c r="H822" s="3" t="s">
        <v>1941</v>
      </c>
    </row>
    <row r="823" customFormat="false" ht="16" hidden="false" customHeight="false" outlineLevel="0" collapsed="false">
      <c r="A823" s="0" t="n">
        <v>820</v>
      </c>
      <c r="B823" s="3" t="s">
        <v>1957</v>
      </c>
      <c r="D823" s="0" t="s">
        <v>1959</v>
      </c>
      <c r="E823" s="0" t="s">
        <v>1960</v>
      </c>
      <c r="F823" s="5" t="n">
        <v>-8</v>
      </c>
      <c r="G823" s="3" t="s">
        <v>1178</v>
      </c>
      <c r="H823" s="3" t="s">
        <v>485</v>
      </c>
    </row>
    <row r="824" customFormat="false" ht="16" hidden="false" customHeight="false" outlineLevel="0" collapsed="false">
      <c r="A824" s="0" t="n">
        <v>821</v>
      </c>
      <c r="B824" s="3" t="s">
        <v>1961</v>
      </c>
      <c r="D824" s="0" t="s">
        <v>1963</v>
      </c>
      <c r="E824" s="0" t="s">
        <v>1964</v>
      </c>
      <c r="F824" s="5" t="n">
        <v>0.4</v>
      </c>
      <c r="G824" s="3" t="s">
        <v>1178</v>
      </c>
      <c r="H824" s="3" t="s">
        <v>1965</v>
      </c>
    </row>
    <row r="825" customFormat="false" ht="16" hidden="false" customHeight="false" outlineLevel="0" collapsed="false">
      <c r="A825" s="0" t="n">
        <v>822</v>
      </c>
      <c r="B825" s="3" t="s">
        <v>2001</v>
      </c>
      <c r="D825" s="0" t="s">
        <v>2003</v>
      </c>
      <c r="E825" s="0" t="s">
        <v>2004</v>
      </c>
      <c r="F825" s="5" t="n">
        <v>-6.7</v>
      </c>
      <c r="G825" s="3" t="s">
        <v>1178</v>
      </c>
      <c r="H825" s="3" t="s">
        <v>2005</v>
      </c>
    </row>
    <row r="826" customFormat="false" ht="16" hidden="false" customHeight="false" outlineLevel="0" collapsed="false">
      <c r="A826" s="0" t="n">
        <v>823</v>
      </c>
      <c r="B826" s="3" t="s">
        <v>2007</v>
      </c>
      <c r="D826" s="0" t="s">
        <v>2003</v>
      </c>
      <c r="E826" s="0" t="s">
        <v>2009</v>
      </c>
      <c r="F826" s="5" t="n">
        <v>-8</v>
      </c>
      <c r="G826" s="3" t="s">
        <v>1178</v>
      </c>
      <c r="H826" s="3" t="s">
        <v>2010</v>
      </c>
    </row>
    <row r="827" customFormat="false" ht="16" hidden="false" customHeight="false" outlineLevel="0" collapsed="false">
      <c r="A827" s="0" t="n">
        <v>824</v>
      </c>
      <c r="B827" s="3" t="s">
        <v>2026</v>
      </c>
      <c r="D827" s="0" t="s">
        <v>2028</v>
      </c>
      <c r="E827" s="0" t="s">
        <v>2029</v>
      </c>
      <c r="F827" s="5" t="n">
        <v>-3.8</v>
      </c>
      <c r="G827" s="3" t="s">
        <v>1178</v>
      </c>
      <c r="H827" s="3" t="s">
        <v>1941</v>
      </c>
    </row>
    <row r="828" customFormat="false" ht="16" hidden="false" customHeight="false" outlineLevel="0" collapsed="false">
      <c r="A828" s="0" t="n">
        <v>825</v>
      </c>
      <c r="B828" s="3" t="s">
        <v>2170</v>
      </c>
      <c r="D828" s="0" t="s">
        <v>2172</v>
      </c>
      <c r="E828" s="0" t="s">
        <v>2173</v>
      </c>
      <c r="F828" s="5" t="n">
        <v>-3.8</v>
      </c>
      <c r="G828" s="3" t="s">
        <v>1178</v>
      </c>
      <c r="H828" s="3" t="s">
        <v>1787</v>
      </c>
    </row>
    <row r="829" customFormat="false" ht="16" hidden="false" customHeight="false" outlineLevel="0" collapsed="false">
      <c r="A829" s="0" t="n">
        <v>826</v>
      </c>
      <c r="B829" s="3" t="s">
        <v>2190</v>
      </c>
      <c r="D829" s="0" t="s">
        <v>2192</v>
      </c>
      <c r="E829" s="0" t="s">
        <v>2193</v>
      </c>
      <c r="F829" s="5" t="n">
        <v>0</v>
      </c>
      <c r="G829" s="3" t="s">
        <v>1178</v>
      </c>
      <c r="H829" s="3" t="s">
        <v>1724</v>
      </c>
    </row>
    <row r="830" customFormat="false" ht="16" hidden="false" customHeight="false" outlineLevel="0" collapsed="false">
      <c r="A830" s="0" t="n">
        <v>827</v>
      </c>
      <c r="B830" s="3" t="s">
        <v>2194</v>
      </c>
      <c r="D830" s="0" t="s">
        <v>2196</v>
      </c>
      <c r="E830" s="0" t="s">
        <v>2197</v>
      </c>
      <c r="F830" s="5" t="n">
        <v>0</v>
      </c>
      <c r="G830" s="3" t="s">
        <v>1178</v>
      </c>
      <c r="H830" s="3" t="s">
        <v>2198</v>
      </c>
    </row>
    <row r="831" customFormat="false" ht="16" hidden="false" customHeight="false" outlineLevel="0" collapsed="false">
      <c r="A831" s="0" t="n">
        <v>828</v>
      </c>
      <c r="B831" s="3" t="s">
        <v>2209</v>
      </c>
      <c r="D831" s="0" t="s">
        <v>2211</v>
      </c>
      <c r="E831" s="0" t="s">
        <v>2212</v>
      </c>
      <c r="F831" s="5" t="n">
        <v>0.4</v>
      </c>
      <c r="G831" s="3" t="s">
        <v>1178</v>
      </c>
      <c r="H831" s="3" t="s">
        <v>2213</v>
      </c>
    </row>
    <row r="832" customFormat="false" ht="16" hidden="false" customHeight="false" outlineLevel="0" collapsed="false">
      <c r="A832" s="0" t="n">
        <v>829</v>
      </c>
      <c r="B832" s="3" t="s">
        <v>2251</v>
      </c>
      <c r="D832" s="0" t="s">
        <v>2253</v>
      </c>
      <c r="E832" s="0" t="s">
        <v>2254</v>
      </c>
      <c r="F832" s="5" t="n">
        <v>-8.4</v>
      </c>
      <c r="G832" s="3" t="s">
        <v>1178</v>
      </c>
      <c r="H832" s="3" t="s">
        <v>2255</v>
      </c>
    </row>
    <row r="833" customFormat="false" ht="16" hidden="false" customHeight="false" outlineLevel="0" collapsed="false">
      <c r="A833" s="0" t="n">
        <v>830</v>
      </c>
      <c r="B833" s="3" t="s">
        <v>2261</v>
      </c>
      <c r="D833" s="0" t="s">
        <v>2263</v>
      </c>
      <c r="E833" s="0" t="s">
        <v>2264</v>
      </c>
      <c r="F833" s="3" t="s">
        <v>4507</v>
      </c>
      <c r="G833" s="3" t="s">
        <v>1178</v>
      </c>
      <c r="H833" s="3" t="s">
        <v>2265</v>
      </c>
    </row>
    <row r="834" customFormat="false" ht="16" hidden="false" customHeight="false" outlineLevel="0" collapsed="false">
      <c r="A834" s="0" t="n">
        <v>831</v>
      </c>
      <c r="B834" s="3" t="s">
        <v>4709</v>
      </c>
      <c r="D834" s="0" t="s">
        <v>4710</v>
      </c>
      <c r="E834" s="0" t="s">
        <v>4711</v>
      </c>
      <c r="F834" s="5" t="n">
        <v>-7.9</v>
      </c>
      <c r="G834" s="3" t="s">
        <v>4249</v>
      </c>
      <c r="H834" s="3" t="s">
        <v>4712</v>
      </c>
    </row>
    <row r="835" customFormat="false" ht="16" hidden="false" customHeight="false" outlineLevel="0" collapsed="false">
      <c r="A835" s="0" t="n">
        <v>832</v>
      </c>
      <c r="B835" s="3" t="s">
        <v>2266</v>
      </c>
      <c r="D835" s="0" t="s">
        <v>2268</v>
      </c>
      <c r="E835" s="0" t="s">
        <v>2269</v>
      </c>
      <c r="F835" s="3" t="s">
        <v>4507</v>
      </c>
      <c r="G835" s="3" t="s">
        <v>1178</v>
      </c>
      <c r="H835" s="3" t="s">
        <v>2270</v>
      </c>
    </row>
    <row r="836" customFormat="false" ht="16" hidden="false" customHeight="false" outlineLevel="0" collapsed="false">
      <c r="A836" s="0" t="n">
        <v>833</v>
      </c>
      <c r="B836" s="3" t="s">
        <v>2409</v>
      </c>
      <c r="D836" s="0" t="s">
        <v>2411</v>
      </c>
      <c r="E836" s="0" t="s">
        <v>2412</v>
      </c>
      <c r="F836" s="5" t="n">
        <v>-0.9</v>
      </c>
      <c r="G836" s="3" t="s">
        <v>1178</v>
      </c>
      <c r="H836" s="3"/>
    </row>
    <row r="837" customFormat="false" ht="16" hidden="false" customHeight="false" outlineLevel="0" collapsed="false">
      <c r="A837" s="0" t="n">
        <v>834</v>
      </c>
      <c r="B837" s="3" t="s">
        <v>2413</v>
      </c>
      <c r="D837" s="0" t="s">
        <v>2411</v>
      </c>
      <c r="E837" s="0" t="s">
        <v>2415</v>
      </c>
      <c r="F837" s="5" t="n">
        <v>-2.9</v>
      </c>
      <c r="G837" s="3" t="s">
        <v>1178</v>
      </c>
      <c r="H837" s="3" t="s">
        <v>1449</v>
      </c>
    </row>
    <row r="838" customFormat="false" ht="16" hidden="false" customHeight="false" outlineLevel="0" collapsed="false">
      <c r="A838" s="0" t="n">
        <v>835</v>
      </c>
      <c r="B838" s="3" t="s">
        <v>2453</v>
      </c>
      <c r="D838" s="0" t="s">
        <v>2455</v>
      </c>
      <c r="E838" s="0" t="s">
        <v>2456</v>
      </c>
      <c r="F838" s="5" t="n">
        <v>-4.6</v>
      </c>
      <c r="G838" s="3" t="s">
        <v>1178</v>
      </c>
      <c r="H838" s="3" t="s">
        <v>2457</v>
      </c>
    </row>
    <row r="839" customFormat="false" ht="16" hidden="false" customHeight="false" outlineLevel="0" collapsed="false">
      <c r="A839" s="0" t="n">
        <v>836</v>
      </c>
      <c r="B839" s="3" t="s">
        <v>2458</v>
      </c>
      <c r="D839" s="0" t="s">
        <v>2460</v>
      </c>
      <c r="E839" s="0" t="s">
        <v>2461</v>
      </c>
      <c r="F839" s="5" t="n">
        <v>-16.7</v>
      </c>
      <c r="G839" s="3" t="s">
        <v>1178</v>
      </c>
      <c r="H839" s="3" t="s">
        <v>2462</v>
      </c>
    </row>
    <row r="840" customFormat="false" ht="16" hidden="false" customHeight="false" outlineLevel="0" collapsed="false">
      <c r="A840" s="0" t="n">
        <v>837</v>
      </c>
      <c r="B840" s="3" t="s">
        <v>2492</v>
      </c>
      <c r="D840" s="0" t="s">
        <v>2494</v>
      </c>
      <c r="E840" s="0" t="s">
        <v>2495</v>
      </c>
      <c r="F840" s="5" t="n">
        <v>-6.7</v>
      </c>
      <c r="G840" s="3" t="s">
        <v>1178</v>
      </c>
      <c r="H840" s="3" t="s">
        <v>2496</v>
      </c>
    </row>
    <row r="841" customFormat="false" ht="16" hidden="false" customHeight="false" outlineLevel="0" collapsed="false">
      <c r="A841" s="0" t="n">
        <v>838</v>
      </c>
      <c r="B841" s="3" t="s">
        <v>2497</v>
      </c>
      <c r="D841" s="0" t="s">
        <v>2494</v>
      </c>
      <c r="E841" s="0" t="s">
        <v>2499</v>
      </c>
      <c r="F841" s="5" t="n">
        <v>-8</v>
      </c>
      <c r="G841" s="3" t="s">
        <v>1178</v>
      </c>
      <c r="H841" s="3" t="s">
        <v>2500</v>
      </c>
    </row>
    <row r="842" customFormat="false" ht="16" hidden="false" customHeight="false" outlineLevel="0" collapsed="false">
      <c r="A842" s="0" t="n">
        <v>839</v>
      </c>
      <c r="B842" s="3" t="s">
        <v>2535</v>
      </c>
      <c r="D842" s="0" t="s">
        <v>2537</v>
      </c>
      <c r="E842" s="0" t="s">
        <v>2538</v>
      </c>
      <c r="F842" s="5" t="n">
        <v>-3.8</v>
      </c>
      <c r="G842" s="3" t="s">
        <v>1178</v>
      </c>
      <c r="H842" s="3" t="s">
        <v>2539</v>
      </c>
    </row>
    <row r="843" customFormat="false" ht="16" hidden="false" customHeight="false" outlineLevel="0" collapsed="false">
      <c r="A843" s="0" t="n">
        <v>840</v>
      </c>
      <c r="B843" s="3" t="s">
        <v>2540</v>
      </c>
      <c r="D843" s="0" t="s">
        <v>2542</v>
      </c>
      <c r="E843" s="0" t="s">
        <v>2543</v>
      </c>
      <c r="F843" s="5" t="n">
        <v>-4.6</v>
      </c>
      <c r="G843" s="3" t="s">
        <v>1178</v>
      </c>
      <c r="H843" s="3" t="s">
        <v>2544</v>
      </c>
    </row>
    <row r="844" customFormat="false" ht="16" hidden="false" customHeight="false" outlineLevel="0" collapsed="false">
      <c r="A844" s="0" t="n">
        <v>841</v>
      </c>
      <c r="B844" s="3" t="s">
        <v>2550</v>
      </c>
      <c r="D844" s="0" t="s">
        <v>2552</v>
      </c>
      <c r="E844" s="0" t="s">
        <v>2553</v>
      </c>
      <c r="F844" s="5" t="n">
        <v>-8</v>
      </c>
      <c r="G844" s="3" t="s">
        <v>1178</v>
      </c>
      <c r="H844" s="3" t="s">
        <v>1194</v>
      </c>
    </row>
    <row r="845" customFormat="false" ht="16" hidden="false" customHeight="false" outlineLevel="0" collapsed="false">
      <c r="A845" s="0" t="n">
        <v>842</v>
      </c>
      <c r="B845" s="3" t="s">
        <v>4713</v>
      </c>
      <c r="D845" s="0" t="s">
        <v>4714</v>
      </c>
      <c r="E845" s="0" t="s">
        <v>4715</v>
      </c>
      <c r="F845" s="5" t="n">
        <v>0</v>
      </c>
      <c r="G845" s="3" t="s">
        <v>4249</v>
      </c>
      <c r="H845" s="3" t="s">
        <v>4716</v>
      </c>
    </row>
    <row r="846" customFormat="false" ht="16" hidden="false" customHeight="false" outlineLevel="0" collapsed="false">
      <c r="A846" s="0" t="n">
        <v>843</v>
      </c>
      <c r="B846" s="3" t="s">
        <v>2554</v>
      </c>
      <c r="D846" s="0" t="s">
        <v>2556</v>
      </c>
      <c r="E846" s="0" t="s">
        <v>2557</v>
      </c>
      <c r="F846" s="5" t="n">
        <v>2</v>
      </c>
      <c r="G846" s="3" t="s">
        <v>1178</v>
      </c>
      <c r="H846" s="3" t="s">
        <v>1204</v>
      </c>
    </row>
    <row r="847" customFormat="false" ht="16" hidden="false" customHeight="false" outlineLevel="0" collapsed="false">
      <c r="A847" s="0" t="n">
        <v>844</v>
      </c>
      <c r="B847" s="3" t="s">
        <v>2562</v>
      </c>
      <c r="D847" s="0" t="s">
        <v>2564</v>
      </c>
      <c r="E847" s="0" t="s">
        <v>2556</v>
      </c>
      <c r="F847" s="5" t="n">
        <v>-2.9</v>
      </c>
      <c r="G847" s="3" t="s">
        <v>1178</v>
      </c>
      <c r="H847" s="3" t="s">
        <v>2565</v>
      </c>
    </row>
    <row r="848" customFormat="false" ht="16" hidden="false" customHeight="false" outlineLevel="0" collapsed="false">
      <c r="A848" s="0" t="n">
        <v>845</v>
      </c>
      <c r="B848" s="3" t="s">
        <v>4717</v>
      </c>
      <c r="D848" s="0" t="s">
        <v>4718</v>
      </c>
      <c r="E848" s="0" t="s">
        <v>4719</v>
      </c>
      <c r="F848" s="5" t="n">
        <v>0</v>
      </c>
      <c r="G848" s="3" t="s">
        <v>4249</v>
      </c>
      <c r="H848" s="3" t="s">
        <v>4720</v>
      </c>
    </row>
    <row r="849" customFormat="false" ht="16" hidden="false" customHeight="false" outlineLevel="0" collapsed="false">
      <c r="A849" s="0" t="n">
        <v>846</v>
      </c>
      <c r="B849" s="3" t="s">
        <v>4721</v>
      </c>
      <c r="D849" s="0" t="s">
        <v>4722</v>
      </c>
      <c r="E849" s="0" t="s">
        <v>4723</v>
      </c>
      <c r="F849" s="5" t="n">
        <v>0</v>
      </c>
      <c r="G849" s="3" t="s">
        <v>4249</v>
      </c>
      <c r="H849" s="3" t="s">
        <v>4724</v>
      </c>
    </row>
    <row r="850" customFormat="false" ht="16" hidden="false" customHeight="false" outlineLevel="0" collapsed="false">
      <c r="A850" s="0" t="n">
        <v>847</v>
      </c>
      <c r="B850" s="3" t="s">
        <v>2566</v>
      </c>
      <c r="D850" s="0" t="s">
        <v>2568</v>
      </c>
      <c r="E850" s="0" t="s">
        <v>2569</v>
      </c>
      <c r="F850" s="5" t="n">
        <v>-8</v>
      </c>
      <c r="G850" s="3" t="s">
        <v>1178</v>
      </c>
      <c r="H850" s="3" t="s">
        <v>485</v>
      </c>
    </row>
    <row r="851" customFormat="false" ht="16" hidden="false" customHeight="false" outlineLevel="0" collapsed="false">
      <c r="A851" s="0" t="n">
        <v>848</v>
      </c>
      <c r="B851" s="3" t="s">
        <v>4725</v>
      </c>
      <c r="D851" s="0" t="s">
        <v>4726</v>
      </c>
      <c r="E851" s="0" t="s">
        <v>4727</v>
      </c>
      <c r="F851" s="5" t="n">
        <v>0</v>
      </c>
      <c r="G851" s="3" t="s">
        <v>4428</v>
      </c>
      <c r="H851" s="3" t="s">
        <v>4728</v>
      </c>
    </row>
    <row r="852" customFormat="false" ht="16" hidden="false" customHeight="false" outlineLevel="0" collapsed="false">
      <c r="A852" s="0" t="n">
        <v>849</v>
      </c>
      <c r="B852" s="3" t="s">
        <v>2570</v>
      </c>
      <c r="D852" s="0" t="s">
        <v>2572</v>
      </c>
      <c r="E852" s="0" t="s">
        <v>2573</v>
      </c>
      <c r="F852" s="5" t="n">
        <v>-8</v>
      </c>
      <c r="G852" s="3" t="s">
        <v>1178</v>
      </c>
      <c r="H852" s="3" t="s">
        <v>2574</v>
      </c>
    </row>
    <row r="853" customFormat="false" ht="16" hidden="false" customHeight="false" outlineLevel="0" collapsed="false">
      <c r="A853" s="0" t="n">
        <v>850</v>
      </c>
      <c r="B853" s="3" t="s">
        <v>2579</v>
      </c>
      <c r="D853" s="0" t="s">
        <v>2581</v>
      </c>
      <c r="E853" s="0" t="s">
        <v>2582</v>
      </c>
      <c r="F853" s="5" t="n">
        <v>-2.9</v>
      </c>
      <c r="G853" s="3" t="s">
        <v>1178</v>
      </c>
      <c r="H853" s="3" t="s">
        <v>2565</v>
      </c>
    </row>
    <row r="854" customFormat="false" ht="16" hidden="false" customHeight="false" outlineLevel="0" collapsed="false">
      <c r="A854" s="0" t="n">
        <v>851</v>
      </c>
      <c r="B854" s="3" t="s">
        <v>2583</v>
      </c>
      <c r="D854" s="0" t="s">
        <v>2585</v>
      </c>
      <c r="E854" s="0" t="s">
        <v>2586</v>
      </c>
      <c r="F854" s="5" t="n">
        <v>-4.6</v>
      </c>
      <c r="G854" s="3" t="s">
        <v>1178</v>
      </c>
      <c r="H854" s="3" t="s">
        <v>2587</v>
      </c>
    </row>
    <row r="855" customFormat="false" ht="16" hidden="false" customHeight="false" outlineLevel="0" collapsed="false">
      <c r="A855" s="0" t="n">
        <v>852</v>
      </c>
      <c r="B855" s="3" t="s">
        <v>2588</v>
      </c>
      <c r="D855" s="0" t="s">
        <v>2590</v>
      </c>
      <c r="E855" s="0" t="s">
        <v>2591</v>
      </c>
      <c r="F855" s="5" t="n">
        <v>-8</v>
      </c>
      <c r="G855" s="3" t="s">
        <v>1178</v>
      </c>
      <c r="H855" s="3" t="s">
        <v>2592</v>
      </c>
    </row>
    <row r="856" customFormat="false" ht="16" hidden="false" customHeight="false" outlineLevel="0" collapsed="false">
      <c r="A856" s="0" t="n">
        <v>853</v>
      </c>
      <c r="B856" s="3" t="s">
        <v>2593</v>
      </c>
      <c r="D856" s="0" t="s">
        <v>2595</v>
      </c>
      <c r="E856" s="0" t="s">
        <v>2596</v>
      </c>
      <c r="F856" s="5" t="n">
        <v>-4.6</v>
      </c>
      <c r="G856" s="3" t="s">
        <v>1178</v>
      </c>
      <c r="H856" s="3" t="s">
        <v>2544</v>
      </c>
    </row>
    <row r="857" customFormat="false" ht="16" hidden="false" customHeight="false" outlineLevel="0" collapsed="false">
      <c r="A857" s="0" t="n">
        <v>854</v>
      </c>
      <c r="B857" s="3" t="s">
        <v>2602</v>
      </c>
      <c r="D857" s="0" t="s">
        <v>2604</v>
      </c>
      <c r="E857" s="0" t="s">
        <v>2605</v>
      </c>
      <c r="F857" s="5" t="n">
        <v>-2.9</v>
      </c>
      <c r="G857" s="3" t="s">
        <v>1178</v>
      </c>
      <c r="H857" s="3" t="s">
        <v>2565</v>
      </c>
    </row>
    <row r="858" customFormat="false" ht="16" hidden="false" customHeight="false" outlineLevel="0" collapsed="false">
      <c r="A858" s="0" t="n">
        <v>855</v>
      </c>
      <c r="B858" s="3" t="s">
        <v>2606</v>
      </c>
      <c r="D858" s="0" t="s">
        <v>2605</v>
      </c>
      <c r="E858" s="0" t="s">
        <v>2608</v>
      </c>
      <c r="F858" s="5" t="n">
        <v>2</v>
      </c>
      <c r="G858" s="3" t="s">
        <v>1178</v>
      </c>
      <c r="H858" s="3" t="s">
        <v>2609</v>
      </c>
    </row>
    <row r="859" customFormat="false" ht="16" hidden="false" customHeight="false" outlineLevel="0" collapsed="false">
      <c r="A859" s="0" t="n">
        <v>856</v>
      </c>
      <c r="B859" s="3" t="s">
        <v>2610</v>
      </c>
      <c r="D859" s="0" t="s">
        <v>2612</v>
      </c>
      <c r="E859" s="0" t="s">
        <v>2613</v>
      </c>
      <c r="F859" s="5" t="n">
        <v>-8</v>
      </c>
      <c r="G859" s="3" t="s">
        <v>1178</v>
      </c>
      <c r="H859" s="3" t="s">
        <v>2614</v>
      </c>
    </row>
    <row r="860" customFormat="false" ht="16" hidden="false" customHeight="false" outlineLevel="0" collapsed="false">
      <c r="A860" s="0" t="n">
        <v>857</v>
      </c>
      <c r="B860" s="3" t="s">
        <v>2615</v>
      </c>
      <c r="D860" s="0" t="s">
        <v>2612</v>
      </c>
      <c r="E860" s="0" t="s">
        <v>2617</v>
      </c>
      <c r="F860" s="3" t="s">
        <v>4507</v>
      </c>
      <c r="G860" s="3" t="s">
        <v>1178</v>
      </c>
      <c r="H860" s="3" t="s">
        <v>2618</v>
      </c>
    </row>
    <row r="861" customFormat="false" ht="16" hidden="false" customHeight="false" outlineLevel="0" collapsed="false">
      <c r="A861" s="0" t="n">
        <v>858</v>
      </c>
      <c r="B861" s="3" t="s">
        <v>2684</v>
      </c>
      <c r="D861" s="0" t="s">
        <v>2686</v>
      </c>
      <c r="E861" s="0" t="s">
        <v>2687</v>
      </c>
      <c r="F861" s="5" t="n">
        <v>-16.8</v>
      </c>
      <c r="G861" s="3" t="s">
        <v>1178</v>
      </c>
      <c r="H861" s="3" t="s">
        <v>2565</v>
      </c>
    </row>
    <row r="862" customFormat="false" ht="16" hidden="false" customHeight="false" outlineLevel="0" collapsed="false">
      <c r="A862" s="0" t="n">
        <v>859</v>
      </c>
      <c r="B862" s="3" t="s">
        <v>2688</v>
      </c>
      <c r="D862" s="0" t="s">
        <v>2687</v>
      </c>
      <c r="E862" s="0" t="s">
        <v>2690</v>
      </c>
      <c r="F862" s="5" t="n">
        <v>2</v>
      </c>
      <c r="G862" s="3" t="s">
        <v>1178</v>
      </c>
      <c r="H862" s="3" t="s">
        <v>2609</v>
      </c>
    </row>
    <row r="863" customFormat="false" ht="16" hidden="false" customHeight="false" outlineLevel="0" collapsed="false">
      <c r="A863" s="0" t="n">
        <v>860</v>
      </c>
      <c r="B863" s="3" t="s">
        <v>2691</v>
      </c>
      <c r="D863" s="0" t="s">
        <v>2693</v>
      </c>
      <c r="E863" s="0" t="s">
        <v>2694</v>
      </c>
      <c r="F863" s="5" t="n">
        <v>-6.7</v>
      </c>
      <c r="G863" s="3" t="s">
        <v>1178</v>
      </c>
      <c r="H863" s="3" t="s">
        <v>2695</v>
      </c>
    </row>
    <row r="864" customFormat="false" ht="16" hidden="false" customHeight="false" outlineLevel="0" collapsed="false">
      <c r="A864" s="0" t="n">
        <v>861</v>
      </c>
      <c r="B864" s="3" t="s">
        <v>2696</v>
      </c>
      <c r="D864" s="0" t="s">
        <v>2693</v>
      </c>
      <c r="E864" s="0" t="s">
        <v>2698</v>
      </c>
      <c r="F864" s="5" t="n">
        <v>5.9</v>
      </c>
      <c r="G864" s="3" t="s">
        <v>1178</v>
      </c>
      <c r="H864" s="3" t="s">
        <v>2699</v>
      </c>
    </row>
    <row r="865" customFormat="false" ht="16" hidden="false" customHeight="false" outlineLevel="0" collapsed="false">
      <c r="A865" s="0" t="n">
        <v>862</v>
      </c>
      <c r="B865" s="3" t="s">
        <v>2733</v>
      </c>
      <c r="D865" s="0" t="s">
        <v>2735</v>
      </c>
      <c r="E865" s="0" t="s">
        <v>2736</v>
      </c>
      <c r="F865" s="5" t="n">
        <v>-2.9</v>
      </c>
      <c r="G865" s="3" t="s">
        <v>1178</v>
      </c>
      <c r="H865" s="3" t="s">
        <v>2737</v>
      </c>
    </row>
    <row r="866" customFormat="false" ht="16" hidden="false" customHeight="false" outlineLevel="0" collapsed="false">
      <c r="A866" s="0" t="n">
        <v>863</v>
      </c>
      <c r="B866" s="3" t="s">
        <v>2738</v>
      </c>
      <c r="D866" s="0" t="s">
        <v>2740</v>
      </c>
      <c r="E866" s="0" t="s">
        <v>2741</v>
      </c>
      <c r="F866" s="5" t="n">
        <v>-8</v>
      </c>
      <c r="G866" s="3" t="s">
        <v>1178</v>
      </c>
      <c r="H866" s="3" t="s">
        <v>2742</v>
      </c>
    </row>
    <row r="867" customFormat="false" ht="16" hidden="false" customHeight="false" outlineLevel="0" collapsed="false">
      <c r="A867" s="0" t="n">
        <v>864</v>
      </c>
      <c r="B867" s="3" t="s">
        <v>2743</v>
      </c>
      <c r="D867" s="0" t="s">
        <v>2745</v>
      </c>
      <c r="E867" s="0" t="s">
        <v>2746</v>
      </c>
      <c r="F867" s="5" t="n">
        <v>-2.9</v>
      </c>
      <c r="G867" s="3" t="s">
        <v>1178</v>
      </c>
      <c r="H867" s="3" t="s">
        <v>2737</v>
      </c>
    </row>
    <row r="868" customFormat="false" ht="16" hidden="false" customHeight="false" outlineLevel="0" collapsed="false">
      <c r="A868" s="0" t="n">
        <v>865</v>
      </c>
      <c r="B868" s="3" t="s">
        <v>2747</v>
      </c>
      <c r="D868" s="0" t="s">
        <v>2749</v>
      </c>
      <c r="E868" s="0" t="s">
        <v>2750</v>
      </c>
      <c r="F868" s="5" t="n">
        <v>-16</v>
      </c>
      <c r="G868" s="3" t="s">
        <v>1178</v>
      </c>
      <c r="H868" s="3" t="s">
        <v>2751</v>
      </c>
    </row>
    <row r="869" customFormat="false" ht="16" hidden="false" customHeight="false" outlineLevel="0" collapsed="false">
      <c r="A869" s="0" t="n">
        <v>866</v>
      </c>
      <c r="B869" s="3" t="s">
        <v>2752</v>
      </c>
      <c r="D869" s="0" t="s">
        <v>2746</v>
      </c>
      <c r="E869" s="0" t="s">
        <v>2754</v>
      </c>
      <c r="F869" s="5" t="n">
        <v>2</v>
      </c>
      <c r="G869" s="3" t="s">
        <v>1178</v>
      </c>
      <c r="H869" s="3" t="s">
        <v>2755</v>
      </c>
    </row>
    <row r="870" customFormat="false" ht="16" hidden="false" customHeight="false" outlineLevel="0" collapsed="false">
      <c r="A870" s="0" t="n">
        <v>867</v>
      </c>
      <c r="B870" s="3" t="s">
        <v>2756</v>
      </c>
      <c r="D870" s="0" t="s">
        <v>2758</v>
      </c>
      <c r="E870" s="0" t="s">
        <v>2759</v>
      </c>
      <c r="F870" s="5" t="n">
        <v>-8</v>
      </c>
      <c r="G870" s="3" t="s">
        <v>1178</v>
      </c>
      <c r="H870" s="3" t="s">
        <v>2760</v>
      </c>
    </row>
    <row r="871" customFormat="false" ht="16" hidden="false" customHeight="false" outlineLevel="0" collapsed="false">
      <c r="A871" s="0" t="n">
        <v>868</v>
      </c>
      <c r="B871" s="3" t="s">
        <v>2855</v>
      </c>
      <c r="D871" s="0" t="s">
        <v>2857</v>
      </c>
      <c r="E871" s="0" t="s">
        <v>2858</v>
      </c>
      <c r="F871" s="5" t="n">
        <v>-16.7</v>
      </c>
      <c r="G871" s="3" t="s">
        <v>1178</v>
      </c>
      <c r="H871" s="3" t="s">
        <v>2859</v>
      </c>
    </row>
    <row r="872" customFormat="false" ht="16" hidden="false" customHeight="false" outlineLevel="0" collapsed="false">
      <c r="A872" s="0" t="n">
        <v>869</v>
      </c>
      <c r="B872" s="3" t="s">
        <v>2860</v>
      </c>
      <c r="D872" s="0" t="s">
        <v>2862</v>
      </c>
      <c r="E872" s="0" t="s">
        <v>2863</v>
      </c>
      <c r="F872" s="5" t="n">
        <v>-16.7</v>
      </c>
      <c r="G872" s="3" t="s">
        <v>1178</v>
      </c>
      <c r="H872" s="3" t="s">
        <v>2864</v>
      </c>
    </row>
    <row r="873" customFormat="false" ht="16" hidden="false" customHeight="false" outlineLevel="0" collapsed="false">
      <c r="A873" s="0" t="n">
        <v>870</v>
      </c>
      <c r="B873" s="3" t="s">
        <v>4729</v>
      </c>
      <c r="D873" s="0" t="s">
        <v>4730</v>
      </c>
      <c r="E873" s="0" t="s">
        <v>4731</v>
      </c>
      <c r="F873" s="5" t="n">
        <v>-1.5</v>
      </c>
      <c r="G873" s="3" t="s">
        <v>4299</v>
      </c>
      <c r="H873" s="3" t="s">
        <v>4732</v>
      </c>
    </row>
    <row r="874" customFormat="false" ht="16" hidden="false" customHeight="false" outlineLevel="0" collapsed="false">
      <c r="A874" s="0" t="n">
        <v>871</v>
      </c>
      <c r="B874" s="3" t="s">
        <v>4733</v>
      </c>
      <c r="D874" s="0" t="s">
        <v>4734</v>
      </c>
      <c r="E874" s="0" t="s">
        <v>4735</v>
      </c>
      <c r="F874" s="5" t="n">
        <v>0</v>
      </c>
      <c r="G874" s="3" t="s">
        <v>4299</v>
      </c>
      <c r="H874" s="3" t="s">
        <v>4732</v>
      </c>
    </row>
    <row r="875" customFormat="false" ht="16" hidden="false" customHeight="false" outlineLevel="0" collapsed="false">
      <c r="A875" s="0" t="n">
        <v>872</v>
      </c>
      <c r="B875" s="3" t="s">
        <v>4736</v>
      </c>
      <c r="D875" s="0" t="s">
        <v>4737</v>
      </c>
      <c r="E875" s="0" t="s">
        <v>4738</v>
      </c>
      <c r="F875" s="5" t="n">
        <v>-1.5</v>
      </c>
      <c r="G875" s="3" t="s">
        <v>4299</v>
      </c>
      <c r="H875" s="3" t="s">
        <v>4732</v>
      </c>
    </row>
    <row r="876" customFormat="false" ht="16" hidden="false" customHeight="false" outlineLevel="0" collapsed="false">
      <c r="A876" s="0" t="n">
        <v>873</v>
      </c>
      <c r="B876" s="3" t="s">
        <v>3009</v>
      </c>
      <c r="D876" s="0" t="s">
        <v>3011</v>
      </c>
      <c r="E876" s="0" t="s">
        <v>3012</v>
      </c>
      <c r="F876" s="3" t="s">
        <v>4507</v>
      </c>
      <c r="G876" s="3" t="s">
        <v>1178</v>
      </c>
      <c r="H876" s="3" t="s">
        <v>3013</v>
      </c>
    </row>
    <row r="877" customFormat="false" ht="16" hidden="false" customHeight="false" outlineLevel="0" collapsed="false">
      <c r="A877" s="0" t="n">
        <v>874</v>
      </c>
      <c r="B877" s="3" t="s">
        <v>4739</v>
      </c>
      <c r="D877" s="0" t="s">
        <v>4740</v>
      </c>
      <c r="E877" s="0" t="s">
        <v>4741</v>
      </c>
      <c r="F877" s="5" t="n">
        <v>0</v>
      </c>
      <c r="G877" s="3" t="s">
        <v>4249</v>
      </c>
      <c r="H877" s="3" t="s">
        <v>4742</v>
      </c>
    </row>
    <row r="878" customFormat="false" ht="16" hidden="false" customHeight="false" outlineLevel="0" collapsed="false">
      <c r="A878" s="0" t="n">
        <v>875</v>
      </c>
      <c r="B878" s="3" t="s">
        <v>3014</v>
      </c>
      <c r="D878" s="0" t="s">
        <v>3016</v>
      </c>
      <c r="E878" s="0" t="s">
        <v>3017</v>
      </c>
      <c r="F878" s="3" t="s">
        <v>4507</v>
      </c>
      <c r="G878" s="3" t="s">
        <v>1178</v>
      </c>
      <c r="H878" s="3" t="s">
        <v>2270</v>
      </c>
    </row>
    <row r="879" customFormat="false" ht="16" hidden="false" customHeight="false" outlineLevel="0" collapsed="false">
      <c r="A879" s="0" t="n">
        <v>876</v>
      </c>
      <c r="B879" s="3" t="s">
        <v>3187</v>
      </c>
      <c r="D879" s="0" t="s">
        <v>3189</v>
      </c>
      <c r="E879" s="0" t="s">
        <v>3190</v>
      </c>
      <c r="F879" s="5" t="n">
        <v>-2.9</v>
      </c>
      <c r="G879" s="3" t="s">
        <v>1178</v>
      </c>
      <c r="H879" s="3" t="s">
        <v>1449</v>
      </c>
    </row>
    <row r="880" customFormat="false" ht="16" hidden="false" customHeight="false" outlineLevel="0" collapsed="false">
      <c r="A880" s="0" t="n">
        <v>877</v>
      </c>
      <c r="B880" s="3" t="s">
        <v>3191</v>
      </c>
      <c r="D880" s="0" t="s">
        <v>3193</v>
      </c>
      <c r="E880" s="0" t="s">
        <v>3194</v>
      </c>
      <c r="F880" s="5" t="n">
        <v>-8.4</v>
      </c>
      <c r="G880" s="3" t="s">
        <v>1178</v>
      </c>
      <c r="H880" s="3" t="s">
        <v>1503</v>
      </c>
    </row>
    <row r="881" customFormat="false" ht="16" hidden="false" customHeight="false" outlineLevel="0" collapsed="false">
      <c r="A881" s="0" t="n">
        <v>878</v>
      </c>
      <c r="B881" s="3" t="s">
        <v>3209</v>
      </c>
      <c r="D881" s="0" t="s">
        <v>3211</v>
      </c>
      <c r="E881" s="0" t="s">
        <v>3212</v>
      </c>
      <c r="F881" s="3" t="s">
        <v>4507</v>
      </c>
      <c r="G881" s="3" t="s">
        <v>1178</v>
      </c>
      <c r="H881" s="3" t="s">
        <v>3213</v>
      </c>
    </row>
    <row r="882" customFormat="false" ht="16" hidden="false" customHeight="false" outlineLevel="0" collapsed="false">
      <c r="A882" s="0" t="n">
        <v>879</v>
      </c>
      <c r="B882" s="3" t="s">
        <v>3214</v>
      </c>
      <c r="D882" s="0" t="s">
        <v>3190</v>
      </c>
      <c r="E882" s="0" t="s">
        <v>3216</v>
      </c>
      <c r="F882" s="5" t="n">
        <v>2</v>
      </c>
      <c r="G882" s="3" t="s">
        <v>1178</v>
      </c>
      <c r="H882" s="3" t="s">
        <v>2609</v>
      </c>
    </row>
    <row r="883" customFormat="false" ht="16" hidden="false" customHeight="false" outlineLevel="0" collapsed="false">
      <c r="A883" s="0" t="n">
        <v>880</v>
      </c>
      <c r="B883" s="3" t="s">
        <v>3232</v>
      </c>
      <c r="D883" s="0" t="s">
        <v>3234</v>
      </c>
      <c r="E883" s="0" t="s">
        <v>3235</v>
      </c>
      <c r="F883" s="5" t="n">
        <v>-8.3</v>
      </c>
      <c r="G883" s="3" t="s">
        <v>1178</v>
      </c>
      <c r="H883" s="3" t="s">
        <v>485</v>
      </c>
    </row>
    <row r="884" customFormat="false" ht="16" hidden="false" customHeight="false" outlineLevel="0" collapsed="false">
      <c r="A884" s="0" t="n">
        <v>881</v>
      </c>
      <c r="B884" s="3" t="s">
        <v>3240</v>
      </c>
      <c r="D884" s="0" t="s">
        <v>3229</v>
      </c>
      <c r="E884" s="0" t="s">
        <v>3242</v>
      </c>
      <c r="F884" s="5" t="n">
        <v>-6.7</v>
      </c>
      <c r="G884" s="3" t="s">
        <v>1178</v>
      </c>
      <c r="H884" s="3" t="s">
        <v>2496</v>
      </c>
    </row>
    <row r="885" customFormat="false" ht="16" hidden="false" customHeight="false" outlineLevel="0" collapsed="false">
      <c r="A885" s="0" t="n">
        <v>882</v>
      </c>
      <c r="B885" s="3" t="s">
        <v>3243</v>
      </c>
      <c r="D885" s="0" t="s">
        <v>3229</v>
      </c>
      <c r="E885" s="0" t="s">
        <v>3245</v>
      </c>
      <c r="F885" s="5" t="n">
        <v>-8</v>
      </c>
      <c r="G885" s="3" t="s">
        <v>1178</v>
      </c>
      <c r="H885" s="3" t="s">
        <v>2614</v>
      </c>
    </row>
    <row r="886" customFormat="false" ht="16" hidden="false" customHeight="false" outlineLevel="0" collapsed="false">
      <c r="A886" s="0" t="n">
        <v>883</v>
      </c>
      <c r="B886" s="3" t="s">
        <v>4743</v>
      </c>
      <c r="D886" s="0" t="s">
        <v>4232</v>
      </c>
      <c r="E886" s="0" t="s">
        <v>4744</v>
      </c>
      <c r="F886" s="5" t="n">
        <v>0.5</v>
      </c>
      <c r="G886" s="3" t="s">
        <v>4249</v>
      </c>
      <c r="H886" s="3" t="s">
        <v>4745</v>
      </c>
    </row>
    <row r="887" customFormat="false" ht="16" hidden="false" customHeight="false" outlineLevel="0" collapsed="false">
      <c r="A887" s="0" t="n">
        <v>884</v>
      </c>
      <c r="B887" s="3" t="s">
        <v>3246</v>
      </c>
      <c r="D887" s="0" t="s">
        <v>3229</v>
      </c>
      <c r="E887" s="0" t="s">
        <v>3248</v>
      </c>
      <c r="F887" s="3" t="s">
        <v>4507</v>
      </c>
      <c r="G887" s="3" t="s">
        <v>1178</v>
      </c>
      <c r="H887" s="3" t="s">
        <v>2618</v>
      </c>
    </row>
    <row r="888" customFormat="false" ht="16" hidden="false" customHeight="false" outlineLevel="0" collapsed="false">
      <c r="A888" s="0" t="n">
        <v>885</v>
      </c>
      <c r="B888" s="3" t="s">
        <v>3249</v>
      </c>
      <c r="D888" s="0" t="s">
        <v>3251</v>
      </c>
      <c r="E888" s="0" t="s">
        <v>3252</v>
      </c>
      <c r="F888" s="5" t="n">
        <v>-3.8</v>
      </c>
      <c r="G888" s="3" t="s">
        <v>1178</v>
      </c>
      <c r="H888" s="3" t="s">
        <v>2539</v>
      </c>
    </row>
    <row r="889" customFormat="false" ht="16" hidden="false" customHeight="false" outlineLevel="0" collapsed="false">
      <c r="A889" s="0" t="n">
        <v>886</v>
      </c>
      <c r="B889" s="3" t="s">
        <v>3257</v>
      </c>
      <c r="D889" s="0" t="s">
        <v>3259</v>
      </c>
      <c r="E889" s="0" t="s">
        <v>3260</v>
      </c>
      <c r="F889" s="5" t="n">
        <v>-8.3</v>
      </c>
      <c r="G889" s="3" t="s">
        <v>1178</v>
      </c>
      <c r="H889" s="3" t="s">
        <v>3261</v>
      </c>
    </row>
    <row r="890" customFormat="false" ht="16" hidden="false" customHeight="false" outlineLevel="0" collapsed="false">
      <c r="A890" s="0" t="n">
        <v>887</v>
      </c>
      <c r="B890" s="3" t="s">
        <v>3262</v>
      </c>
      <c r="D890" s="0" t="s">
        <v>3264</v>
      </c>
      <c r="E890" s="0" t="s">
        <v>3265</v>
      </c>
      <c r="F890" s="5" t="n">
        <v>-3.3</v>
      </c>
      <c r="G890" s="3" t="s">
        <v>1178</v>
      </c>
      <c r="H890" s="3" t="s">
        <v>3266</v>
      </c>
    </row>
    <row r="891" customFormat="false" ht="16" hidden="false" customHeight="false" outlineLevel="0" collapsed="false">
      <c r="A891" s="0" t="n">
        <v>888</v>
      </c>
      <c r="B891" s="3" t="s">
        <v>3427</v>
      </c>
      <c r="D891" s="0" t="s">
        <v>3429</v>
      </c>
      <c r="E891" s="0" t="s">
        <v>3430</v>
      </c>
      <c r="F891" s="5" t="n">
        <v>2.3</v>
      </c>
      <c r="G891" s="3" t="s">
        <v>1178</v>
      </c>
      <c r="H891" s="3" t="s">
        <v>3431</v>
      </c>
    </row>
    <row r="892" customFormat="false" ht="16" hidden="false" customHeight="false" outlineLevel="0" collapsed="false">
      <c r="A892" s="0" t="n">
        <v>889</v>
      </c>
      <c r="B892" s="3" t="s">
        <v>3446</v>
      </c>
      <c r="D892" s="0" t="s">
        <v>3444</v>
      </c>
      <c r="E892" s="0" t="s">
        <v>3448</v>
      </c>
      <c r="F892" s="5" t="n">
        <v>-2.9</v>
      </c>
      <c r="G892" s="3" t="s">
        <v>1178</v>
      </c>
      <c r="H892" s="3" t="s">
        <v>1449</v>
      </c>
    </row>
    <row r="893" customFormat="false" ht="16" hidden="false" customHeight="false" outlineLevel="0" collapsed="false">
      <c r="A893" s="0" t="n">
        <v>890</v>
      </c>
      <c r="B893" s="3" t="s">
        <v>3449</v>
      </c>
      <c r="D893" s="0" t="s">
        <v>3451</v>
      </c>
      <c r="E893" s="0" t="s">
        <v>3452</v>
      </c>
      <c r="F893" s="5" t="n">
        <v>-0.9</v>
      </c>
      <c r="G893" s="3" t="s">
        <v>1178</v>
      </c>
      <c r="H893" s="3" t="s">
        <v>1199</v>
      </c>
    </row>
    <row r="894" customFormat="false" ht="16" hidden="false" customHeight="false" outlineLevel="0" collapsed="false">
      <c r="A894" s="0" t="n">
        <v>891</v>
      </c>
      <c r="B894" s="3" t="s">
        <v>3453</v>
      </c>
      <c r="D894" s="0" t="s">
        <v>3455</v>
      </c>
      <c r="E894" s="0" t="s">
        <v>3456</v>
      </c>
      <c r="F894" s="5" t="n">
        <v>-6.7</v>
      </c>
      <c r="G894" s="3" t="s">
        <v>1178</v>
      </c>
      <c r="H894" s="3" t="s">
        <v>3457</v>
      </c>
    </row>
    <row r="895" customFormat="false" ht="16" hidden="false" customHeight="false" outlineLevel="0" collapsed="false">
      <c r="A895" s="0" t="n">
        <v>892</v>
      </c>
      <c r="B895" s="3" t="s">
        <v>3458</v>
      </c>
      <c r="D895" s="0" t="s">
        <v>3455</v>
      </c>
      <c r="E895" s="0" t="s">
        <v>3460</v>
      </c>
      <c r="F895" s="5" t="n">
        <v>-8</v>
      </c>
      <c r="G895" s="3" t="s">
        <v>1178</v>
      </c>
      <c r="H895" s="3" t="s">
        <v>2699</v>
      </c>
    </row>
    <row r="896" customFormat="false" ht="16" hidden="false" customHeight="false" outlineLevel="0" collapsed="false">
      <c r="A896" s="0" t="n">
        <v>893</v>
      </c>
      <c r="B896" s="3" t="s">
        <v>3532</v>
      </c>
      <c r="D896" s="0" t="s">
        <v>3534</v>
      </c>
      <c r="E896" s="0" t="s">
        <v>3535</v>
      </c>
      <c r="F896" s="5" t="n">
        <v>-10.1</v>
      </c>
      <c r="G896" s="3" t="s">
        <v>1178</v>
      </c>
      <c r="H896" s="3" t="s">
        <v>3431</v>
      </c>
    </row>
    <row r="897" customFormat="false" ht="16" hidden="false" customHeight="false" outlineLevel="0" collapsed="false">
      <c r="A897" s="0" t="n">
        <v>894</v>
      </c>
      <c r="B897" s="3" t="s">
        <v>3761</v>
      </c>
      <c r="D897" s="0" t="s">
        <v>3763</v>
      </c>
      <c r="E897" s="0" t="s">
        <v>3764</v>
      </c>
      <c r="F897" s="5" t="n">
        <v>-2.9</v>
      </c>
      <c r="G897" s="3" t="s">
        <v>1178</v>
      </c>
      <c r="H897" s="3" t="s">
        <v>3765</v>
      </c>
    </row>
    <row r="898" customFormat="false" ht="16" hidden="false" customHeight="false" outlineLevel="0" collapsed="false">
      <c r="A898" s="0" t="n">
        <v>895</v>
      </c>
      <c r="B898" s="3" t="s">
        <v>3770</v>
      </c>
      <c r="D898" s="0" t="s">
        <v>3772</v>
      </c>
      <c r="E898" s="0" t="s">
        <v>3773</v>
      </c>
      <c r="F898" s="5" t="n">
        <v>-8</v>
      </c>
      <c r="G898" s="3" t="s">
        <v>1178</v>
      </c>
      <c r="H898" s="3" t="s">
        <v>2010</v>
      </c>
    </row>
    <row r="899" customFormat="false" ht="16" hidden="false" customHeight="false" outlineLevel="0" collapsed="false">
      <c r="A899" s="0" t="n">
        <v>896</v>
      </c>
      <c r="B899" s="3" t="s">
        <v>3774</v>
      </c>
      <c r="D899" s="0" t="s">
        <v>3776</v>
      </c>
      <c r="E899" s="0" t="s">
        <v>3777</v>
      </c>
      <c r="F899" s="5" t="n">
        <v>-2.9</v>
      </c>
      <c r="G899" s="3" t="s">
        <v>1178</v>
      </c>
      <c r="H899" s="3" t="s">
        <v>1449</v>
      </c>
    </row>
    <row r="900" customFormat="false" ht="16" hidden="false" customHeight="false" outlineLevel="0" collapsed="false">
      <c r="A900" s="0" t="n">
        <v>897</v>
      </c>
      <c r="B900" s="3" t="s">
        <v>3778</v>
      </c>
      <c r="D900" s="0" t="s">
        <v>3780</v>
      </c>
      <c r="E900" s="0" t="s">
        <v>3781</v>
      </c>
      <c r="F900" s="5" t="n">
        <v>-6.7</v>
      </c>
      <c r="G900" s="3" t="s">
        <v>1178</v>
      </c>
      <c r="H900" s="3" t="s">
        <v>2695</v>
      </c>
    </row>
    <row r="901" customFormat="false" ht="16" hidden="false" customHeight="false" outlineLevel="0" collapsed="false">
      <c r="A901" s="0" t="n">
        <v>898</v>
      </c>
      <c r="B901" s="3" t="s">
        <v>3782</v>
      </c>
      <c r="D901" s="0" t="s">
        <v>3780</v>
      </c>
      <c r="E901" s="0" t="s">
        <v>3784</v>
      </c>
      <c r="F901" s="5" t="n">
        <v>-8</v>
      </c>
      <c r="G901" s="3" t="s">
        <v>1178</v>
      </c>
      <c r="H901" s="3" t="s">
        <v>2699</v>
      </c>
    </row>
    <row r="902" customFormat="false" ht="16" hidden="false" customHeight="false" outlineLevel="0" collapsed="false">
      <c r="A902" s="0" t="n">
        <v>899</v>
      </c>
      <c r="B902" s="3" t="s">
        <v>3785</v>
      </c>
      <c r="D902" s="0" t="s">
        <v>3787</v>
      </c>
      <c r="E902" s="0" t="s">
        <v>3788</v>
      </c>
      <c r="F902" s="5" t="n">
        <v>-0.9</v>
      </c>
      <c r="G902" s="3" t="s">
        <v>1178</v>
      </c>
      <c r="H902" s="3" t="s">
        <v>1199</v>
      </c>
    </row>
    <row r="903" customFormat="false" ht="16" hidden="false" customHeight="false" outlineLevel="0" collapsed="false">
      <c r="A903" s="0" t="n">
        <v>900</v>
      </c>
      <c r="B903" s="3" t="s">
        <v>3832</v>
      </c>
      <c r="D903" s="0" t="s">
        <v>3834</v>
      </c>
      <c r="E903" s="0" t="s">
        <v>3835</v>
      </c>
      <c r="F903" s="5" t="n">
        <v>-3.3</v>
      </c>
      <c r="G903" s="3" t="s">
        <v>1178</v>
      </c>
      <c r="H903" s="3" t="s">
        <v>3266</v>
      </c>
    </row>
    <row r="904" customFormat="false" ht="16" hidden="false" customHeight="false" outlineLevel="0" collapsed="false">
      <c r="A904" s="0" t="n">
        <v>901</v>
      </c>
      <c r="B904" s="3" t="s">
        <v>3852</v>
      </c>
      <c r="D904" s="0" t="s">
        <v>3448</v>
      </c>
      <c r="E904" s="0" t="s">
        <v>3854</v>
      </c>
      <c r="F904" s="5" t="n">
        <v>2</v>
      </c>
      <c r="G904" s="3" t="s">
        <v>1178</v>
      </c>
      <c r="H904" s="3" t="s">
        <v>2609</v>
      </c>
    </row>
    <row r="905" customFormat="false" ht="16" hidden="false" customHeight="false" outlineLevel="0" collapsed="false">
      <c r="A905" s="0" t="n">
        <v>902</v>
      </c>
      <c r="B905" s="3" t="s">
        <v>4091</v>
      </c>
      <c r="D905" s="0" t="s">
        <v>2736</v>
      </c>
      <c r="E905" s="0" t="s">
        <v>4093</v>
      </c>
      <c r="F905" s="5" t="n">
        <v>2</v>
      </c>
      <c r="G905" s="3" t="s">
        <v>1178</v>
      </c>
      <c r="H905" s="3" t="s">
        <v>4094</v>
      </c>
    </row>
    <row r="906" customFormat="false" ht="16" hidden="false" customHeight="false" outlineLevel="0" collapsed="false">
      <c r="A906" s="0" t="n">
        <v>903</v>
      </c>
      <c r="B906" s="3" t="s">
        <v>4095</v>
      </c>
      <c r="D906" s="0" t="s">
        <v>3764</v>
      </c>
      <c r="E906" s="0" t="s">
        <v>4097</v>
      </c>
      <c r="F906" s="5" t="n">
        <v>2</v>
      </c>
      <c r="G906" s="3" t="s">
        <v>1178</v>
      </c>
      <c r="H906" s="3" t="s">
        <v>4098</v>
      </c>
    </row>
    <row r="907" customFormat="false" ht="16" hidden="false" customHeight="false" outlineLevel="0" collapsed="false">
      <c r="A907" s="0" t="n">
        <v>904</v>
      </c>
      <c r="B907" s="3" t="s">
        <v>4099</v>
      </c>
      <c r="D907" s="0" t="s">
        <v>3777</v>
      </c>
      <c r="E907" s="0" t="s">
        <v>4101</v>
      </c>
      <c r="F907" s="5" t="n">
        <v>2</v>
      </c>
      <c r="G907" s="3" t="s">
        <v>1178</v>
      </c>
      <c r="H907" s="3" t="s">
        <v>4102</v>
      </c>
    </row>
    <row r="908" customFormat="false" ht="16" hidden="false" customHeight="false" outlineLevel="0" collapsed="false">
      <c r="A908" s="0" t="n">
        <v>905</v>
      </c>
      <c r="B908" s="3" t="s">
        <v>4116</v>
      </c>
      <c r="D908" s="0" t="s">
        <v>4118</v>
      </c>
      <c r="E908" s="0" t="s">
        <v>4119</v>
      </c>
      <c r="F908" s="5" t="n">
        <v>-3.3</v>
      </c>
      <c r="G908" s="3" t="s">
        <v>1178</v>
      </c>
      <c r="H908" s="3" t="s">
        <v>4120</v>
      </c>
    </row>
    <row r="909" customFormat="false" ht="16" hidden="false" customHeight="false" outlineLevel="0" collapsed="false">
      <c r="A909" s="0" t="n">
        <v>906</v>
      </c>
      <c r="B909" s="3" t="s">
        <v>4121</v>
      </c>
      <c r="D909" s="0" t="s">
        <v>4123</v>
      </c>
      <c r="E909" s="0" t="s">
        <v>4124</v>
      </c>
      <c r="F909" s="5" t="n">
        <v>-3.3</v>
      </c>
      <c r="G909" s="3" t="s">
        <v>1178</v>
      </c>
      <c r="H909" s="3" t="s">
        <v>4125</v>
      </c>
    </row>
    <row r="910" customFormat="false" ht="16" hidden="false" customHeight="false" outlineLevel="0" collapsed="false">
      <c r="A910" s="0" t="n">
        <v>907</v>
      </c>
      <c r="B910" s="3" t="s">
        <v>4746</v>
      </c>
      <c r="D910" s="0" t="s">
        <v>4747</v>
      </c>
      <c r="E910" s="0" t="s">
        <v>4748</v>
      </c>
      <c r="F910" s="5" t="n">
        <v>-2.2</v>
      </c>
      <c r="G910" s="3" t="s">
        <v>4249</v>
      </c>
      <c r="H910" s="3" t="s">
        <v>4749</v>
      </c>
    </row>
    <row r="911" customFormat="false" ht="16" hidden="false" customHeight="false" outlineLevel="0" collapsed="false">
      <c r="A911" s="0" t="n">
        <v>908</v>
      </c>
      <c r="B911" s="3" t="s">
        <v>4750</v>
      </c>
      <c r="D911" s="0" t="s">
        <v>4751</v>
      </c>
      <c r="E911" s="0" t="s">
        <v>4752</v>
      </c>
      <c r="F911" s="5" t="n">
        <v>-2.2</v>
      </c>
      <c r="G911" s="3" t="s">
        <v>4249</v>
      </c>
      <c r="H911" s="3" t="s">
        <v>4749</v>
      </c>
    </row>
    <row r="912" customFormat="false" ht="16" hidden="false" customHeight="false" outlineLevel="0" collapsed="false">
      <c r="A912" s="0" t="n">
        <v>909</v>
      </c>
      <c r="B912" s="3" t="s">
        <v>4753</v>
      </c>
      <c r="D912" s="0" t="s">
        <v>4754</v>
      </c>
      <c r="E912" s="0" t="s">
        <v>4755</v>
      </c>
      <c r="F912" s="5" t="n">
        <v>-2.2</v>
      </c>
      <c r="G912" s="3" t="s">
        <v>4249</v>
      </c>
      <c r="H912" s="3" t="s">
        <v>4749</v>
      </c>
    </row>
    <row r="913" customFormat="false" ht="16" hidden="false" customHeight="false" outlineLevel="0" collapsed="false">
      <c r="A913" s="0" t="n">
        <v>910</v>
      </c>
      <c r="B913" s="3" t="s">
        <v>4756</v>
      </c>
      <c r="D913" s="0" t="s">
        <v>4757</v>
      </c>
      <c r="E913" s="0" t="s">
        <v>4758</v>
      </c>
      <c r="F913" s="5" t="n">
        <v>-2.2</v>
      </c>
      <c r="G913" s="3" t="s">
        <v>4249</v>
      </c>
      <c r="H913" s="3" t="s">
        <v>4749</v>
      </c>
    </row>
    <row r="914" customFormat="false" ht="16" hidden="false" customHeight="false" outlineLevel="0" collapsed="false">
      <c r="A914" s="0" t="n">
        <v>911</v>
      </c>
      <c r="B914" s="3" t="s">
        <v>4759</v>
      </c>
      <c r="D914" s="0" t="s">
        <v>4760</v>
      </c>
      <c r="E914" s="0" t="s">
        <v>4761</v>
      </c>
      <c r="F914" s="5" t="n">
        <v>-3</v>
      </c>
      <c r="G914" s="3" t="s">
        <v>4249</v>
      </c>
      <c r="H914" s="3" t="s">
        <v>4749</v>
      </c>
    </row>
    <row r="915" customFormat="false" ht="16" hidden="false" customHeight="false" outlineLevel="0" collapsed="false">
      <c r="A915" s="0" t="n">
        <v>912</v>
      </c>
      <c r="B915" s="3" t="s">
        <v>4762</v>
      </c>
      <c r="D915" s="0" t="s">
        <v>4763</v>
      </c>
      <c r="E915" s="0" t="s">
        <v>4764</v>
      </c>
      <c r="F915" s="5" t="n">
        <v>-2.2</v>
      </c>
      <c r="G915" s="3" t="s">
        <v>4249</v>
      </c>
      <c r="H915" s="3" t="s">
        <v>4749</v>
      </c>
    </row>
    <row r="916" customFormat="false" ht="16" hidden="false" customHeight="false" outlineLevel="0" collapsed="false">
      <c r="A916" s="0" t="n">
        <v>913</v>
      </c>
      <c r="B916" s="3" t="s">
        <v>4765</v>
      </c>
      <c r="D916" s="0" t="s">
        <v>4766</v>
      </c>
      <c r="E916" s="0" t="s">
        <v>4767</v>
      </c>
      <c r="F916" s="5" t="n">
        <v>-2.2</v>
      </c>
      <c r="G916" s="3" t="s">
        <v>4249</v>
      </c>
      <c r="H916" s="3" t="s">
        <v>4749</v>
      </c>
    </row>
    <row r="917" customFormat="false" ht="16" hidden="false" customHeight="false" outlineLevel="0" collapsed="false">
      <c r="A917" s="0" t="n">
        <v>914</v>
      </c>
      <c r="B917" s="3" t="s">
        <v>4768</v>
      </c>
      <c r="D917" s="0" t="s">
        <v>4769</v>
      </c>
      <c r="E917" s="0" t="s">
        <v>4770</v>
      </c>
      <c r="F917" s="5" t="n">
        <v>-2.2</v>
      </c>
      <c r="G917" s="3" t="s">
        <v>4249</v>
      </c>
      <c r="H917" s="3" t="s">
        <v>4749</v>
      </c>
    </row>
    <row r="918" customFormat="false" ht="16" hidden="false" customHeight="false" outlineLevel="0" collapsed="false">
      <c r="A918" s="0" t="n">
        <v>915</v>
      </c>
      <c r="B918" s="3" t="s">
        <v>4771</v>
      </c>
      <c r="D918" s="0" t="s">
        <v>4772</v>
      </c>
      <c r="E918" s="0" t="s">
        <v>4773</v>
      </c>
      <c r="F918" s="5" t="n">
        <v>-2.2</v>
      </c>
      <c r="G918" s="3" t="s">
        <v>4249</v>
      </c>
      <c r="H918" s="3" t="s">
        <v>4749</v>
      </c>
    </row>
    <row r="919" customFormat="false" ht="16" hidden="false" customHeight="false" outlineLevel="0" collapsed="false">
      <c r="A919" s="0" t="n">
        <v>916</v>
      </c>
      <c r="B919" s="3" t="s">
        <v>4225</v>
      </c>
      <c r="D919" s="0" t="s">
        <v>4227</v>
      </c>
      <c r="E919" s="0" t="s">
        <v>4228</v>
      </c>
      <c r="F919" s="3" t="s">
        <v>4507</v>
      </c>
      <c r="G919" s="3" t="s">
        <v>1178</v>
      </c>
      <c r="H919" s="3" t="s">
        <v>2270</v>
      </c>
    </row>
    <row r="920" customFormat="false" ht="16" hidden="false" customHeight="false" outlineLevel="0" collapsed="false">
      <c r="A920" s="0" t="n">
        <v>917</v>
      </c>
      <c r="B920" s="3" t="s">
        <v>4774</v>
      </c>
      <c r="D920" s="0" t="s">
        <v>4775</v>
      </c>
      <c r="E920" s="0" t="s">
        <v>4776</v>
      </c>
      <c r="F920" s="5" t="n">
        <v>-2.2</v>
      </c>
      <c r="G920" s="3" t="s">
        <v>4249</v>
      </c>
      <c r="H920" s="3" t="s">
        <v>4777</v>
      </c>
    </row>
    <row r="921" customFormat="false" ht="16" hidden="false" customHeight="false" outlineLevel="0" collapsed="false">
      <c r="A921" s="0" t="n">
        <v>918</v>
      </c>
      <c r="B921" s="3" t="s">
        <v>4778</v>
      </c>
      <c r="D921" s="0" t="s">
        <v>4779</v>
      </c>
      <c r="E921" s="0" t="s">
        <v>4780</v>
      </c>
      <c r="F921" s="5" t="n">
        <v>-2.2</v>
      </c>
      <c r="G921" s="3" t="s">
        <v>4249</v>
      </c>
      <c r="H921" s="3" t="s">
        <v>4781</v>
      </c>
    </row>
    <row r="922" customFormat="false" ht="16" hidden="false" customHeight="false" outlineLevel="0" collapsed="false">
      <c r="A922" s="0" t="n">
        <v>919</v>
      </c>
      <c r="B922" s="3" t="s">
        <v>4782</v>
      </c>
      <c r="D922" s="0" t="s">
        <v>4783</v>
      </c>
      <c r="E922" s="0" t="s">
        <v>4784</v>
      </c>
      <c r="F922" s="5" t="n">
        <v>-2.2</v>
      </c>
      <c r="G922" s="3" t="s">
        <v>4249</v>
      </c>
      <c r="H922" s="3" t="s">
        <v>4777</v>
      </c>
    </row>
    <row r="923" customFormat="false" ht="16" hidden="false" customHeight="false" outlineLevel="0" collapsed="false">
      <c r="A923" s="0" t="n">
        <v>920</v>
      </c>
      <c r="B923" s="3" t="s">
        <v>4785</v>
      </c>
      <c r="D923" s="0" t="s">
        <v>4786</v>
      </c>
      <c r="E923" s="0" t="s">
        <v>4787</v>
      </c>
      <c r="F923" s="5" t="n">
        <v>-1.3</v>
      </c>
      <c r="G923" s="3" t="s">
        <v>4249</v>
      </c>
      <c r="H923" s="3" t="s">
        <v>4781</v>
      </c>
    </row>
    <row r="924" customFormat="false" ht="16" hidden="false" customHeight="false" outlineLevel="0" collapsed="false">
      <c r="A924" s="0" t="n">
        <v>921</v>
      </c>
      <c r="B924" s="3" t="s">
        <v>4788</v>
      </c>
      <c r="D924" s="0" t="s">
        <v>4789</v>
      </c>
      <c r="E924" s="0" t="s">
        <v>4790</v>
      </c>
      <c r="F924" s="5" t="n">
        <v>-2.2</v>
      </c>
      <c r="G924" s="3" t="s">
        <v>4249</v>
      </c>
      <c r="H924" s="3" t="s">
        <v>4781</v>
      </c>
    </row>
    <row r="925" customFormat="false" ht="16" hidden="false" customHeight="false" outlineLevel="0" collapsed="false">
      <c r="A925" s="0" t="n">
        <v>922</v>
      </c>
      <c r="B925" s="3" t="s">
        <v>4791</v>
      </c>
      <c r="D925" s="0" t="s">
        <v>4792</v>
      </c>
      <c r="E925" s="0" t="s">
        <v>4793</v>
      </c>
      <c r="F925" s="5" t="n">
        <v>-2.2</v>
      </c>
      <c r="G925" s="3" t="s">
        <v>4249</v>
      </c>
      <c r="H925" s="3" t="s">
        <v>4777</v>
      </c>
    </row>
    <row r="926" customFormat="false" ht="16" hidden="false" customHeight="false" outlineLevel="0" collapsed="false">
      <c r="A926" s="0" t="n">
        <v>923</v>
      </c>
      <c r="B926" s="3" t="s">
        <v>4794</v>
      </c>
      <c r="D926" s="0" t="s">
        <v>4795</v>
      </c>
      <c r="E926" s="0" t="s">
        <v>4796</v>
      </c>
      <c r="F926" s="5" t="n">
        <v>-2.2</v>
      </c>
      <c r="G926" s="3" t="s">
        <v>4249</v>
      </c>
      <c r="H926" s="3" t="s">
        <v>4777</v>
      </c>
    </row>
    <row r="927" customFormat="false" ht="16" hidden="false" customHeight="false" outlineLevel="0" collapsed="false">
      <c r="A927" s="0" t="n">
        <v>924</v>
      </c>
      <c r="B927" s="3" t="s">
        <v>4797</v>
      </c>
      <c r="D927" s="0" t="s">
        <v>4798</v>
      </c>
      <c r="E927" s="0" t="s">
        <v>4799</v>
      </c>
      <c r="F927" s="5" t="n">
        <v>-3.7</v>
      </c>
      <c r="G927" s="3" t="s">
        <v>4249</v>
      </c>
      <c r="H927" s="3" t="s">
        <v>4777</v>
      </c>
    </row>
    <row r="928" customFormat="false" ht="16" hidden="false" customHeight="false" outlineLevel="0" collapsed="false">
      <c r="A928" s="0" t="n">
        <v>925</v>
      </c>
      <c r="B928" s="3" t="s">
        <v>4800</v>
      </c>
      <c r="D928" s="0" t="s">
        <v>4801</v>
      </c>
      <c r="E928" s="0" t="s">
        <v>4802</v>
      </c>
      <c r="F928" s="5" t="n">
        <v>-2.2</v>
      </c>
      <c r="G928" s="3" t="s">
        <v>4249</v>
      </c>
      <c r="H928" s="3" t="s">
        <v>4777</v>
      </c>
    </row>
    <row r="929" customFormat="false" ht="16" hidden="false" customHeight="false" outlineLevel="0" collapsed="false">
      <c r="A929" s="0" t="n">
        <v>926</v>
      </c>
      <c r="B929" s="3" t="s">
        <v>4803</v>
      </c>
      <c r="D929" s="0" t="s">
        <v>4804</v>
      </c>
      <c r="E929" s="0" t="s">
        <v>4805</v>
      </c>
      <c r="F929" s="5" t="n">
        <v>-2.2</v>
      </c>
      <c r="G929" s="3" t="s">
        <v>4249</v>
      </c>
      <c r="H929" s="3" t="s">
        <v>4777</v>
      </c>
    </row>
    <row r="930" customFormat="false" ht="16" hidden="false" customHeight="false" outlineLevel="0" collapsed="false">
      <c r="A930" s="0" t="n">
        <v>927</v>
      </c>
      <c r="B930" s="3" t="s">
        <v>4806</v>
      </c>
      <c r="D930" s="0" t="s">
        <v>4807</v>
      </c>
      <c r="E930" s="0" t="s">
        <v>4808</v>
      </c>
      <c r="F930" s="5" t="n">
        <v>-37.2</v>
      </c>
      <c r="G930" s="3" t="s">
        <v>106</v>
      </c>
      <c r="H930" s="3" t="s">
        <v>4809</v>
      </c>
    </row>
    <row r="931" customFormat="false" ht="16" hidden="false" customHeight="false" outlineLevel="0" collapsed="false">
      <c r="A931" s="0" t="n">
        <v>928</v>
      </c>
      <c r="B931" s="3" t="s">
        <v>4810</v>
      </c>
      <c r="D931" s="0" t="s">
        <v>4811</v>
      </c>
      <c r="E931" s="0" t="s">
        <v>4812</v>
      </c>
      <c r="F931" s="5" t="n">
        <v>-30.1</v>
      </c>
      <c r="G931" s="3" t="s">
        <v>106</v>
      </c>
      <c r="H931" s="3" t="s">
        <v>4813</v>
      </c>
    </row>
    <row r="932" customFormat="false" ht="16" hidden="false" customHeight="false" outlineLevel="0" collapsed="false">
      <c r="A932" s="0" t="n">
        <v>929</v>
      </c>
      <c r="B932" s="3" t="s">
        <v>4814</v>
      </c>
      <c r="D932" s="0" t="s">
        <v>4815</v>
      </c>
      <c r="E932" s="0" t="s">
        <v>4816</v>
      </c>
      <c r="F932" s="5" t="n">
        <v>-25.6</v>
      </c>
      <c r="G932" s="3" t="s">
        <v>106</v>
      </c>
      <c r="H932" s="3" t="s">
        <v>4817</v>
      </c>
    </row>
    <row r="933" customFormat="false" ht="16" hidden="false" customHeight="false" outlineLevel="0" collapsed="false">
      <c r="A933" s="0" t="n">
        <v>930</v>
      </c>
      <c r="B933" s="3" t="s">
        <v>4818</v>
      </c>
      <c r="D933" s="0" t="s">
        <v>4819</v>
      </c>
      <c r="E933" s="0" t="s">
        <v>4820</v>
      </c>
      <c r="F933" s="5" t="n">
        <v>-32.7</v>
      </c>
      <c r="G933" s="3" t="s">
        <v>106</v>
      </c>
      <c r="H933" s="3" t="s">
        <v>4821</v>
      </c>
    </row>
    <row r="934" customFormat="false" ht="16" hidden="false" customHeight="false" outlineLevel="0" collapsed="false">
      <c r="A934" s="0" t="n">
        <v>931</v>
      </c>
      <c r="B934" s="3" t="s">
        <v>4822</v>
      </c>
      <c r="D934" s="0" t="s">
        <v>4823</v>
      </c>
      <c r="E934" s="0" t="s">
        <v>4824</v>
      </c>
      <c r="F934" s="5" t="n">
        <v>-13.1</v>
      </c>
      <c r="G934" s="3" t="s">
        <v>106</v>
      </c>
      <c r="H934" s="3" t="s">
        <v>4825</v>
      </c>
    </row>
    <row r="935" customFormat="false" ht="16" hidden="false" customHeight="false" outlineLevel="0" collapsed="false">
      <c r="A935" s="0" t="n">
        <v>932</v>
      </c>
      <c r="B935" s="3" t="s">
        <v>4826</v>
      </c>
      <c r="D935" s="0" t="s">
        <v>4827</v>
      </c>
      <c r="E935" s="0" t="s">
        <v>4828</v>
      </c>
      <c r="F935" s="5" t="n">
        <v>-17.6</v>
      </c>
      <c r="G935" s="3" t="s">
        <v>106</v>
      </c>
      <c r="H935" s="3" t="s">
        <v>4825</v>
      </c>
    </row>
    <row r="936" customFormat="false" ht="16" hidden="false" customHeight="false" outlineLevel="0" collapsed="false">
      <c r="A936" s="0" t="n">
        <v>933</v>
      </c>
      <c r="B936" s="3" t="s">
        <v>4829</v>
      </c>
      <c r="D936" s="0" t="s">
        <v>4830</v>
      </c>
      <c r="E936" s="0" t="s">
        <v>4831</v>
      </c>
      <c r="F936" s="5" t="n">
        <v>0</v>
      </c>
      <c r="G936" s="3" t="s">
        <v>106</v>
      </c>
      <c r="H936" s="3" t="s">
        <v>4832</v>
      </c>
    </row>
    <row r="937" customFormat="false" ht="16" hidden="false" customHeight="false" outlineLevel="0" collapsed="false">
      <c r="A937" s="0" t="n">
        <v>934</v>
      </c>
      <c r="B937" s="3" t="s">
        <v>4833</v>
      </c>
      <c r="D937" s="0" t="s">
        <v>4807</v>
      </c>
      <c r="E937" s="0" t="s">
        <v>4808</v>
      </c>
      <c r="F937" s="5" t="n">
        <v>-37.2</v>
      </c>
      <c r="G937" s="3" t="s">
        <v>106</v>
      </c>
      <c r="H937" s="3" t="s">
        <v>4834</v>
      </c>
    </row>
    <row r="938" customFormat="false" ht="16" hidden="false" customHeight="false" outlineLevel="0" collapsed="false">
      <c r="A938" s="0" t="n">
        <v>935</v>
      </c>
      <c r="B938" s="3" t="s">
        <v>4835</v>
      </c>
      <c r="D938" s="0" t="s">
        <v>4836</v>
      </c>
      <c r="E938" s="0" t="s">
        <v>3886</v>
      </c>
      <c r="F938" s="5" t="n">
        <v>-6.3</v>
      </c>
      <c r="G938" s="3" t="s">
        <v>4249</v>
      </c>
      <c r="H938" s="3" t="s">
        <v>4837</v>
      </c>
    </row>
    <row r="939" customFormat="false" ht="16" hidden="false" customHeight="false" outlineLevel="0" collapsed="false">
      <c r="A939" s="0" t="n">
        <v>936</v>
      </c>
      <c r="B939" s="3" t="s">
        <v>4838</v>
      </c>
      <c r="D939" s="0" t="s">
        <v>4839</v>
      </c>
      <c r="E939" s="0" t="s">
        <v>4840</v>
      </c>
      <c r="F939" s="5" t="n">
        <v>-6.3</v>
      </c>
      <c r="G939" s="3" t="s">
        <v>4249</v>
      </c>
      <c r="H939" s="3" t="s">
        <v>4841</v>
      </c>
    </row>
    <row r="940" customFormat="false" ht="16" hidden="false" customHeight="false" outlineLevel="0" collapsed="false">
      <c r="A940" s="0" t="n">
        <v>937</v>
      </c>
      <c r="B940" s="3" t="s">
        <v>4842</v>
      </c>
      <c r="D940" s="0" t="s">
        <v>4843</v>
      </c>
      <c r="E940" s="0" t="s">
        <v>4844</v>
      </c>
      <c r="F940" s="5" t="n">
        <v>-21.6</v>
      </c>
      <c r="G940" s="3" t="s">
        <v>106</v>
      </c>
      <c r="H940" s="3" t="s">
        <v>4845</v>
      </c>
    </row>
    <row r="941" customFormat="false" ht="16" hidden="false" customHeight="false" outlineLevel="0" collapsed="false">
      <c r="A941" s="0" t="n">
        <v>938</v>
      </c>
      <c r="B941" s="3" t="s">
        <v>4846</v>
      </c>
      <c r="D941" s="0" t="s">
        <v>4847</v>
      </c>
      <c r="E941" s="0" t="s">
        <v>4848</v>
      </c>
      <c r="F941" s="5" t="n">
        <v>-17.1</v>
      </c>
      <c r="G941" s="3" t="s">
        <v>106</v>
      </c>
      <c r="H941" s="3" t="s">
        <v>4845</v>
      </c>
    </row>
    <row r="942" customFormat="false" ht="16" hidden="false" customHeight="false" outlineLevel="0" collapsed="false">
      <c r="A942" s="0" t="n">
        <v>939</v>
      </c>
      <c r="B942" s="3" t="s">
        <v>4849</v>
      </c>
      <c r="D942" s="0" t="s">
        <v>4850</v>
      </c>
      <c r="E942" s="0" t="s">
        <v>4851</v>
      </c>
      <c r="F942" s="5" t="n">
        <v>-6.3</v>
      </c>
      <c r="G942" s="3" t="s">
        <v>4249</v>
      </c>
      <c r="H942" s="3" t="s">
        <v>4852</v>
      </c>
    </row>
    <row r="943" customFormat="false" ht="16" hidden="false" customHeight="false" outlineLevel="0" collapsed="false">
      <c r="A943" s="0" t="n">
        <v>940</v>
      </c>
      <c r="B943" s="3" t="s">
        <v>102</v>
      </c>
      <c r="D943" s="0" t="s">
        <v>104</v>
      </c>
      <c r="E943" s="0" t="s">
        <v>105</v>
      </c>
      <c r="F943" s="5" t="n">
        <v>8.3</v>
      </c>
      <c r="G943" s="3" t="s">
        <v>106</v>
      </c>
      <c r="H943" s="3" t="s">
        <v>107</v>
      </c>
    </row>
    <row r="944" customFormat="false" ht="16" hidden="false" customHeight="false" outlineLevel="0" collapsed="false">
      <c r="A944" s="0" t="n">
        <v>941</v>
      </c>
      <c r="B944" s="3" t="s">
        <v>122</v>
      </c>
      <c r="D944" s="0" t="s">
        <v>124</v>
      </c>
      <c r="E944" s="0" t="s">
        <v>125</v>
      </c>
      <c r="F944" s="5" t="n">
        <v>-91.4</v>
      </c>
      <c r="G944" s="3" t="s">
        <v>106</v>
      </c>
      <c r="H944" s="3" t="s">
        <v>126</v>
      </c>
    </row>
    <row r="945" customFormat="false" ht="16" hidden="false" customHeight="false" outlineLevel="0" collapsed="false">
      <c r="A945" s="0" t="n">
        <v>942</v>
      </c>
      <c r="B945" s="3" t="s">
        <v>4853</v>
      </c>
      <c r="D945" s="0" t="s">
        <v>4854</v>
      </c>
      <c r="E945" s="0" t="s">
        <v>4855</v>
      </c>
      <c r="F945" s="5" t="n">
        <v>-6.3</v>
      </c>
      <c r="G945" s="3" t="s">
        <v>4249</v>
      </c>
      <c r="H945" s="3" t="s">
        <v>4856</v>
      </c>
    </row>
    <row r="946" customFormat="false" ht="16" hidden="false" customHeight="false" outlineLevel="0" collapsed="false">
      <c r="A946" s="0" t="n">
        <v>943</v>
      </c>
      <c r="B946" s="3" t="s">
        <v>4857</v>
      </c>
      <c r="D946" s="0" t="s">
        <v>4858</v>
      </c>
      <c r="E946" s="0" t="s">
        <v>4859</v>
      </c>
      <c r="F946" s="5" t="n">
        <v>-6.3</v>
      </c>
      <c r="G946" s="3" t="s">
        <v>4249</v>
      </c>
      <c r="H946" s="3" t="s">
        <v>4860</v>
      </c>
    </row>
    <row r="947" customFormat="false" ht="16" hidden="false" customHeight="false" outlineLevel="0" collapsed="false">
      <c r="A947" s="0" t="n">
        <v>944</v>
      </c>
      <c r="B947" s="3" t="s">
        <v>542</v>
      </c>
      <c r="D947" s="0" t="s">
        <v>544</v>
      </c>
      <c r="E947" s="0" t="s">
        <v>545</v>
      </c>
      <c r="F947" s="5" t="n">
        <v>-16.4</v>
      </c>
      <c r="G947" s="3" t="s">
        <v>106</v>
      </c>
      <c r="H947" s="3" t="s">
        <v>546</v>
      </c>
    </row>
    <row r="948" customFormat="false" ht="16" hidden="false" customHeight="false" outlineLevel="0" collapsed="false">
      <c r="A948" s="0" t="n">
        <v>945</v>
      </c>
      <c r="B948" s="3" t="s">
        <v>552</v>
      </c>
      <c r="D948" s="0" t="s">
        <v>554</v>
      </c>
      <c r="E948" s="0" t="s">
        <v>555</v>
      </c>
      <c r="F948" s="5" t="n">
        <v>-20.1</v>
      </c>
      <c r="G948" s="3" t="s">
        <v>106</v>
      </c>
      <c r="H948" s="3" t="s">
        <v>556</v>
      </c>
    </row>
    <row r="949" customFormat="false" ht="16" hidden="false" customHeight="false" outlineLevel="0" collapsed="false">
      <c r="A949" s="0" t="n">
        <v>946</v>
      </c>
      <c r="B949" s="3" t="s">
        <v>557</v>
      </c>
      <c r="D949" s="0" t="s">
        <v>559</v>
      </c>
      <c r="E949" s="0" t="s">
        <v>560</v>
      </c>
      <c r="F949" s="5" t="n">
        <v>-20.1</v>
      </c>
      <c r="G949" s="3" t="s">
        <v>106</v>
      </c>
      <c r="H949" s="3" t="s">
        <v>561</v>
      </c>
    </row>
    <row r="950" customFormat="false" ht="16" hidden="false" customHeight="false" outlineLevel="0" collapsed="false">
      <c r="A950" s="0" t="n">
        <v>947</v>
      </c>
      <c r="B950" s="3" t="s">
        <v>567</v>
      </c>
      <c r="D950" s="0" t="s">
        <v>569</v>
      </c>
      <c r="E950" s="0" t="s">
        <v>570</v>
      </c>
      <c r="F950" s="3" t="s">
        <v>4507</v>
      </c>
      <c r="G950" s="3" t="s">
        <v>106</v>
      </c>
      <c r="H950" s="3" t="s">
        <v>571</v>
      </c>
    </row>
    <row r="951" customFormat="false" ht="16" hidden="false" customHeight="false" outlineLevel="0" collapsed="false">
      <c r="A951" s="0" t="n">
        <v>948</v>
      </c>
      <c r="B951" s="3" t="s">
        <v>578</v>
      </c>
      <c r="D951" s="0" t="s">
        <v>580</v>
      </c>
      <c r="E951" s="0" t="s">
        <v>581</v>
      </c>
      <c r="F951" s="5" t="n">
        <v>-35.4</v>
      </c>
      <c r="G951" s="3" t="s">
        <v>106</v>
      </c>
      <c r="H951" s="3" t="s">
        <v>571</v>
      </c>
    </row>
    <row r="952" customFormat="false" ht="16" hidden="false" customHeight="false" outlineLevel="0" collapsed="false">
      <c r="A952" s="0" t="n">
        <v>949</v>
      </c>
      <c r="B952" s="3" t="s">
        <v>1672</v>
      </c>
      <c r="D952" s="0" t="s">
        <v>1674</v>
      </c>
      <c r="E952" s="0" t="s">
        <v>1675</v>
      </c>
      <c r="F952" s="5" t="n">
        <v>-0.9</v>
      </c>
      <c r="G952" s="3" t="s">
        <v>106</v>
      </c>
      <c r="H952" s="3" t="s">
        <v>1676</v>
      </c>
    </row>
    <row r="953" customFormat="false" ht="16" hidden="false" customHeight="false" outlineLevel="0" collapsed="false">
      <c r="A953" s="0" t="n">
        <v>950</v>
      </c>
      <c r="B953" s="3" t="s">
        <v>1677</v>
      </c>
      <c r="D953" s="0" t="s">
        <v>1679</v>
      </c>
      <c r="E953" s="0" t="s">
        <v>1680</v>
      </c>
      <c r="F953" s="5" t="n">
        <v>-0.9</v>
      </c>
      <c r="G953" s="3" t="s">
        <v>106</v>
      </c>
      <c r="H953" s="3" t="s">
        <v>1676</v>
      </c>
    </row>
    <row r="954" customFormat="false" ht="16" hidden="false" customHeight="false" outlineLevel="0" collapsed="false">
      <c r="A954" s="0" t="n">
        <v>951</v>
      </c>
      <c r="B954" s="3" t="s">
        <v>1681</v>
      </c>
      <c r="D954" s="0" t="s">
        <v>1683</v>
      </c>
      <c r="E954" s="0" t="s">
        <v>1684</v>
      </c>
      <c r="F954" s="5" t="n">
        <v>-0.9</v>
      </c>
      <c r="G954" s="3" t="s">
        <v>106</v>
      </c>
      <c r="H954" s="3" t="s">
        <v>1676</v>
      </c>
    </row>
    <row r="955" customFormat="false" ht="16" hidden="false" customHeight="false" outlineLevel="0" collapsed="false">
      <c r="A955" s="0" t="n">
        <v>952</v>
      </c>
      <c r="B955" s="3" t="s">
        <v>2064</v>
      </c>
      <c r="D955" s="0" t="s">
        <v>2066</v>
      </c>
      <c r="E955" s="0" t="s">
        <v>2067</v>
      </c>
      <c r="F955" s="5" t="n">
        <v>-1.3</v>
      </c>
      <c r="G955" s="3" t="s">
        <v>106</v>
      </c>
      <c r="H955" s="3" t="s">
        <v>2068</v>
      </c>
    </row>
    <row r="956" customFormat="false" ht="16" hidden="false" customHeight="false" outlineLevel="0" collapsed="false">
      <c r="A956" s="0" t="n">
        <v>953</v>
      </c>
      <c r="B956" s="3" t="s">
        <v>2074</v>
      </c>
      <c r="D956" s="0" t="s">
        <v>2076</v>
      </c>
      <c r="E956" s="0" t="s">
        <v>2077</v>
      </c>
      <c r="F956" s="3" t="s">
        <v>4507</v>
      </c>
      <c r="G956" s="3" t="s">
        <v>106</v>
      </c>
      <c r="H956" s="3" t="s">
        <v>2068</v>
      </c>
    </row>
    <row r="957" customFormat="false" ht="16" hidden="false" customHeight="false" outlineLevel="0" collapsed="false">
      <c r="A957" s="0" t="n">
        <v>954</v>
      </c>
      <c r="B957" s="3" t="s">
        <v>4861</v>
      </c>
      <c r="D957" s="0" t="s">
        <v>4862</v>
      </c>
      <c r="E957" s="0" t="s">
        <v>4863</v>
      </c>
      <c r="F957" s="5" t="n">
        <v>-1</v>
      </c>
      <c r="G957" s="3" t="s">
        <v>4299</v>
      </c>
      <c r="H957" s="3" t="s">
        <v>4864</v>
      </c>
    </row>
    <row r="958" customFormat="false" ht="16" hidden="false" customHeight="false" outlineLevel="0" collapsed="false">
      <c r="A958" s="0" t="n">
        <v>955</v>
      </c>
      <c r="B958" s="3" t="s">
        <v>4865</v>
      </c>
      <c r="D958" s="0" t="s">
        <v>4866</v>
      </c>
      <c r="E958" s="0" t="s">
        <v>4867</v>
      </c>
      <c r="F958" s="5" t="n">
        <v>0</v>
      </c>
      <c r="G958" s="3" t="s">
        <v>4587</v>
      </c>
      <c r="H958" s="3"/>
    </row>
    <row r="959" customFormat="false" ht="16" hidden="false" customHeight="false" outlineLevel="0" collapsed="false">
      <c r="A959" s="0" t="n">
        <v>956</v>
      </c>
      <c r="B959" s="3" t="s">
        <v>4868</v>
      </c>
      <c r="D959" s="0" t="s">
        <v>4869</v>
      </c>
      <c r="E959" s="0" t="s">
        <v>4870</v>
      </c>
      <c r="F959" s="5" t="n">
        <v>0</v>
      </c>
      <c r="G959" s="3" t="s">
        <v>4587</v>
      </c>
      <c r="H959" s="3"/>
    </row>
    <row r="960" customFormat="false" ht="16" hidden="false" customHeight="false" outlineLevel="0" collapsed="false">
      <c r="A960" s="0" t="n">
        <v>957</v>
      </c>
      <c r="B960" s="3" t="s">
        <v>4871</v>
      </c>
      <c r="D960" s="0" t="s">
        <v>4872</v>
      </c>
      <c r="E960" s="0" t="s">
        <v>4873</v>
      </c>
      <c r="F960" s="5" t="n">
        <v>0</v>
      </c>
      <c r="G960" s="3" t="s">
        <v>4587</v>
      </c>
      <c r="H960" s="3"/>
    </row>
    <row r="961" customFormat="false" ht="16" hidden="false" customHeight="false" outlineLevel="0" collapsed="false">
      <c r="A961" s="0" t="n">
        <v>958</v>
      </c>
      <c r="B961" s="3" t="s">
        <v>4874</v>
      </c>
      <c r="D961" s="0" t="s">
        <v>4875</v>
      </c>
      <c r="E961" s="0" t="s">
        <v>4876</v>
      </c>
      <c r="F961" s="5" t="n">
        <v>0</v>
      </c>
      <c r="G961" s="3" t="s">
        <v>4587</v>
      </c>
      <c r="H961" s="3"/>
    </row>
    <row r="962" customFormat="false" ht="16" hidden="false" customHeight="false" outlineLevel="0" collapsed="false">
      <c r="A962" s="0" t="n">
        <v>959</v>
      </c>
      <c r="B962" s="3" t="s">
        <v>4877</v>
      </c>
      <c r="D962" s="0" t="s">
        <v>4878</v>
      </c>
      <c r="E962" s="0" t="s">
        <v>4879</v>
      </c>
      <c r="F962" s="5" t="n">
        <v>0</v>
      </c>
      <c r="G962" s="3" t="s">
        <v>4587</v>
      </c>
      <c r="H962" s="3"/>
    </row>
    <row r="963" customFormat="false" ht="16" hidden="false" customHeight="false" outlineLevel="0" collapsed="false">
      <c r="A963" s="0" t="n">
        <v>960</v>
      </c>
      <c r="B963" s="3" t="s">
        <v>4880</v>
      </c>
      <c r="D963" s="0" t="s">
        <v>4881</v>
      </c>
      <c r="E963" s="0" t="s">
        <v>4882</v>
      </c>
      <c r="F963" s="5" t="n">
        <v>0</v>
      </c>
      <c r="G963" s="3" t="s">
        <v>4587</v>
      </c>
      <c r="H963" s="3"/>
    </row>
    <row r="964" customFormat="false" ht="16" hidden="false" customHeight="false" outlineLevel="0" collapsed="false">
      <c r="A964" s="0" t="n">
        <v>961</v>
      </c>
      <c r="B964" s="3" t="s">
        <v>4883</v>
      </c>
      <c r="D964" s="0" t="s">
        <v>4884</v>
      </c>
      <c r="E964" s="0" t="s">
        <v>4885</v>
      </c>
      <c r="F964" s="5" t="n">
        <v>0</v>
      </c>
      <c r="G964" s="3" t="s">
        <v>4587</v>
      </c>
      <c r="H964" s="3"/>
    </row>
    <row r="965" customFormat="false" ht="16" hidden="false" customHeight="false" outlineLevel="0" collapsed="false">
      <c r="A965" s="0" t="n">
        <v>962</v>
      </c>
      <c r="B965" s="3" t="s">
        <v>4886</v>
      </c>
      <c r="D965" s="0" t="s">
        <v>4887</v>
      </c>
      <c r="E965" s="0" t="s">
        <v>4888</v>
      </c>
      <c r="F965" s="5" t="n">
        <v>0</v>
      </c>
      <c r="G965" s="3" t="s">
        <v>4889</v>
      </c>
      <c r="H965" s="3" t="s">
        <v>4890</v>
      </c>
    </row>
    <row r="966" customFormat="false" ht="16" hidden="false" customHeight="false" outlineLevel="0" collapsed="false">
      <c r="A966" s="0" t="n">
        <v>963</v>
      </c>
      <c r="B966" s="3" t="s">
        <v>4891</v>
      </c>
      <c r="D966" s="0" t="s">
        <v>4888</v>
      </c>
      <c r="E966" s="0" t="s">
        <v>4892</v>
      </c>
      <c r="F966" s="5" t="n">
        <v>0</v>
      </c>
      <c r="G966" s="3" t="s">
        <v>4587</v>
      </c>
      <c r="H966" s="3"/>
    </row>
    <row r="967" customFormat="false" ht="16" hidden="false" customHeight="false" outlineLevel="0" collapsed="false">
      <c r="A967" s="0" t="n">
        <v>964</v>
      </c>
      <c r="B967" s="3" t="s">
        <v>4893</v>
      </c>
      <c r="D967" s="0" t="s">
        <v>4894</v>
      </c>
      <c r="E967" s="0" t="s">
        <v>4895</v>
      </c>
      <c r="F967" s="5" t="n">
        <v>0</v>
      </c>
      <c r="G967" s="3" t="s">
        <v>4889</v>
      </c>
      <c r="H967" s="3" t="s">
        <v>4890</v>
      </c>
    </row>
    <row r="968" customFormat="false" ht="16" hidden="false" customHeight="false" outlineLevel="0" collapsed="false">
      <c r="A968" s="0" t="n">
        <v>965</v>
      </c>
      <c r="B968" s="3" t="s">
        <v>4896</v>
      </c>
      <c r="D968" s="0" t="s">
        <v>4895</v>
      </c>
      <c r="E968" s="0" t="s">
        <v>4897</v>
      </c>
      <c r="F968" s="5" t="n">
        <v>0</v>
      </c>
      <c r="G968" s="3" t="s">
        <v>4587</v>
      </c>
      <c r="H968" s="3"/>
    </row>
    <row r="969" customFormat="false" ht="16" hidden="false" customHeight="false" outlineLevel="0" collapsed="false">
      <c r="A969" s="0" t="n">
        <v>966</v>
      </c>
      <c r="B969" s="3" t="s">
        <v>4898</v>
      </c>
      <c r="D969" s="0" t="s">
        <v>4899</v>
      </c>
      <c r="E969" s="0" t="s">
        <v>4900</v>
      </c>
      <c r="F969" s="5" t="n">
        <v>-6.7</v>
      </c>
      <c r="G969" s="3" t="s">
        <v>4587</v>
      </c>
      <c r="H969" s="3" t="s">
        <v>4901</v>
      </c>
    </row>
    <row r="970" customFormat="false" ht="16" hidden="false" customHeight="false" outlineLevel="0" collapsed="false">
      <c r="A970" s="0" t="n">
        <v>967</v>
      </c>
      <c r="B970" s="3" t="s">
        <v>4902</v>
      </c>
      <c r="D970" s="0" t="s">
        <v>4903</v>
      </c>
      <c r="E970" s="0" t="s">
        <v>4904</v>
      </c>
      <c r="F970" s="5" t="n">
        <v>0</v>
      </c>
      <c r="G970" s="3" t="s">
        <v>4905</v>
      </c>
      <c r="H970" s="3" t="s">
        <v>4906</v>
      </c>
    </row>
    <row r="971" customFormat="false" ht="16" hidden="false" customHeight="false" outlineLevel="0" collapsed="false">
      <c r="A971" s="0" t="n">
        <v>968</v>
      </c>
      <c r="B971" s="3" t="s">
        <v>4907</v>
      </c>
      <c r="D971" s="0" t="s">
        <v>4908</v>
      </c>
      <c r="E971" s="0" t="s">
        <v>4909</v>
      </c>
      <c r="F971" s="5" t="n">
        <v>0</v>
      </c>
      <c r="G971" s="3" t="s">
        <v>4889</v>
      </c>
      <c r="H971" s="3" t="s">
        <v>4890</v>
      </c>
    </row>
    <row r="972" customFormat="false" ht="16" hidden="false" customHeight="false" outlineLevel="0" collapsed="false">
      <c r="A972" s="0" t="n">
        <v>969</v>
      </c>
      <c r="B972" s="3" t="s">
        <v>4910</v>
      </c>
      <c r="D972" s="0" t="s">
        <v>4911</v>
      </c>
      <c r="E972" s="0" t="s">
        <v>4912</v>
      </c>
      <c r="F972" s="5" t="n">
        <v>0</v>
      </c>
      <c r="G972" s="3" t="s">
        <v>4889</v>
      </c>
      <c r="H972" s="3" t="s">
        <v>4890</v>
      </c>
    </row>
    <row r="973" customFormat="false" ht="16" hidden="false" customHeight="false" outlineLevel="0" collapsed="false">
      <c r="A973" s="0" t="n">
        <v>970</v>
      </c>
      <c r="B973" s="3" t="s">
        <v>4913</v>
      </c>
      <c r="D973" s="0" t="s">
        <v>4914</v>
      </c>
      <c r="E973" s="0" t="s">
        <v>4915</v>
      </c>
      <c r="F973" s="5" t="n">
        <v>0</v>
      </c>
      <c r="G973" s="3" t="s">
        <v>4889</v>
      </c>
      <c r="H973" s="3" t="s">
        <v>4890</v>
      </c>
    </row>
    <row r="974" customFormat="false" ht="16" hidden="false" customHeight="false" outlineLevel="0" collapsed="false">
      <c r="A974" s="0" t="n">
        <v>971</v>
      </c>
      <c r="B974" s="3" t="s">
        <v>4916</v>
      </c>
      <c r="D974" s="0" t="s">
        <v>4917</v>
      </c>
      <c r="E974" s="0" t="s">
        <v>4918</v>
      </c>
      <c r="F974" s="5" t="n">
        <v>0</v>
      </c>
      <c r="G974" s="3" t="s">
        <v>4889</v>
      </c>
      <c r="H974" s="3" t="s">
        <v>4890</v>
      </c>
    </row>
    <row r="975" customFormat="false" ht="16" hidden="false" customHeight="false" outlineLevel="0" collapsed="false">
      <c r="A975" s="0" t="n">
        <v>972</v>
      </c>
      <c r="B975" s="3" t="s">
        <v>4919</v>
      </c>
      <c r="D975" s="0" t="s">
        <v>4920</v>
      </c>
      <c r="E975" s="0" t="s">
        <v>4921</v>
      </c>
      <c r="F975" s="5" t="n">
        <v>0</v>
      </c>
      <c r="G975" s="3" t="s">
        <v>4587</v>
      </c>
      <c r="H975" s="3"/>
    </row>
    <row r="976" customFormat="false" ht="16" hidden="false" customHeight="false" outlineLevel="0" collapsed="false">
      <c r="A976" s="0" t="n">
        <v>973</v>
      </c>
      <c r="B976" s="3" t="s">
        <v>4922</v>
      </c>
      <c r="D976" s="0" t="s">
        <v>4923</v>
      </c>
      <c r="E976" s="0" t="s">
        <v>4924</v>
      </c>
      <c r="F976" s="5" t="n">
        <v>0</v>
      </c>
      <c r="G976" s="3" t="s">
        <v>4889</v>
      </c>
      <c r="H976" s="3" t="s">
        <v>4890</v>
      </c>
    </row>
    <row r="977" customFormat="false" ht="16" hidden="false" customHeight="false" outlineLevel="0" collapsed="false">
      <c r="A977" s="0" t="n">
        <v>974</v>
      </c>
      <c r="B977" s="3" t="s">
        <v>4925</v>
      </c>
      <c r="D977" s="0" t="s">
        <v>4926</v>
      </c>
      <c r="E977" s="0" t="s">
        <v>4927</v>
      </c>
      <c r="F977" s="5" t="n">
        <v>0</v>
      </c>
      <c r="G977" s="3" t="s">
        <v>4889</v>
      </c>
      <c r="H977" s="3" t="s">
        <v>4890</v>
      </c>
    </row>
    <row r="978" customFormat="false" ht="16" hidden="false" customHeight="false" outlineLevel="0" collapsed="false">
      <c r="A978" s="0" t="n">
        <v>975</v>
      </c>
      <c r="B978" s="3" t="s">
        <v>4928</v>
      </c>
      <c r="D978" s="0" t="s">
        <v>4929</v>
      </c>
      <c r="E978" s="0" t="s">
        <v>4930</v>
      </c>
      <c r="F978" s="5" t="n">
        <v>0</v>
      </c>
      <c r="G978" s="3" t="s">
        <v>4587</v>
      </c>
      <c r="H978" s="3" t="s">
        <v>4931</v>
      </c>
    </row>
    <row r="979" customFormat="false" ht="16" hidden="false" customHeight="false" outlineLevel="0" collapsed="false">
      <c r="A979" s="0" t="n">
        <v>976</v>
      </c>
      <c r="B979" s="3" t="s">
        <v>4932</v>
      </c>
      <c r="D979" s="0" t="s">
        <v>4933</v>
      </c>
      <c r="E979" s="0" t="s">
        <v>4934</v>
      </c>
      <c r="F979" s="5" t="n">
        <v>0</v>
      </c>
      <c r="G979" s="3" t="s">
        <v>4587</v>
      </c>
      <c r="H979" s="3" t="s">
        <v>4931</v>
      </c>
    </row>
    <row r="980" customFormat="false" ht="16" hidden="false" customHeight="false" outlineLevel="0" collapsed="false">
      <c r="A980" s="0" t="n">
        <v>977</v>
      </c>
      <c r="B980" s="3" t="s">
        <v>4935</v>
      </c>
      <c r="D980" s="0" t="s">
        <v>4936</v>
      </c>
      <c r="E980" s="0" t="s">
        <v>4937</v>
      </c>
      <c r="F980" s="5" t="n">
        <v>0</v>
      </c>
      <c r="G980" s="3" t="s">
        <v>4587</v>
      </c>
      <c r="H980" s="3" t="s">
        <v>4931</v>
      </c>
    </row>
    <row r="981" customFormat="false" ht="16" hidden="false" customHeight="false" outlineLevel="0" collapsed="false">
      <c r="A981" s="0" t="n">
        <v>978</v>
      </c>
      <c r="B981" s="3" t="s">
        <v>4938</v>
      </c>
      <c r="D981" s="0" t="s">
        <v>4939</v>
      </c>
      <c r="E981" s="0" t="s">
        <v>4940</v>
      </c>
      <c r="F981" s="5" t="n">
        <v>0</v>
      </c>
      <c r="G981" s="3" t="s">
        <v>4587</v>
      </c>
      <c r="H981" s="3" t="s">
        <v>4931</v>
      </c>
    </row>
    <row r="982" customFormat="false" ht="16" hidden="false" customHeight="false" outlineLevel="0" collapsed="false">
      <c r="A982" s="0" t="n">
        <v>979</v>
      </c>
      <c r="B982" s="3" t="s">
        <v>4941</v>
      </c>
      <c r="D982" s="0" t="s">
        <v>4942</v>
      </c>
      <c r="E982" s="0" t="s">
        <v>4943</v>
      </c>
      <c r="F982" s="5" t="n">
        <v>0</v>
      </c>
      <c r="G982" s="3" t="s">
        <v>4587</v>
      </c>
      <c r="H982" s="3" t="s">
        <v>4931</v>
      </c>
    </row>
    <row r="983" customFormat="false" ht="16" hidden="false" customHeight="false" outlineLevel="0" collapsed="false">
      <c r="A983" s="0" t="n">
        <v>980</v>
      </c>
      <c r="B983" s="3" t="s">
        <v>4944</v>
      </c>
      <c r="D983" s="0" t="s">
        <v>4945</v>
      </c>
      <c r="E983" s="0" t="s">
        <v>4946</v>
      </c>
      <c r="F983" s="5" t="n">
        <v>0</v>
      </c>
      <c r="G983" s="3" t="s">
        <v>4587</v>
      </c>
      <c r="H983" s="3" t="s">
        <v>4931</v>
      </c>
    </row>
    <row r="984" customFormat="false" ht="16" hidden="false" customHeight="false" outlineLevel="0" collapsed="false">
      <c r="A984" s="0" t="n">
        <v>981</v>
      </c>
      <c r="B984" s="3" t="s">
        <v>4947</v>
      </c>
      <c r="D984" s="0" t="s">
        <v>4948</v>
      </c>
      <c r="E984" s="0" t="s">
        <v>4949</v>
      </c>
      <c r="F984" s="5" t="n">
        <v>0</v>
      </c>
      <c r="G984" s="3" t="s">
        <v>4587</v>
      </c>
      <c r="H984" s="3" t="s">
        <v>4931</v>
      </c>
    </row>
    <row r="985" customFormat="false" ht="16" hidden="false" customHeight="false" outlineLevel="0" collapsed="false">
      <c r="A985" s="0" t="n">
        <v>982</v>
      </c>
      <c r="B985" s="3" t="s">
        <v>4950</v>
      </c>
      <c r="D985" s="0" t="s">
        <v>4951</v>
      </c>
      <c r="E985" s="0" t="s">
        <v>4952</v>
      </c>
      <c r="F985" s="5" t="n">
        <v>0</v>
      </c>
      <c r="G985" s="3" t="s">
        <v>4587</v>
      </c>
      <c r="H985" s="3" t="s">
        <v>4931</v>
      </c>
    </row>
    <row r="986" customFormat="false" ht="16" hidden="false" customHeight="false" outlineLevel="0" collapsed="false">
      <c r="A986" s="0" t="n">
        <v>983</v>
      </c>
      <c r="B986" s="3" t="s">
        <v>4953</v>
      </c>
      <c r="D986" s="0" t="s">
        <v>4954</v>
      </c>
      <c r="E986" s="0" t="s">
        <v>4955</v>
      </c>
      <c r="F986" s="5" t="n">
        <v>0</v>
      </c>
      <c r="G986" s="3" t="s">
        <v>4587</v>
      </c>
      <c r="H986" s="3" t="s">
        <v>4931</v>
      </c>
    </row>
    <row r="987" customFormat="false" ht="16" hidden="false" customHeight="false" outlineLevel="0" collapsed="false">
      <c r="A987" s="0" t="n">
        <v>984</v>
      </c>
      <c r="B987" s="3" t="s">
        <v>4956</v>
      </c>
      <c r="D987" s="0" t="s">
        <v>4957</v>
      </c>
      <c r="E987" s="0" t="s">
        <v>4958</v>
      </c>
      <c r="F987" s="5" t="n">
        <v>0</v>
      </c>
      <c r="G987" s="3" t="s">
        <v>4587</v>
      </c>
      <c r="H987" s="3" t="s">
        <v>4931</v>
      </c>
    </row>
    <row r="988" customFormat="false" ht="16" hidden="false" customHeight="false" outlineLevel="0" collapsed="false">
      <c r="A988" s="0" t="n">
        <v>985</v>
      </c>
      <c r="B988" s="3" t="s">
        <v>4959</v>
      </c>
      <c r="D988" s="0" t="s">
        <v>4960</v>
      </c>
      <c r="E988" s="0" t="s">
        <v>4961</v>
      </c>
      <c r="F988" s="5" t="n">
        <v>0</v>
      </c>
      <c r="G988" s="3" t="s">
        <v>4587</v>
      </c>
      <c r="H988" s="3" t="s">
        <v>4931</v>
      </c>
    </row>
    <row r="989" customFormat="false" ht="16" hidden="false" customHeight="false" outlineLevel="0" collapsed="false">
      <c r="A989" s="0" t="n">
        <v>986</v>
      </c>
      <c r="B989" s="3" t="s">
        <v>4962</v>
      </c>
      <c r="D989" s="0" t="s">
        <v>4963</v>
      </c>
      <c r="E989" s="0" t="s">
        <v>4964</v>
      </c>
      <c r="F989" s="5" t="n">
        <v>0</v>
      </c>
      <c r="G989" s="3" t="s">
        <v>4587</v>
      </c>
      <c r="H989" s="3" t="s">
        <v>4931</v>
      </c>
    </row>
    <row r="990" customFormat="false" ht="16" hidden="false" customHeight="false" outlineLevel="0" collapsed="false">
      <c r="A990" s="0" t="n">
        <v>987</v>
      </c>
      <c r="B990" s="3" t="s">
        <v>4965</v>
      </c>
      <c r="D990" s="0" t="s">
        <v>4966</v>
      </c>
      <c r="E990" s="0" t="s">
        <v>4967</v>
      </c>
      <c r="F990" s="5" t="n">
        <v>0</v>
      </c>
      <c r="G990" s="3" t="s">
        <v>4587</v>
      </c>
      <c r="H990" s="3" t="s">
        <v>4931</v>
      </c>
    </row>
    <row r="991" customFormat="false" ht="16" hidden="false" customHeight="false" outlineLevel="0" collapsed="false">
      <c r="A991" s="0" t="n">
        <v>988</v>
      </c>
      <c r="B991" s="3" t="s">
        <v>4968</v>
      </c>
      <c r="D991" s="0" t="s">
        <v>4969</v>
      </c>
      <c r="E991" s="0" t="s">
        <v>4970</v>
      </c>
      <c r="F991" s="5" t="n">
        <v>0</v>
      </c>
      <c r="G991" s="3" t="s">
        <v>4587</v>
      </c>
      <c r="H991" s="3" t="s">
        <v>4931</v>
      </c>
    </row>
    <row r="992" customFormat="false" ht="16" hidden="false" customHeight="false" outlineLevel="0" collapsed="false">
      <c r="A992" s="0" t="n">
        <v>989</v>
      </c>
      <c r="B992" s="3" t="s">
        <v>4971</v>
      </c>
      <c r="D992" s="0" t="s">
        <v>4972</v>
      </c>
      <c r="E992" s="0" t="s">
        <v>4973</v>
      </c>
      <c r="F992" s="5" t="n">
        <v>0</v>
      </c>
      <c r="G992" s="3" t="s">
        <v>4587</v>
      </c>
      <c r="H992" s="3" t="s">
        <v>4931</v>
      </c>
    </row>
    <row r="993" customFormat="false" ht="16" hidden="false" customHeight="false" outlineLevel="0" collapsed="false">
      <c r="A993" s="0" t="n">
        <v>990</v>
      </c>
      <c r="B993" s="3" t="s">
        <v>4974</v>
      </c>
      <c r="D993" s="0" t="s">
        <v>4975</v>
      </c>
      <c r="E993" s="0" t="s">
        <v>4976</v>
      </c>
      <c r="F993" s="5" t="n">
        <v>0</v>
      </c>
      <c r="G993" s="3" t="s">
        <v>4587</v>
      </c>
      <c r="H993" s="3" t="s">
        <v>4931</v>
      </c>
    </row>
    <row r="994" customFormat="false" ht="16" hidden="false" customHeight="false" outlineLevel="0" collapsed="false">
      <c r="A994" s="0" t="n">
        <v>991</v>
      </c>
      <c r="B994" s="3" t="s">
        <v>4977</v>
      </c>
      <c r="D994" s="0" t="s">
        <v>4978</v>
      </c>
      <c r="E994" s="0" t="s">
        <v>4979</v>
      </c>
      <c r="F994" s="5" t="n">
        <v>0</v>
      </c>
      <c r="G994" s="3" t="s">
        <v>4587</v>
      </c>
      <c r="H994" s="3" t="s">
        <v>4931</v>
      </c>
    </row>
    <row r="995" customFormat="false" ht="16" hidden="false" customHeight="false" outlineLevel="0" collapsed="false">
      <c r="A995" s="0" t="n">
        <v>992</v>
      </c>
      <c r="B995" s="3" t="s">
        <v>4980</v>
      </c>
      <c r="D995" s="0" t="s">
        <v>4981</v>
      </c>
      <c r="E995" s="0" t="s">
        <v>4982</v>
      </c>
      <c r="F995" s="5" t="n">
        <v>0</v>
      </c>
      <c r="G995" s="3" t="s">
        <v>4587</v>
      </c>
      <c r="H995" s="3" t="s">
        <v>4931</v>
      </c>
    </row>
    <row r="996" customFormat="false" ht="16" hidden="false" customHeight="false" outlineLevel="0" collapsed="false">
      <c r="A996" s="0" t="n">
        <v>993</v>
      </c>
      <c r="B996" s="3" t="s">
        <v>4983</v>
      </c>
      <c r="D996" s="0" t="s">
        <v>4984</v>
      </c>
      <c r="E996" s="0" t="s">
        <v>4985</v>
      </c>
      <c r="F996" s="5" t="n">
        <v>0</v>
      </c>
      <c r="G996" s="3" t="s">
        <v>4587</v>
      </c>
      <c r="H996" s="3" t="s">
        <v>4931</v>
      </c>
    </row>
    <row r="997" customFormat="false" ht="16" hidden="false" customHeight="false" outlineLevel="0" collapsed="false">
      <c r="A997" s="0" t="n">
        <v>994</v>
      </c>
      <c r="B997" s="3" t="s">
        <v>4986</v>
      </c>
      <c r="D997" s="0" t="s">
        <v>4987</v>
      </c>
      <c r="E997" s="0" t="s">
        <v>4988</v>
      </c>
      <c r="F997" s="5" t="n">
        <v>0</v>
      </c>
      <c r="G997" s="3" t="s">
        <v>4587</v>
      </c>
      <c r="H997" s="3" t="s">
        <v>4931</v>
      </c>
    </row>
    <row r="998" customFormat="false" ht="16" hidden="false" customHeight="false" outlineLevel="0" collapsed="false">
      <c r="A998" s="0" t="n">
        <v>995</v>
      </c>
      <c r="B998" s="3" t="s">
        <v>4989</v>
      </c>
      <c r="D998" s="0" t="s">
        <v>4990</v>
      </c>
      <c r="E998" s="0" t="s">
        <v>4991</v>
      </c>
      <c r="F998" s="5" t="n">
        <v>0</v>
      </c>
      <c r="G998" s="3" t="s">
        <v>4587</v>
      </c>
      <c r="H998" s="3" t="s">
        <v>4931</v>
      </c>
    </row>
    <row r="999" customFormat="false" ht="16" hidden="false" customHeight="false" outlineLevel="0" collapsed="false">
      <c r="A999" s="0" t="n">
        <v>996</v>
      </c>
      <c r="B999" s="3" t="s">
        <v>2214</v>
      </c>
      <c r="D999" s="0" t="s">
        <v>2216</v>
      </c>
      <c r="E999" s="0" t="s">
        <v>2217</v>
      </c>
      <c r="F999" s="5" t="n">
        <v>0</v>
      </c>
      <c r="G999" s="3" t="s">
        <v>106</v>
      </c>
      <c r="H999" s="3" t="s">
        <v>2218</v>
      </c>
    </row>
    <row r="1000" customFormat="false" ht="16" hidden="false" customHeight="false" outlineLevel="0" collapsed="false">
      <c r="A1000" s="0" t="n">
        <v>997</v>
      </c>
      <c r="B1000" s="3" t="s">
        <v>2441</v>
      </c>
      <c r="D1000" s="0" t="s">
        <v>2443</v>
      </c>
      <c r="E1000" s="0" t="s">
        <v>2444</v>
      </c>
      <c r="F1000" s="5" t="n">
        <v>0</v>
      </c>
      <c r="G1000" s="3" t="s">
        <v>106</v>
      </c>
      <c r="H1000" s="3" t="s">
        <v>2218</v>
      </c>
    </row>
    <row r="1001" customFormat="false" ht="16" hidden="false" customHeight="false" outlineLevel="0" collapsed="false">
      <c r="A1001" s="0" t="n">
        <v>998</v>
      </c>
      <c r="B1001" s="3" t="s">
        <v>2445</v>
      </c>
      <c r="D1001" s="0" t="s">
        <v>2447</v>
      </c>
      <c r="E1001" s="0" t="s">
        <v>2448</v>
      </c>
      <c r="F1001" s="5" t="n">
        <v>0</v>
      </c>
      <c r="G1001" s="3" t="s">
        <v>106</v>
      </c>
      <c r="H1001" s="3" t="s">
        <v>2449</v>
      </c>
    </row>
    <row r="1002" customFormat="false" ht="16" hidden="false" customHeight="false" outlineLevel="0" collapsed="false">
      <c r="A1002" s="0" t="n">
        <v>999</v>
      </c>
      <c r="B1002" s="3" t="s">
        <v>2450</v>
      </c>
      <c r="D1002" s="0" t="s">
        <v>2447</v>
      </c>
      <c r="E1002" s="0" t="s">
        <v>2452</v>
      </c>
      <c r="F1002" s="5" t="n">
        <v>2.1</v>
      </c>
      <c r="G1002" s="3" t="s">
        <v>106</v>
      </c>
      <c r="H1002" s="3" t="s">
        <v>2449</v>
      </c>
    </row>
    <row r="1003" customFormat="false" ht="16" hidden="false" customHeight="false" outlineLevel="0" collapsed="false">
      <c r="A1003" s="0" t="n">
        <v>1000</v>
      </c>
      <c r="B1003" s="3" t="s">
        <v>4992</v>
      </c>
      <c r="D1003" s="0" t="s">
        <v>4993</v>
      </c>
      <c r="E1003" s="0" t="s">
        <v>4994</v>
      </c>
      <c r="F1003" s="5" t="n">
        <v>0</v>
      </c>
      <c r="G1003" s="3" t="s">
        <v>4889</v>
      </c>
      <c r="H1003" s="3" t="s">
        <v>4890</v>
      </c>
    </row>
    <row r="1004" customFormat="false" ht="16" hidden="false" customHeight="false" outlineLevel="0" collapsed="false">
      <c r="A1004" s="0" t="n">
        <v>1001</v>
      </c>
      <c r="B1004" s="3" t="s">
        <v>4995</v>
      </c>
      <c r="D1004" s="0" t="s">
        <v>4996</v>
      </c>
      <c r="E1004" s="0" t="s">
        <v>4997</v>
      </c>
      <c r="F1004" s="5" t="n">
        <v>0</v>
      </c>
      <c r="G1004" s="3" t="s">
        <v>4889</v>
      </c>
      <c r="H1004" s="3" t="s">
        <v>4890</v>
      </c>
    </row>
    <row r="1005" customFormat="false" ht="16" hidden="false" customHeight="false" outlineLevel="0" collapsed="false">
      <c r="A1005" s="0" t="n">
        <v>1002</v>
      </c>
      <c r="B1005" s="3" t="s">
        <v>4998</v>
      </c>
      <c r="D1005" s="0" t="s">
        <v>4999</v>
      </c>
      <c r="E1005" s="0" t="s">
        <v>5000</v>
      </c>
      <c r="F1005" s="5" t="n">
        <v>0</v>
      </c>
      <c r="G1005" s="3" t="s">
        <v>4889</v>
      </c>
      <c r="H1005" s="3" t="s">
        <v>4890</v>
      </c>
    </row>
    <row r="1006" customFormat="false" ht="16" hidden="false" customHeight="false" outlineLevel="0" collapsed="false">
      <c r="A1006" s="0" t="n">
        <v>1003</v>
      </c>
      <c r="B1006" s="3" t="s">
        <v>5001</v>
      </c>
      <c r="D1006" s="0" t="s">
        <v>5002</v>
      </c>
      <c r="E1006" s="0" t="s">
        <v>5003</v>
      </c>
      <c r="F1006" s="5" t="n">
        <v>0</v>
      </c>
      <c r="G1006" s="3" t="s">
        <v>4889</v>
      </c>
      <c r="H1006" s="3" t="s">
        <v>5004</v>
      </c>
    </row>
    <row r="1007" customFormat="false" ht="16" hidden="false" customHeight="false" outlineLevel="0" collapsed="false">
      <c r="A1007" s="0" t="n">
        <v>1004</v>
      </c>
      <c r="B1007" s="3" t="s">
        <v>2718</v>
      </c>
      <c r="D1007" s="0" t="s">
        <v>2720</v>
      </c>
      <c r="E1007" s="0" t="s">
        <v>2721</v>
      </c>
      <c r="F1007" s="3" t="s">
        <v>4507</v>
      </c>
      <c r="G1007" s="3" t="s">
        <v>106</v>
      </c>
      <c r="H1007" s="3" t="s">
        <v>2722</v>
      </c>
    </row>
    <row r="1008" customFormat="false" ht="16" hidden="false" customHeight="false" outlineLevel="0" collapsed="false">
      <c r="A1008" s="0" t="n">
        <v>1005</v>
      </c>
      <c r="B1008" s="3" t="s">
        <v>3134</v>
      </c>
      <c r="D1008" s="0" t="s">
        <v>3136</v>
      </c>
      <c r="E1008" s="0" t="s">
        <v>3137</v>
      </c>
      <c r="F1008" s="5" t="n">
        <v>-17.9</v>
      </c>
      <c r="G1008" s="3" t="s">
        <v>106</v>
      </c>
      <c r="H1008" s="3" t="s">
        <v>546</v>
      </c>
    </row>
    <row r="1009" customFormat="false" ht="16" hidden="false" customHeight="false" outlineLevel="0" collapsed="false">
      <c r="A1009" s="0" t="n">
        <v>1006</v>
      </c>
      <c r="B1009" s="3" t="s">
        <v>3159</v>
      </c>
      <c r="D1009" s="0" t="s">
        <v>3161</v>
      </c>
      <c r="E1009" s="0" t="s">
        <v>3162</v>
      </c>
      <c r="F1009" s="5" t="n">
        <v>-13.4</v>
      </c>
      <c r="G1009" s="3" t="s">
        <v>106</v>
      </c>
      <c r="H1009" s="3" t="s">
        <v>3163</v>
      </c>
    </row>
    <row r="1010" customFormat="false" ht="16" hidden="false" customHeight="false" outlineLevel="0" collapsed="false">
      <c r="A1010" s="0" t="n">
        <v>1007</v>
      </c>
      <c r="B1010" s="3" t="s">
        <v>3305</v>
      </c>
      <c r="D1010" s="0" t="s">
        <v>3307</v>
      </c>
      <c r="E1010" s="0" t="s">
        <v>3308</v>
      </c>
      <c r="F1010" s="5" t="n">
        <v>-33.9</v>
      </c>
      <c r="G1010" s="3" t="s">
        <v>106</v>
      </c>
      <c r="H1010" s="3" t="s">
        <v>2722</v>
      </c>
    </row>
    <row r="1011" customFormat="false" ht="16" hidden="false" customHeight="false" outlineLevel="0" collapsed="false">
      <c r="A1011" s="0" t="n">
        <v>1008</v>
      </c>
      <c r="B1011" s="3" t="s">
        <v>3309</v>
      </c>
      <c r="D1011" s="0" t="s">
        <v>3311</v>
      </c>
      <c r="E1011" s="0" t="s">
        <v>3312</v>
      </c>
      <c r="F1011" s="5" t="n">
        <v>-21.6</v>
      </c>
      <c r="G1011" s="3" t="s">
        <v>106</v>
      </c>
      <c r="H1011" s="3" t="s">
        <v>556</v>
      </c>
    </row>
    <row r="1012" customFormat="false" ht="16" hidden="false" customHeight="false" outlineLevel="0" collapsed="false">
      <c r="A1012" s="0" t="n">
        <v>1009</v>
      </c>
      <c r="B1012" s="3" t="s">
        <v>3313</v>
      </c>
      <c r="D1012" s="0" t="s">
        <v>3315</v>
      </c>
      <c r="E1012" s="0" t="s">
        <v>3316</v>
      </c>
      <c r="F1012" s="5" t="n">
        <v>-21.6</v>
      </c>
      <c r="G1012" s="3" t="s">
        <v>106</v>
      </c>
      <c r="H1012" s="3" t="s">
        <v>561</v>
      </c>
    </row>
    <row r="1013" customFormat="false" ht="16" hidden="false" customHeight="false" outlineLevel="0" collapsed="false">
      <c r="A1013" s="0" t="n">
        <v>1010</v>
      </c>
      <c r="B1013" s="3" t="s">
        <v>3334</v>
      </c>
      <c r="D1013" s="0" t="s">
        <v>3336</v>
      </c>
      <c r="E1013" s="0" t="s">
        <v>3337</v>
      </c>
      <c r="F1013" s="5" t="n">
        <v>-17.1</v>
      </c>
      <c r="G1013" s="3" t="s">
        <v>106</v>
      </c>
      <c r="H1013" s="3" t="s">
        <v>556</v>
      </c>
    </row>
    <row r="1014" customFormat="false" ht="16" hidden="false" customHeight="false" outlineLevel="0" collapsed="false">
      <c r="A1014" s="0" t="n">
        <v>1011</v>
      </c>
      <c r="B1014" s="3" t="s">
        <v>3342</v>
      </c>
      <c r="D1014" s="0" t="s">
        <v>3344</v>
      </c>
      <c r="E1014" s="0" t="s">
        <v>3345</v>
      </c>
      <c r="F1014" s="5" t="n">
        <v>-17.1</v>
      </c>
      <c r="G1014" s="3" t="s">
        <v>106</v>
      </c>
      <c r="H1014" s="3" t="s">
        <v>561</v>
      </c>
    </row>
    <row r="1015" customFormat="false" ht="16" hidden="false" customHeight="false" outlineLevel="0" collapsed="false">
      <c r="A1015" s="0" t="n">
        <v>1012</v>
      </c>
      <c r="B1015" s="3" t="s">
        <v>5005</v>
      </c>
      <c r="D1015" s="0" t="s">
        <v>5006</v>
      </c>
      <c r="E1015" s="0" t="s">
        <v>5007</v>
      </c>
      <c r="F1015" s="5" t="n">
        <v>0</v>
      </c>
      <c r="G1015" s="3" t="s">
        <v>4889</v>
      </c>
      <c r="H1015" s="3" t="s">
        <v>4890</v>
      </c>
    </row>
    <row r="1016" customFormat="false" ht="16" hidden="false" customHeight="false" outlineLevel="0" collapsed="false">
      <c r="A1016" s="0" t="n">
        <v>1013</v>
      </c>
      <c r="B1016" s="3" t="s">
        <v>5008</v>
      </c>
      <c r="D1016" s="0" t="s">
        <v>5009</v>
      </c>
      <c r="E1016" s="0" t="s">
        <v>5010</v>
      </c>
      <c r="F1016" s="5" t="n">
        <v>0</v>
      </c>
      <c r="G1016" s="3" t="s">
        <v>4889</v>
      </c>
      <c r="H1016" s="3" t="s">
        <v>4890</v>
      </c>
    </row>
    <row r="1017" customFormat="false" ht="16" hidden="false" customHeight="false" outlineLevel="0" collapsed="false">
      <c r="A1017" s="0" t="n">
        <v>1014</v>
      </c>
      <c r="B1017" s="3" t="s">
        <v>5011</v>
      </c>
      <c r="D1017" s="0" t="s">
        <v>5012</v>
      </c>
      <c r="E1017" s="0" t="s">
        <v>5013</v>
      </c>
      <c r="F1017" s="5" t="n">
        <v>0</v>
      </c>
      <c r="G1017" s="3" t="s">
        <v>4889</v>
      </c>
      <c r="H1017" s="3" t="s">
        <v>4890</v>
      </c>
    </row>
    <row r="1018" customFormat="false" ht="16" hidden="false" customHeight="false" outlineLevel="0" collapsed="false">
      <c r="A1018" s="0" t="n">
        <v>1015</v>
      </c>
      <c r="B1018" s="3" t="s">
        <v>3351</v>
      </c>
      <c r="D1018" s="0" t="s">
        <v>3353</v>
      </c>
      <c r="E1018" s="0" t="s">
        <v>3354</v>
      </c>
      <c r="F1018" s="3" t="s">
        <v>4507</v>
      </c>
      <c r="G1018" s="3" t="s">
        <v>106</v>
      </c>
      <c r="H1018" s="3" t="s">
        <v>3355</v>
      </c>
    </row>
    <row r="1019" customFormat="false" ht="16" hidden="false" customHeight="false" outlineLevel="0" collapsed="false">
      <c r="A1019" s="0" t="n">
        <v>1016</v>
      </c>
      <c r="B1019" s="3" t="s">
        <v>3706</v>
      </c>
      <c r="D1019" s="0" t="s">
        <v>3708</v>
      </c>
      <c r="E1019" s="0" t="s">
        <v>3709</v>
      </c>
      <c r="F1019" s="5" t="n">
        <v>-32.7</v>
      </c>
      <c r="G1019" s="3" t="s">
        <v>106</v>
      </c>
      <c r="H1019" s="3" t="s">
        <v>3710</v>
      </c>
    </row>
    <row r="1020" customFormat="false" ht="16" hidden="false" customHeight="false" outlineLevel="0" collapsed="false">
      <c r="A1020" s="0" t="n">
        <v>1017</v>
      </c>
      <c r="B1020" s="3" t="s">
        <v>3865</v>
      </c>
      <c r="D1020" s="0" t="s">
        <v>3867</v>
      </c>
      <c r="E1020" s="0" t="s">
        <v>3868</v>
      </c>
      <c r="F1020" s="5" t="n">
        <v>-10.9</v>
      </c>
      <c r="G1020" s="3" t="s">
        <v>106</v>
      </c>
      <c r="H1020" s="3" t="s">
        <v>3869</v>
      </c>
    </row>
    <row r="1021" customFormat="false" ht="16" hidden="false" customHeight="false" outlineLevel="0" collapsed="false">
      <c r="A1021" s="0" t="n">
        <v>1018</v>
      </c>
      <c r="B1021" s="3" t="s">
        <v>3870</v>
      </c>
      <c r="D1021" s="0" t="s">
        <v>3872</v>
      </c>
      <c r="E1021" s="0" t="s">
        <v>3873</v>
      </c>
      <c r="F1021" s="5" t="n">
        <v>-15.4</v>
      </c>
      <c r="G1021" s="3" t="s">
        <v>106</v>
      </c>
      <c r="H1021" s="3" t="s">
        <v>3874</v>
      </c>
    </row>
    <row r="1022" customFormat="false" ht="16" hidden="false" customHeight="false" outlineLevel="0" collapsed="false">
      <c r="A1022" s="0" t="n">
        <v>1019</v>
      </c>
      <c r="B1022" s="3" t="s">
        <v>5014</v>
      </c>
      <c r="D1022" s="0" t="s">
        <v>5015</v>
      </c>
      <c r="E1022" s="0" t="s">
        <v>5016</v>
      </c>
      <c r="F1022" s="5" t="n">
        <v>0</v>
      </c>
      <c r="G1022" s="3" t="s">
        <v>4889</v>
      </c>
      <c r="H1022" s="3" t="s">
        <v>4890</v>
      </c>
    </row>
    <row r="1023" customFormat="false" ht="16" hidden="false" customHeight="false" outlineLevel="0" collapsed="false">
      <c r="A1023" s="0" t="n">
        <v>1020</v>
      </c>
      <c r="B1023" s="3" t="s">
        <v>5017</v>
      </c>
      <c r="D1023" s="0" t="s">
        <v>5018</v>
      </c>
      <c r="E1023" s="0" t="s">
        <v>5019</v>
      </c>
      <c r="F1023" s="5" t="n">
        <v>0</v>
      </c>
      <c r="G1023" s="3" t="s">
        <v>4587</v>
      </c>
      <c r="H1023" s="3" t="s">
        <v>5020</v>
      </c>
    </row>
    <row r="1024" customFormat="false" ht="16" hidden="false" customHeight="false" outlineLevel="0" collapsed="false">
      <c r="A1024" s="0" t="n">
        <v>1021</v>
      </c>
      <c r="B1024" s="3" t="s">
        <v>5021</v>
      </c>
      <c r="D1024" s="0" t="s">
        <v>5022</v>
      </c>
      <c r="E1024" s="0" t="s">
        <v>5023</v>
      </c>
      <c r="F1024" s="5" t="n">
        <v>0</v>
      </c>
      <c r="G1024" s="3" t="s">
        <v>4889</v>
      </c>
      <c r="H1024" s="3" t="s">
        <v>5024</v>
      </c>
    </row>
    <row r="1025" customFormat="false" ht="16" hidden="false" customHeight="false" outlineLevel="0" collapsed="false">
      <c r="A1025" s="0" t="n">
        <v>1022</v>
      </c>
      <c r="B1025" s="3" t="s">
        <v>3875</v>
      </c>
      <c r="D1025" s="0" t="s">
        <v>3877</v>
      </c>
      <c r="E1025" s="0" t="s">
        <v>3868</v>
      </c>
      <c r="F1025" s="5" t="n">
        <v>-10.9</v>
      </c>
      <c r="G1025" s="3" t="s">
        <v>106</v>
      </c>
      <c r="H1025" s="3" t="s">
        <v>3874</v>
      </c>
    </row>
    <row r="1026" customFormat="false" ht="16" hidden="false" customHeight="false" outlineLevel="0" collapsed="false">
      <c r="A1026" s="0" t="n">
        <v>1023</v>
      </c>
      <c r="B1026" s="3" t="s">
        <v>4008</v>
      </c>
      <c r="D1026" s="0" t="s">
        <v>4010</v>
      </c>
      <c r="E1026" s="0" t="s">
        <v>4011</v>
      </c>
      <c r="F1026" s="5" t="n">
        <v>12.8</v>
      </c>
      <c r="G1026" s="3" t="s">
        <v>106</v>
      </c>
      <c r="H1026" s="3" t="s">
        <v>107</v>
      </c>
    </row>
    <row r="1027" customFormat="false" ht="16" hidden="false" customHeight="false" outlineLevel="0" collapsed="false">
      <c r="A1027" s="0" t="n">
        <v>1024</v>
      </c>
      <c r="B1027" s="3" t="s">
        <v>5025</v>
      </c>
      <c r="D1027" s="0" t="s">
        <v>5026</v>
      </c>
      <c r="E1027" s="0" t="s">
        <v>5027</v>
      </c>
      <c r="F1027" s="5" t="n">
        <v>-1.4</v>
      </c>
      <c r="G1027" s="3" t="s">
        <v>4249</v>
      </c>
      <c r="H1027" s="3" t="s">
        <v>5028</v>
      </c>
    </row>
    <row r="1028" customFormat="false" ht="16" hidden="false" customHeight="false" outlineLevel="0" collapsed="false">
      <c r="A1028" s="0" t="n">
        <v>1025</v>
      </c>
      <c r="B1028" s="3" t="s">
        <v>4012</v>
      </c>
      <c r="D1028" s="0" t="s">
        <v>4014</v>
      </c>
      <c r="E1028" s="0" t="s">
        <v>4015</v>
      </c>
      <c r="F1028" s="5" t="n">
        <v>0</v>
      </c>
      <c r="G1028" s="3" t="s">
        <v>106</v>
      </c>
      <c r="H1028" s="3" t="s">
        <v>4016</v>
      </c>
    </row>
    <row r="1029" customFormat="false" ht="16" hidden="false" customHeight="false" outlineLevel="0" collapsed="false">
      <c r="A1029" s="0" t="n">
        <v>1026</v>
      </c>
      <c r="B1029" s="3" t="s">
        <v>4131</v>
      </c>
      <c r="D1029" s="0" t="s">
        <v>4133</v>
      </c>
      <c r="E1029" s="0" t="s">
        <v>4134</v>
      </c>
      <c r="F1029" s="5" t="n">
        <v>-2.1</v>
      </c>
      <c r="G1029" s="3" t="s">
        <v>106</v>
      </c>
      <c r="H1029" s="3" t="s">
        <v>4135</v>
      </c>
    </row>
    <row r="1030" customFormat="false" ht="16" hidden="false" customHeight="false" outlineLevel="0" collapsed="false">
      <c r="A1030" s="0" t="n">
        <v>1027</v>
      </c>
      <c r="B1030" s="3" t="s">
        <v>5029</v>
      </c>
      <c r="D1030" s="0" t="s">
        <v>5030</v>
      </c>
      <c r="E1030" s="0" t="s">
        <v>5031</v>
      </c>
      <c r="F1030" s="5" t="n">
        <v>0</v>
      </c>
      <c r="G1030" s="3" t="s">
        <v>4587</v>
      </c>
      <c r="H1030" s="3" t="s">
        <v>5032</v>
      </c>
    </row>
    <row r="1031" customFormat="false" ht="16" hidden="false" customHeight="false" outlineLevel="0" collapsed="false">
      <c r="A1031" s="0" t="n">
        <v>1028</v>
      </c>
      <c r="B1031" s="3" t="s">
        <v>5033</v>
      </c>
      <c r="D1031" s="0" t="s">
        <v>5034</v>
      </c>
      <c r="E1031" s="0" t="s">
        <v>5035</v>
      </c>
      <c r="F1031" s="5" t="n">
        <v>0</v>
      </c>
      <c r="G1031" s="3" t="s">
        <v>4889</v>
      </c>
      <c r="H1031" s="3" t="s">
        <v>4890</v>
      </c>
    </row>
    <row r="1032" customFormat="false" ht="16" hidden="false" customHeight="false" outlineLevel="0" collapsed="false">
      <c r="A1032" s="0" t="n">
        <v>1029</v>
      </c>
      <c r="B1032" s="3" t="s">
        <v>5036</v>
      </c>
      <c r="D1032" s="0" t="s">
        <v>5037</v>
      </c>
      <c r="E1032" s="0" t="s">
        <v>5038</v>
      </c>
      <c r="F1032" s="5" t="n">
        <v>-28.6</v>
      </c>
      <c r="G1032" s="3" t="s">
        <v>106</v>
      </c>
      <c r="H1032" s="3" t="s">
        <v>4813</v>
      </c>
    </row>
    <row r="1033" customFormat="false" ht="16" hidden="false" customHeight="false" outlineLevel="0" collapsed="false">
      <c r="A1033" s="0" t="n">
        <v>1030</v>
      </c>
      <c r="B1033" s="3" t="s">
        <v>5039</v>
      </c>
      <c r="D1033" s="0" t="s">
        <v>5040</v>
      </c>
      <c r="E1033" s="0" t="s">
        <v>5041</v>
      </c>
      <c r="F1033" s="5" t="n">
        <v>0</v>
      </c>
      <c r="G1033" s="3" t="s">
        <v>4587</v>
      </c>
      <c r="H1033" s="3" t="s">
        <v>5042</v>
      </c>
    </row>
    <row r="1034" customFormat="false" ht="16" hidden="false" customHeight="false" outlineLevel="0" collapsed="false">
      <c r="A1034" s="0" t="n">
        <v>1031</v>
      </c>
      <c r="B1034" s="3" t="s">
        <v>5043</v>
      </c>
      <c r="D1034" s="0" t="s">
        <v>5044</v>
      </c>
      <c r="E1034" s="0" t="s">
        <v>5045</v>
      </c>
      <c r="F1034" s="5" t="n">
        <v>0</v>
      </c>
      <c r="G1034" s="3" t="s">
        <v>4889</v>
      </c>
      <c r="H1034" s="3" t="s">
        <v>4890</v>
      </c>
    </row>
    <row r="1035" customFormat="false" ht="16" hidden="false" customHeight="false" outlineLevel="0" collapsed="false">
      <c r="A1035" s="0" t="n">
        <v>1032</v>
      </c>
      <c r="B1035" s="3" t="s">
        <v>5046</v>
      </c>
      <c r="D1035" s="0" t="s">
        <v>5047</v>
      </c>
      <c r="E1035" s="0" t="s">
        <v>5048</v>
      </c>
      <c r="F1035" s="5" t="n">
        <v>0</v>
      </c>
      <c r="G1035" s="3" t="s">
        <v>4889</v>
      </c>
      <c r="H1035" s="3" t="s">
        <v>4890</v>
      </c>
    </row>
    <row r="1036" customFormat="false" ht="16" hidden="false" customHeight="false" outlineLevel="0" collapsed="false">
      <c r="A1036" s="0" t="n">
        <v>1033</v>
      </c>
      <c r="B1036" s="3" t="s">
        <v>5049</v>
      </c>
      <c r="D1036" s="0" t="s">
        <v>5048</v>
      </c>
      <c r="E1036" s="0" t="s">
        <v>5050</v>
      </c>
      <c r="F1036" s="5" t="n">
        <v>0</v>
      </c>
      <c r="G1036" s="3" t="s">
        <v>4587</v>
      </c>
      <c r="H1036" s="3" t="s">
        <v>485</v>
      </c>
    </row>
    <row r="1037" customFormat="false" ht="16" hidden="false" customHeight="false" outlineLevel="0" collapsed="false">
      <c r="A1037" s="0" t="n">
        <v>1034</v>
      </c>
      <c r="B1037" s="3" t="s">
        <v>5051</v>
      </c>
      <c r="D1037" s="0" t="s">
        <v>5052</v>
      </c>
      <c r="E1037" s="0" t="s">
        <v>5053</v>
      </c>
      <c r="F1037" s="5" t="n">
        <v>-20.1</v>
      </c>
      <c r="G1037" s="3" t="s">
        <v>106</v>
      </c>
      <c r="H1037" s="3" t="s">
        <v>4845</v>
      </c>
    </row>
    <row r="1038" customFormat="false" ht="16" hidden="false" customHeight="false" outlineLevel="0" collapsed="false">
      <c r="A1038" s="0" t="n">
        <v>1035</v>
      </c>
      <c r="B1038" s="3" t="s">
        <v>5054</v>
      </c>
      <c r="D1038" s="0" t="s">
        <v>5055</v>
      </c>
      <c r="E1038" s="0" t="s">
        <v>5056</v>
      </c>
      <c r="F1038" s="5" t="n">
        <v>0</v>
      </c>
      <c r="G1038" s="3" t="s">
        <v>4889</v>
      </c>
      <c r="H1038" s="3" t="s">
        <v>4890</v>
      </c>
    </row>
    <row r="1039" customFormat="false" ht="16" hidden="false" customHeight="false" outlineLevel="0" collapsed="false">
      <c r="A1039" s="0" t="n">
        <v>1036</v>
      </c>
      <c r="B1039" s="3" t="s">
        <v>5057</v>
      </c>
      <c r="D1039" s="0" t="s">
        <v>5058</v>
      </c>
      <c r="E1039" s="0" t="s">
        <v>5059</v>
      </c>
      <c r="F1039" s="5" t="n">
        <v>0</v>
      </c>
      <c r="G1039" s="3" t="s">
        <v>4889</v>
      </c>
      <c r="H1039" s="3" t="s">
        <v>4890</v>
      </c>
    </row>
    <row r="1040" customFormat="false" ht="16" hidden="false" customHeight="false" outlineLevel="0" collapsed="false">
      <c r="A1040" s="0" t="n">
        <v>1037</v>
      </c>
      <c r="B1040" s="3" t="s">
        <v>5060</v>
      </c>
      <c r="D1040" s="0" t="s">
        <v>5061</v>
      </c>
      <c r="E1040" s="0" t="s">
        <v>5062</v>
      </c>
      <c r="F1040" s="5" t="n">
        <v>0</v>
      </c>
      <c r="G1040" s="3" t="s">
        <v>4889</v>
      </c>
      <c r="H1040" s="3" t="s">
        <v>4890</v>
      </c>
    </row>
    <row r="1041" customFormat="false" ht="16" hidden="false" customHeight="false" outlineLevel="0" collapsed="false">
      <c r="A1041" s="0" t="n">
        <v>1038</v>
      </c>
      <c r="B1041" s="3" t="s">
        <v>5063</v>
      </c>
      <c r="D1041" s="0" t="s">
        <v>5064</v>
      </c>
      <c r="E1041" s="0" t="s">
        <v>5065</v>
      </c>
      <c r="F1041" s="5" t="n">
        <v>0</v>
      </c>
      <c r="G1041" s="3" t="s">
        <v>4249</v>
      </c>
      <c r="H1041" s="3" t="s">
        <v>5066</v>
      </c>
    </row>
    <row r="1042" customFormat="false" ht="16" hidden="false" customHeight="false" outlineLevel="0" collapsed="false">
      <c r="A1042" s="0" t="n">
        <v>1039</v>
      </c>
      <c r="B1042" s="3" t="s">
        <v>5067</v>
      </c>
      <c r="D1042" s="0" t="s">
        <v>5068</v>
      </c>
      <c r="E1042" s="0" t="s">
        <v>5069</v>
      </c>
      <c r="F1042" s="5" t="n">
        <v>-9.1</v>
      </c>
      <c r="G1042" s="3" t="s">
        <v>4587</v>
      </c>
      <c r="H1042" s="3" t="s">
        <v>5070</v>
      </c>
    </row>
    <row r="1043" customFormat="false" ht="16" hidden="false" customHeight="false" outlineLevel="0" collapsed="false">
      <c r="A1043" s="0" t="n">
        <v>1040</v>
      </c>
      <c r="B1043" s="3" t="s">
        <v>5071</v>
      </c>
      <c r="D1043" s="0" t="s">
        <v>5072</v>
      </c>
      <c r="E1043" s="0" t="s">
        <v>5073</v>
      </c>
      <c r="F1043" s="5" t="n">
        <v>0</v>
      </c>
      <c r="G1043" s="3" t="s">
        <v>4889</v>
      </c>
      <c r="H1043" s="3" t="s">
        <v>4890</v>
      </c>
    </row>
    <row r="1044" customFormat="false" ht="16" hidden="false" customHeight="false" outlineLevel="0" collapsed="false">
      <c r="A1044" s="0" t="n">
        <v>1041</v>
      </c>
      <c r="B1044" s="3" t="s">
        <v>5074</v>
      </c>
      <c r="D1044" s="0" t="s">
        <v>5075</v>
      </c>
      <c r="E1044" s="0" t="s">
        <v>5076</v>
      </c>
      <c r="F1044" s="3" t="s">
        <v>4507</v>
      </c>
      <c r="G1044" s="3" t="s">
        <v>106</v>
      </c>
      <c r="H1044" s="3" t="s">
        <v>5077</v>
      </c>
    </row>
    <row r="1045" customFormat="false" ht="16" hidden="false" customHeight="false" outlineLevel="0" collapsed="false">
      <c r="A1045" s="0" t="n">
        <v>1042</v>
      </c>
      <c r="B1045" s="3" t="s">
        <v>5078</v>
      </c>
      <c r="D1045" s="0" t="s">
        <v>5079</v>
      </c>
      <c r="E1045" s="0" t="s">
        <v>5080</v>
      </c>
      <c r="F1045" s="5" t="n">
        <v>-35.4</v>
      </c>
      <c r="G1045" s="3" t="s">
        <v>106</v>
      </c>
      <c r="H1045" s="3" t="s">
        <v>5081</v>
      </c>
    </row>
    <row r="1046" customFormat="false" ht="16" hidden="false" customHeight="false" outlineLevel="0" collapsed="false">
      <c r="A1046" s="0" t="n">
        <v>1043</v>
      </c>
      <c r="B1046" s="3" t="s">
        <v>5082</v>
      </c>
      <c r="D1046" s="0" t="s">
        <v>5083</v>
      </c>
      <c r="E1046" s="0" t="s">
        <v>5084</v>
      </c>
      <c r="F1046" s="5" t="n">
        <v>-1.4</v>
      </c>
      <c r="G1046" s="3" t="s">
        <v>4249</v>
      </c>
      <c r="H1046" s="3" t="s">
        <v>5085</v>
      </c>
    </row>
    <row r="1047" customFormat="false" ht="16" hidden="false" customHeight="false" outlineLevel="0" collapsed="false">
      <c r="A1047" s="0" t="n">
        <v>1044</v>
      </c>
      <c r="B1047" s="3" t="s">
        <v>5086</v>
      </c>
      <c r="D1047" s="0" t="s">
        <v>5087</v>
      </c>
      <c r="E1047" s="0" t="s">
        <v>5088</v>
      </c>
      <c r="F1047" s="5" t="n">
        <v>-9.1</v>
      </c>
      <c r="G1047" s="3" t="s">
        <v>4587</v>
      </c>
      <c r="H1047" s="3" t="s">
        <v>5089</v>
      </c>
    </row>
    <row r="1048" customFormat="false" ht="16" hidden="false" customHeight="false" outlineLevel="0" collapsed="false">
      <c r="A1048" s="0" t="n">
        <v>1045</v>
      </c>
      <c r="B1048" s="3" t="s">
        <v>5090</v>
      </c>
      <c r="D1048" s="0" t="s">
        <v>5091</v>
      </c>
      <c r="E1048" s="0" t="s">
        <v>5092</v>
      </c>
      <c r="F1048" s="5" t="n">
        <v>0</v>
      </c>
      <c r="G1048" s="3" t="s">
        <v>4889</v>
      </c>
      <c r="H1048" s="3" t="s">
        <v>4890</v>
      </c>
    </row>
    <row r="1049" customFormat="false" ht="16" hidden="false" customHeight="false" outlineLevel="0" collapsed="false">
      <c r="A1049" s="0" t="n">
        <v>1046</v>
      </c>
      <c r="B1049" s="3" t="s">
        <v>5093</v>
      </c>
      <c r="D1049" s="0" t="s">
        <v>5094</v>
      </c>
      <c r="E1049" s="0" t="s">
        <v>5095</v>
      </c>
      <c r="F1049" s="5" t="n">
        <v>-9.1</v>
      </c>
      <c r="G1049" s="3" t="s">
        <v>4587</v>
      </c>
      <c r="H1049" s="3" t="s">
        <v>5096</v>
      </c>
    </row>
    <row r="1050" customFormat="false" ht="16" hidden="false" customHeight="false" outlineLevel="0" collapsed="false">
      <c r="A1050" s="0" t="n">
        <v>1047</v>
      </c>
      <c r="B1050" s="3" t="s">
        <v>5097</v>
      </c>
      <c r="D1050" s="0" t="s">
        <v>5098</v>
      </c>
      <c r="E1050" s="0" t="s">
        <v>5099</v>
      </c>
      <c r="F1050" s="5" t="n">
        <v>0</v>
      </c>
      <c r="G1050" s="3" t="s">
        <v>4889</v>
      </c>
      <c r="H1050" s="3" t="s">
        <v>4890</v>
      </c>
    </row>
    <row r="1051" customFormat="false" ht="16" hidden="false" customHeight="false" outlineLevel="0" collapsed="false">
      <c r="A1051" s="0" t="n">
        <v>1048</v>
      </c>
      <c r="B1051" s="3" t="s">
        <v>5100</v>
      </c>
      <c r="D1051" s="0" t="s">
        <v>5101</v>
      </c>
      <c r="E1051" s="0" t="s">
        <v>5102</v>
      </c>
      <c r="F1051" s="5" t="n">
        <v>0</v>
      </c>
      <c r="G1051" s="3" t="s">
        <v>4587</v>
      </c>
      <c r="H1051" s="3" t="s">
        <v>5103</v>
      </c>
    </row>
    <row r="1052" customFormat="false" ht="16" hidden="false" customHeight="false" outlineLevel="0" collapsed="false">
      <c r="A1052" s="0" t="n">
        <v>1049</v>
      </c>
      <c r="B1052" s="3" t="s">
        <v>5104</v>
      </c>
      <c r="D1052" s="0" t="s">
        <v>5105</v>
      </c>
      <c r="E1052" s="0" t="s">
        <v>5106</v>
      </c>
      <c r="F1052" s="5" t="n">
        <v>0</v>
      </c>
      <c r="G1052" s="3" t="s">
        <v>4905</v>
      </c>
      <c r="H1052" s="3" t="s">
        <v>5107</v>
      </c>
    </row>
    <row r="1053" customFormat="false" ht="16" hidden="false" customHeight="false" outlineLevel="0" collapsed="false">
      <c r="A1053" s="0" t="n">
        <v>1050</v>
      </c>
      <c r="B1053" s="3" t="s">
        <v>5108</v>
      </c>
      <c r="D1053" s="0" t="s">
        <v>5109</v>
      </c>
      <c r="E1053" s="0" t="s">
        <v>5110</v>
      </c>
      <c r="F1053" s="5" t="n">
        <v>0</v>
      </c>
      <c r="G1053" s="3" t="s">
        <v>4428</v>
      </c>
      <c r="H1053" s="3"/>
    </row>
    <row r="1054" customFormat="false" ht="16" hidden="false" customHeight="false" outlineLevel="0" collapsed="false">
      <c r="A1054" s="0" t="n">
        <v>1051</v>
      </c>
      <c r="B1054" s="3" t="s">
        <v>5111</v>
      </c>
      <c r="D1054" s="0" t="s">
        <v>5112</v>
      </c>
      <c r="E1054" s="0" t="s">
        <v>5113</v>
      </c>
      <c r="F1054" s="5" t="n">
        <v>6.7</v>
      </c>
      <c r="G1054" s="3" t="s">
        <v>106</v>
      </c>
      <c r="H1054" s="3" t="s">
        <v>5114</v>
      </c>
    </row>
    <row r="1055" customFormat="false" ht="16" hidden="false" customHeight="false" outlineLevel="0" collapsed="false">
      <c r="A1055" s="0" t="n">
        <v>1052</v>
      </c>
      <c r="B1055" s="3" t="s">
        <v>5115</v>
      </c>
      <c r="D1055" s="0" t="s">
        <v>5116</v>
      </c>
      <c r="E1055" s="0" t="s">
        <v>5117</v>
      </c>
      <c r="F1055" s="5" t="n">
        <v>0</v>
      </c>
      <c r="G1055" s="3" t="s">
        <v>4889</v>
      </c>
      <c r="H1055" s="3" t="s">
        <v>4890</v>
      </c>
    </row>
    <row r="1056" customFormat="false" ht="16" hidden="false" customHeight="false" outlineLevel="0" collapsed="false">
      <c r="A1056" s="0" t="n">
        <v>1053</v>
      </c>
      <c r="B1056" s="3" t="s">
        <v>5118</v>
      </c>
      <c r="D1056" s="0" t="s">
        <v>5119</v>
      </c>
      <c r="E1056" s="0" t="s">
        <v>5117</v>
      </c>
      <c r="F1056" s="5" t="n">
        <v>0</v>
      </c>
      <c r="G1056" s="3" t="s">
        <v>4587</v>
      </c>
      <c r="H1056" s="3" t="s">
        <v>5120</v>
      </c>
    </row>
    <row r="1057" customFormat="false" ht="16" hidden="false" customHeight="false" outlineLevel="0" collapsed="false">
      <c r="A1057" s="0" t="n">
        <v>1054</v>
      </c>
      <c r="B1057" s="3" t="s">
        <v>5121</v>
      </c>
      <c r="D1057" s="0" t="s">
        <v>5122</v>
      </c>
      <c r="E1057" s="0" t="s">
        <v>5123</v>
      </c>
      <c r="F1057" s="5" t="n">
        <v>0</v>
      </c>
      <c r="G1057" s="3" t="s">
        <v>4587</v>
      </c>
      <c r="H1057" s="3"/>
    </row>
    <row r="1058" customFormat="false" ht="16" hidden="false" customHeight="false" outlineLevel="0" collapsed="false">
      <c r="A1058" s="0" t="n">
        <v>1055</v>
      </c>
      <c r="B1058" s="3" t="s">
        <v>5124</v>
      </c>
      <c r="D1058" s="0" t="s">
        <v>5125</v>
      </c>
      <c r="E1058" s="0" t="s">
        <v>5126</v>
      </c>
      <c r="F1058" s="5" t="n">
        <v>0</v>
      </c>
      <c r="G1058" s="3" t="s">
        <v>4587</v>
      </c>
      <c r="H1058" s="3" t="s">
        <v>5127</v>
      </c>
    </row>
    <row r="1059" customFormat="false" ht="16" hidden="false" customHeight="false" outlineLevel="0" collapsed="false">
      <c r="A1059" s="0" t="n">
        <v>1056</v>
      </c>
      <c r="B1059" s="3" t="s">
        <v>5128</v>
      </c>
      <c r="D1059" s="0" t="s">
        <v>5129</v>
      </c>
      <c r="E1059" s="0" t="s">
        <v>5130</v>
      </c>
      <c r="F1059" s="5" t="n">
        <v>0</v>
      </c>
      <c r="G1059" s="3" t="s">
        <v>4889</v>
      </c>
      <c r="H1059" s="3" t="s">
        <v>4890</v>
      </c>
    </row>
    <row r="1060" customFormat="false" ht="16" hidden="false" customHeight="false" outlineLevel="0" collapsed="false">
      <c r="A1060" s="0" t="n">
        <v>1057</v>
      </c>
      <c r="B1060" s="3" t="s">
        <v>5131</v>
      </c>
      <c r="D1060" s="0" t="s">
        <v>5132</v>
      </c>
      <c r="E1060" s="0" t="s">
        <v>5133</v>
      </c>
      <c r="F1060" s="3" t="s">
        <v>4507</v>
      </c>
      <c r="G1060" s="3" t="s">
        <v>106</v>
      </c>
      <c r="H1060" s="3" t="s">
        <v>5077</v>
      </c>
    </row>
    <row r="1061" customFormat="false" ht="16" hidden="false" customHeight="false" outlineLevel="0" collapsed="false">
      <c r="A1061" s="0" t="n">
        <v>1058</v>
      </c>
      <c r="B1061" s="3" t="s">
        <v>5134</v>
      </c>
      <c r="D1061" s="0" t="s">
        <v>5135</v>
      </c>
      <c r="E1061" s="0" t="s">
        <v>5136</v>
      </c>
      <c r="F1061" s="5" t="n">
        <v>-24.7</v>
      </c>
      <c r="G1061" s="3" t="s">
        <v>106</v>
      </c>
      <c r="H1061" s="3" t="s">
        <v>5137</v>
      </c>
    </row>
    <row r="1062" customFormat="false" ht="16" hidden="false" customHeight="false" outlineLevel="0" collapsed="false">
      <c r="A1062" s="0" t="n">
        <v>1059</v>
      </c>
      <c r="B1062" s="3" t="s">
        <v>5138</v>
      </c>
      <c r="D1062" s="0" t="s">
        <v>5139</v>
      </c>
      <c r="E1062" s="0" t="s">
        <v>5140</v>
      </c>
      <c r="F1062" s="5" t="n">
        <v>0</v>
      </c>
      <c r="G1062" s="3" t="s">
        <v>4587</v>
      </c>
      <c r="H1062" s="3" t="s">
        <v>5141</v>
      </c>
    </row>
    <row r="1063" customFormat="false" ht="16" hidden="false" customHeight="false" outlineLevel="0" collapsed="false">
      <c r="A1063" s="0" t="n">
        <v>1060</v>
      </c>
      <c r="B1063" s="3" t="s">
        <v>5142</v>
      </c>
      <c r="D1063" s="0" t="s">
        <v>5143</v>
      </c>
      <c r="E1063" s="0" t="s">
        <v>5144</v>
      </c>
      <c r="F1063" s="5" t="n">
        <v>0</v>
      </c>
      <c r="G1063" s="3" t="s">
        <v>4889</v>
      </c>
      <c r="H1063" s="3" t="s">
        <v>4890</v>
      </c>
    </row>
    <row r="1064" customFormat="false" ht="16" hidden="false" customHeight="false" outlineLevel="0" collapsed="false">
      <c r="A1064" s="0" t="n">
        <v>1061</v>
      </c>
      <c r="B1064" s="3" t="s">
        <v>5145</v>
      </c>
      <c r="D1064" s="0" t="s">
        <v>5146</v>
      </c>
      <c r="E1064" s="0" t="s">
        <v>5147</v>
      </c>
      <c r="F1064" s="5" t="n">
        <v>-20.3</v>
      </c>
      <c r="G1064" s="3" t="s">
        <v>106</v>
      </c>
      <c r="H1064" s="3" t="s">
        <v>5148</v>
      </c>
    </row>
    <row r="1065" customFormat="false" ht="16" hidden="false" customHeight="false" outlineLevel="0" collapsed="false">
      <c r="A1065" s="0" t="n">
        <v>1062</v>
      </c>
      <c r="B1065" s="3" t="s">
        <v>5149</v>
      </c>
      <c r="D1065" s="0" t="s">
        <v>5150</v>
      </c>
      <c r="E1065" s="0" t="s">
        <v>5151</v>
      </c>
      <c r="F1065" s="5" t="n">
        <v>-24.7</v>
      </c>
      <c r="G1065" s="3" t="s">
        <v>106</v>
      </c>
      <c r="H1065" s="3" t="s">
        <v>5152</v>
      </c>
    </row>
    <row r="1066" customFormat="false" ht="16" hidden="false" customHeight="false" outlineLevel="0" collapsed="false">
      <c r="A1066" s="0" t="n">
        <v>1063</v>
      </c>
      <c r="B1066" s="3" t="s">
        <v>5153</v>
      </c>
      <c r="D1066" s="0" t="s">
        <v>5154</v>
      </c>
      <c r="E1066" s="0" t="s">
        <v>5155</v>
      </c>
      <c r="F1066" s="5" t="n">
        <v>0</v>
      </c>
      <c r="G1066" s="3" t="s">
        <v>4587</v>
      </c>
      <c r="H1066" s="3" t="s">
        <v>5156</v>
      </c>
    </row>
    <row r="1067" customFormat="false" ht="16" hidden="false" customHeight="false" outlineLevel="0" collapsed="false">
      <c r="A1067" s="0" t="n">
        <v>1064</v>
      </c>
      <c r="B1067" s="3" t="s">
        <v>5157</v>
      </c>
      <c r="D1067" s="0" t="s">
        <v>5154</v>
      </c>
      <c r="E1067" s="0" t="s">
        <v>5155</v>
      </c>
      <c r="F1067" s="5" t="n">
        <v>0</v>
      </c>
      <c r="G1067" s="3" t="s">
        <v>4587</v>
      </c>
      <c r="H1067" s="3" t="s">
        <v>5158</v>
      </c>
    </row>
    <row r="1068" customFormat="false" ht="16" hidden="false" customHeight="false" outlineLevel="0" collapsed="false">
      <c r="A1068" s="0" t="n">
        <v>1065</v>
      </c>
      <c r="B1068" s="3" t="s">
        <v>5159</v>
      </c>
      <c r="D1068" s="0" t="s">
        <v>5160</v>
      </c>
      <c r="E1068" s="0" t="s">
        <v>5161</v>
      </c>
      <c r="F1068" s="5" t="n">
        <v>0</v>
      </c>
      <c r="G1068" s="3" t="s">
        <v>4905</v>
      </c>
      <c r="H1068" s="3" t="s">
        <v>5162</v>
      </c>
    </row>
    <row r="1069" customFormat="false" ht="16" hidden="false" customHeight="false" outlineLevel="0" collapsed="false">
      <c r="A1069" s="0" t="n">
        <v>1066</v>
      </c>
      <c r="B1069" s="3" t="s">
        <v>5163</v>
      </c>
      <c r="D1069" s="0" t="s">
        <v>5164</v>
      </c>
      <c r="E1069" s="0" t="s">
        <v>5165</v>
      </c>
      <c r="F1069" s="5" t="n">
        <v>-33.9</v>
      </c>
      <c r="G1069" s="3" t="s">
        <v>106</v>
      </c>
      <c r="H1069" s="3" t="s">
        <v>5081</v>
      </c>
    </row>
    <row r="1070" customFormat="false" ht="16" hidden="false" customHeight="false" outlineLevel="0" collapsed="false">
      <c r="A1070" s="0" t="n">
        <v>1067</v>
      </c>
      <c r="B1070" s="3" t="s">
        <v>5166</v>
      </c>
      <c r="D1070" s="0" t="s">
        <v>5167</v>
      </c>
      <c r="E1070" s="0" t="s">
        <v>5168</v>
      </c>
      <c r="F1070" s="5" t="n">
        <v>0</v>
      </c>
      <c r="G1070" s="3" t="s">
        <v>4587</v>
      </c>
      <c r="H1070" s="3" t="s">
        <v>5169</v>
      </c>
    </row>
    <row r="1071" customFormat="false" ht="16" hidden="false" customHeight="false" outlineLevel="0" collapsed="false">
      <c r="A1071" s="0" t="n">
        <v>1068</v>
      </c>
      <c r="B1071" s="3" t="s">
        <v>501</v>
      </c>
      <c r="D1071" s="0" t="s">
        <v>503</v>
      </c>
      <c r="E1071" s="0" t="s">
        <v>504</v>
      </c>
      <c r="F1071" s="5" t="n">
        <v>0.7</v>
      </c>
      <c r="G1071" s="3" t="s">
        <v>505</v>
      </c>
      <c r="H1071" s="3" t="s">
        <v>506</v>
      </c>
    </row>
    <row r="1072" customFormat="false" ht="16" hidden="false" customHeight="false" outlineLevel="0" collapsed="false">
      <c r="A1072" s="0" t="n">
        <v>1069</v>
      </c>
      <c r="B1072" s="3" t="s">
        <v>5170</v>
      </c>
      <c r="D1072" s="0" t="s">
        <v>5171</v>
      </c>
      <c r="E1072" s="0" t="s">
        <v>5172</v>
      </c>
      <c r="F1072" s="5" t="n">
        <v>0</v>
      </c>
      <c r="G1072" s="3" t="s">
        <v>4905</v>
      </c>
      <c r="H1072" s="3" t="s">
        <v>5173</v>
      </c>
    </row>
    <row r="1073" customFormat="false" ht="16" hidden="false" customHeight="false" outlineLevel="0" collapsed="false">
      <c r="A1073" s="0" t="n">
        <v>1070</v>
      </c>
      <c r="B1073" s="3" t="s">
        <v>976</v>
      </c>
      <c r="D1073" s="0" t="s">
        <v>978</v>
      </c>
      <c r="E1073" s="0" t="s">
        <v>979</v>
      </c>
      <c r="F1073" s="5" t="n">
        <v>0.6</v>
      </c>
      <c r="G1073" s="3" t="s">
        <v>505</v>
      </c>
      <c r="H1073" s="3" t="s">
        <v>980</v>
      </c>
    </row>
    <row r="1074" customFormat="false" ht="16" hidden="false" customHeight="false" outlineLevel="0" collapsed="false">
      <c r="A1074" s="0" t="n">
        <v>1071</v>
      </c>
      <c r="B1074" s="3" t="s">
        <v>981</v>
      </c>
      <c r="D1074" s="0" t="s">
        <v>983</v>
      </c>
      <c r="E1074" s="0" t="s">
        <v>984</v>
      </c>
      <c r="F1074" s="5" t="n">
        <v>-8.3</v>
      </c>
      <c r="G1074" s="3" t="s">
        <v>505</v>
      </c>
      <c r="H1074" s="3" t="s">
        <v>985</v>
      </c>
    </row>
    <row r="1075" customFormat="false" ht="16" hidden="false" customHeight="false" outlineLevel="0" collapsed="false">
      <c r="A1075" s="0" t="n">
        <v>1072</v>
      </c>
      <c r="B1075" s="3" t="s">
        <v>986</v>
      </c>
      <c r="D1075" s="0" t="s">
        <v>988</v>
      </c>
      <c r="E1075" s="0" t="s">
        <v>989</v>
      </c>
      <c r="F1075" s="5" t="n">
        <v>-5.4</v>
      </c>
      <c r="G1075" s="3" t="s">
        <v>505</v>
      </c>
      <c r="H1075" s="3" t="s">
        <v>990</v>
      </c>
    </row>
    <row r="1076" customFormat="false" ht="16" hidden="false" customHeight="false" outlineLevel="0" collapsed="false">
      <c r="A1076" s="0" t="n">
        <v>1073</v>
      </c>
      <c r="B1076" s="3" t="s">
        <v>2781</v>
      </c>
      <c r="D1076" s="0" t="s">
        <v>2783</v>
      </c>
      <c r="E1076" s="0" t="s">
        <v>2784</v>
      </c>
      <c r="F1076" s="5" t="n">
        <v>-1.7</v>
      </c>
      <c r="G1076" s="3" t="s">
        <v>505</v>
      </c>
      <c r="H1076" s="3" t="s">
        <v>2785</v>
      </c>
    </row>
    <row r="1077" customFormat="false" ht="16" hidden="false" customHeight="false" outlineLevel="0" collapsed="false">
      <c r="A1077" s="0" t="n">
        <v>1074</v>
      </c>
      <c r="B1077" s="3" t="s">
        <v>2927</v>
      </c>
      <c r="D1077" s="0" t="s">
        <v>2929</v>
      </c>
      <c r="E1077" s="0" t="s">
        <v>2930</v>
      </c>
      <c r="F1077" s="5" t="n">
        <v>-1.7</v>
      </c>
      <c r="G1077" s="3" t="s">
        <v>505</v>
      </c>
      <c r="H1077" s="3" t="s">
        <v>2931</v>
      </c>
    </row>
    <row r="1078" customFormat="false" ht="16" hidden="false" customHeight="false" outlineLevel="0" collapsed="false">
      <c r="A1078" s="0" t="n">
        <v>1075</v>
      </c>
      <c r="B1078" s="3" t="s">
        <v>2957</v>
      </c>
      <c r="D1078" s="0" t="s">
        <v>2959</v>
      </c>
      <c r="E1078" s="0" t="s">
        <v>2960</v>
      </c>
      <c r="F1078" s="5" t="n">
        <v>-2.2</v>
      </c>
      <c r="G1078" s="3" t="s">
        <v>505</v>
      </c>
      <c r="H1078" s="3" t="s">
        <v>2961</v>
      </c>
    </row>
    <row r="1079" customFormat="false" ht="16" hidden="false" customHeight="false" outlineLevel="0" collapsed="false">
      <c r="A1079" s="0" t="n">
        <v>1076</v>
      </c>
      <c r="B1079" s="3" t="s">
        <v>4141</v>
      </c>
      <c r="D1079" s="0" t="s">
        <v>4143</v>
      </c>
      <c r="E1079" s="0" t="s">
        <v>2929</v>
      </c>
      <c r="F1079" s="5" t="n">
        <v>1.9</v>
      </c>
      <c r="G1079" s="3" t="s">
        <v>505</v>
      </c>
      <c r="H1079" s="3" t="s">
        <v>2785</v>
      </c>
    </row>
    <row r="1080" customFormat="false" ht="16" hidden="false" customHeight="false" outlineLevel="0" collapsed="false">
      <c r="A1080" s="0" t="n">
        <v>1077</v>
      </c>
      <c r="B1080" s="3" t="s">
        <v>4144</v>
      </c>
      <c r="D1080" s="0" t="s">
        <v>4139</v>
      </c>
      <c r="E1080" s="0" t="s">
        <v>4146</v>
      </c>
      <c r="F1080" s="5" t="n">
        <v>0.5</v>
      </c>
      <c r="G1080" s="3" t="s">
        <v>505</v>
      </c>
      <c r="H1080" s="3" t="s">
        <v>4147</v>
      </c>
    </row>
    <row r="1081" customFormat="false" ht="16" hidden="false" customHeight="false" outlineLevel="0" collapsed="false">
      <c r="A1081" s="0" t="n">
        <v>1078</v>
      </c>
      <c r="B1081" s="3" t="s">
        <v>4165</v>
      </c>
      <c r="D1081" s="0" t="s">
        <v>4146</v>
      </c>
      <c r="E1081" s="0" t="s">
        <v>4167</v>
      </c>
      <c r="F1081" s="5" t="n">
        <v>0</v>
      </c>
      <c r="G1081" s="3" t="s">
        <v>505</v>
      </c>
      <c r="H1081" s="3" t="s">
        <v>4168</v>
      </c>
    </row>
    <row r="1082" customFormat="false" ht="16" hidden="false" customHeight="false" outlineLevel="0" collapsed="false">
      <c r="A1082" s="0" t="n">
        <v>1079</v>
      </c>
      <c r="B1082" s="3" t="s">
        <v>133</v>
      </c>
      <c r="D1082" s="0" t="s">
        <v>135</v>
      </c>
      <c r="E1082" s="0" t="s">
        <v>136</v>
      </c>
      <c r="F1082" s="5" t="n">
        <v>-6.2</v>
      </c>
      <c r="G1082" s="3" t="s">
        <v>137</v>
      </c>
      <c r="H1082" s="3" t="s">
        <v>138</v>
      </c>
    </row>
    <row r="1083" customFormat="false" ht="16" hidden="false" customHeight="false" outlineLevel="0" collapsed="false">
      <c r="A1083" s="0" t="n">
        <v>1080</v>
      </c>
      <c r="B1083" s="3" t="s">
        <v>139</v>
      </c>
      <c r="D1083" s="0" t="s">
        <v>141</v>
      </c>
      <c r="E1083" s="0" t="s">
        <v>142</v>
      </c>
      <c r="F1083" s="5" t="n">
        <v>-7.4</v>
      </c>
      <c r="G1083" s="3" t="s">
        <v>137</v>
      </c>
      <c r="H1083" s="3" t="s">
        <v>143</v>
      </c>
    </row>
    <row r="1084" customFormat="false" ht="16" hidden="false" customHeight="false" outlineLevel="0" collapsed="false">
      <c r="A1084" s="0" t="n">
        <v>1081</v>
      </c>
      <c r="B1084" s="3" t="s">
        <v>274</v>
      </c>
      <c r="D1084" s="0" t="s">
        <v>276</v>
      </c>
      <c r="E1084" s="0" t="s">
        <v>277</v>
      </c>
      <c r="F1084" s="5" t="n">
        <v>7.7</v>
      </c>
      <c r="G1084" s="3" t="s">
        <v>137</v>
      </c>
      <c r="H1084" s="3" t="s">
        <v>278</v>
      </c>
    </row>
    <row r="1085" customFormat="false" ht="16" hidden="false" customHeight="false" outlineLevel="0" collapsed="false">
      <c r="A1085" s="0" t="n">
        <v>1082</v>
      </c>
      <c r="B1085" s="3" t="s">
        <v>5174</v>
      </c>
      <c r="D1085" s="0" t="s">
        <v>5175</v>
      </c>
      <c r="E1085" s="0" t="s">
        <v>5176</v>
      </c>
      <c r="F1085" s="5" t="n">
        <v>0</v>
      </c>
      <c r="G1085" s="3" t="s">
        <v>4889</v>
      </c>
      <c r="H1085" s="3" t="s">
        <v>4890</v>
      </c>
    </row>
    <row r="1086" customFormat="false" ht="16" hidden="false" customHeight="false" outlineLevel="0" collapsed="false">
      <c r="A1086" s="0" t="n">
        <v>1083</v>
      </c>
      <c r="B1086" s="3" t="s">
        <v>5177</v>
      </c>
      <c r="D1086" s="0" t="s">
        <v>5178</v>
      </c>
      <c r="E1086" s="0" t="s">
        <v>5179</v>
      </c>
      <c r="F1086" s="5" t="n">
        <v>0</v>
      </c>
      <c r="G1086" s="3" t="s">
        <v>4325</v>
      </c>
      <c r="H1086" s="3" t="s">
        <v>5180</v>
      </c>
    </row>
    <row r="1087" customFormat="false" ht="16" hidden="false" customHeight="false" outlineLevel="0" collapsed="false">
      <c r="A1087" s="0" t="n">
        <v>1084</v>
      </c>
      <c r="B1087" s="3" t="s">
        <v>907</v>
      </c>
      <c r="D1087" s="0" t="s">
        <v>909</v>
      </c>
      <c r="E1087" s="0" t="s">
        <v>910</v>
      </c>
      <c r="F1087" s="5" t="n">
        <v>-19.9</v>
      </c>
      <c r="G1087" s="3" t="s">
        <v>137</v>
      </c>
      <c r="H1087" s="3" t="s">
        <v>911</v>
      </c>
    </row>
    <row r="1088" customFormat="false" ht="16" hidden="false" customHeight="false" outlineLevel="0" collapsed="false">
      <c r="A1088" s="0" t="n">
        <v>1085</v>
      </c>
      <c r="B1088" s="3" t="s">
        <v>912</v>
      </c>
      <c r="D1088" s="0" t="s">
        <v>914</v>
      </c>
      <c r="E1088" s="0" t="s">
        <v>915</v>
      </c>
      <c r="F1088" s="5" t="n">
        <v>0</v>
      </c>
      <c r="G1088" s="3" t="s">
        <v>137</v>
      </c>
      <c r="H1088" s="3" t="s">
        <v>916</v>
      </c>
    </row>
    <row r="1089" customFormat="false" ht="16" hidden="false" customHeight="false" outlineLevel="0" collapsed="false">
      <c r="A1089" s="0" t="n">
        <v>1086</v>
      </c>
      <c r="B1089" s="3" t="s">
        <v>1268</v>
      </c>
      <c r="D1089" s="0" t="s">
        <v>1270</v>
      </c>
      <c r="E1089" s="0" t="s">
        <v>1271</v>
      </c>
      <c r="F1089" s="5" t="n">
        <v>9.3</v>
      </c>
      <c r="G1089" s="3" t="s">
        <v>137</v>
      </c>
      <c r="H1089" s="3" t="s">
        <v>1272</v>
      </c>
    </row>
    <row r="1090" customFormat="false" ht="16" hidden="false" customHeight="false" outlineLevel="0" collapsed="false">
      <c r="A1090" s="0" t="n">
        <v>1087</v>
      </c>
      <c r="B1090" s="3" t="s">
        <v>5181</v>
      </c>
      <c r="D1090" s="0" t="s">
        <v>5182</v>
      </c>
      <c r="E1090" s="0" t="s">
        <v>5183</v>
      </c>
      <c r="F1090" s="5" t="n">
        <v>0</v>
      </c>
      <c r="G1090" s="3" t="s">
        <v>4587</v>
      </c>
      <c r="H1090" s="3" t="s">
        <v>5184</v>
      </c>
    </row>
    <row r="1091" customFormat="false" ht="16" hidden="false" customHeight="false" outlineLevel="0" collapsed="false">
      <c r="A1091" s="0" t="n">
        <v>1088</v>
      </c>
      <c r="B1091" s="3" t="s">
        <v>5185</v>
      </c>
      <c r="D1091" s="0" t="s">
        <v>5186</v>
      </c>
      <c r="E1091" s="0" t="s">
        <v>5187</v>
      </c>
      <c r="F1091" s="5" t="n">
        <v>0</v>
      </c>
      <c r="G1091" s="3" t="s">
        <v>4889</v>
      </c>
      <c r="H1091" s="3" t="s">
        <v>4890</v>
      </c>
    </row>
    <row r="1092" customFormat="false" ht="16" hidden="false" customHeight="false" outlineLevel="0" collapsed="false">
      <c r="A1092" s="0" t="n">
        <v>1089</v>
      </c>
      <c r="B1092" s="3" t="s">
        <v>5188</v>
      </c>
      <c r="D1092" s="0" t="s">
        <v>5189</v>
      </c>
      <c r="E1092" s="0" t="s">
        <v>5190</v>
      </c>
      <c r="F1092" s="5" t="n">
        <v>-6.7</v>
      </c>
      <c r="G1092" s="3" t="s">
        <v>4587</v>
      </c>
      <c r="H1092" s="3" t="s">
        <v>5191</v>
      </c>
    </row>
    <row r="1093" customFormat="false" ht="16" hidden="false" customHeight="false" outlineLevel="0" collapsed="false">
      <c r="A1093" s="0" t="n">
        <v>1090</v>
      </c>
      <c r="B1093" s="3" t="s">
        <v>5192</v>
      </c>
      <c r="D1093" s="0" t="s">
        <v>5193</v>
      </c>
      <c r="E1093" s="0" t="s">
        <v>5194</v>
      </c>
      <c r="F1093" s="5" t="n">
        <v>-6.7</v>
      </c>
      <c r="G1093" s="3" t="s">
        <v>4587</v>
      </c>
      <c r="H1093" s="3" t="s">
        <v>5195</v>
      </c>
    </row>
    <row r="1094" customFormat="false" ht="16" hidden="false" customHeight="false" outlineLevel="0" collapsed="false">
      <c r="A1094" s="0" t="n">
        <v>1091</v>
      </c>
      <c r="B1094" s="3" t="s">
        <v>5196</v>
      </c>
      <c r="D1094" s="0" t="s">
        <v>5197</v>
      </c>
      <c r="E1094" s="0" t="s">
        <v>5198</v>
      </c>
      <c r="F1094" s="5" t="n">
        <v>0</v>
      </c>
      <c r="G1094" s="3" t="s">
        <v>4889</v>
      </c>
      <c r="H1094" s="3" t="s">
        <v>4890</v>
      </c>
    </row>
    <row r="1095" customFormat="false" ht="16" hidden="false" customHeight="false" outlineLevel="0" collapsed="false">
      <c r="A1095" s="0" t="n">
        <v>1092</v>
      </c>
      <c r="B1095" s="3" t="s">
        <v>1587</v>
      </c>
      <c r="D1095" s="0" t="s">
        <v>1589</v>
      </c>
      <c r="E1095" s="0" t="s">
        <v>1590</v>
      </c>
      <c r="F1095" s="5" t="n">
        <v>-9.3</v>
      </c>
      <c r="G1095" s="3" t="s">
        <v>137</v>
      </c>
      <c r="H1095" s="3" t="s">
        <v>1591</v>
      </c>
    </row>
    <row r="1096" customFormat="false" ht="16" hidden="false" customHeight="false" outlineLevel="0" collapsed="false">
      <c r="A1096" s="0" t="n">
        <v>1093</v>
      </c>
      <c r="B1096" s="3" t="s">
        <v>5199</v>
      </c>
      <c r="D1096" s="0" t="s">
        <v>5200</v>
      </c>
      <c r="E1096" s="0" t="s">
        <v>5201</v>
      </c>
      <c r="F1096" s="5" t="n">
        <v>0</v>
      </c>
      <c r="G1096" s="3" t="s">
        <v>4587</v>
      </c>
      <c r="H1096" s="3" t="s">
        <v>5202</v>
      </c>
    </row>
    <row r="1097" customFormat="false" ht="16" hidden="false" customHeight="false" outlineLevel="0" collapsed="false">
      <c r="A1097" s="0" t="n">
        <v>1094</v>
      </c>
      <c r="B1097" s="3" t="s">
        <v>5203</v>
      </c>
      <c r="D1097" s="0" t="s">
        <v>5204</v>
      </c>
      <c r="E1097" s="0" t="s">
        <v>5205</v>
      </c>
      <c r="F1097" s="5" t="n">
        <v>0</v>
      </c>
      <c r="G1097" s="3" t="s">
        <v>4587</v>
      </c>
      <c r="H1097" s="3" t="s">
        <v>5206</v>
      </c>
    </row>
    <row r="1098" customFormat="false" ht="16" hidden="false" customHeight="false" outlineLevel="0" collapsed="false">
      <c r="A1098" s="0" t="n">
        <v>1095</v>
      </c>
      <c r="B1098" s="3" t="s">
        <v>1597</v>
      </c>
      <c r="D1098" s="0" t="s">
        <v>1599</v>
      </c>
      <c r="E1098" s="0" t="s">
        <v>1600</v>
      </c>
      <c r="F1098" s="5" t="n">
        <v>-3.2</v>
      </c>
      <c r="G1098" s="3" t="s">
        <v>137</v>
      </c>
      <c r="H1098" s="3" t="s">
        <v>1601</v>
      </c>
    </row>
    <row r="1099" customFormat="false" ht="16" hidden="false" customHeight="false" outlineLevel="0" collapsed="false">
      <c r="A1099" s="0" t="n">
        <v>1096</v>
      </c>
      <c r="B1099" s="3" t="s">
        <v>1807</v>
      </c>
      <c r="D1099" s="0" t="s">
        <v>1809</v>
      </c>
      <c r="E1099" s="0" t="s">
        <v>1810</v>
      </c>
      <c r="F1099" s="5" t="n">
        <v>-21.7</v>
      </c>
      <c r="G1099" s="3" t="s">
        <v>137</v>
      </c>
      <c r="H1099" s="3" t="s">
        <v>1811</v>
      </c>
    </row>
    <row r="1100" customFormat="false" ht="16" hidden="false" customHeight="false" outlineLevel="0" collapsed="false">
      <c r="A1100" s="0" t="n">
        <v>1097</v>
      </c>
      <c r="B1100" s="3" t="s">
        <v>5207</v>
      </c>
      <c r="D1100" s="0" t="s">
        <v>5208</v>
      </c>
      <c r="E1100" s="0" t="s">
        <v>5209</v>
      </c>
      <c r="F1100" s="5" t="n">
        <v>0</v>
      </c>
      <c r="G1100" s="3" t="s">
        <v>4889</v>
      </c>
      <c r="H1100" s="3" t="s">
        <v>4890</v>
      </c>
    </row>
    <row r="1101" customFormat="false" ht="16" hidden="false" customHeight="false" outlineLevel="0" collapsed="false">
      <c r="A1101" s="0" t="n">
        <v>1098</v>
      </c>
      <c r="B1101" s="3" t="s">
        <v>1822</v>
      </c>
      <c r="D1101" s="0" t="s">
        <v>1824</v>
      </c>
      <c r="E1101" s="0" t="s">
        <v>1825</v>
      </c>
      <c r="F1101" s="5" t="n">
        <v>-7.7</v>
      </c>
      <c r="G1101" s="3" t="s">
        <v>137</v>
      </c>
      <c r="H1101" s="3" t="s">
        <v>1826</v>
      </c>
    </row>
    <row r="1102" customFormat="false" ht="16" hidden="false" customHeight="false" outlineLevel="0" collapsed="false">
      <c r="A1102" s="0" t="n">
        <v>1099</v>
      </c>
      <c r="B1102" s="3" t="s">
        <v>1827</v>
      </c>
      <c r="D1102" s="0" t="s">
        <v>1829</v>
      </c>
      <c r="E1102" s="0" t="s">
        <v>1830</v>
      </c>
      <c r="F1102" s="5" t="n">
        <v>19.3</v>
      </c>
      <c r="G1102" s="3" t="s">
        <v>137</v>
      </c>
      <c r="H1102" s="3" t="s">
        <v>1831</v>
      </c>
    </row>
    <row r="1103" customFormat="false" ht="16" hidden="false" customHeight="false" outlineLevel="0" collapsed="false">
      <c r="A1103" s="0" t="n">
        <v>1100</v>
      </c>
      <c r="B1103" s="3" t="s">
        <v>5210</v>
      </c>
      <c r="D1103" s="0" t="s">
        <v>5211</v>
      </c>
      <c r="E1103" s="0" t="s">
        <v>5212</v>
      </c>
      <c r="F1103" s="5" t="n">
        <v>-6.7</v>
      </c>
      <c r="G1103" s="3" t="s">
        <v>4587</v>
      </c>
      <c r="H1103" s="3" t="s">
        <v>5213</v>
      </c>
    </row>
    <row r="1104" customFormat="false" ht="16" hidden="false" customHeight="false" outlineLevel="0" collapsed="false">
      <c r="A1104" s="0" t="n">
        <v>1101</v>
      </c>
      <c r="B1104" s="3" t="s">
        <v>1870</v>
      </c>
      <c r="D1104" s="0" t="s">
        <v>1872</v>
      </c>
      <c r="E1104" s="0" t="s">
        <v>1873</v>
      </c>
      <c r="F1104" s="5" t="n">
        <v>-7</v>
      </c>
      <c r="G1104" s="3" t="s">
        <v>137</v>
      </c>
      <c r="H1104" s="3" t="s">
        <v>1874</v>
      </c>
    </row>
    <row r="1105" customFormat="false" ht="16" hidden="false" customHeight="false" outlineLevel="0" collapsed="false">
      <c r="A1105" s="0" t="n">
        <v>1102</v>
      </c>
      <c r="B1105" s="3" t="s">
        <v>1875</v>
      </c>
      <c r="D1105" s="0" t="s">
        <v>1877</v>
      </c>
      <c r="E1105" s="0" t="s">
        <v>1878</v>
      </c>
      <c r="F1105" s="5" t="n">
        <v>-4.6</v>
      </c>
      <c r="G1105" s="3" t="s">
        <v>137</v>
      </c>
      <c r="H1105" s="3" t="s">
        <v>1879</v>
      </c>
    </row>
    <row r="1106" customFormat="false" ht="16" hidden="false" customHeight="false" outlineLevel="0" collapsed="false">
      <c r="A1106" s="0" t="n">
        <v>1103</v>
      </c>
      <c r="B1106" s="3" t="s">
        <v>5214</v>
      </c>
      <c r="D1106" s="0" t="s">
        <v>5215</v>
      </c>
      <c r="E1106" s="0" t="s">
        <v>5216</v>
      </c>
      <c r="F1106" s="5" t="n">
        <v>0</v>
      </c>
      <c r="G1106" s="3" t="s">
        <v>4889</v>
      </c>
      <c r="H1106" s="3" t="s">
        <v>4890</v>
      </c>
    </row>
    <row r="1107" customFormat="false" ht="16" hidden="false" customHeight="false" outlineLevel="0" collapsed="false">
      <c r="A1107" s="0" t="n">
        <v>1104</v>
      </c>
      <c r="B1107" s="3" t="s">
        <v>5217</v>
      </c>
      <c r="D1107" s="0" t="s">
        <v>5218</v>
      </c>
      <c r="E1107" s="0" t="s">
        <v>5219</v>
      </c>
      <c r="F1107" s="5" t="n">
        <v>0</v>
      </c>
      <c r="G1107" s="3" t="s">
        <v>4587</v>
      </c>
      <c r="H1107" s="3" t="s">
        <v>5220</v>
      </c>
    </row>
    <row r="1108" customFormat="false" ht="16" hidden="false" customHeight="false" outlineLevel="0" collapsed="false">
      <c r="A1108" s="0" t="n">
        <v>1105</v>
      </c>
      <c r="B1108" s="3" t="s">
        <v>5221</v>
      </c>
      <c r="D1108" s="0" t="s">
        <v>5222</v>
      </c>
      <c r="E1108" s="0" t="s">
        <v>5223</v>
      </c>
      <c r="F1108" s="5" t="n">
        <v>0</v>
      </c>
      <c r="G1108" s="3" t="s">
        <v>4889</v>
      </c>
      <c r="H1108" s="3" t="s">
        <v>4890</v>
      </c>
    </row>
    <row r="1109" customFormat="false" ht="16" hidden="false" customHeight="false" outlineLevel="0" collapsed="false">
      <c r="A1109" s="0" t="n">
        <v>1106</v>
      </c>
      <c r="B1109" s="3" t="s">
        <v>1910</v>
      </c>
      <c r="D1109" s="0" t="s">
        <v>1912</v>
      </c>
      <c r="E1109" s="0" t="s">
        <v>1913</v>
      </c>
      <c r="F1109" s="5" t="n">
        <v>-6.3</v>
      </c>
      <c r="G1109" s="3" t="s">
        <v>137</v>
      </c>
      <c r="H1109" s="3" t="s">
        <v>1914</v>
      </c>
    </row>
    <row r="1110" customFormat="false" ht="16" hidden="false" customHeight="false" outlineLevel="0" collapsed="false">
      <c r="A1110" s="0" t="n">
        <v>1107</v>
      </c>
      <c r="B1110" s="3" t="s">
        <v>2575</v>
      </c>
      <c r="D1110" s="0" t="s">
        <v>2577</v>
      </c>
      <c r="E1110" s="0" t="s">
        <v>2578</v>
      </c>
      <c r="F1110" s="5" t="n">
        <v>7.7</v>
      </c>
      <c r="G1110" s="3" t="s">
        <v>137</v>
      </c>
      <c r="H1110" s="3" t="s">
        <v>278</v>
      </c>
    </row>
    <row r="1111" customFormat="false" ht="16" hidden="false" customHeight="false" outlineLevel="0" collapsed="false">
      <c r="A1111" s="0" t="n">
        <v>1108</v>
      </c>
      <c r="B1111" s="3" t="s">
        <v>2658</v>
      </c>
      <c r="D1111" s="0" t="s">
        <v>2660</v>
      </c>
      <c r="E1111" s="0" t="s">
        <v>2661</v>
      </c>
      <c r="F1111" s="5" t="n">
        <v>-5.6</v>
      </c>
      <c r="G1111" s="3" t="s">
        <v>137</v>
      </c>
      <c r="H1111" s="3" t="s">
        <v>2662</v>
      </c>
    </row>
    <row r="1112" customFormat="false" ht="16" hidden="false" customHeight="false" outlineLevel="0" collapsed="false">
      <c r="A1112" s="0" t="n">
        <v>1109</v>
      </c>
      <c r="B1112" s="3" t="s">
        <v>2663</v>
      </c>
      <c r="D1112" s="0" t="s">
        <v>2665</v>
      </c>
      <c r="E1112" s="0" t="s">
        <v>2666</v>
      </c>
      <c r="F1112" s="5" t="n">
        <v>-16.9</v>
      </c>
      <c r="G1112" s="3" t="s">
        <v>137</v>
      </c>
      <c r="H1112" s="3" t="s">
        <v>2667</v>
      </c>
    </row>
    <row r="1113" customFormat="false" ht="16" hidden="false" customHeight="false" outlineLevel="0" collapsed="false">
      <c r="A1113" s="0" t="n">
        <v>1110</v>
      </c>
      <c r="B1113" s="3" t="s">
        <v>2668</v>
      </c>
      <c r="D1113" s="0" t="s">
        <v>2670</v>
      </c>
      <c r="E1113" s="0" t="s">
        <v>2671</v>
      </c>
      <c r="F1113" s="5" t="n">
        <v>-12.4</v>
      </c>
      <c r="G1113" s="3" t="s">
        <v>137</v>
      </c>
      <c r="H1113" s="3" t="s">
        <v>2667</v>
      </c>
    </row>
    <row r="1114" customFormat="false" ht="16" hidden="false" customHeight="false" outlineLevel="0" collapsed="false">
      <c r="A1114" s="0" t="n">
        <v>1111</v>
      </c>
      <c r="B1114" s="3" t="s">
        <v>3050</v>
      </c>
      <c r="D1114" s="0" t="s">
        <v>3052</v>
      </c>
      <c r="E1114" s="0" t="s">
        <v>3053</v>
      </c>
      <c r="F1114" s="5" t="n">
        <v>-11.7</v>
      </c>
      <c r="G1114" s="3" t="s">
        <v>137</v>
      </c>
      <c r="H1114" s="3" t="s">
        <v>3054</v>
      </c>
    </row>
    <row r="1115" customFormat="false" ht="16" hidden="false" customHeight="false" outlineLevel="0" collapsed="false">
      <c r="A1115" s="0" t="n">
        <v>1112</v>
      </c>
      <c r="B1115" s="3" t="s">
        <v>3182</v>
      </c>
      <c r="D1115" s="0" t="s">
        <v>3184</v>
      </c>
      <c r="E1115" s="0" t="s">
        <v>3185</v>
      </c>
      <c r="F1115" s="5" t="n">
        <v>-10.7</v>
      </c>
      <c r="G1115" s="3" t="s">
        <v>137</v>
      </c>
      <c r="H1115" s="3" t="s">
        <v>3186</v>
      </c>
    </row>
    <row r="1116" customFormat="false" ht="16" hidden="false" customHeight="false" outlineLevel="0" collapsed="false">
      <c r="A1116" s="0" t="n">
        <v>1113</v>
      </c>
      <c r="B1116" s="3" t="s">
        <v>3365</v>
      </c>
      <c r="D1116" s="0" t="s">
        <v>3367</v>
      </c>
      <c r="E1116" s="0" t="s">
        <v>3368</v>
      </c>
      <c r="F1116" s="5" t="n">
        <v>-1.6</v>
      </c>
      <c r="G1116" s="3" t="s">
        <v>137</v>
      </c>
      <c r="H1116" s="3" t="s">
        <v>3369</v>
      </c>
    </row>
    <row r="1117" customFormat="false" ht="16" hidden="false" customHeight="false" outlineLevel="0" collapsed="false">
      <c r="A1117" s="0" t="n">
        <v>1114</v>
      </c>
      <c r="B1117" s="3" t="s">
        <v>3437</v>
      </c>
      <c r="D1117" s="0" t="s">
        <v>3439</v>
      </c>
      <c r="E1117" s="0" t="s">
        <v>3440</v>
      </c>
      <c r="F1117" s="5" t="n">
        <v>2.3</v>
      </c>
      <c r="G1117" s="3" t="s">
        <v>137</v>
      </c>
      <c r="H1117" s="3" t="s">
        <v>3441</v>
      </c>
    </row>
    <row r="1118" customFormat="false" ht="16" hidden="false" customHeight="false" outlineLevel="0" collapsed="false">
      <c r="A1118" s="0" t="n">
        <v>1115</v>
      </c>
      <c r="B1118" s="3" t="s">
        <v>3442</v>
      </c>
      <c r="D1118" s="0" t="s">
        <v>3444</v>
      </c>
      <c r="E1118" s="0" t="s">
        <v>3445</v>
      </c>
      <c r="F1118" s="5" t="n">
        <v>-2.8</v>
      </c>
      <c r="G1118" s="3" t="s">
        <v>137</v>
      </c>
      <c r="H1118" s="3" t="s">
        <v>138</v>
      </c>
    </row>
    <row r="1119" customFormat="false" ht="16" hidden="false" customHeight="false" outlineLevel="0" collapsed="false">
      <c r="A1119" s="0" t="n">
        <v>1116</v>
      </c>
      <c r="B1119" s="3" t="s">
        <v>4064</v>
      </c>
      <c r="D1119" s="0" t="s">
        <v>4066</v>
      </c>
      <c r="E1119" s="0" t="s">
        <v>4067</v>
      </c>
      <c r="F1119" s="5" t="n">
        <v>3.3</v>
      </c>
      <c r="G1119" s="3" t="s">
        <v>137</v>
      </c>
      <c r="H1119" s="3" t="s">
        <v>4068</v>
      </c>
    </row>
    <row r="1120" customFormat="false" ht="16" hidden="false" customHeight="false" outlineLevel="0" collapsed="false">
      <c r="A1120" s="0" t="n">
        <v>1117</v>
      </c>
      <c r="B1120" s="3" t="s">
        <v>5224</v>
      </c>
      <c r="D1120" s="0" t="s">
        <v>5225</v>
      </c>
      <c r="E1120" s="0" t="s">
        <v>5226</v>
      </c>
      <c r="F1120" s="5" t="n">
        <v>0</v>
      </c>
      <c r="G1120" s="3" t="s">
        <v>4889</v>
      </c>
      <c r="H1120" s="3" t="s">
        <v>5227</v>
      </c>
    </row>
    <row r="1121" customFormat="false" ht="16" hidden="false" customHeight="false" outlineLevel="0" collapsed="false">
      <c r="A1121" s="0" t="n">
        <v>1118</v>
      </c>
      <c r="B1121" s="3" t="s">
        <v>5228</v>
      </c>
      <c r="D1121" s="0" t="s">
        <v>5229</v>
      </c>
      <c r="E1121" s="0" t="s">
        <v>5230</v>
      </c>
      <c r="F1121" s="5" t="n">
        <v>0</v>
      </c>
      <c r="G1121" s="3" t="s">
        <v>4889</v>
      </c>
      <c r="H1121" s="3" t="s">
        <v>4890</v>
      </c>
    </row>
    <row r="1122" customFormat="false" ht="16" hidden="false" customHeight="false" outlineLevel="0" collapsed="false">
      <c r="A1122" s="0" t="n">
        <v>1119</v>
      </c>
      <c r="B1122" s="3" t="s">
        <v>1004</v>
      </c>
      <c r="D1122" s="0" t="s">
        <v>1006</v>
      </c>
      <c r="E1122" s="0" t="s">
        <v>1007</v>
      </c>
      <c r="F1122" s="5" t="n">
        <v>-0.6</v>
      </c>
      <c r="G1122" s="3" t="s">
        <v>1008</v>
      </c>
      <c r="H1122" s="3" t="s">
        <v>1009</v>
      </c>
    </row>
    <row r="1123" customFormat="false" ht="16" hidden="false" customHeight="false" outlineLevel="0" collapsed="false">
      <c r="A1123" s="0" t="n">
        <v>1120</v>
      </c>
      <c r="B1123" s="3" t="s">
        <v>1010</v>
      </c>
      <c r="D1123" s="0" t="s">
        <v>1012</v>
      </c>
      <c r="E1123" s="0" t="s">
        <v>1013</v>
      </c>
      <c r="F1123" s="5" t="n">
        <v>4.5</v>
      </c>
      <c r="G1123" s="3" t="s">
        <v>1008</v>
      </c>
      <c r="H1123" s="3" t="s">
        <v>1014</v>
      </c>
    </row>
    <row r="1124" customFormat="false" ht="16" hidden="false" customHeight="false" outlineLevel="0" collapsed="false">
      <c r="A1124" s="0" t="n">
        <v>1121</v>
      </c>
      <c r="B1124" s="3" t="s">
        <v>1020</v>
      </c>
      <c r="D1124" s="0" t="s">
        <v>1022</v>
      </c>
      <c r="E1124" s="0" t="s">
        <v>1023</v>
      </c>
      <c r="F1124" s="5" t="n">
        <v>-4.7</v>
      </c>
      <c r="G1124" s="3" t="s">
        <v>1008</v>
      </c>
      <c r="H1124" s="3" t="s">
        <v>1024</v>
      </c>
    </row>
    <row r="1125" customFormat="false" ht="16" hidden="false" customHeight="false" outlineLevel="0" collapsed="false">
      <c r="A1125" s="0" t="n">
        <v>1122</v>
      </c>
      <c r="B1125" s="3" t="s">
        <v>5231</v>
      </c>
      <c r="D1125" s="0" t="s">
        <v>5232</v>
      </c>
      <c r="E1125" s="0" t="s">
        <v>5233</v>
      </c>
      <c r="F1125" s="5" t="n">
        <v>-6.7</v>
      </c>
      <c r="G1125" s="3" t="s">
        <v>4587</v>
      </c>
      <c r="H1125" s="3" t="s">
        <v>5234</v>
      </c>
    </row>
    <row r="1126" customFormat="false" ht="16" hidden="false" customHeight="false" outlineLevel="0" collapsed="false">
      <c r="A1126" s="0" t="n">
        <v>1123</v>
      </c>
      <c r="B1126" s="3" t="s">
        <v>5235</v>
      </c>
      <c r="D1126" s="0" t="s">
        <v>5236</v>
      </c>
      <c r="E1126" s="0" t="s">
        <v>5237</v>
      </c>
      <c r="F1126" s="5" t="n">
        <v>0</v>
      </c>
      <c r="G1126" s="3" t="s">
        <v>4587</v>
      </c>
      <c r="H1126" s="3" t="s">
        <v>5238</v>
      </c>
    </row>
    <row r="1127" customFormat="false" ht="16" hidden="false" customHeight="false" outlineLevel="0" collapsed="false">
      <c r="A1127" s="0" t="n">
        <v>1124</v>
      </c>
      <c r="B1127" s="3" t="s">
        <v>5239</v>
      </c>
      <c r="D1127" s="0" t="s">
        <v>5240</v>
      </c>
      <c r="E1127" s="0" t="s">
        <v>5241</v>
      </c>
      <c r="F1127" s="5" t="n">
        <v>0</v>
      </c>
      <c r="G1127" s="3" t="s">
        <v>4587</v>
      </c>
      <c r="H1127" s="3" t="s">
        <v>5242</v>
      </c>
    </row>
    <row r="1128" customFormat="false" ht="16" hidden="false" customHeight="false" outlineLevel="0" collapsed="false">
      <c r="A1128" s="0" t="n">
        <v>1125</v>
      </c>
      <c r="B1128" s="3" t="s">
        <v>5243</v>
      </c>
      <c r="D1128" s="0" t="s">
        <v>5244</v>
      </c>
      <c r="E1128" s="0" t="s">
        <v>5245</v>
      </c>
      <c r="F1128" s="5" t="n">
        <v>0</v>
      </c>
      <c r="G1128" s="3" t="s">
        <v>4889</v>
      </c>
      <c r="H1128" s="3" t="s">
        <v>4890</v>
      </c>
    </row>
    <row r="1129" customFormat="false" ht="16" hidden="false" customHeight="false" outlineLevel="0" collapsed="false">
      <c r="A1129" s="0" t="n">
        <v>1126</v>
      </c>
      <c r="B1129" s="3" t="s">
        <v>5246</v>
      </c>
      <c r="D1129" s="0" t="s">
        <v>5247</v>
      </c>
      <c r="E1129" s="0" t="s">
        <v>5248</v>
      </c>
      <c r="F1129" s="5" t="n">
        <v>0</v>
      </c>
      <c r="G1129" s="3" t="s">
        <v>4587</v>
      </c>
      <c r="H1129" s="3" t="s">
        <v>5249</v>
      </c>
    </row>
    <row r="1130" customFormat="false" ht="16" hidden="false" customHeight="false" outlineLevel="0" collapsed="false">
      <c r="A1130" s="0" t="n">
        <v>1127</v>
      </c>
      <c r="B1130" s="3" t="s">
        <v>5250</v>
      </c>
      <c r="D1130" s="0" t="s">
        <v>5251</v>
      </c>
      <c r="E1130" s="0" t="s">
        <v>5252</v>
      </c>
      <c r="F1130" s="3" t="s">
        <v>4507</v>
      </c>
      <c r="G1130" s="3" t="s">
        <v>4325</v>
      </c>
      <c r="H1130" s="3" t="s">
        <v>485</v>
      </c>
    </row>
    <row r="1131" customFormat="false" ht="16" hidden="false" customHeight="false" outlineLevel="0" collapsed="false">
      <c r="A1131" s="0" t="n">
        <v>1128</v>
      </c>
      <c r="B1131" s="3" t="s">
        <v>5253</v>
      </c>
      <c r="D1131" s="0" t="s">
        <v>5254</v>
      </c>
      <c r="E1131" s="0" t="s">
        <v>5255</v>
      </c>
      <c r="F1131" s="3" t="s">
        <v>4507</v>
      </c>
      <c r="G1131" s="3" t="s">
        <v>4325</v>
      </c>
      <c r="H1131" s="3"/>
    </row>
    <row r="1132" customFormat="false" ht="16" hidden="false" customHeight="false" outlineLevel="0" collapsed="false">
      <c r="A1132" s="0" t="n">
        <v>1129</v>
      </c>
      <c r="B1132" s="3" t="s">
        <v>5256</v>
      </c>
      <c r="D1132" s="0" t="s">
        <v>5257</v>
      </c>
      <c r="E1132" s="0" t="s">
        <v>5258</v>
      </c>
      <c r="F1132" s="3" t="s">
        <v>4507</v>
      </c>
      <c r="G1132" s="3" t="s">
        <v>4325</v>
      </c>
      <c r="H1132" s="3"/>
    </row>
    <row r="1133" customFormat="false" ht="16" hidden="false" customHeight="false" outlineLevel="0" collapsed="false">
      <c r="A1133" s="0" t="n">
        <v>1130</v>
      </c>
      <c r="B1133" s="3" t="s">
        <v>5259</v>
      </c>
      <c r="D1133" s="0" t="s">
        <v>5260</v>
      </c>
      <c r="E1133" s="0" t="s">
        <v>5261</v>
      </c>
      <c r="F1133" s="3" t="s">
        <v>4507</v>
      </c>
      <c r="G1133" s="3" t="s">
        <v>4325</v>
      </c>
      <c r="H1133" s="3"/>
    </row>
    <row r="1134" customFormat="false" ht="16" hidden="false" customHeight="false" outlineLevel="0" collapsed="false">
      <c r="A1134" s="0" t="n">
        <v>1131</v>
      </c>
      <c r="B1134" s="3" t="s">
        <v>5262</v>
      </c>
      <c r="D1134" s="0" t="s">
        <v>5263</v>
      </c>
      <c r="E1134" s="0" t="s">
        <v>5264</v>
      </c>
      <c r="F1134" s="5" t="n">
        <v>0</v>
      </c>
      <c r="G1134" s="3" t="s">
        <v>4905</v>
      </c>
      <c r="H1134" s="3"/>
    </row>
    <row r="1135" customFormat="false" ht="16" hidden="false" customHeight="false" outlineLevel="0" collapsed="false">
      <c r="A1135" s="0" t="n">
        <v>1132</v>
      </c>
      <c r="B1135" s="3" t="s">
        <v>5265</v>
      </c>
      <c r="D1135" s="0" t="s">
        <v>5266</v>
      </c>
      <c r="E1135" s="0" t="s">
        <v>5267</v>
      </c>
      <c r="F1135" s="5" t="n">
        <v>0</v>
      </c>
      <c r="G1135" s="3" t="s">
        <v>4905</v>
      </c>
      <c r="H1135" s="3"/>
    </row>
    <row r="1136" customFormat="false" ht="16" hidden="false" customHeight="false" outlineLevel="0" collapsed="false">
      <c r="A1136" s="0" t="n">
        <v>1133</v>
      </c>
      <c r="B1136" s="3" t="s">
        <v>5268</v>
      </c>
      <c r="D1136" s="0" t="s">
        <v>5269</v>
      </c>
      <c r="E1136" s="0" t="s">
        <v>5270</v>
      </c>
      <c r="F1136" s="5" t="n">
        <v>0</v>
      </c>
      <c r="G1136" s="3" t="s">
        <v>4325</v>
      </c>
      <c r="H1136" s="3"/>
    </row>
    <row r="1137" customFormat="false" ht="16" hidden="false" customHeight="false" outlineLevel="0" collapsed="false">
      <c r="A1137" s="0" t="n">
        <v>1134</v>
      </c>
      <c r="B1137" s="3" t="s">
        <v>5271</v>
      </c>
      <c r="D1137" s="0" t="s">
        <v>5272</v>
      </c>
      <c r="E1137" s="0" t="s">
        <v>5273</v>
      </c>
      <c r="F1137" s="5" t="n">
        <v>-6.7</v>
      </c>
      <c r="G1137" s="3" t="s">
        <v>4587</v>
      </c>
      <c r="H1137" s="3" t="s">
        <v>5274</v>
      </c>
    </row>
    <row r="1138" customFormat="false" ht="16" hidden="false" customHeight="false" outlineLevel="0" collapsed="false">
      <c r="A1138" s="0" t="n">
        <v>1135</v>
      </c>
      <c r="B1138" s="3" t="s">
        <v>5275</v>
      </c>
      <c r="D1138" s="0" t="s">
        <v>5276</v>
      </c>
      <c r="E1138" s="0" t="s">
        <v>5277</v>
      </c>
      <c r="F1138" s="5" t="n">
        <v>0</v>
      </c>
      <c r="G1138" s="3" t="s">
        <v>4587</v>
      </c>
      <c r="H1138" s="3" t="s">
        <v>5278</v>
      </c>
    </row>
    <row r="1139" customFormat="false" ht="16" hidden="false" customHeight="false" outlineLevel="0" collapsed="false">
      <c r="A1139" s="0" t="n">
        <v>1136</v>
      </c>
      <c r="B1139" s="3" t="s">
        <v>5279</v>
      </c>
      <c r="D1139" s="0" t="s">
        <v>5280</v>
      </c>
      <c r="E1139" s="0" t="s">
        <v>5281</v>
      </c>
      <c r="F1139" s="5" t="n">
        <v>0</v>
      </c>
      <c r="G1139" s="3" t="s">
        <v>4587</v>
      </c>
      <c r="H1139" s="3" t="s">
        <v>5282</v>
      </c>
    </row>
    <row r="1140" customFormat="false" ht="16" hidden="false" customHeight="false" outlineLevel="0" collapsed="false">
      <c r="A1140" s="0" t="n">
        <v>1137</v>
      </c>
      <c r="B1140" s="3" t="s">
        <v>5283</v>
      </c>
      <c r="D1140" s="0" t="s">
        <v>5284</v>
      </c>
      <c r="E1140" s="0" t="s">
        <v>5285</v>
      </c>
      <c r="F1140" s="5" t="n">
        <v>0</v>
      </c>
      <c r="G1140" s="3" t="s">
        <v>4587</v>
      </c>
      <c r="H1140" s="3" t="s">
        <v>5286</v>
      </c>
    </row>
    <row r="1141" customFormat="false" ht="16" hidden="false" customHeight="false" outlineLevel="0" collapsed="false">
      <c r="A1141" s="0" t="n">
        <v>1138</v>
      </c>
      <c r="B1141" s="3" t="s">
        <v>5287</v>
      </c>
      <c r="D1141" s="0" t="s">
        <v>5288</v>
      </c>
      <c r="E1141" s="0" t="s">
        <v>5289</v>
      </c>
      <c r="F1141" s="5" t="n">
        <v>0</v>
      </c>
      <c r="G1141" s="3" t="s">
        <v>4889</v>
      </c>
      <c r="H1141" s="3" t="s">
        <v>4890</v>
      </c>
    </row>
    <row r="1142" customFormat="false" ht="16" hidden="false" customHeight="false" outlineLevel="0" collapsed="false">
      <c r="A1142" s="0" t="n">
        <v>1139</v>
      </c>
      <c r="B1142" s="3" t="s">
        <v>1078</v>
      </c>
      <c r="D1142" s="0" t="s">
        <v>1080</v>
      </c>
      <c r="E1142" s="0" t="s">
        <v>1081</v>
      </c>
      <c r="F1142" s="5" t="n">
        <v>3.8</v>
      </c>
      <c r="G1142" s="3" t="s">
        <v>1008</v>
      </c>
      <c r="H1142" s="3" t="s">
        <v>1082</v>
      </c>
    </row>
    <row r="1143" customFormat="false" ht="16" hidden="false" customHeight="false" outlineLevel="0" collapsed="false">
      <c r="A1143" s="0" t="n">
        <v>1140</v>
      </c>
      <c r="B1143" s="3" t="s">
        <v>5290</v>
      </c>
      <c r="D1143" s="0" t="s">
        <v>5291</v>
      </c>
      <c r="E1143" s="0" t="s">
        <v>5292</v>
      </c>
      <c r="F1143" s="5" t="n">
        <v>-9.1</v>
      </c>
      <c r="G1143" s="3" t="s">
        <v>4587</v>
      </c>
      <c r="H1143" s="3" t="s">
        <v>5293</v>
      </c>
    </row>
    <row r="1144" customFormat="false" ht="16" hidden="false" customHeight="false" outlineLevel="0" collapsed="false">
      <c r="A1144" s="0" t="n">
        <v>1141</v>
      </c>
      <c r="B1144" s="3" t="s">
        <v>5294</v>
      </c>
      <c r="D1144" s="0" t="s">
        <v>5295</v>
      </c>
      <c r="E1144" s="0" t="s">
        <v>5296</v>
      </c>
      <c r="F1144" s="5" t="n">
        <v>0</v>
      </c>
      <c r="G1144" s="3" t="s">
        <v>4889</v>
      </c>
      <c r="H1144" s="3" t="s">
        <v>4890</v>
      </c>
    </row>
    <row r="1145" customFormat="false" ht="16" hidden="false" customHeight="false" outlineLevel="0" collapsed="false">
      <c r="A1145" s="0" t="n">
        <v>1142</v>
      </c>
      <c r="B1145" s="3" t="s">
        <v>5297</v>
      </c>
      <c r="D1145" s="0" t="s">
        <v>5298</v>
      </c>
      <c r="E1145" s="0" t="s">
        <v>5299</v>
      </c>
      <c r="F1145" s="5" t="n">
        <v>-6.7</v>
      </c>
      <c r="G1145" s="3" t="s">
        <v>4587</v>
      </c>
      <c r="H1145" s="3"/>
    </row>
    <row r="1146" customFormat="false" ht="16" hidden="false" customHeight="false" outlineLevel="0" collapsed="false">
      <c r="A1146" s="0" t="n">
        <v>1143</v>
      </c>
      <c r="B1146" s="3" t="s">
        <v>5300</v>
      </c>
      <c r="D1146" s="0" t="s">
        <v>5301</v>
      </c>
      <c r="E1146" s="0" t="s">
        <v>5302</v>
      </c>
      <c r="F1146" s="5" t="n">
        <v>0</v>
      </c>
      <c r="G1146" s="3" t="s">
        <v>4587</v>
      </c>
      <c r="H1146" s="3" t="s">
        <v>5303</v>
      </c>
    </row>
    <row r="1147" customFormat="false" ht="16" hidden="false" customHeight="false" outlineLevel="0" collapsed="false">
      <c r="A1147" s="0" t="n">
        <v>1144</v>
      </c>
      <c r="B1147" s="3" t="s">
        <v>5304</v>
      </c>
      <c r="D1147" s="0" t="s">
        <v>5305</v>
      </c>
      <c r="E1147" s="0" t="s">
        <v>5306</v>
      </c>
      <c r="F1147" s="5" t="n">
        <v>0</v>
      </c>
      <c r="G1147" s="3" t="s">
        <v>4889</v>
      </c>
      <c r="H1147" s="3" t="s">
        <v>4890</v>
      </c>
    </row>
    <row r="1148" customFormat="false" ht="16" hidden="false" customHeight="false" outlineLevel="0" collapsed="false">
      <c r="A1148" s="0" t="n">
        <v>1145</v>
      </c>
      <c r="B1148" s="3" t="s">
        <v>5307</v>
      </c>
      <c r="D1148" s="0" t="s">
        <v>5308</v>
      </c>
      <c r="E1148" s="0" t="s">
        <v>5309</v>
      </c>
      <c r="F1148" s="5" t="n">
        <v>0</v>
      </c>
      <c r="G1148" s="3" t="s">
        <v>4587</v>
      </c>
      <c r="H1148" s="3" t="s">
        <v>5310</v>
      </c>
    </row>
    <row r="1149" customFormat="false" ht="16" hidden="false" customHeight="false" outlineLevel="0" collapsed="false">
      <c r="A1149" s="0" t="n">
        <v>1146</v>
      </c>
      <c r="B1149" s="3" t="s">
        <v>5311</v>
      </c>
      <c r="D1149" s="0" t="s">
        <v>5312</v>
      </c>
      <c r="E1149" s="0" t="s">
        <v>5313</v>
      </c>
      <c r="F1149" s="5" t="n">
        <v>0</v>
      </c>
      <c r="G1149" s="3" t="s">
        <v>4889</v>
      </c>
      <c r="H1149" s="3" t="s">
        <v>4890</v>
      </c>
    </row>
    <row r="1150" customFormat="false" ht="16" hidden="false" customHeight="false" outlineLevel="0" collapsed="false">
      <c r="A1150" s="0" t="n">
        <v>1147</v>
      </c>
      <c r="B1150" s="3" t="s">
        <v>5314</v>
      </c>
      <c r="D1150" s="0" t="s">
        <v>5315</v>
      </c>
      <c r="E1150" s="0" t="s">
        <v>5316</v>
      </c>
      <c r="F1150" s="5" t="n">
        <v>-6.7</v>
      </c>
      <c r="G1150" s="3" t="s">
        <v>4587</v>
      </c>
      <c r="H1150" s="3" t="s">
        <v>5317</v>
      </c>
    </row>
    <row r="1151" customFormat="false" ht="16" hidden="false" customHeight="false" outlineLevel="0" collapsed="false">
      <c r="A1151" s="0" t="n">
        <v>1148</v>
      </c>
      <c r="B1151" s="3" t="s">
        <v>2431</v>
      </c>
      <c r="D1151" s="0" t="s">
        <v>2433</v>
      </c>
      <c r="E1151" s="0" t="s">
        <v>2434</v>
      </c>
      <c r="F1151" s="5" t="n">
        <v>-5.1</v>
      </c>
      <c r="G1151" s="3" t="s">
        <v>1008</v>
      </c>
      <c r="H1151" s="3" t="s">
        <v>2435</v>
      </c>
    </row>
    <row r="1152" customFormat="false" ht="16" hidden="false" customHeight="false" outlineLevel="0" collapsed="false">
      <c r="A1152" s="0" t="n">
        <v>1149</v>
      </c>
      <c r="B1152" s="3" t="s">
        <v>2791</v>
      </c>
      <c r="D1152" s="0" t="s">
        <v>2793</v>
      </c>
      <c r="E1152" s="0" t="s">
        <v>2794</v>
      </c>
      <c r="F1152" s="5" t="n">
        <v>5.7</v>
      </c>
      <c r="G1152" s="3" t="s">
        <v>1008</v>
      </c>
      <c r="H1152" s="3" t="s">
        <v>2795</v>
      </c>
    </row>
    <row r="1153" customFormat="false" ht="16" hidden="false" customHeight="false" outlineLevel="0" collapsed="false">
      <c r="A1153" s="0" t="n">
        <v>1150</v>
      </c>
      <c r="B1153" s="3" t="s">
        <v>2875</v>
      </c>
      <c r="D1153" s="0" t="s">
        <v>2877</v>
      </c>
      <c r="E1153" s="0" t="s">
        <v>2878</v>
      </c>
      <c r="F1153" s="5" t="n">
        <v>5.4</v>
      </c>
      <c r="G1153" s="3" t="s">
        <v>1008</v>
      </c>
      <c r="H1153" s="3" t="s">
        <v>2879</v>
      </c>
    </row>
    <row r="1154" customFormat="false" ht="16" hidden="false" customHeight="false" outlineLevel="0" collapsed="false">
      <c r="A1154" s="0" t="n">
        <v>1151</v>
      </c>
      <c r="B1154" s="3" t="s">
        <v>3356</v>
      </c>
      <c r="D1154" s="0" t="s">
        <v>3358</v>
      </c>
      <c r="E1154" s="0" t="s">
        <v>3359</v>
      </c>
      <c r="F1154" s="5" t="n">
        <v>-4.8</v>
      </c>
      <c r="G1154" s="3" t="s">
        <v>1008</v>
      </c>
      <c r="H1154" s="3" t="s">
        <v>506</v>
      </c>
    </row>
    <row r="1155" customFormat="false" ht="16" hidden="false" customHeight="false" outlineLevel="0" collapsed="false">
      <c r="A1155" s="0" t="n">
        <v>1152</v>
      </c>
      <c r="B1155" s="3" t="s">
        <v>5318</v>
      </c>
      <c r="D1155" s="0" t="s">
        <v>5319</v>
      </c>
      <c r="E1155" s="0" t="s">
        <v>5320</v>
      </c>
      <c r="F1155" s="5" t="n">
        <v>0</v>
      </c>
      <c r="G1155" s="3" t="s">
        <v>4587</v>
      </c>
      <c r="H1155" s="3" t="s">
        <v>5321</v>
      </c>
    </row>
    <row r="1156" customFormat="false" ht="16" hidden="false" customHeight="false" outlineLevel="0" collapsed="false">
      <c r="A1156" s="0" t="n">
        <v>1153</v>
      </c>
      <c r="B1156" s="3" t="s">
        <v>5322</v>
      </c>
      <c r="D1156" s="0" t="s">
        <v>5319</v>
      </c>
      <c r="E1156" s="0" t="s">
        <v>5320</v>
      </c>
      <c r="F1156" s="5" t="n">
        <v>0</v>
      </c>
      <c r="G1156" s="3" t="s">
        <v>4587</v>
      </c>
      <c r="H1156" s="3" t="s">
        <v>5323</v>
      </c>
    </row>
    <row r="1157" customFormat="false" ht="16" hidden="false" customHeight="false" outlineLevel="0" collapsed="false">
      <c r="A1157" s="0" t="n">
        <v>1154</v>
      </c>
      <c r="B1157" s="3" t="s">
        <v>5324</v>
      </c>
      <c r="D1157" s="0" t="s">
        <v>5319</v>
      </c>
      <c r="E1157" s="0" t="s">
        <v>5320</v>
      </c>
      <c r="F1157" s="5" t="n">
        <v>0</v>
      </c>
      <c r="G1157" s="3" t="s">
        <v>4587</v>
      </c>
      <c r="H1157" s="3" t="s">
        <v>5325</v>
      </c>
    </row>
    <row r="1158" customFormat="false" ht="16" hidden="false" customHeight="false" outlineLevel="0" collapsed="false">
      <c r="A1158" s="0" t="n">
        <v>1155</v>
      </c>
      <c r="B1158" s="3" t="s">
        <v>5326</v>
      </c>
      <c r="D1158" s="0" t="s">
        <v>5327</v>
      </c>
      <c r="E1158" s="0" t="s">
        <v>5328</v>
      </c>
      <c r="F1158" s="5" t="n">
        <v>0</v>
      </c>
      <c r="G1158" s="3" t="s">
        <v>4889</v>
      </c>
      <c r="H1158" s="3" t="s">
        <v>4890</v>
      </c>
    </row>
    <row r="1159" customFormat="false" ht="16" hidden="false" customHeight="false" outlineLevel="0" collapsed="false">
      <c r="A1159" s="0" t="n">
        <v>1156</v>
      </c>
      <c r="B1159" s="3" t="s">
        <v>5329</v>
      </c>
      <c r="D1159" s="0" t="s">
        <v>5330</v>
      </c>
      <c r="E1159" s="0" t="s">
        <v>5331</v>
      </c>
      <c r="F1159" s="3" t="s">
        <v>4507</v>
      </c>
      <c r="G1159" s="3" t="s">
        <v>4325</v>
      </c>
      <c r="H1159" s="3" t="s">
        <v>5332</v>
      </c>
    </row>
    <row r="1160" customFormat="false" ht="16" hidden="false" customHeight="false" outlineLevel="0" collapsed="false">
      <c r="A1160" s="0" t="n">
        <v>1157</v>
      </c>
      <c r="B1160" s="3" t="s">
        <v>3860</v>
      </c>
      <c r="D1160" s="0" t="s">
        <v>3862</v>
      </c>
      <c r="E1160" s="0" t="s">
        <v>3863</v>
      </c>
      <c r="F1160" s="5" t="n">
        <v>6.1</v>
      </c>
      <c r="G1160" s="3" t="s">
        <v>1008</v>
      </c>
      <c r="H1160" s="3" t="s">
        <v>3864</v>
      </c>
    </row>
    <row r="1161" customFormat="false" ht="16" hidden="false" customHeight="false" outlineLevel="0" collapsed="false">
      <c r="A1161" s="0" t="n">
        <v>1158</v>
      </c>
      <c r="B1161" s="3" t="s">
        <v>248</v>
      </c>
      <c r="D1161" s="0" t="s">
        <v>250</v>
      </c>
      <c r="E1161" s="0" t="s">
        <v>251</v>
      </c>
      <c r="F1161" s="5" t="n">
        <v>-0.5</v>
      </c>
      <c r="G1161" s="3" t="s">
        <v>252</v>
      </c>
      <c r="H1161" s="3" t="s">
        <v>253</v>
      </c>
    </row>
    <row r="1162" customFormat="false" ht="16" hidden="false" customHeight="false" outlineLevel="0" collapsed="false">
      <c r="A1162" s="0" t="n">
        <v>1159</v>
      </c>
      <c r="B1162" s="3" t="s">
        <v>297</v>
      </c>
      <c r="D1162" s="0" t="s">
        <v>299</v>
      </c>
      <c r="E1162" s="0" t="s">
        <v>300</v>
      </c>
      <c r="F1162" s="5" t="n">
        <v>0</v>
      </c>
      <c r="G1162" s="3" t="s">
        <v>252</v>
      </c>
      <c r="H1162" s="3" t="s">
        <v>301</v>
      </c>
    </row>
    <row r="1163" customFormat="false" ht="16" hidden="false" customHeight="false" outlineLevel="0" collapsed="false">
      <c r="A1163" s="0" t="n">
        <v>1160</v>
      </c>
      <c r="B1163" s="3" t="s">
        <v>5333</v>
      </c>
      <c r="D1163" s="0" t="s">
        <v>5334</v>
      </c>
      <c r="E1163" s="0" t="s">
        <v>5335</v>
      </c>
      <c r="F1163" s="5" t="n">
        <v>0</v>
      </c>
      <c r="G1163" s="3" t="s">
        <v>4587</v>
      </c>
      <c r="H1163" s="3" t="s">
        <v>5202</v>
      </c>
    </row>
    <row r="1164" customFormat="false" ht="16" hidden="false" customHeight="false" outlineLevel="0" collapsed="false">
      <c r="A1164" s="0" t="n">
        <v>1161</v>
      </c>
      <c r="B1164" s="3" t="s">
        <v>5336</v>
      </c>
      <c r="D1164" s="0" t="s">
        <v>5337</v>
      </c>
      <c r="E1164" s="0" t="s">
        <v>5338</v>
      </c>
      <c r="F1164" s="5" t="n">
        <v>0</v>
      </c>
      <c r="G1164" s="3" t="s">
        <v>4889</v>
      </c>
      <c r="H1164" s="3" t="s">
        <v>4890</v>
      </c>
    </row>
    <row r="1165" customFormat="false" ht="16" hidden="false" customHeight="false" outlineLevel="0" collapsed="false">
      <c r="A1165" s="0" t="n">
        <v>1162</v>
      </c>
      <c r="B1165" s="3" t="s">
        <v>302</v>
      </c>
      <c r="D1165" s="0" t="s">
        <v>304</v>
      </c>
      <c r="E1165" s="0" t="s">
        <v>305</v>
      </c>
      <c r="F1165" s="5" t="n">
        <v>-3.1</v>
      </c>
      <c r="G1165" s="3" t="s">
        <v>252</v>
      </c>
      <c r="H1165" s="3" t="s">
        <v>306</v>
      </c>
    </row>
    <row r="1166" customFormat="false" ht="16" hidden="false" customHeight="false" outlineLevel="0" collapsed="false">
      <c r="A1166" s="0" t="n">
        <v>1163</v>
      </c>
      <c r="B1166" s="3" t="s">
        <v>481</v>
      </c>
      <c r="D1166" s="0" t="s">
        <v>483</v>
      </c>
      <c r="E1166" s="0" t="s">
        <v>484</v>
      </c>
      <c r="F1166" s="5" t="n">
        <v>-3.1</v>
      </c>
      <c r="G1166" s="3" t="s">
        <v>252</v>
      </c>
      <c r="H1166" s="3" t="s">
        <v>485</v>
      </c>
    </row>
    <row r="1167" customFormat="false" ht="16" hidden="false" customHeight="false" outlineLevel="0" collapsed="false">
      <c r="A1167" s="0" t="n">
        <v>1164</v>
      </c>
      <c r="B1167" s="3" t="s">
        <v>5339</v>
      </c>
      <c r="D1167" s="0" t="s">
        <v>5340</v>
      </c>
      <c r="E1167" s="0" t="s">
        <v>5341</v>
      </c>
      <c r="F1167" s="5" t="n">
        <v>-6.7</v>
      </c>
      <c r="G1167" s="3" t="s">
        <v>4587</v>
      </c>
      <c r="H1167" s="3" t="s">
        <v>5342</v>
      </c>
    </row>
    <row r="1168" customFormat="false" ht="16" hidden="false" customHeight="false" outlineLevel="0" collapsed="false">
      <c r="A1168" s="0" t="n">
        <v>1165</v>
      </c>
      <c r="B1168" s="3" t="s">
        <v>5343</v>
      </c>
      <c r="D1168" s="0" t="s">
        <v>5344</v>
      </c>
      <c r="E1168" s="0" t="s">
        <v>5345</v>
      </c>
      <c r="F1168" s="5" t="n">
        <v>0</v>
      </c>
      <c r="G1168" s="3" t="s">
        <v>4889</v>
      </c>
      <c r="H1168" s="3" t="s">
        <v>4890</v>
      </c>
    </row>
    <row r="1169" customFormat="false" ht="16" hidden="false" customHeight="false" outlineLevel="0" collapsed="false">
      <c r="A1169" s="0" t="n">
        <v>1166</v>
      </c>
      <c r="B1169" s="3" t="s">
        <v>5346</v>
      </c>
      <c r="D1169" s="0" t="s">
        <v>5347</v>
      </c>
      <c r="E1169" s="0" t="s">
        <v>5348</v>
      </c>
      <c r="F1169" s="5" t="n">
        <v>0</v>
      </c>
      <c r="G1169" s="3" t="s">
        <v>4587</v>
      </c>
      <c r="H1169" s="3" t="s">
        <v>5042</v>
      </c>
    </row>
    <row r="1170" customFormat="false" ht="16" hidden="false" customHeight="false" outlineLevel="0" collapsed="false">
      <c r="A1170" s="0" t="n">
        <v>1167</v>
      </c>
      <c r="B1170" s="3" t="s">
        <v>5349</v>
      </c>
      <c r="D1170" s="0" t="s">
        <v>5350</v>
      </c>
      <c r="E1170" s="0" t="s">
        <v>5351</v>
      </c>
      <c r="F1170" s="5" t="n">
        <v>0</v>
      </c>
      <c r="G1170" s="3" t="s">
        <v>4889</v>
      </c>
      <c r="H1170" s="3" t="s">
        <v>4890</v>
      </c>
    </row>
    <row r="1171" customFormat="false" ht="16" hidden="false" customHeight="false" outlineLevel="0" collapsed="false">
      <c r="A1171" s="0" t="n">
        <v>1168</v>
      </c>
      <c r="B1171" s="3" t="s">
        <v>5352</v>
      </c>
      <c r="D1171" s="0" t="s">
        <v>5353</v>
      </c>
      <c r="E1171" s="0" t="s">
        <v>5354</v>
      </c>
      <c r="F1171" s="5" t="n">
        <v>0</v>
      </c>
      <c r="G1171" s="3" t="s">
        <v>4325</v>
      </c>
      <c r="H1171" s="3" t="s">
        <v>5355</v>
      </c>
    </row>
    <row r="1172" customFormat="false" ht="16" hidden="false" customHeight="false" outlineLevel="0" collapsed="false">
      <c r="A1172" s="0" t="n">
        <v>1169</v>
      </c>
      <c r="B1172" s="3" t="s">
        <v>5356</v>
      </c>
      <c r="D1172" s="0" t="s">
        <v>5357</v>
      </c>
      <c r="E1172" s="0" t="s">
        <v>5358</v>
      </c>
      <c r="F1172" s="5" t="n">
        <v>0</v>
      </c>
      <c r="G1172" s="3" t="s">
        <v>4889</v>
      </c>
      <c r="H1172" s="3" t="s">
        <v>4890</v>
      </c>
    </row>
    <row r="1173" customFormat="false" ht="16" hidden="false" customHeight="false" outlineLevel="0" collapsed="false">
      <c r="A1173" s="0" t="n">
        <v>1170</v>
      </c>
      <c r="B1173" s="3" t="s">
        <v>5359</v>
      </c>
      <c r="D1173" s="0" t="s">
        <v>5360</v>
      </c>
      <c r="E1173" s="0" t="s">
        <v>5361</v>
      </c>
      <c r="F1173" s="5" t="n">
        <v>0</v>
      </c>
      <c r="G1173" s="3" t="s">
        <v>4587</v>
      </c>
      <c r="H1173" s="3" t="s">
        <v>5362</v>
      </c>
    </row>
    <row r="1174" customFormat="false" ht="16" hidden="false" customHeight="false" outlineLevel="0" collapsed="false">
      <c r="A1174" s="0" t="n">
        <v>1171</v>
      </c>
      <c r="B1174" s="3" t="s">
        <v>5363</v>
      </c>
      <c r="D1174" s="0" t="s">
        <v>5364</v>
      </c>
      <c r="E1174" s="0" t="s">
        <v>5365</v>
      </c>
      <c r="F1174" s="5" t="n">
        <v>0</v>
      </c>
      <c r="G1174" s="3" t="s">
        <v>4325</v>
      </c>
      <c r="H1174" s="3" t="s">
        <v>5366</v>
      </c>
    </row>
    <row r="1175" customFormat="false" ht="16" hidden="false" customHeight="false" outlineLevel="0" collapsed="false">
      <c r="A1175" s="0" t="n">
        <v>1172</v>
      </c>
      <c r="B1175" s="3" t="s">
        <v>5367</v>
      </c>
      <c r="D1175" s="0" t="s">
        <v>5368</v>
      </c>
      <c r="E1175" s="0" t="s">
        <v>5369</v>
      </c>
      <c r="F1175" s="5" t="n">
        <v>0</v>
      </c>
      <c r="G1175" s="3" t="s">
        <v>4905</v>
      </c>
      <c r="H1175" s="3" t="s">
        <v>5173</v>
      </c>
    </row>
    <row r="1176" customFormat="false" ht="16" hidden="false" customHeight="false" outlineLevel="0" collapsed="false">
      <c r="A1176" s="0" t="n">
        <v>1173</v>
      </c>
      <c r="B1176" s="3" t="s">
        <v>5370</v>
      </c>
      <c r="D1176" s="0" t="s">
        <v>5371</v>
      </c>
      <c r="E1176" s="0" t="s">
        <v>5372</v>
      </c>
      <c r="F1176" s="5" t="n">
        <v>0</v>
      </c>
      <c r="G1176" s="3" t="s">
        <v>4587</v>
      </c>
      <c r="H1176" s="3" t="s">
        <v>5169</v>
      </c>
    </row>
    <row r="1177" customFormat="false" ht="16" hidden="false" customHeight="false" outlineLevel="0" collapsed="false">
      <c r="A1177" s="0" t="n">
        <v>1174</v>
      </c>
      <c r="B1177" s="3" t="s">
        <v>5373</v>
      </c>
      <c r="D1177" s="0" t="s">
        <v>5374</v>
      </c>
      <c r="E1177" s="0" t="s">
        <v>5375</v>
      </c>
      <c r="F1177" s="5" t="n">
        <v>0</v>
      </c>
      <c r="G1177" s="3" t="s">
        <v>4587</v>
      </c>
      <c r="H1177" s="3" t="s">
        <v>5169</v>
      </c>
    </row>
    <row r="1178" customFormat="false" ht="16" hidden="false" customHeight="false" outlineLevel="0" collapsed="false">
      <c r="A1178" s="0" t="n">
        <v>1175</v>
      </c>
      <c r="B1178" s="3" t="s">
        <v>5376</v>
      </c>
      <c r="D1178" s="0" t="s">
        <v>5377</v>
      </c>
      <c r="E1178" s="0" t="s">
        <v>5378</v>
      </c>
      <c r="F1178" s="5" t="n">
        <v>0</v>
      </c>
      <c r="G1178" s="3" t="s">
        <v>4905</v>
      </c>
      <c r="H1178" s="3" t="s">
        <v>5173</v>
      </c>
    </row>
    <row r="1179" customFormat="false" ht="16" hidden="false" customHeight="false" outlineLevel="0" collapsed="false">
      <c r="A1179" s="0" t="n">
        <v>1176</v>
      </c>
      <c r="B1179" s="3" t="s">
        <v>5379</v>
      </c>
      <c r="D1179" s="0" t="s">
        <v>5380</v>
      </c>
      <c r="E1179" s="0" t="s">
        <v>5381</v>
      </c>
      <c r="F1179" s="5" t="n">
        <v>-6.7</v>
      </c>
      <c r="G1179" s="3" t="s">
        <v>4325</v>
      </c>
      <c r="H1179" s="3" t="s">
        <v>5382</v>
      </c>
    </row>
    <row r="1180" customFormat="false" ht="16" hidden="false" customHeight="false" outlineLevel="0" collapsed="false">
      <c r="A1180" s="0" t="n">
        <v>1177</v>
      </c>
      <c r="B1180" s="3" t="s">
        <v>5383</v>
      </c>
      <c r="D1180" s="0" t="s">
        <v>5384</v>
      </c>
      <c r="E1180" s="0" t="s">
        <v>5385</v>
      </c>
      <c r="F1180" s="5" t="n">
        <v>0</v>
      </c>
      <c r="G1180" s="3" t="s">
        <v>4325</v>
      </c>
      <c r="H1180" s="3" t="s">
        <v>5386</v>
      </c>
    </row>
    <row r="1181" customFormat="false" ht="16" hidden="false" customHeight="false" outlineLevel="0" collapsed="false">
      <c r="A1181" s="0" t="n">
        <v>1178</v>
      </c>
      <c r="B1181" s="3" t="s">
        <v>5387</v>
      </c>
      <c r="D1181" s="0" t="s">
        <v>5388</v>
      </c>
      <c r="E1181" s="0" t="s">
        <v>5389</v>
      </c>
      <c r="F1181" s="5" t="n">
        <v>0</v>
      </c>
      <c r="G1181" s="3" t="s">
        <v>4889</v>
      </c>
      <c r="H1181" s="3" t="s">
        <v>4890</v>
      </c>
    </row>
    <row r="1182" customFormat="false" ht="16" hidden="false" customHeight="false" outlineLevel="0" collapsed="false">
      <c r="A1182" s="0" t="n">
        <v>1179</v>
      </c>
      <c r="B1182" s="3" t="s">
        <v>5390</v>
      </c>
      <c r="D1182" s="0" t="s">
        <v>5389</v>
      </c>
      <c r="E1182" s="0" t="s">
        <v>5391</v>
      </c>
      <c r="F1182" s="5" t="n">
        <v>0</v>
      </c>
      <c r="G1182" s="3" t="s">
        <v>4325</v>
      </c>
      <c r="H1182" s="3" t="s">
        <v>5392</v>
      </c>
    </row>
    <row r="1183" customFormat="false" ht="16" hidden="false" customHeight="false" outlineLevel="0" collapsed="false">
      <c r="A1183" s="0" t="n">
        <v>1180</v>
      </c>
      <c r="B1183" s="3" t="s">
        <v>1323</v>
      </c>
      <c r="D1183" s="0" t="s">
        <v>1325</v>
      </c>
      <c r="E1183" s="0" t="s">
        <v>1326</v>
      </c>
      <c r="F1183" s="5" t="n">
        <v>0</v>
      </c>
      <c r="G1183" s="3" t="s">
        <v>252</v>
      </c>
      <c r="H1183" s="3" t="s">
        <v>1327</v>
      </c>
    </row>
    <row r="1184" customFormat="false" ht="16" hidden="false" customHeight="false" outlineLevel="0" collapsed="false">
      <c r="A1184" s="0" t="n">
        <v>1181</v>
      </c>
      <c r="B1184" s="3" t="s">
        <v>5393</v>
      </c>
      <c r="D1184" s="0" t="s">
        <v>5394</v>
      </c>
      <c r="E1184" s="0" t="s">
        <v>5395</v>
      </c>
      <c r="F1184" s="5" t="n">
        <v>-6.7</v>
      </c>
      <c r="G1184" s="3" t="s">
        <v>4587</v>
      </c>
      <c r="H1184" s="3" t="s">
        <v>5396</v>
      </c>
    </row>
    <row r="1185" customFormat="false" ht="16" hidden="false" customHeight="false" outlineLevel="0" collapsed="false">
      <c r="A1185" s="0" t="n">
        <v>1182</v>
      </c>
      <c r="B1185" s="3" t="s">
        <v>5397</v>
      </c>
      <c r="D1185" s="0" t="s">
        <v>5398</v>
      </c>
      <c r="E1185" s="0" t="s">
        <v>5399</v>
      </c>
      <c r="F1185" s="5" t="n">
        <v>0</v>
      </c>
      <c r="G1185" s="3" t="s">
        <v>4889</v>
      </c>
      <c r="H1185" s="3" t="s">
        <v>4890</v>
      </c>
    </row>
    <row r="1186" customFormat="false" ht="16" hidden="false" customHeight="false" outlineLevel="0" collapsed="false">
      <c r="A1186" s="0" t="n">
        <v>1183</v>
      </c>
      <c r="B1186" s="3" t="s">
        <v>5400</v>
      </c>
      <c r="D1186" s="0" t="s">
        <v>5401</v>
      </c>
      <c r="E1186" s="0" t="s">
        <v>5402</v>
      </c>
      <c r="F1186" s="5" t="n">
        <v>-6.7</v>
      </c>
      <c r="G1186" s="3" t="s">
        <v>4587</v>
      </c>
      <c r="H1186" s="3" t="s">
        <v>5403</v>
      </c>
    </row>
    <row r="1187" customFormat="false" ht="16" hidden="false" customHeight="false" outlineLevel="0" collapsed="false">
      <c r="A1187" s="0" t="n">
        <v>1184</v>
      </c>
      <c r="B1187" s="3" t="s">
        <v>5404</v>
      </c>
      <c r="D1187" s="0" t="s">
        <v>5405</v>
      </c>
      <c r="E1187" s="0" t="s">
        <v>5406</v>
      </c>
      <c r="F1187" s="5" t="n">
        <v>0</v>
      </c>
      <c r="G1187" s="3" t="s">
        <v>4587</v>
      </c>
      <c r="H1187" s="3" t="s">
        <v>5407</v>
      </c>
    </row>
    <row r="1188" customFormat="false" ht="16" hidden="false" customHeight="false" outlineLevel="0" collapsed="false">
      <c r="A1188" s="0" t="n">
        <v>1185</v>
      </c>
      <c r="B1188" s="3" t="s">
        <v>5408</v>
      </c>
      <c r="D1188" s="0" t="s">
        <v>5409</v>
      </c>
      <c r="E1188" s="0" t="s">
        <v>5410</v>
      </c>
      <c r="F1188" s="5" t="n">
        <v>0</v>
      </c>
      <c r="G1188" s="3" t="s">
        <v>4889</v>
      </c>
      <c r="H1188" s="3" t="s">
        <v>4890</v>
      </c>
    </row>
    <row r="1189" customFormat="false" ht="16" hidden="false" customHeight="false" outlineLevel="0" collapsed="false">
      <c r="A1189" s="0" t="n">
        <v>1186</v>
      </c>
      <c r="B1189" s="3" t="s">
        <v>1582</v>
      </c>
      <c r="D1189" s="0" t="s">
        <v>1584</v>
      </c>
      <c r="E1189" s="0" t="s">
        <v>1585</v>
      </c>
      <c r="F1189" s="5" t="n">
        <v>3</v>
      </c>
      <c r="G1189" s="3" t="s">
        <v>252</v>
      </c>
      <c r="H1189" s="3" t="s">
        <v>1586</v>
      </c>
    </row>
    <row r="1190" customFormat="false" ht="16" hidden="false" customHeight="false" outlineLevel="0" collapsed="false">
      <c r="A1190" s="0" t="n">
        <v>1187</v>
      </c>
      <c r="B1190" s="3" t="s">
        <v>1624</v>
      </c>
      <c r="D1190" s="0" t="s">
        <v>1626</v>
      </c>
      <c r="E1190" s="0" t="s">
        <v>1627</v>
      </c>
      <c r="F1190" s="5" t="n">
        <v>-0.3</v>
      </c>
      <c r="G1190" s="3" t="s">
        <v>252</v>
      </c>
      <c r="H1190" s="3" t="s">
        <v>1628</v>
      </c>
    </row>
    <row r="1191" customFormat="false" ht="16" hidden="false" customHeight="false" outlineLevel="0" collapsed="false">
      <c r="A1191" s="0" t="n">
        <v>1188</v>
      </c>
      <c r="B1191" s="3" t="s">
        <v>5411</v>
      </c>
      <c r="D1191" s="0" t="s">
        <v>5412</v>
      </c>
      <c r="E1191" s="0" t="s">
        <v>5413</v>
      </c>
      <c r="F1191" s="5" t="n">
        <v>0</v>
      </c>
      <c r="G1191" s="3" t="s">
        <v>4587</v>
      </c>
      <c r="H1191" s="3" t="s">
        <v>5414</v>
      </c>
    </row>
    <row r="1192" customFormat="false" ht="16" hidden="false" customHeight="false" outlineLevel="0" collapsed="false">
      <c r="A1192" s="0" t="n">
        <v>1189</v>
      </c>
      <c r="B1192" s="3" t="s">
        <v>5415</v>
      </c>
      <c r="D1192" s="0" t="s">
        <v>5416</v>
      </c>
      <c r="E1192" s="0" t="s">
        <v>5417</v>
      </c>
      <c r="F1192" s="5" t="n">
        <v>0</v>
      </c>
      <c r="G1192" s="3" t="s">
        <v>4889</v>
      </c>
      <c r="H1192" s="3" t="s">
        <v>4890</v>
      </c>
    </row>
    <row r="1193" customFormat="false" ht="16" hidden="false" customHeight="false" outlineLevel="0" collapsed="false">
      <c r="A1193" s="0" t="n">
        <v>1190</v>
      </c>
      <c r="B1193" s="3" t="s">
        <v>5418</v>
      </c>
      <c r="D1193" s="0" t="s">
        <v>5419</v>
      </c>
      <c r="E1193" s="0" t="s">
        <v>5420</v>
      </c>
      <c r="F1193" s="5" t="n">
        <v>0</v>
      </c>
      <c r="G1193" s="3" t="s">
        <v>4428</v>
      </c>
      <c r="H1193" s="3"/>
    </row>
    <row r="1194" customFormat="false" ht="16" hidden="false" customHeight="false" outlineLevel="0" collapsed="false">
      <c r="A1194" s="0" t="n">
        <v>1191</v>
      </c>
      <c r="B1194" s="3" t="s">
        <v>1629</v>
      </c>
      <c r="D1194" s="0" t="s">
        <v>1631</v>
      </c>
      <c r="E1194" s="0" t="s">
        <v>1632</v>
      </c>
      <c r="F1194" s="5" t="n">
        <v>-31.9</v>
      </c>
      <c r="G1194" s="3" t="s">
        <v>252</v>
      </c>
      <c r="H1194" s="3" t="s">
        <v>1633</v>
      </c>
    </row>
    <row r="1195" customFormat="false" ht="16" hidden="false" customHeight="false" outlineLevel="0" collapsed="false">
      <c r="A1195" s="0" t="n">
        <v>1192</v>
      </c>
      <c r="B1195" s="3" t="s">
        <v>1634</v>
      </c>
      <c r="D1195" s="0" t="s">
        <v>1636</v>
      </c>
      <c r="E1195" s="0" t="s">
        <v>1637</v>
      </c>
      <c r="F1195" s="5" t="n">
        <v>3.7</v>
      </c>
      <c r="G1195" s="3" t="s">
        <v>252</v>
      </c>
      <c r="H1195" s="3" t="s">
        <v>1638</v>
      </c>
    </row>
    <row r="1196" customFormat="false" ht="16" hidden="false" customHeight="false" outlineLevel="0" collapsed="false">
      <c r="A1196" s="0" t="n">
        <v>1193</v>
      </c>
      <c r="B1196" s="3" t="s">
        <v>1639</v>
      </c>
      <c r="D1196" s="0" t="s">
        <v>1641</v>
      </c>
      <c r="E1196" s="0" t="s">
        <v>1642</v>
      </c>
      <c r="F1196" s="5" t="n">
        <v>3</v>
      </c>
      <c r="G1196" s="3" t="s">
        <v>252</v>
      </c>
      <c r="H1196" s="3" t="s">
        <v>1375</v>
      </c>
    </row>
    <row r="1197" customFormat="false" ht="16" hidden="false" customHeight="false" outlineLevel="0" collapsed="false">
      <c r="A1197" s="0" t="n">
        <v>1194</v>
      </c>
      <c r="B1197" s="3" t="s">
        <v>2016</v>
      </c>
      <c r="D1197" s="0" t="s">
        <v>2018</v>
      </c>
      <c r="E1197" s="0" t="s">
        <v>2019</v>
      </c>
      <c r="F1197" s="5" t="n">
        <v>-3.8</v>
      </c>
      <c r="G1197" s="3" t="s">
        <v>252</v>
      </c>
      <c r="H1197" s="3" t="s">
        <v>2020</v>
      </c>
    </row>
    <row r="1198" customFormat="false" ht="16" hidden="false" customHeight="false" outlineLevel="0" collapsed="false">
      <c r="A1198" s="0" t="n">
        <v>1195</v>
      </c>
      <c r="B1198" s="3" t="s">
        <v>3295</v>
      </c>
      <c r="D1198" s="0" t="s">
        <v>3297</v>
      </c>
      <c r="E1198" s="0" t="s">
        <v>3298</v>
      </c>
      <c r="F1198" s="5" t="n">
        <v>-3.1</v>
      </c>
      <c r="G1198" s="3" t="s">
        <v>252</v>
      </c>
      <c r="H1198" s="3" t="s">
        <v>3299</v>
      </c>
    </row>
    <row r="1199" customFormat="false" ht="16" hidden="false" customHeight="false" outlineLevel="0" collapsed="false">
      <c r="A1199" s="0" t="n">
        <v>1196</v>
      </c>
      <c r="B1199" s="3" t="s">
        <v>3655</v>
      </c>
      <c r="D1199" s="0" t="s">
        <v>3657</v>
      </c>
      <c r="E1199" s="0" t="s">
        <v>3658</v>
      </c>
      <c r="F1199" s="5" t="n">
        <v>-4.7</v>
      </c>
      <c r="G1199" s="3" t="s">
        <v>252</v>
      </c>
      <c r="H1199" s="3" t="s">
        <v>3659</v>
      </c>
    </row>
    <row r="1200" customFormat="false" ht="16" hidden="false" customHeight="false" outlineLevel="0" collapsed="false">
      <c r="A1200" s="0" t="n">
        <v>1197</v>
      </c>
      <c r="B1200" s="3" t="s">
        <v>3715</v>
      </c>
      <c r="D1200" s="0" t="s">
        <v>3717</v>
      </c>
      <c r="E1200" s="0" t="s">
        <v>3718</v>
      </c>
      <c r="F1200" s="5" t="n">
        <v>-0.3</v>
      </c>
      <c r="G1200" s="3" t="s">
        <v>252</v>
      </c>
      <c r="H1200" s="3" t="s">
        <v>3719</v>
      </c>
    </row>
    <row r="1201" customFormat="false" ht="16" hidden="false" customHeight="false" outlineLevel="0" collapsed="false">
      <c r="A1201" s="0" t="n">
        <v>1198</v>
      </c>
      <c r="B1201" s="3" t="s">
        <v>3724</v>
      </c>
      <c r="D1201" s="0" t="s">
        <v>3726</v>
      </c>
      <c r="E1201" s="0" t="s">
        <v>3727</v>
      </c>
      <c r="F1201" s="5" t="n">
        <v>11.8</v>
      </c>
      <c r="G1201" s="3" t="s">
        <v>252</v>
      </c>
      <c r="H1201" s="3" t="s">
        <v>3728</v>
      </c>
    </row>
    <row r="1202" customFormat="false" ht="16" hidden="false" customHeight="false" outlineLevel="0" collapsed="false">
      <c r="A1202" s="0" t="n">
        <v>1199</v>
      </c>
      <c r="B1202" s="3" t="s">
        <v>3817</v>
      </c>
      <c r="D1202" s="0" t="s">
        <v>3819</v>
      </c>
      <c r="E1202" s="0" t="s">
        <v>3820</v>
      </c>
      <c r="F1202" s="5" t="n">
        <v>5.1</v>
      </c>
      <c r="G1202" s="3" t="s">
        <v>252</v>
      </c>
      <c r="H1202" s="3" t="s">
        <v>3821</v>
      </c>
    </row>
    <row r="1203" customFormat="false" ht="16" hidden="false" customHeight="false" outlineLevel="0" collapsed="false">
      <c r="A1203" s="0" t="n">
        <v>1200</v>
      </c>
      <c r="B1203" s="3" t="s">
        <v>4223</v>
      </c>
      <c r="D1203" s="0" t="s">
        <v>4220</v>
      </c>
      <c r="E1203" s="0" t="s">
        <v>1642</v>
      </c>
      <c r="F1203" s="5" t="n">
        <v>3</v>
      </c>
      <c r="G1203" s="3" t="s">
        <v>252</v>
      </c>
      <c r="H1203" s="3" t="s">
        <v>1375</v>
      </c>
    </row>
    <row r="1204" customFormat="false" ht="16" hidden="false" customHeight="false" outlineLevel="0" collapsed="false">
      <c r="A1204" s="0" t="n">
        <v>1201</v>
      </c>
      <c r="B1204" s="3" t="s">
        <v>149</v>
      </c>
      <c r="D1204" s="0" t="s">
        <v>151</v>
      </c>
      <c r="E1204" s="0" t="s">
        <v>152</v>
      </c>
      <c r="F1204" s="5" t="n">
        <v>-7.4</v>
      </c>
      <c r="G1204" s="3" t="s">
        <v>153</v>
      </c>
      <c r="H1204" s="3" t="s">
        <v>154</v>
      </c>
    </row>
    <row r="1205" customFormat="false" ht="16" hidden="false" customHeight="false" outlineLevel="0" collapsed="false">
      <c r="A1205" s="0" t="n">
        <v>1202</v>
      </c>
      <c r="B1205" s="3" t="s">
        <v>1362</v>
      </c>
      <c r="D1205" s="0" t="s">
        <v>1364</v>
      </c>
      <c r="E1205" s="0" t="s">
        <v>1365</v>
      </c>
      <c r="F1205" s="5" t="n">
        <v>-5.9</v>
      </c>
      <c r="G1205" s="3" t="s">
        <v>153</v>
      </c>
      <c r="H1205" s="3" t="s">
        <v>1366</v>
      </c>
    </row>
    <row r="1206" customFormat="false" ht="16" hidden="false" customHeight="false" outlineLevel="0" collapsed="false">
      <c r="A1206" s="0" t="n">
        <v>1203</v>
      </c>
      <c r="B1206" s="3" t="s">
        <v>1528</v>
      </c>
      <c r="D1206" s="0" t="s">
        <v>1530</v>
      </c>
      <c r="E1206" s="0" t="s">
        <v>1531</v>
      </c>
      <c r="F1206" s="5" t="n">
        <v>-5.9</v>
      </c>
      <c r="G1206" s="3" t="s">
        <v>153</v>
      </c>
      <c r="H1206" s="3" t="s">
        <v>1532</v>
      </c>
    </row>
    <row r="1207" customFormat="false" ht="16" hidden="false" customHeight="false" outlineLevel="0" collapsed="false">
      <c r="A1207" s="0" t="n">
        <v>1204</v>
      </c>
      <c r="B1207" s="3" t="s">
        <v>1552</v>
      </c>
      <c r="D1207" s="0" t="s">
        <v>1554</v>
      </c>
      <c r="E1207" s="0" t="s">
        <v>1555</v>
      </c>
      <c r="F1207" s="5" t="n">
        <v>-5.9</v>
      </c>
      <c r="G1207" s="3" t="s">
        <v>153</v>
      </c>
      <c r="H1207" s="3" t="s">
        <v>1556</v>
      </c>
    </row>
    <row r="1208" customFormat="false" ht="16" hidden="false" customHeight="false" outlineLevel="0" collapsed="false">
      <c r="A1208" s="0" t="n">
        <v>1205</v>
      </c>
      <c r="B1208" s="3" t="s">
        <v>5421</v>
      </c>
      <c r="D1208" s="0" t="s">
        <v>5422</v>
      </c>
      <c r="E1208" s="0" t="s">
        <v>5423</v>
      </c>
      <c r="F1208" s="5" t="n">
        <v>0</v>
      </c>
      <c r="G1208" s="3" t="s">
        <v>4325</v>
      </c>
      <c r="H1208" s="3" t="s">
        <v>5424</v>
      </c>
    </row>
    <row r="1209" customFormat="false" ht="16" hidden="false" customHeight="false" outlineLevel="0" collapsed="false">
      <c r="A1209" s="0" t="n">
        <v>1206</v>
      </c>
      <c r="B1209" s="3" t="s">
        <v>5425</v>
      </c>
      <c r="D1209" s="0" t="s">
        <v>5426</v>
      </c>
      <c r="E1209" s="0" t="s">
        <v>5427</v>
      </c>
      <c r="F1209" s="5" t="n">
        <v>0</v>
      </c>
      <c r="G1209" s="3" t="s">
        <v>4889</v>
      </c>
      <c r="H1209" s="3" t="s">
        <v>4890</v>
      </c>
    </row>
    <row r="1210" customFormat="false" ht="16" hidden="false" customHeight="false" outlineLevel="0" collapsed="false">
      <c r="A1210" s="0" t="n">
        <v>1207</v>
      </c>
      <c r="B1210" s="3" t="s">
        <v>5428</v>
      </c>
      <c r="D1210" s="0" t="s">
        <v>5429</v>
      </c>
      <c r="E1210" s="0" t="s">
        <v>5430</v>
      </c>
      <c r="F1210" s="5" t="n">
        <v>0</v>
      </c>
      <c r="G1210" s="3" t="s">
        <v>4889</v>
      </c>
      <c r="H1210" s="3" t="s">
        <v>4890</v>
      </c>
    </row>
    <row r="1211" customFormat="false" ht="16" hidden="false" customHeight="false" outlineLevel="0" collapsed="false">
      <c r="A1211" s="0" t="n">
        <v>1208</v>
      </c>
      <c r="B1211" s="3" t="s">
        <v>5431</v>
      </c>
      <c r="D1211" s="0" t="s">
        <v>5432</v>
      </c>
      <c r="E1211" s="0" t="s">
        <v>5433</v>
      </c>
      <c r="F1211" s="5" t="n">
        <v>0</v>
      </c>
      <c r="G1211" s="3" t="s">
        <v>4889</v>
      </c>
      <c r="H1211" s="3" t="s">
        <v>4890</v>
      </c>
    </row>
    <row r="1212" customFormat="false" ht="16" hidden="false" customHeight="false" outlineLevel="0" collapsed="false">
      <c r="A1212" s="0" t="n">
        <v>1209</v>
      </c>
      <c r="B1212" s="3" t="s">
        <v>5434</v>
      </c>
      <c r="D1212" s="0" t="s">
        <v>5433</v>
      </c>
      <c r="E1212" s="0" t="s">
        <v>5435</v>
      </c>
      <c r="F1212" s="5" t="n">
        <v>0</v>
      </c>
      <c r="G1212" s="3" t="s">
        <v>4587</v>
      </c>
      <c r="H1212" s="3" t="s">
        <v>485</v>
      </c>
    </row>
    <row r="1213" customFormat="false" ht="16" hidden="false" customHeight="false" outlineLevel="0" collapsed="false">
      <c r="A1213" s="0" t="n">
        <v>1210</v>
      </c>
      <c r="B1213" s="3" t="s">
        <v>5436</v>
      </c>
      <c r="D1213" s="0" t="s">
        <v>5437</v>
      </c>
      <c r="E1213" s="0" t="s">
        <v>5438</v>
      </c>
      <c r="F1213" s="5" t="n">
        <v>-6.7</v>
      </c>
      <c r="G1213" s="3" t="s">
        <v>4325</v>
      </c>
      <c r="H1213" s="3" t="s">
        <v>5382</v>
      </c>
    </row>
    <row r="1214" customFormat="false" ht="16" hidden="false" customHeight="false" outlineLevel="0" collapsed="false">
      <c r="A1214" s="0" t="n">
        <v>1211</v>
      </c>
      <c r="B1214" s="3" t="s">
        <v>5439</v>
      </c>
      <c r="D1214" s="0" t="s">
        <v>5440</v>
      </c>
      <c r="E1214" s="0" t="s">
        <v>5441</v>
      </c>
      <c r="F1214" s="5" t="n">
        <v>0</v>
      </c>
      <c r="G1214" s="3" t="s">
        <v>4325</v>
      </c>
      <c r="H1214" s="3" t="s">
        <v>5442</v>
      </c>
    </row>
    <row r="1215" customFormat="false" ht="16" hidden="false" customHeight="false" outlineLevel="0" collapsed="false">
      <c r="A1215" s="0" t="n">
        <v>1212</v>
      </c>
      <c r="B1215" s="3" t="s">
        <v>5443</v>
      </c>
      <c r="D1215" s="0" t="s">
        <v>5444</v>
      </c>
      <c r="E1215" s="0" t="s">
        <v>5445</v>
      </c>
      <c r="F1215" s="5" t="n">
        <v>0</v>
      </c>
      <c r="G1215" s="3" t="s">
        <v>4889</v>
      </c>
      <c r="H1215" s="3" t="s">
        <v>4890</v>
      </c>
    </row>
    <row r="1216" customFormat="false" ht="16" hidden="false" customHeight="false" outlineLevel="0" collapsed="false">
      <c r="A1216" s="0" t="n">
        <v>1213</v>
      </c>
      <c r="B1216" s="3" t="s">
        <v>5446</v>
      </c>
      <c r="D1216" s="0" t="s">
        <v>5445</v>
      </c>
      <c r="E1216" s="0" t="s">
        <v>5447</v>
      </c>
      <c r="F1216" s="5" t="n">
        <v>0</v>
      </c>
      <c r="G1216" s="3" t="s">
        <v>4325</v>
      </c>
      <c r="H1216" s="3" t="s">
        <v>5448</v>
      </c>
    </row>
    <row r="1217" customFormat="false" ht="16" hidden="false" customHeight="false" outlineLevel="0" collapsed="false">
      <c r="A1217" s="0" t="n">
        <v>1214</v>
      </c>
      <c r="B1217" s="3" t="s">
        <v>5449</v>
      </c>
      <c r="D1217" s="0" t="s">
        <v>5450</v>
      </c>
      <c r="E1217" s="0" t="s">
        <v>5451</v>
      </c>
      <c r="F1217" s="5" t="n">
        <v>-6.7</v>
      </c>
      <c r="G1217" s="3" t="s">
        <v>4428</v>
      </c>
      <c r="H1217" s="3" t="s">
        <v>5452</v>
      </c>
    </row>
    <row r="1218" customFormat="false" ht="16" hidden="false" customHeight="false" outlineLevel="0" collapsed="false">
      <c r="A1218" s="0" t="n">
        <v>1215</v>
      </c>
      <c r="B1218" s="3" t="s">
        <v>5453</v>
      </c>
      <c r="D1218" s="0" t="s">
        <v>5454</v>
      </c>
      <c r="E1218" s="0" t="s">
        <v>5455</v>
      </c>
      <c r="F1218" s="5" t="n">
        <v>0</v>
      </c>
      <c r="G1218" s="3" t="s">
        <v>4428</v>
      </c>
      <c r="H1218" s="3"/>
    </row>
    <row r="1219" customFormat="false" ht="16" hidden="false" customHeight="false" outlineLevel="0" collapsed="false">
      <c r="A1219" s="0" t="n">
        <v>1216</v>
      </c>
      <c r="B1219" s="3" t="s">
        <v>5456</v>
      </c>
      <c r="D1219" s="0" t="s">
        <v>5457</v>
      </c>
      <c r="E1219" s="0" t="s">
        <v>5458</v>
      </c>
      <c r="F1219" s="5" t="n">
        <v>0</v>
      </c>
      <c r="G1219" s="3" t="s">
        <v>4587</v>
      </c>
      <c r="H1219" s="3" t="s">
        <v>5249</v>
      </c>
    </row>
    <row r="1220" customFormat="false" ht="16" hidden="false" customHeight="false" outlineLevel="0" collapsed="false">
      <c r="A1220" s="0" t="n">
        <v>1217</v>
      </c>
      <c r="B1220" s="3" t="s">
        <v>5459</v>
      </c>
      <c r="D1220" s="0" t="s">
        <v>5460</v>
      </c>
      <c r="E1220" s="0" t="s">
        <v>5461</v>
      </c>
      <c r="F1220" s="3" t="s">
        <v>4507</v>
      </c>
      <c r="G1220" s="3" t="s">
        <v>4325</v>
      </c>
      <c r="H1220" s="3" t="s">
        <v>485</v>
      </c>
    </row>
    <row r="1221" customFormat="false" ht="16" hidden="false" customHeight="false" outlineLevel="0" collapsed="false">
      <c r="A1221" s="0" t="n">
        <v>1218</v>
      </c>
      <c r="B1221" s="3" t="s">
        <v>5462</v>
      </c>
      <c r="D1221" s="0" t="s">
        <v>5463</v>
      </c>
      <c r="E1221" s="0" t="s">
        <v>5464</v>
      </c>
      <c r="F1221" s="3" t="s">
        <v>4507</v>
      </c>
      <c r="G1221" s="3" t="s">
        <v>4325</v>
      </c>
      <c r="H1221" s="3"/>
    </row>
    <row r="1222" customFormat="false" ht="16" hidden="false" customHeight="false" outlineLevel="0" collapsed="false">
      <c r="A1222" s="0" t="n">
        <v>1219</v>
      </c>
      <c r="B1222" s="3" t="s">
        <v>5465</v>
      </c>
      <c r="D1222" s="0" t="s">
        <v>5466</v>
      </c>
      <c r="E1222" s="0" t="s">
        <v>5467</v>
      </c>
      <c r="F1222" s="3" t="s">
        <v>4507</v>
      </c>
      <c r="G1222" s="3" t="s">
        <v>4325</v>
      </c>
      <c r="H1222" s="3"/>
    </row>
    <row r="1223" customFormat="false" ht="16" hidden="false" customHeight="false" outlineLevel="0" collapsed="false">
      <c r="A1223" s="0" t="n">
        <v>1220</v>
      </c>
      <c r="B1223" s="3" t="s">
        <v>5468</v>
      </c>
      <c r="D1223" s="0" t="s">
        <v>5469</v>
      </c>
      <c r="E1223" s="0" t="s">
        <v>5470</v>
      </c>
      <c r="F1223" s="3" t="s">
        <v>4507</v>
      </c>
      <c r="G1223" s="3" t="s">
        <v>4325</v>
      </c>
      <c r="H1223" s="3"/>
    </row>
    <row r="1224" customFormat="false" ht="16" hidden="false" customHeight="false" outlineLevel="0" collapsed="false">
      <c r="A1224" s="0" t="n">
        <v>1221</v>
      </c>
      <c r="B1224" s="3" t="s">
        <v>5471</v>
      </c>
      <c r="D1224" s="0" t="s">
        <v>5472</v>
      </c>
      <c r="E1224" s="0" t="s">
        <v>5473</v>
      </c>
      <c r="F1224" s="5" t="n">
        <v>0</v>
      </c>
      <c r="G1224" s="3" t="s">
        <v>4905</v>
      </c>
      <c r="H1224" s="3" t="s">
        <v>5474</v>
      </c>
    </row>
    <row r="1225" customFormat="false" ht="16" hidden="false" customHeight="false" outlineLevel="0" collapsed="false">
      <c r="A1225" s="0" t="n">
        <v>1222</v>
      </c>
      <c r="B1225" s="3" t="s">
        <v>5475</v>
      </c>
      <c r="D1225" s="0" t="s">
        <v>5476</v>
      </c>
      <c r="E1225" s="0" t="s">
        <v>5477</v>
      </c>
      <c r="F1225" s="5" t="n">
        <v>0</v>
      </c>
      <c r="G1225" s="3" t="s">
        <v>4325</v>
      </c>
      <c r="H1225" s="3"/>
    </row>
    <row r="1226" customFormat="false" ht="16" hidden="false" customHeight="false" outlineLevel="0" collapsed="false">
      <c r="A1226" s="0" t="n">
        <v>1223</v>
      </c>
      <c r="B1226" s="3" t="s">
        <v>5478</v>
      </c>
      <c r="D1226" s="0" t="s">
        <v>5479</v>
      </c>
      <c r="E1226" s="0" t="s">
        <v>5480</v>
      </c>
      <c r="F1226" s="5" t="n">
        <v>0</v>
      </c>
      <c r="G1226" s="3" t="s">
        <v>4325</v>
      </c>
      <c r="H1226" s="3"/>
    </row>
    <row r="1227" customFormat="false" ht="16" hidden="false" customHeight="false" outlineLevel="0" collapsed="false">
      <c r="A1227" s="0" t="n">
        <v>1224</v>
      </c>
      <c r="B1227" s="3" t="s">
        <v>1577</v>
      </c>
      <c r="D1227" s="0" t="s">
        <v>1579</v>
      </c>
      <c r="E1227" s="0" t="s">
        <v>1580</v>
      </c>
      <c r="F1227" s="5" t="n">
        <v>-5.9</v>
      </c>
      <c r="G1227" s="3" t="s">
        <v>153</v>
      </c>
      <c r="H1227" s="3" t="s">
        <v>1581</v>
      </c>
    </row>
    <row r="1228" customFormat="false" ht="16" hidden="false" customHeight="false" outlineLevel="0" collapsed="false">
      <c r="A1228" s="0" t="n">
        <v>1225</v>
      </c>
      <c r="B1228" s="3" t="s">
        <v>5481</v>
      </c>
      <c r="D1228" s="0" t="s">
        <v>5482</v>
      </c>
      <c r="E1228" s="0" t="s">
        <v>5483</v>
      </c>
      <c r="F1228" s="5" t="n">
        <v>-6.7</v>
      </c>
      <c r="G1228" s="3" t="s">
        <v>4587</v>
      </c>
      <c r="H1228" s="3" t="s">
        <v>5484</v>
      </c>
    </row>
    <row r="1229" customFormat="false" ht="16" hidden="false" customHeight="false" outlineLevel="0" collapsed="false">
      <c r="A1229" s="0" t="n">
        <v>1226</v>
      </c>
      <c r="B1229" s="3" t="s">
        <v>1715</v>
      </c>
      <c r="D1229" s="0" t="s">
        <v>1717</v>
      </c>
      <c r="E1229" s="0" t="s">
        <v>1718</v>
      </c>
      <c r="F1229" s="5" t="n">
        <v>-5.9</v>
      </c>
      <c r="G1229" s="3" t="s">
        <v>153</v>
      </c>
      <c r="H1229" s="3" t="s">
        <v>1719</v>
      </c>
    </row>
    <row r="1230" customFormat="false" ht="16" hidden="false" customHeight="false" outlineLevel="0" collapsed="false">
      <c r="A1230" s="0" t="n">
        <v>1227</v>
      </c>
      <c r="B1230" s="3" t="s">
        <v>1880</v>
      </c>
      <c r="D1230" s="0" t="s">
        <v>1882</v>
      </c>
      <c r="E1230" s="0" t="s">
        <v>1883</v>
      </c>
      <c r="F1230" s="5" t="n">
        <v>-5.9</v>
      </c>
      <c r="G1230" s="3" t="s">
        <v>153</v>
      </c>
      <c r="H1230" s="3" t="s">
        <v>1884</v>
      </c>
    </row>
    <row r="1231" customFormat="false" ht="16" hidden="false" customHeight="false" outlineLevel="0" collapsed="false">
      <c r="A1231" s="0" t="n">
        <v>1228</v>
      </c>
      <c r="B1231" s="3" t="s">
        <v>1915</v>
      </c>
      <c r="D1231" s="0" t="s">
        <v>1917</v>
      </c>
      <c r="E1231" s="0" t="s">
        <v>1918</v>
      </c>
      <c r="F1231" s="5" t="n">
        <v>-5.9</v>
      </c>
      <c r="G1231" s="3" t="s">
        <v>153</v>
      </c>
      <c r="H1231" s="3" t="s">
        <v>1919</v>
      </c>
    </row>
    <row r="1232" customFormat="false" ht="16" hidden="false" customHeight="false" outlineLevel="0" collapsed="false">
      <c r="A1232" s="0" t="n">
        <v>1229</v>
      </c>
      <c r="B1232" s="3" t="s">
        <v>2011</v>
      </c>
      <c r="D1232" s="0" t="s">
        <v>2013</v>
      </c>
      <c r="E1232" s="0" t="s">
        <v>2014</v>
      </c>
      <c r="F1232" s="5" t="n">
        <v>-5.9</v>
      </c>
      <c r="G1232" s="3" t="s">
        <v>153</v>
      </c>
      <c r="H1232" s="3" t="s">
        <v>2015</v>
      </c>
    </row>
    <row r="1233" customFormat="false" ht="16" hidden="false" customHeight="false" outlineLevel="0" collapsed="false">
      <c r="A1233" s="0" t="n">
        <v>1230</v>
      </c>
      <c r="B1233" s="3" t="s">
        <v>2021</v>
      </c>
      <c r="D1233" s="0" t="s">
        <v>2023</v>
      </c>
      <c r="E1233" s="0" t="s">
        <v>2024</v>
      </c>
      <c r="F1233" s="5" t="n">
        <v>-5.9</v>
      </c>
      <c r="G1233" s="3" t="s">
        <v>153</v>
      </c>
      <c r="H1233" s="3" t="s">
        <v>2025</v>
      </c>
    </row>
    <row r="1234" customFormat="false" ht="16" hidden="false" customHeight="false" outlineLevel="0" collapsed="false">
      <c r="A1234" s="0" t="n">
        <v>1231</v>
      </c>
      <c r="B1234" s="3" t="s">
        <v>5485</v>
      </c>
      <c r="D1234" s="0" t="s">
        <v>5486</v>
      </c>
      <c r="E1234" s="0" t="s">
        <v>5487</v>
      </c>
      <c r="F1234" s="5" t="n">
        <v>-6.7</v>
      </c>
      <c r="G1234" s="3" t="s">
        <v>4587</v>
      </c>
      <c r="H1234" s="3" t="s">
        <v>5484</v>
      </c>
    </row>
    <row r="1235" customFormat="false" ht="16" hidden="false" customHeight="false" outlineLevel="0" collapsed="false">
      <c r="A1235" s="0" t="n">
        <v>1232</v>
      </c>
      <c r="B1235" s="3" t="s">
        <v>2030</v>
      </c>
      <c r="D1235" s="0" t="s">
        <v>2032</v>
      </c>
      <c r="E1235" s="0" t="s">
        <v>2033</v>
      </c>
      <c r="F1235" s="5" t="n">
        <v>-5.9</v>
      </c>
      <c r="G1235" s="3" t="s">
        <v>153</v>
      </c>
      <c r="H1235" s="3" t="s">
        <v>2034</v>
      </c>
    </row>
    <row r="1236" customFormat="false" ht="16" hidden="false" customHeight="false" outlineLevel="0" collapsed="false">
      <c r="A1236" s="0" t="n">
        <v>1233</v>
      </c>
      <c r="B1236" s="3" t="s">
        <v>5488</v>
      </c>
      <c r="D1236" s="0" t="s">
        <v>5489</v>
      </c>
      <c r="E1236" s="0" t="s">
        <v>5490</v>
      </c>
      <c r="F1236" s="5" t="n">
        <v>0</v>
      </c>
      <c r="G1236" s="3" t="s">
        <v>4587</v>
      </c>
      <c r="H1236" s="3" t="s">
        <v>5491</v>
      </c>
    </row>
    <row r="1237" customFormat="false" ht="16" hidden="false" customHeight="false" outlineLevel="0" collapsed="false">
      <c r="A1237" s="0" t="n">
        <v>1234</v>
      </c>
      <c r="B1237" s="3" t="s">
        <v>5492</v>
      </c>
      <c r="D1237" s="0" t="s">
        <v>5493</v>
      </c>
      <c r="E1237" s="0" t="s">
        <v>5494</v>
      </c>
      <c r="F1237" s="5" t="n">
        <v>0</v>
      </c>
      <c r="G1237" s="3" t="s">
        <v>4587</v>
      </c>
      <c r="H1237" s="3" t="s">
        <v>5491</v>
      </c>
    </row>
    <row r="1238" customFormat="false" ht="16" hidden="false" customHeight="false" outlineLevel="0" collapsed="false">
      <c r="A1238" s="0" t="n">
        <v>1235</v>
      </c>
      <c r="B1238" s="3" t="s">
        <v>5495</v>
      </c>
      <c r="D1238" s="0" t="s">
        <v>5496</v>
      </c>
      <c r="E1238" s="0" t="s">
        <v>5497</v>
      </c>
      <c r="F1238" s="5" t="n">
        <v>0</v>
      </c>
      <c r="G1238" s="3" t="s">
        <v>4587</v>
      </c>
      <c r="H1238" s="3" t="s">
        <v>5498</v>
      </c>
    </row>
    <row r="1239" customFormat="false" ht="16" hidden="false" customHeight="false" outlineLevel="0" collapsed="false">
      <c r="A1239" s="0" t="n">
        <v>1236</v>
      </c>
      <c r="B1239" s="3" t="s">
        <v>5499</v>
      </c>
      <c r="D1239" s="0" t="s">
        <v>5500</v>
      </c>
      <c r="E1239" s="0" t="s">
        <v>5501</v>
      </c>
      <c r="F1239" s="5" t="n">
        <v>0</v>
      </c>
      <c r="G1239" s="3" t="s">
        <v>4587</v>
      </c>
      <c r="H1239" s="3" t="s">
        <v>5498</v>
      </c>
    </row>
    <row r="1240" customFormat="false" ht="16" hidden="false" customHeight="false" outlineLevel="0" collapsed="false">
      <c r="A1240" s="0" t="n">
        <v>1237</v>
      </c>
      <c r="B1240" s="3" t="s">
        <v>5502</v>
      </c>
      <c r="D1240" s="0" t="s">
        <v>5503</v>
      </c>
      <c r="E1240" s="0" t="s">
        <v>5504</v>
      </c>
      <c r="F1240" s="5" t="n">
        <v>0</v>
      </c>
      <c r="G1240" s="3" t="s">
        <v>4889</v>
      </c>
      <c r="H1240" s="3" t="s">
        <v>4890</v>
      </c>
    </row>
    <row r="1241" customFormat="false" ht="16" hidden="false" customHeight="false" outlineLevel="0" collapsed="false">
      <c r="A1241" s="0" t="n">
        <v>1238</v>
      </c>
      <c r="B1241" s="3" t="s">
        <v>2035</v>
      </c>
      <c r="D1241" s="0" t="s">
        <v>2037</v>
      </c>
      <c r="E1241" s="0" t="s">
        <v>2038</v>
      </c>
      <c r="F1241" s="5" t="n">
        <v>-5.9</v>
      </c>
      <c r="G1241" s="3" t="s">
        <v>153</v>
      </c>
      <c r="H1241" s="3" t="s">
        <v>2039</v>
      </c>
    </row>
    <row r="1242" customFormat="false" ht="16" hidden="false" customHeight="false" outlineLevel="0" collapsed="false">
      <c r="A1242" s="0" t="n">
        <v>1239</v>
      </c>
      <c r="B1242" s="3" t="s">
        <v>5505</v>
      </c>
      <c r="D1242" s="0" t="s">
        <v>5506</v>
      </c>
      <c r="E1242" s="0" t="s">
        <v>5507</v>
      </c>
      <c r="F1242" s="5" t="n">
        <v>0</v>
      </c>
      <c r="G1242" s="3" t="s">
        <v>4587</v>
      </c>
      <c r="H1242" s="3" t="s">
        <v>5508</v>
      </c>
    </row>
    <row r="1243" customFormat="false" ht="16" hidden="false" customHeight="false" outlineLevel="0" collapsed="false">
      <c r="A1243" s="0" t="n">
        <v>1240</v>
      </c>
      <c r="B1243" s="3" t="s">
        <v>5509</v>
      </c>
      <c r="D1243" s="0" t="s">
        <v>5510</v>
      </c>
      <c r="E1243" s="0" t="s">
        <v>5511</v>
      </c>
      <c r="F1243" s="5" t="n">
        <v>0</v>
      </c>
      <c r="G1243" s="3" t="s">
        <v>4889</v>
      </c>
      <c r="H1243" s="3" t="s">
        <v>4890</v>
      </c>
    </row>
    <row r="1244" customFormat="false" ht="16" hidden="false" customHeight="false" outlineLevel="0" collapsed="false">
      <c r="A1244" s="0" t="n">
        <v>1241</v>
      </c>
      <c r="B1244" s="3" t="s">
        <v>5512</v>
      </c>
      <c r="D1244" s="0" t="s">
        <v>5513</v>
      </c>
      <c r="E1244" s="0" t="s">
        <v>5514</v>
      </c>
      <c r="F1244" s="5" t="n">
        <v>-6.7</v>
      </c>
      <c r="G1244" s="3" t="s">
        <v>4587</v>
      </c>
      <c r="H1244" s="3" t="s">
        <v>5484</v>
      </c>
    </row>
    <row r="1245" customFormat="false" ht="16" hidden="false" customHeight="false" outlineLevel="0" collapsed="false">
      <c r="A1245" s="0" t="n">
        <v>1242</v>
      </c>
      <c r="B1245" s="3" t="s">
        <v>2044</v>
      </c>
      <c r="D1245" s="0" t="s">
        <v>2046</v>
      </c>
      <c r="E1245" s="0" t="s">
        <v>2047</v>
      </c>
      <c r="F1245" s="5" t="n">
        <v>-5.9</v>
      </c>
      <c r="G1245" s="3" t="s">
        <v>153</v>
      </c>
      <c r="H1245" s="3" t="s">
        <v>2048</v>
      </c>
    </row>
    <row r="1246" customFormat="false" ht="16" hidden="false" customHeight="false" outlineLevel="0" collapsed="false">
      <c r="A1246" s="0" t="n">
        <v>1243</v>
      </c>
      <c r="B1246" s="3" t="s">
        <v>5515</v>
      </c>
      <c r="D1246" s="0" t="s">
        <v>5516</v>
      </c>
      <c r="E1246" s="0" t="s">
        <v>5517</v>
      </c>
      <c r="F1246" s="5" t="n">
        <v>0</v>
      </c>
      <c r="G1246" s="3" t="s">
        <v>4587</v>
      </c>
      <c r="H1246" s="3" t="s">
        <v>5491</v>
      </c>
    </row>
    <row r="1247" customFormat="false" ht="16" hidden="false" customHeight="false" outlineLevel="0" collapsed="false">
      <c r="A1247" s="0" t="n">
        <v>1244</v>
      </c>
      <c r="B1247" s="3" t="s">
        <v>5518</v>
      </c>
      <c r="D1247" s="0" t="s">
        <v>5519</v>
      </c>
      <c r="E1247" s="0" t="s">
        <v>5520</v>
      </c>
      <c r="F1247" s="5" t="n">
        <v>-6.7</v>
      </c>
      <c r="G1247" s="3" t="s">
        <v>4325</v>
      </c>
      <c r="H1247" s="3" t="s">
        <v>5521</v>
      </c>
    </row>
    <row r="1248" customFormat="false" ht="16" hidden="false" customHeight="false" outlineLevel="0" collapsed="false">
      <c r="A1248" s="0" t="n">
        <v>1245</v>
      </c>
      <c r="B1248" s="3" t="s">
        <v>5522</v>
      </c>
      <c r="D1248" s="0" t="s">
        <v>5523</v>
      </c>
      <c r="E1248" s="0" t="s">
        <v>5524</v>
      </c>
      <c r="F1248" s="3" t="s">
        <v>4507</v>
      </c>
      <c r="G1248" s="3" t="s">
        <v>4325</v>
      </c>
      <c r="H1248" s="3" t="s">
        <v>4326</v>
      </c>
    </row>
    <row r="1249" customFormat="false" ht="16" hidden="false" customHeight="false" outlineLevel="0" collapsed="false">
      <c r="A1249" s="0" t="n">
        <v>1246</v>
      </c>
      <c r="B1249" s="3" t="s">
        <v>5525</v>
      </c>
      <c r="D1249" s="0" t="s">
        <v>5526</v>
      </c>
      <c r="E1249" s="0" t="s">
        <v>5527</v>
      </c>
      <c r="F1249" s="5" t="n">
        <v>-6.7</v>
      </c>
      <c r="G1249" s="3" t="s">
        <v>4325</v>
      </c>
      <c r="H1249" s="3" t="s">
        <v>5382</v>
      </c>
    </row>
    <row r="1250" customFormat="false" ht="16" hidden="false" customHeight="false" outlineLevel="0" collapsed="false">
      <c r="A1250" s="0" t="n">
        <v>1247</v>
      </c>
      <c r="B1250" s="3" t="s">
        <v>5528</v>
      </c>
      <c r="D1250" s="0" t="s">
        <v>5529</v>
      </c>
      <c r="E1250" s="0" t="s">
        <v>5530</v>
      </c>
      <c r="F1250" s="5" t="n">
        <v>0</v>
      </c>
      <c r="G1250" s="3" t="s">
        <v>4889</v>
      </c>
      <c r="H1250" s="3" t="s">
        <v>5531</v>
      </c>
    </row>
    <row r="1251" customFormat="false" ht="16" hidden="false" customHeight="false" outlineLevel="0" collapsed="false">
      <c r="A1251" s="0" t="n">
        <v>1248</v>
      </c>
      <c r="B1251" s="3" t="s">
        <v>5532</v>
      </c>
      <c r="D1251" s="0" t="s">
        <v>5530</v>
      </c>
      <c r="E1251" s="0" t="s">
        <v>5533</v>
      </c>
      <c r="F1251" s="5" t="n">
        <v>0</v>
      </c>
      <c r="G1251" s="3" t="s">
        <v>4325</v>
      </c>
      <c r="H1251" s="3" t="s">
        <v>5392</v>
      </c>
    </row>
    <row r="1252" customFormat="false" ht="16" hidden="false" customHeight="false" outlineLevel="0" collapsed="false">
      <c r="A1252" s="0" t="n">
        <v>1249</v>
      </c>
      <c r="B1252" s="3" t="s">
        <v>5534</v>
      </c>
      <c r="D1252" s="0" t="s">
        <v>5535</v>
      </c>
      <c r="E1252" s="0" t="s">
        <v>5536</v>
      </c>
      <c r="F1252" s="5" t="n">
        <v>0</v>
      </c>
      <c r="G1252" s="3" t="s">
        <v>4905</v>
      </c>
      <c r="H1252" s="3" t="s">
        <v>5180</v>
      </c>
    </row>
    <row r="1253" customFormat="false" ht="16" hidden="false" customHeight="false" outlineLevel="0" collapsed="false">
      <c r="A1253" s="0" t="n">
        <v>1250</v>
      </c>
      <c r="B1253" s="3" t="s">
        <v>5537</v>
      </c>
      <c r="D1253" s="0" t="s">
        <v>5538</v>
      </c>
      <c r="E1253" s="0" t="s">
        <v>5539</v>
      </c>
      <c r="F1253" s="5" t="n">
        <v>0</v>
      </c>
      <c r="G1253" s="3" t="s">
        <v>4889</v>
      </c>
      <c r="H1253" s="3" t="s">
        <v>4890</v>
      </c>
    </row>
    <row r="1254" customFormat="false" ht="16" hidden="false" customHeight="false" outlineLevel="0" collapsed="false">
      <c r="A1254" s="0" t="n">
        <v>1251</v>
      </c>
      <c r="B1254" s="3" t="s">
        <v>5540</v>
      </c>
      <c r="D1254" s="0" t="s">
        <v>5541</v>
      </c>
      <c r="E1254" s="0" t="s">
        <v>5542</v>
      </c>
      <c r="F1254" s="5" t="n">
        <v>0</v>
      </c>
      <c r="G1254" s="3" t="s">
        <v>4889</v>
      </c>
      <c r="H1254" s="3" t="s">
        <v>4890</v>
      </c>
    </row>
    <row r="1255" customFormat="false" ht="16" hidden="false" customHeight="false" outlineLevel="0" collapsed="false">
      <c r="A1255" s="0" t="n">
        <v>1252</v>
      </c>
      <c r="B1255" s="3" t="s">
        <v>2059</v>
      </c>
      <c r="D1255" s="0" t="s">
        <v>2061</v>
      </c>
      <c r="E1255" s="0" t="s">
        <v>2062</v>
      </c>
      <c r="F1255" s="5" t="n">
        <v>-5.9</v>
      </c>
      <c r="G1255" s="3" t="s">
        <v>153</v>
      </c>
      <c r="H1255" s="3" t="s">
        <v>2063</v>
      </c>
    </row>
    <row r="1256" customFormat="false" ht="16" hidden="false" customHeight="false" outlineLevel="0" collapsed="false">
      <c r="A1256" s="0" t="n">
        <v>1253</v>
      </c>
      <c r="B1256" s="3" t="s">
        <v>5543</v>
      </c>
      <c r="D1256" s="0" t="s">
        <v>5544</v>
      </c>
      <c r="E1256" s="0" t="s">
        <v>5545</v>
      </c>
      <c r="F1256" s="5" t="n">
        <v>0</v>
      </c>
      <c r="G1256" s="3" t="s">
        <v>4587</v>
      </c>
      <c r="H1256" s="3" t="s">
        <v>5546</v>
      </c>
    </row>
    <row r="1257" customFormat="false" ht="16" hidden="false" customHeight="false" outlineLevel="0" collapsed="false">
      <c r="A1257" s="0" t="n">
        <v>1254</v>
      </c>
      <c r="B1257" s="3" t="s">
        <v>5547</v>
      </c>
      <c r="D1257" s="0" t="s">
        <v>5548</v>
      </c>
      <c r="E1257" s="0" t="s">
        <v>5549</v>
      </c>
      <c r="F1257" s="5" t="n">
        <v>0</v>
      </c>
      <c r="G1257" s="3" t="s">
        <v>4889</v>
      </c>
      <c r="H1257" s="3" t="s">
        <v>4890</v>
      </c>
    </row>
    <row r="1258" customFormat="false" ht="16" hidden="false" customHeight="false" outlineLevel="0" collapsed="false">
      <c r="A1258" s="0" t="n">
        <v>1255</v>
      </c>
      <c r="B1258" s="3" t="s">
        <v>5550</v>
      </c>
      <c r="D1258" s="0" t="s">
        <v>5551</v>
      </c>
      <c r="E1258" s="0" t="s">
        <v>5552</v>
      </c>
      <c r="F1258" s="5" t="n">
        <v>-6.7</v>
      </c>
      <c r="G1258" s="3" t="s">
        <v>4587</v>
      </c>
      <c r="H1258" s="3" t="s">
        <v>5553</v>
      </c>
    </row>
    <row r="1259" customFormat="false" ht="16" hidden="false" customHeight="false" outlineLevel="0" collapsed="false">
      <c r="A1259" s="0" t="n">
        <v>1256</v>
      </c>
      <c r="B1259" s="3" t="s">
        <v>5554</v>
      </c>
      <c r="D1259" s="0" t="s">
        <v>5555</v>
      </c>
      <c r="E1259" s="0" t="s">
        <v>5556</v>
      </c>
      <c r="F1259" s="5" t="n">
        <v>-6.7</v>
      </c>
      <c r="G1259" s="3" t="s">
        <v>4587</v>
      </c>
      <c r="H1259" s="3"/>
    </row>
    <row r="1260" customFormat="false" ht="16" hidden="false" customHeight="false" outlineLevel="0" collapsed="false">
      <c r="A1260" s="0" t="n">
        <v>1257</v>
      </c>
      <c r="B1260" s="3" t="s">
        <v>5557</v>
      </c>
      <c r="D1260" s="0" t="s">
        <v>5558</v>
      </c>
      <c r="E1260" s="0" t="s">
        <v>5559</v>
      </c>
      <c r="F1260" s="5" t="n">
        <v>-6.7</v>
      </c>
      <c r="G1260" s="3" t="s">
        <v>4587</v>
      </c>
      <c r="H1260" s="3"/>
    </row>
    <row r="1261" customFormat="false" ht="16" hidden="false" customHeight="false" outlineLevel="0" collapsed="false">
      <c r="A1261" s="0" t="n">
        <v>1258</v>
      </c>
      <c r="B1261" s="3" t="s">
        <v>5560</v>
      </c>
      <c r="D1261" s="0" t="s">
        <v>5561</v>
      </c>
      <c r="E1261" s="0" t="s">
        <v>5562</v>
      </c>
      <c r="F1261" s="5" t="n">
        <v>0</v>
      </c>
      <c r="G1261" s="3" t="s">
        <v>4889</v>
      </c>
      <c r="H1261" s="3" t="s">
        <v>4890</v>
      </c>
    </row>
    <row r="1262" customFormat="false" ht="16" hidden="false" customHeight="false" outlineLevel="0" collapsed="false">
      <c r="A1262" s="0" t="n">
        <v>1259</v>
      </c>
      <c r="B1262" s="3" t="s">
        <v>2078</v>
      </c>
      <c r="D1262" s="0" t="s">
        <v>2080</v>
      </c>
      <c r="E1262" s="0" t="s">
        <v>2081</v>
      </c>
      <c r="F1262" s="5" t="n">
        <v>-5.9</v>
      </c>
      <c r="G1262" s="3" t="s">
        <v>153</v>
      </c>
      <c r="H1262" s="3" t="s">
        <v>2082</v>
      </c>
    </row>
    <row r="1263" customFormat="false" ht="16" hidden="false" customHeight="false" outlineLevel="0" collapsed="false">
      <c r="A1263" s="0" t="n">
        <v>1260</v>
      </c>
      <c r="B1263" s="3" t="s">
        <v>5563</v>
      </c>
      <c r="D1263" s="0" t="s">
        <v>5564</v>
      </c>
      <c r="E1263" s="0" t="s">
        <v>5565</v>
      </c>
      <c r="F1263" s="5" t="n">
        <v>0</v>
      </c>
      <c r="G1263" s="3" t="s">
        <v>4889</v>
      </c>
      <c r="H1263" s="3" t="s">
        <v>4890</v>
      </c>
    </row>
    <row r="1264" customFormat="false" ht="16" hidden="false" customHeight="false" outlineLevel="0" collapsed="false">
      <c r="A1264" s="0" t="n">
        <v>1261</v>
      </c>
      <c r="B1264" s="3" t="s">
        <v>5566</v>
      </c>
      <c r="D1264" s="0" t="s">
        <v>5567</v>
      </c>
      <c r="E1264" s="0" t="s">
        <v>5565</v>
      </c>
      <c r="F1264" s="5" t="n">
        <v>0</v>
      </c>
      <c r="G1264" s="3" t="s">
        <v>4587</v>
      </c>
      <c r="H1264" s="3" t="s">
        <v>5120</v>
      </c>
    </row>
    <row r="1265" customFormat="false" ht="16" hidden="false" customHeight="false" outlineLevel="0" collapsed="false">
      <c r="A1265" s="0" t="n">
        <v>1262</v>
      </c>
      <c r="B1265" s="3" t="s">
        <v>2136</v>
      </c>
      <c r="D1265" s="0" t="s">
        <v>2138</v>
      </c>
      <c r="E1265" s="0" t="s">
        <v>2139</v>
      </c>
      <c r="F1265" s="5" t="n">
        <v>-7</v>
      </c>
      <c r="G1265" s="3" t="s">
        <v>153</v>
      </c>
      <c r="H1265" s="3" t="s">
        <v>2140</v>
      </c>
    </row>
    <row r="1266" customFormat="false" ht="16" hidden="false" customHeight="false" outlineLevel="0" collapsed="false">
      <c r="A1266" s="0" t="n">
        <v>1263</v>
      </c>
      <c r="B1266" s="3" t="s">
        <v>2141</v>
      </c>
      <c r="D1266" s="0" t="s">
        <v>2143</v>
      </c>
      <c r="E1266" s="0" t="s">
        <v>2144</v>
      </c>
      <c r="F1266" s="5" t="n">
        <v>-7</v>
      </c>
      <c r="G1266" s="3" t="s">
        <v>153</v>
      </c>
      <c r="H1266" s="3" t="s">
        <v>2140</v>
      </c>
    </row>
    <row r="1267" customFormat="false" ht="16" hidden="false" customHeight="false" outlineLevel="0" collapsed="false">
      <c r="A1267" s="0" t="n">
        <v>1264</v>
      </c>
      <c r="B1267" s="3" t="s">
        <v>2165</v>
      </c>
      <c r="D1267" s="0" t="s">
        <v>2167</v>
      </c>
      <c r="E1267" s="0" t="s">
        <v>2168</v>
      </c>
      <c r="F1267" s="5" t="n">
        <v>-7</v>
      </c>
      <c r="G1267" s="3" t="s">
        <v>153</v>
      </c>
      <c r="H1267" s="3" t="s">
        <v>2169</v>
      </c>
    </row>
    <row r="1268" customFormat="false" ht="16" hidden="false" customHeight="false" outlineLevel="0" collapsed="false">
      <c r="A1268" s="0" t="n">
        <v>1265</v>
      </c>
      <c r="B1268" s="3" t="s">
        <v>2174</v>
      </c>
      <c r="D1268" s="0" t="s">
        <v>2176</v>
      </c>
      <c r="E1268" s="0" t="s">
        <v>2177</v>
      </c>
      <c r="F1268" s="5" t="n">
        <v>-5.9</v>
      </c>
      <c r="G1268" s="3" t="s">
        <v>153</v>
      </c>
      <c r="H1268" s="3" t="s">
        <v>2178</v>
      </c>
    </row>
    <row r="1269" customFormat="false" ht="16" hidden="false" customHeight="false" outlineLevel="0" collapsed="false">
      <c r="A1269" s="0" t="n">
        <v>1266</v>
      </c>
      <c r="B1269" s="3" t="s">
        <v>5568</v>
      </c>
      <c r="D1269" s="0" t="s">
        <v>5569</v>
      </c>
      <c r="E1269" s="0" t="s">
        <v>5570</v>
      </c>
      <c r="F1269" s="5" t="n">
        <v>0</v>
      </c>
      <c r="G1269" s="3" t="s">
        <v>4587</v>
      </c>
      <c r="H1269" s="3" t="s">
        <v>5571</v>
      </c>
    </row>
    <row r="1270" customFormat="false" ht="16" hidden="false" customHeight="false" outlineLevel="0" collapsed="false">
      <c r="A1270" s="0" t="n">
        <v>1267</v>
      </c>
      <c r="B1270" s="3" t="s">
        <v>5572</v>
      </c>
      <c r="D1270" s="0" t="s">
        <v>5569</v>
      </c>
      <c r="E1270" s="0" t="s">
        <v>5570</v>
      </c>
      <c r="F1270" s="5" t="n">
        <v>0</v>
      </c>
      <c r="G1270" s="3" t="s">
        <v>4587</v>
      </c>
      <c r="H1270" s="3" t="s">
        <v>5158</v>
      </c>
    </row>
    <row r="1271" customFormat="false" ht="16" hidden="false" customHeight="false" outlineLevel="0" collapsed="false">
      <c r="A1271" s="0" t="n">
        <v>1268</v>
      </c>
      <c r="B1271" s="3" t="s">
        <v>5573</v>
      </c>
      <c r="D1271" s="0" t="s">
        <v>5574</v>
      </c>
      <c r="E1271" s="0" t="s">
        <v>5575</v>
      </c>
      <c r="F1271" s="5" t="n">
        <v>0</v>
      </c>
      <c r="G1271" s="3" t="s">
        <v>4889</v>
      </c>
      <c r="H1271" s="3" t="s">
        <v>4890</v>
      </c>
    </row>
    <row r="1272" customFormat="false" ht="16" hidden="false" customHeight="false" outlineLevel="0" collapsed="false">
      <c r="A1272" s="0" t="n">
        <v>1269</v>
      </c>
      <c r="B1272" s="3" t="s">
        <v>2179</v>
      </c>
      <c r="D1272" s="0" t="s">
        <v>2181</v>
      </c>
      <c r="E1272" s="0" t="s">
        <v>2182</v>
      </c>
      <c r="F1272" s="5" t="n">
        <v>-5.9</v>
      </c>
      <c r="G1272" s="3" t="s">
        <v>2183</v>
      </c>
      <c r="H1272" s="3" t="s">
        <v>2184</v>
      </c>
    </row>
    <row r="1273" customFormat="false" ht="16" hidden="false" customHeight="false" outlineLevel="0" collapsed="false">
      <c r="A1273" s="0" t="n">
        <v>1270</v>
      </c>
      <c r="B1273" s="3" t="s">
        <v>5576</v>
      </c>
      <c r="D1273" s="0" t="s">
        <v>5577</v>
      </c>
      <c r="E1273" s="0" t="s">
        <v>5578</v>
      </c>
      <c r="F1273" s="5" t="n">
        <v>0</v>
      </c>
      <c r="G1273" s="3" t="s">
        <v>4587</v>
      </c>
      <c r="H1273" s="3" t="s">
        <v>5571</v>
      </c>
    </row>
    <row r="1274" customFormat="false" ht="16" hidden="false" customHeight="false" outlineLevel="0" collapsed="false">
      <c r="A1274" s="0" t="n">
        <v>1271</v>
      </c>
      <c r="B1274" s="3" t="s">
        <v>5579</v>
      </c>
      <c r="D1274" s="0" t="s">
        <v>5580</v>
      </c>
      <c r="E1274" s="0" t="s">
        <v>5581</v>
      </c>
      <c r="F1274" s="5" t="n">
        <v>0</v>
      </c>
      <c r="G1274" s="3" t="s">
        <v>4905</v>
      </c>
      <c r="H1274" s="3" t="s">
        <v>5162</v>
      </c>
    </row>
    <row r="1275" customFormat="false" ht="16" hidden="false" customHeight="false" outlineLevel="0" collapsed="false">
      <c r="A1275" s="0" t="n">
        <v>1272</v>
      </c>
      <c r="B1275" s="3" t="s">
        <v>5582</v>
      </c>
      <c r="D1275" s="0" t="s">
        <v>5583</v>
      </c>
      <c r="E1275" s="0" t="s">
        <v>5584</v>
      </c>
      <c r="F1275" s="5" t="n">
        <v>0</v>
      </c>
      <c r="G1275" s="3" t="s">
        <v>4587</v>
      </c>
      <c r="H1275" s="3" t="s">
        <v>5202</v>
      </c>
    </row>
    <row r="1276" customFormat="false" ht="16" hidden="false" customHeight="false" outlineLevel="0" collapsed="false">
      <c r="A1276" s="0" t="n">
        <v>1273</v>
      </c>
      <c r="B1276" s="3" t="s">
        <v>5585</v>
      </c>
      <c r="D1276" s="0" t="s">
        <v>5586</v>
      </c>
      <c r="E1276" s="0" t="s">
        <v>5587</v>
      </c>
      <c r="F1276" s="5" t="n">
        <v>0</v>
      </c>
      <c r="G1276" s="3" t="s">
        <v>4889</v>
      </c>
      <c r="H1276" s="3" t="s">
        <v>4890</v>
      </c>
    </row>
    <row r="1277" customFormat="false" ht="16" hidden="false" customHeight="false" outlineLevel="0" collapsed="false">
      <c r="A1277" s="0" t="n">
        <v>1274</v>
      </c>
      <c r="B1277" s="3" t="s">
        <v>5588</v>
      </c>
      <c r="D1277" s="0" t="s">
        <v>5589</v>
      </c>
      <c r="E1277" s="0" t="s">
        <v>5590</v>
      </c>
      <c r="F1277" s="5" t="n">
        <v>0</v>
      </c>
      <c r="G1277" s="3" t="s">
        <v>4889</v>
      </c>
      <c r="H1277" s="3" t="s">
        <v>4890</v>
      </c>
    </row>
    <row r="1278" customFormat="false" ht="16" hidden="false" customHeight="false" outlineLevel="0" collapsed="false">
      <c r="A1278" s="0" t="n">
        <v>1275</v>
      </c>
      <c r="B1278" s="3" t="s">
        <v>5591</v>
      </c>
      <c r="D1278" s="0" t="s">
        <v>5592</v>
      </c>
      <c r="E1278" s="0" t="s">
        <v>5593</v>
      </c>
      <c r="F1278" s="5" t="n">
        <v>-6.7</v>
      </c>
      <c r="G1278" s="3" t="s">
        <v>4587</v>
      </c>
      <c r="H1278" s="3"/>
    </row>
    <row r="1279" customFormat="false" ht="16" hidden="false" customHeight="false" outlineLevel="0" collapsed="false">
      <c r="A1279" s="0" t="n">
        <v>1276</v>
      </c>
      <c r="B1279" s="3" t="s">
        <v>5594</v>
      </c>
      <c r="D1279" s="0" t="s">
        <v>5595</v>
      </c>
      <c r="E1279" s="0" t="s">
        <v>5596</v>
      </c>
      <c r="F1279" s="5" t="n">
        <v>0</v>
      </c>
      <c r="G1279" s="3" t="s">
        <v>4889</v>
      </c>
      <c r="H1279" s="3" t="s">
        <v>4890</v>
      </c>
    </row>
    <row r="1280" customFormat="false" ht="16" hidden="false" customHeight="false" outlineLevel="0" collapsed="false">
      <c r="A1280" s="0" t="n">
        <v>1277</v>
      </c>
      <c r="B1280" s="3" t="s">
        <v>2185</v>
      </c>
      <c r="D1280" s="0" t="s">
        <v>2187</v>
      </c>
      <c r="E1280" s="0" t="s">
        <v>2188</v>
      </c>
      <c r="F1280" s="5" t="n">
        <v>-5.9</v>
      </c>
      <c r="G1280" s="3" t="s">
        <v>2183</v>
      </c>
      <c r="H1280" s="3" t="s">
        <v>2189</v>
      </c>
    </row>
    <row r="1281" customFormat="false" ht="16" hidden="false" customHeight="false" outlineLevel="0" collapsed="false">
      <c r="A1281" s="0" t="n">
        <v>1278</v>
      </c>
      <c r="B1281" s="3" t="s">
        <v>4182</v>
      </c>
      <c r="D1281" s="0" t="s">
        <v>4184</v>
      </c>
      <c r="E1281" s="0" t="s">
        <v>4185</v>
      </c>
      <c r="F1281" s="3" t="s">
        <v>4507</v>
      </c>
      <c r="G1281" s="3" t="s">
        <v>153</v>
      </c>
      <c r="H1281" s="3" t="s">
        <v>4186</v>
      </c>
    </row>
    <row r="1282" customFormat="false" ht="16" hidden="false" customHeight="false" outlineLevel="0" collapsed="false">
      <c r="A1282" s="0" t="n">
        <v>1279</v>
      </c>
      <c r="B1282" s="3" t="s">
        <v>5597</v>
      </c>
      <c r="D1282" s="0" t="s">
        <v>5598</v>
      </c>
      <c r="E1282" s="0" t="s">
        <v>5599</v>
      </c>
      <c r="F1282" s="5" t="n">
        <v>0</v>
      </c>
      <c r="G1282" s="3" t="s">
        <v>4889</v>
      </c>
      <c r="H1282" s="3" t="s">
        <v>4890</v>
      </c>
    </row>
    <row r="1283" customFormat="false" ht="16" hidden="false" customHeight="false" outlineLevel="0" collapsed="false">
      <c r="A1283" s="0" t="n">
        <v>1280</v>
      </c>
      <c r="B1283" s="3" t="s">
        <v>5600</v>
      </c>
      <c r="D1283" s="0" t="s">
        <v>5601</v>
      </c>
      <c r="E1283" s="0" t="s">
        <v>5602</v>
      </c>
      <c r="F1283" s="5" t="n">
        <v>0</v>
      </c>
      <c r="G1283" s="3" t="s">
        <v>4889</v>
      </c>
      <c r="H1283" s="3" t="s">
        <v>4890</v>
      </c>
    </row>
    <row r="1284" customFormat="false" ht="16" hidden="false" customHeight="false" outlineLevel="0" collapsed="false">
      <c r="A1284" s="0" t="n">
        <v>1281</v>
      </c>
      <c r="B1284" s="3" t="s">
        <v>5603</v>
      </c>
      <c r="D1284" s="0" t="s">
        <v>5604</v>
      </c>
      <c r="E1284" s="0" t="s">
        <v>5605</v>
      </c>
      <c r="F1284" s="5" t="n">
        <v>0</v>
      </c>
      <c r="G1284" s="3" t="s">
        <v>4587</v>
      </c>
      <c r="H1284" s="3" t="s">
        <v>5571</v>
      </c>
    </row>
    <row r="1285" customFormat="false" ht="16" hidden="false" customHeight="false" outlineLevel="0" collapsed="false">
      <c r="A1285" s="0" t="n">
        <v>1282</v>
      </c>
      <c r="B1285" s="3" t="s">
        <v>5606</v>
      </c>
      <c r="D1285" s="0" t="s">
        <v>5607</v>
      </c>
      <c r="E1285" s="0" t="s">
        <v>5608</v>
      </c>
      <c r="F1285" s="5" t="n">
        <v>0</v>
      </c>
      <c r="G1285" s="3" t="s">
        <v>4905</v>
      </c>
      <c r="H1285" s="3" t="s">
        <v>5162</v>
      </c>
    </row>
    <row r="1286" customFormat="false" ht="16" hidden="false" customHeight="false" outlineLevel="0" collapsed="false">
      <c r="A1286" s="0" t="n">
        <v>1283</v>
      </c>
      <c r="B1286" s="3" t="s">
        <v>5609</v>
      </c>
      <c r="D1286" s="0" t="s">
        <v>5610</v>
      </c>
      <c r="E1286" s="0" t="s">
        <v>5611</v>
      </c>
      <c r="F1286" s="5" t="n">
        <v>0</v>
      </c>
      <c r="G1286" s="3" t="s">
        <v>4905</v>
      </c>
      <c r="H1286" s="3" t="s">
        <v>5612</v>
      </c>
    </row>
    <row r="1287" customFormat="false" ht="16" hidden="false" customHeight="false" outlineLevel="0" collapsed="false">
      <c r="A1287" s="0" t="n">
        <v>1284</v>
      </c>
      <c r="B1287" s="3" t="s">
        <v>5613</v>
      </c>
      <c r="D1287" s="0" t="s">
        <v>5614</v>
      </c>
      <c r="E1287" s="0" t="s">
        <v>5615</v>
      </c>
      <c r="F1287" s="5" t="n">
        <v>0</v>
      </c>
      <c r="G1287" s="3" t="s">
        <v>4587</v>
      </c>
      <c r="H1287" s="3" t="s">
        <v>5616</v>
      </c>
    </row>
    <row r="1288" customFormat="false" ht="16" hidden="false" customHeight="false" outlineLevel="0" collapsed="false">
      <c r="A1288" s="0" t="n">
        <v>1285</v>
      </c>
      <c r="B1288" s="3" t="s">
        <v>5617</v>
      </c>
      <c r="D1288" s="0" t="s">
        <v>5618</v>
      </c>
      <c r="E1288" s="0" t="s">
        <v>5619</v>
      </c>
      <c r="F1288" s="5" t="n">
        <v>0</v>
      </c>
      <c r="G1288" s="3" t="s">
        <v>4889</v>
      </c>
      <c r="H1288" s="3" t="s">
        <v>4890</v>
      </c>
    </row>
    <row r="1289" customFormat="false" ht="16" hidden="false" customHeight="false" outlineLevel="0" collapsed="false">
      <c r="A1289" s="0" t="n">
        <v>1286</v>
      </c>
      <c r="B1289" s="3" t="s">
        <v>5620</v>
      </c>
      <c r="D1289" s="0" t="s">
        <v>5621</v>
      </c>
      <c r="E1289" s="0" t="s">
        <v>5622</v>
      </c>
      <c r="F1289" s="5" t="n">
        <v>0</v>
      </c>
      <c r="G1289" s="3" t="s">
        <v>4889</v>
      </c>
      <c r="H1289" s="3" t="s">
        <v>4890</v>
      </c>
    </row>
    <row r="1290" customFormat="false" ht="16" hidden="false" customHeight="false" outlineLevel="0" collapsed="false">
      <c r="A1290" s="0" t="n">
        <v>1287</v>
      </c>
      <c r="B1290" s="3" t="s">
        <v>5623</v>
      </c>
      <c r="D1290" s="0" t="s">
        <v>5624</v>
      </c>
      <c r="E1290" s="0" t="s">
        <v>5625</v>
      </c>
      <c r="F1290" s="5" t="n">
        <v>0</v>
      </c>
      <c r="G1290" s="3" t="s">
        <v>4587</v>
      </c>
      <c r="H1290" s="3" t="s">
        <v>5626</v>
      </c>
    </row>
    <row r="1291" customFormat="false" ht="16" hidden="false" customHeight="false" outlineLevel="0" collapsed="false">
      <c r="A1291" s="0" t="n">
        <v>1288</v>
      </c>
      <c r="B1291" s="3" t="s">
        <v>5627</v>
      </c>
      <c r="D1291" s="0" t="s">
        <v>5628</v>
      </c>
      <c r="E1291" s="0" t="s">
        <v>5629</v>
      </c>
      <c r="F1291" s="5" t="n">
        <v>0</v>
      </c>
      <c r="G1291" s="3" t="s">
        <v>4889</v>
      </c>
      <c r="H1291" s="3" t="s">
        <v>4890</v>
      </c>
    </row>
    <row r="1292" customFormat="false" ht="16" hidden="false" customHeight="false" outlineLevel="0" collapsed="false">
      <c r="A1292" s="0" t="n">
        <v>1289</v>
      </c>
      <c r="B1292" s="3" t="s">
        <v>486</v>
      </c>
      <c r="D1292" s="0" t="s">
        <v>488</v>
      </c>
      <c r="E1292" s="0" t="s">
        <v>489</v>
      </c>
      <c r="F1292" s="5" t="n">
        <v>-15.1</v>
      </c>
      <c r="G1292" s="3" t="s">
        <v>490</v>
      </c>
      <c r="H1292" s="3" t="s">
        <v>491</v>
      </c>
    </row>
    <row r="1293" customFormat="false" ht="16" hidden="false" customHeight="false" outlineLevel="0" collapsed="false">
      <c r="A1293" s="0" t="n">
        <v>1290</v>
      </c>
      <c r="B1293" s="3" t="s">
        <v>492</v>
      </c>
      <c r="D1293" s="0" t="s">
        <v>494</v>
      </c>
      <c r="E1293" s="0" t="s">
        <v>495</v>
      </c>
      <c r="F1293" s="5" t="n">
        <v>-18.7</v>
      </c>
      <c r="G1293" s="3" t="s">
        <v>490</v>
      </c>
      <c r="H1293" s="3" t="s">
        <v>496</v>
      </c>
    </row>
    <row r="1294" customFormat="false" ht="16" hidden="false" customHeight="false" outlineLevel="0" collapsed="false">
      <c r="A1294" s="0" t="n">
        <v>1291</v>
      </c>
      <c r="B1294" s="3" t="s">
        <v>5630</v>
      </c>
      <c r="D1294" s="0" t="s">
        <v>5631</v>
      </c>
      <c r="E1294" s="0" t="s">
        <v>5632</v>
      </c>
      <c r="F1294" s="5" t="n">
        <v>0</v>
      </c>
      <c r="G1294" s="3" t="s">
        <v>4889</v>
      </c>
      <c r="H1294" s="3" t="s">
        <v>4890</v>
      </c>
    </row>
    <row r="1295" customFormat="false" ht="16" hidden="false" customHeight="false" outlineLevel="0" collapsed="false">
      <c r="A1295" s="0" t="n">
        <v>1292</v>
      </c>
      <c r="B1295" s="3" t="s">
        <v>5633</v>
      </c>
      <c r="D1295" s="0" t="s">
        <v>5632</v>
      </c>
      <c r="E1295" s="0" t="s">
        <v>5634</v>
      </c>
      <c r="F1295" s="5" t="n">
        <v>0</v>
      </c>
      <c r="G1295" s="3" t="s">
        <v>4587</v>
      </c>
      <c r="H1295" s="3"/>
    </row>
    <row r="1296" customFormat="false" ht="16" hidden="false" customHeight="false" outlineLevel="0" collapsed="false">
      <c r="A1296" s="0" t="n">
        <v>1293</v>
      </c>
      <c r="B1296" s="3" t="s">
        <v>755</v>
      </c>
      <c r="D1296" s="0" t="s">
        <v>757</v>
      </c>
      <c r="E1296" s="0" t="s">
        <v>758</v>
      </c>
      <c r="F1296" s="5" t="n">
        <v>-8.5</v>
      </c>
      <c r="G1296" s="3" t="s">
        <v>490</v>
      </c>
      <c r="H1296" s="3" t="s">
        <v>759</v>
      </c>
    </row>
    <row r="1297" customFormat="false" ht="16" hidden="false" customHeight="false" outlineLevel="0" collapsed="false">
      <c r="A1297" s="0" t="n">
        <v>1294</v>
      </c>
      <c r="B1297" s="3" t="s">
        <v>760</v>
      </c>
      <c r="D1297" s="0" t="s">
        <v>762</v>
      </c>
      <c r="E1297" s="0" t="s">
        <v>763</v>
      </c>
      <c r="F1297" s="5" t="n">
        <v>-0.8</v>
      </c>
      <c r="G1297" s="3" t="s">
        <v>490</v>
      </c>
      <c r="H1297" s="3" t="s">
        <v>764</v>
      </c>
    </row>
    <row r="1298" customFormat="false" ht="16" hidden="false" customHeight="false" outlineLevel="0" collapsed="false">
      <c r="A1298" s="0" t="n">
        <v>1295</v>
      </c>
      <c r="B1298" s="3" t="s">
        <v>774</v>
      </c>
      <c r="D1298" s="0" t="s">
        <v>776</v>
      </c>
      <c r="E1298" s="0" t="s">
        <v>777</v>
      </c>
      <c r="F1298" s="5" t="n">
        <v>-9.3</v>
      </c>
      <c r="G1298" s="3" t="s">
        <v>490</v>
      </c>
      <c r="H1298" s="3" t="s">
        <v>778</v>
      </c>
    </row>
    <row r="1299" customFormat="false" ht="16" hidden="false" customHeight="false" outlineLevel="0" collapsed="false">
      <c r="A1299" s="0" t="n">
        <v>1296</v>
      </c>
      <c r="B1299" s="3" t="s">
        <v>779</v>
      </c>
      <c r="D1299" s="0" t="s">
        <v>781</v>
      </c>
      <c r="E1299" s="0" t="s">
        <v>782</v>
      </c>
      <c r="F1299" s="5" t="n">
        <v>2.4</v>
      </c>
      <c r="G1299" s="3" t="s">
        <v>490</v>
      </c>
      <c r="H1299" s="3" t="s">
        <v>778</v>
      </c>
    </row>
    <row r="1300" customFormat="false" ht="16" hidden="false" customHeight="false" outlineLevel="0" collapsed="false">
      <c r="A1300" s="0" t="n">
        <v>1297</v>
      </c>
      <c r="B1300" s="3" t="s">
        <v>820</v>
      </c>
      <c r="D1300" s="0" t="s">
        <v>822</v>
      </c>
      <c r="E1300" s="0" t="s">
        <v>823</v>
      </c>
      <c r="F1300" s="5" t="n">
        <v>-14.4</v>
      </c>
      <c r="G1300" s="3" t="s">
        <v>490</v>
      </c>
      <c r="H1300" s="3" t="s">
        <v>824</v>
      </c>
    </row>
    <row r="1301" customFormat="false" ht="16" hidden="false" customHeight="false" outlineLevel="0" collapsed="false">
      <c r="A1301" s="0" t="n">
        <v>1298</v>
      </c>
      <c r="B1301" s="3" t="s">
        <v>1035</v>
      </c>
      <c r="D1301" s="0" t="s">
        <v>1037</v>
      </c>
      <c r="E1301" s="0" t="s">
        <v>1038</v>
      </c>
      <c r="F1301" s="5" t="n">
        <v>-4.3</v>
      </c>
      <c r="G1301" s="3" t="s">
        <v>490</v>
      </c>
      <c r="H1301" s="3" t="s">
        <v>1039</v>
      </c>
    </row>
    <row r="1302" customFormat="false" ht="16" hidden="false" customHeight="false" outlineLevel="0" collapsed="false">
      <c r="A1302" s="0" t="n">
        <v>1299</v>
      </c>
      <c r="B1302" s="3" t="s">
        <v>1313</v>
      </c>
      <c r="D1302" s="0" t="s">
        <v>1315</v>
      </c>
      <c r="E1302" s="0" t="s">
        <v>1316</v>
      </c>
      <c r="F1302" s="5" t="n">
        <v>0</v>
      </c>
      <c r="G1302" s="3" t="s">
        <v>490</v>
      </c>
      <c r="H1302" s="3" t="s">
        <v>1317</v>
      </c>
    </row>
    <row r="1303" customFormat="false" ht="16" hidden="false" customHeight="false" outlineLevel="0" collapsed="false">
      <c r="A1303" s="0" t="n">
        <v>1300</v>
      </c>
      <c r="B1303" s="3" t="s">
        <v>1333</v>
      </c>
      <c r="D1303" s="0" t="s">
        <v>1335</v>
      </c>
      <c r="E1303" s="0" t="s">
        <v>1336</v>
      </c>
      <c r="F1303" s="5" t="n">
        <v>0</v>
      </c>
      <c r="G1303" s="3" t="s">
        <v>490</v>
      </c>
      <c r="H1303" s="3" t="s">
        <v>1337</v>
      </c>
    </row>
    <row r="1304" customFormat="false" ht="16" hidden="false" customHeight="false" outlineLevel="0" collapsed="false">
      <c r="A1304" s="0" t="n">
        <v>1301</v>
      </c>
      <c r="B1304" s="3" t="s">
        <v>1494</v>
      </c>
      <c r="D1304" s="0" t="s">
        <v>1496</v>
      </c>
      <c r="E1304" s="0" t="s">
        <v>1497</v>
      </c>
      <c r="F1304" s="5" t="n">
        <v>-11.4</v>
      </c>
      <c r="G1304" s="3" t="s">
        <v>490</v>
      </c>
      <c r="H1304" s="3" t="s">
        <v>1498</v>
      </c>
    </row>
    <row r="1305" customFormat="false" ht="16" hidden="false" customHeight="false" outlineLevel="0" collapsed="false">
      <c r="A1305" s="0" t="n">
        <v>1302</v>
      </c>
      <c r="B1305" s="3" t="s">
        <v>5635</v>
      </c>
      <c r="D1305" s="0" t="s">
        <v>5636</v>
      </c>
      <c r="E1305" s="0" t="s">
        <v>5637</v>
      </c>
      <c r="F1305" s="5" t="n">
        <v>0</v>
      </c>
      <c r="G1305" s="3" t="s">
        <v>4889</v>
      </c>
      <c r="H1305" s="3" t="s">
        <v>4890</v>
      </c>
    </row>
    <row r="1306" customFormat="false" ht="16" hidden="false" customHeight="false" outlineLevel="0" collapsed="false">
      <c r="A1306" s="0" t="n">
        <v>1303</v>
      </c>
      <c r="B1306" s="3" t="s">
        <v>5638</v>
      </c>
      <c r="D1306" s="0" t="s">
        <v>5639</v>
      </c>
      <c r="E1306" s="0" t="s">
        <v>5640</v>
      </c>
      <c r="F1306" s="5" t="n">
        <v>0</v>
      </c>
      <c r="G1306" s="3" t="s">
        <v>4587</v>
      </c>
      <c r="H1306" s="3" t="s">
        <v>5626</v>
      </c>
    </row>
    <row r="1307" customFormat="false" ht="16" hidden="false" customHeight="false" outlineLevel="0" collapsed="false">
      <c r="A1307" s="0" t="n">
        <v>1304</v>
      </c>
      <c r="B1307" s="3" t="s">
        <v>5641</v>
      </c>
      <c r="D1307" s="0" t="s">
        <v>5642</v>
      </c>
      <c r="E1307" s="0" t="s">
        <v>5643</v>
      </c>
      <c r="F1307" s="5" t="n">
        <v>0</v>
      </c>
      <c r="G1307" s="3" t="s">
        <v>4889</v>
      </c>
      <c r="H1307" s="3" t="s">
        <v>4890</v>
      </c>
    </row>
    <row r="1308" customFormat="false" ht="16" hidden="false" customHeight="false" outlineLevel="0" collapsed="false">
      <c r="A1308" s="0" t="n">
        <v>1305</v>
      </c>
      <c r="B1308" s="3" t="s">
        <v>2145</v>
      </c>
      <c r="D1308" s="0" t="s">
        <v>2147</v>
      </c>
      <c r="E1308" s="0" t="s">
        <v>2148</v>
      </c>
      <c r="F1308" s="5" t="n">
        <v>-3.8</v>
      </c>
      <c r="G1308" s="3" t="s">
        <v>490</v>
      </c>
      <c r="H1308" s="3" t="s">
        <v>2149</v>
      </c>
    </row>
    <row r="1309" customFormat="false" ht="16" hidden="false" customHeight="false" outlineLevel="0" collapsed="false">
      <c r="A1309" s="0" t="n">
        <v>1306</v>
      </c>
      <c r="B1309" s="3" t="s">
        <v>2377</v>
      </c>
      <c r="D1309" s="0" t="s">
        <v>2374</v>
      </c>
      <c r="E1309" s="0" t="s">
        <v>2379</v>
      </c>
      <c r="F1309" s="5" t="n">
        <v>-43.2</v>
      </c>
      <c r="G1309" s="3" t="s">
        <v>490</v>
      </c>
      <c r="H1309" s="3" t="s">
        <v>2380</v>
      </c>
    </row>
    <row r="1310" customFormat="false" ht="16" hidden="false" customHeight="false" outlineLevel="0" collapsed="false">
      <c r="A1310" s="0" t="n">
        <v>1307</v>
      </c>
      <c r="B1310" s="3" t="s">
        <v>2393</v>
      </c>
      <c r="D1310" s="0" t="s">
        <v>2383</v>
      </c>
      <c r="E1310" s="0" t="s">
        <v>2395</v>
      </c>
      <c r="F1310" s="5" t="n">
        <v>-17.5</v>
      </c>
      <c r="G1310" s="3" t="s">
        <v>490</v>
      </c>
      <c r="H1310" s="3" t="s">
        <v>2396</v>
      </c>
    </row>
    <row r="1311" customFormat="false" ht="16" hidden="false" customHeight="false" outlineLevel="0" collapsed="false">
      <c r="A1311" s="0" t="n">
        <v>1308</v>
      </c>
      <c r="B1311" s="3" t="s">
        <v>2776</v>
      </c>
      <c r="D1311" s="0" t="s">
        <v>2778</v>
      </c>
      <c r="E1311" s="0" t="s">
        <v>2779</v>
      </c>
      <c r="F1311" s="5" t="n">
        <v>-12.7</v>
      </c>
      <c r="G1311" s="3" t="s">
        <v>490</v>
      </c>
      <c r="H1311" s="3" t="s">
        <v>2780</v>
      </c>
    </row>
    <row r="1312" customFormat="false" ht="16" hidden="false" customHeight="false" outlineLevel="0" collapsed="false">
      <c r="A1312" s="0" t="n">
        <v>1309</v>
      </c>
      <c r="B1312" s="3" t="s">
        <v>3370</v>
      </c>
      <c r="D1312" s="0" t="s">
        <v>3372</v>
      </c>
      <c r="E1312" s="0" t="s">
        <v>3373</v>
      </c>
      <c r="F1312" s="5" t="n">
        <v>-27.1</v>
      </c>
      <c r="G1312" s="3" t="s">
        <v>490</v>
      </c>
      <c r="H1312" s="3" t="s">
        <v>3374</v>
      </c>
    </row>
    <row r="1313" customFormat="false" ht="16" hidden="false" customHeight="false" outlineLevel="0" collapsed="false">
      <c r="A1313" s="0" t="n">
        <v>1310</v>
      </c>
      <c r="B1313" s="3" t="s">
        <v>5644</v>
      </c>
      <c r="D1313" s="0" t="s">
        <v>5645</v>
      </c>
      <c r="E1313" s="0" t="s">
        <v>5646</v>
      </c>
      <c r="F1313" s="5" t="n">
        <v>0</v>
      </c>
      <c r="G1313" s="3" t="s">
        <v>4587</v>
      </c>
      <c r="H1313" s="3" t="s">
        <v>5647</v>
      </c>
    </row>
    <row r="1314" customFormat="false" ht="16" hidden="false" customHeight="false" outlineLevel="0" collapsed="false">
      <c r="A1314" s="0" t="n">
        <v>1311</v>
      </c>
      <c r="B1314" s="3" t="s">
        <v>5648</v>
      </c>
      <c r="D1314" s="0" t="s">
        <v>5649</v>
      </c>
      <c r="E1314" s="0" t="s">
        <v>5650</v>
      </c>
      <c r="F1314" s="5" t="n">
        <v>0</v>
      </c>
      <c r="G1314" s="3" t="s">
        <v>4889</v>
      </c>
      <c r="H1314" s="3" t="s">
        <v>4890</v>
      </c>
    </row>
    <row r="1315" customFormat="false" ht="16" hidden="false" customHeight="false" outlineLevel="0" collapsed="false">
      <c r="A1315" s="0" t="n">
        <v>1312</v>
      </c>
      <c r="B1315" s="3" t="s">
        <v>3752</v>
      </c>
      <c r="D1315" s="0" t="s">
        <v>3754</v>
      </c>
      <c r="E1315" s="0" t="s">
        <v>3755</v>
      </c>
      <c r="F1315" s="5" t="n">
        <v>4.3</v>
      </c>
      <c r="G1315" s="3" t="s">
        <v>490</v>
      </c>
      <c r="H1315" s="3" t="s">
        <v>3756</v>
      </c>
    </row>
    <row r="1316" customFormat="false" ht="16" hidden="false" customHeight="false" outlineLevel="0" collapsed="false">
      <c r="A1316" s="0" t="n">
        <v>1313</v>
      </c>
      <c r="B1316" s="3" t="s">
        <v>3849</v>
      </c>
      <c r="D1316" s="0" t="s">
        <v>3851</v>
      </c>
      <c r="E1316" s="0" t="s">
        <v>3754</v>
      </c>
      <c r="F1316" s="5" t="n">
        <v>-11.7</v>
      </c>
      <c r="G1316" s="3" t="s">
        <v>490</v>
      </c>
      <c r="H1316" s="3" t="s">
        <v>778</v>
      </c>
    </row>
    <row r="1317" customFormat="false" ht="16" hidden="false" customHeight="false" outlineLevel="0" collapsed="false">
      <c r="A1317" s="0" t="n">
        <v>1314</v>
      </c>
      <c r="B1317" s="3" t="s">
        <v>4021</v>
      </c>
      <c r="D1317" s="0" t="s">
        <v>4023</v>
      </c>
      <c r="E1317" s="0" t="s">
        <v>4024</v>
      </c>
      <c r="F1317" s="5" t="n">
        <v>-14.2</v>
      </c>
      <c r="G1317" s="3" t="s">
        <v>490</v>
      </c>
      <c r="H1317" s="3" t="s">
        <v>4025</v>
      </c>
    </row>
    <row r="1318" customFormat="false" ht="16" hidden="false" customHeight="false" outlineLevel="0" collapsed="false">
      <c r="A1318" s="0" t="n">
        <v>1315</v>
      </c>
      <c r="B1318" s="3" t="s">
        <v>4081</v>
      </c>
      <c r="D1318" s="0" t="s">
        <v>4083</v>
      </c>
      <c r="E1318" s="0" t="s">
        <v>4084</v>
      </c>
      <c r="F1318" s="5" t="n">
        <v>0.4</v>
      </c>
      <c r="G1318" s="3" t="s">
        <v>490</v>
      </c>
      <c r="H1318" s="3" t="s">
        <v>4085</v>
      </c>
    </row>
    <row r="1319" customFormat="false" ht="16" hidden="false" customHeight="false" outlineLevel="0" collapsed="false">
      <c r="A1319" s="0" t="n">
        <v>1316</v>
      </c>
      <c r="B1319" s="3" t="s">
        <v>4108</v>
      </c>
      <c r="D1319" s="0" t="s">
        <v>4110</v>
      </c>
      <c r="E1319" s="0" t="s">
        <v>4111</v>
      </c>
      <c r="F1319" s="5" t="n">
        <v>0.5</v>
      </c>
      <c r="G1319" s="3" t="s">
        <v>490</v>
      </c>
      <c r="H1319" s="3" t="s">
        <v>491</v>
      </c>
    </row>
    <row r="1320" customFormat="false" ht="16" hidden="false" customHeight="false" outlineLevel="0" collapsed="false">
      <c r="A1320" s="0" t="n">
        <v>1317</v>
      </c>
      <c r="B1320" s="3" t="s">
        <v>70</v>
      </c>
      <c r="D1320" s="0" t="s">
        <v>72</v>
      </c>
      <c r="E1320" s="0" t="s">
        <v>73</v>
      </c>
      <c r="F1320" s="5" t="n">
        <v>-22.9</v>
      </c>
      <c r="G1320" s="3" t="s">
        <v>74</v>
      </c>
      <c r="H1320" s="3" t="s">
        <v>75</v>
      </c>
    </row>
    <row r="1321" customFormat="false" ht="16" hidden="false" customHeight="false" outlineLevel="0" collapsed="false">
      <c r="A1321" s="0" t="n">
        <v>1318</v>
      </c>
      <c r="B1321" s="3" t="s">
        <v>93</v>
      </c>
      <c r="D1321" s="0" t="s">
        <v>95</v>
      </c>
      <c r="E1321" s="0" t="s">
        <v>96</v>
      </c>
      <c r="F1321" s="5" t="n">
        <v>-41.3</v>
      </c>
      <c r="G1321" s="3" t="s">
        <v>74</v>
      </c>
      <c r="H1321" s="3"/>
    </row>
    <row r="1322" customFormat="false" ht="16" hidden="false" customHeight="false" outlineLevel="0" collapsed="false">
      <c r="A1322" s="0" t="n">
        <v>1319</v>
      </c>
      <c r="B1322" s="3" t="s">
        <v>97</v>
      </c>
      <c r="D1322" s="0" t="s">
        <v>99</v>
      </c>
      <c r="E1322" s="0" t="s">
        <v>100</v>
      </c>
      <c r="F1322" s="5" t="n">
        <v>-45.4</v>
      </c>
      <c r="G1322" s="3" t="s">
        <v>74</v>
      </c>
      <c r="H1322" s="3" t="s">
        <v>101</v>
      </c>
    </row>
    <row r="1323" customFormat="false" ht="16" hidden="false" customHeight="false" outlineLevel="0" collapsed="false">
      <c r="A1323" s="0" t="n">
        <v>1320</v>
      </c>
      <c r="B1323" s="3" t="s">
        <v>1151</v>
      </c>
      <c r="D1323" s="0" t="s">
        <v>1153</v>
      </c>
      <c r="E1323" s="0" t="s">
        <v>1154</v>
      </c>
      <c r="F1323" s="5" t="n">
        <v>-5.3</v>
      </c>
      <c r="G1323" s="3" t="s">
        <v>74</v>
      </c>
      <c r="H1323" s="3" t="s">
        <v>1155</v>
      </c>
    </row>
    <row r="1324" customFormat="false" ht="16" hidden="false" customHeight="false" outlineLevel="0" collapsed="false">
      <c r="A1324" s="0" t="n">
        <v>1321</v>
      </c>
      <c r="B1324" s="3" t="s">
        <v>1156</v>
      </c>
      <c r="D1324" s="0" t="s">
        <v>1158</v>
      </c>
      <c r="E1324" s="0" t="s">
        <v>1159</v>
      </c>
      <c r="F1324" s="5" t="n">
        <v>0</v>
      </c>
      <c r="G1324" s="3" t="s">
        <v>74</v>
      </c>
      <c r="H1324" s="3" t="s">
        <v>485</v>
      </c>
    </row>
    <row r="1325" customFormat="false" ht="16" hidden="false" customHeight="false" outlineLevel="0" collapsed="false">
      <c r="A1325" s="0" t="n">
        <v>1322</v>
      </c>
      <c r="B1325" s="3" t="s">
        <v>1667</v>
      </c>
      <c r="D1325" s="0" t="s">
        <v>1669</v>
      </c>
      <c r="E1325" s="0" t="s">
        <v>1670</v>
      </c>
      <c r="F1325" s="5" t="n">
        <v>-0.3</v>
      </c>
      <c r="G1325" s="3" t="s">
        <v>74</v>
      </c>
      <c r="H1325" s="3" t="s">
        <v>1671</v>
      </c>
    </row>
    <row r="1326" customFormat="false" ht="16" hidden="false" customHeight="false" outlineLevel="0" collapsed="false">
      <c r="A1326" s="0" t="n">
        <v>1323</v>
      </c>
      <c r="B1326" s="3" t="s">
        <v>5651</v>
      </c>
      <c r="D1326" s="0" t="s">
        <v>5652</v>
      </c>
      <c r="E1326" s="0" t="s">
        <v>5653</v>
      </c>
      <c r="F1326" s="5" t="n">
        <v>0</v>
      </c>
      <c r="G1326" s="3" t="s">
        <v>4889</v>
      </c>
      <c r="H1326" s="3" t="s">
        <v>4890</v>
      </c>
    </row>
    <row r="1327" customFormat="false" ht="16" hidden="false" customHeight="false" outlineLevel="0" collapsed="false">
      <c r="A1327" s="0" t="n">
        <v>1324</v>
      </c>
      <c r="B1327" s="3" t="s">
        <v>5654</v>
      </c>
      <c r="D1327" s="0" t="s">
        <v>5655</v>
      </c>
      <c r="E1327" s="0" t="s">
        <v>5656</v>
      </c>
      <c r="F1327" s="5" t="n">
        <v>0</v>
      </c>
      <c r="G1327" s="3" t="s">
        <v>4889</v>
      </c>
      <c r="H1327" s="3" t="s">
        <v>4890</v>
      </c>
    </row>
    <row r="1328" customFormat="false" ht="16" hidden="false" customHeight="false" outlineLevel="0" collapsed="false">
      <c r="A1328" s="0" t="n">
        <v>1325</v>
      </c>
      <c r="B1328" s="3" t="s">
        <v>1996</v>
      </c>
      <c r="D1328" s="0" t="s">
        <v>1998</v>
      </c>
      <c r="E1328" s="0" t="s">
        <v>1999</v>
      </c>
      <c r="F1328" s="3" t="s">
        <v>4507</v>
      </c>
      <c r="G1328" s="3" t="s">
        <v>74</v>
      </c>
      <c r="H1328" s="3" t="s">
        <v>2000</v>
      </c>
    </row>
    <row r="1329" customFormat="false" ht="16" hidden="false" customHeight="false" outlineLevel="0" collapsed="false">
      <c r="A1329" s="0" t="n">
        <v>1326</v>
      </c>
      <c r="B1329" s="3" t="s">
        <v>2001</v>
      </c>
      <c r="D1329" s="0" t="s">
        <v>2003</v>
      </c>
      <c r="E1329" s="0" t="s">
        <v>2004</v>
      </c>
      <c r="F1329" s="5" t="n">
        <v>-6.7</v>
      </c>
      <c r="G1329" s="3" t="s">
        <v>74</v>
      </c>
      <c r="H1329" s="3"/>
    </row>
    <row r="1330" customFormat="false" ht="16" hidden="false" customHeight="false" outlineLevel="0" collapsed="false">
      <c r="A1330" s="0" t="n">
        <v>1327</v>
      </c>
      <c r="B1330" s="3" t="s">
        <v>2219</v>
      </c>
      <c r="D1330" s="0" t="s">
        <v>2221</v>
      </c>
      <c r="E1330" s="0" t="s">
        <v>2222</v>
      </c>
      <c r="F1330" s="5" t="n">
        <v>-10</v>
      </c>
      <c r="G1330" s="3" t="s">
        <v>74</v>
      </c>
      <c r="H1330" s="3" t="s">
        <v>2223</v>
      </c>
    </row>
    <row r="1331" customFormat="false" ht="16" hidden="false" customHeight="false" outlineLevel="0" collapsed="false">
      <c r="A1331" s="0" t="n">
        <v>1328</v>
      </c>
      <c r="B1331" s="3" t="s">
        <v>5657</v>
      </c>
      <c r="D1331" s="0" t="s">
        <v>5658</v>
      </c>
      <c r="E1331" s="0" t="s">
        <v>5659</v>
      </c>
      <c r="F1331" s="5" t="n">
        <v>0</v>
      </c>
      <c r="G1331" s="3" t="s">
        <v>4889</v>
      </c>
      <c r="H1331" s="3" t="s">
        <v>4890</v>
      </c>
    </row>
    <row r="1332" customFormat="false" ht="16" hidden="false" customHeight="false" outlineLevel="0" collapsed="false">
      <c r="A1332" s="0" t="n">
        <v>1329</v>
      </c>
      <c r="B1332" s="3" t="s">
        <v>2224</v>
      </c>
      <c r="D1332" s="0" t="s">
        <v>2226</v>
      </c>
      <c r="E1332" s="0" t="s">
        <v>2227</v>
      </c>
      <c r="F1332" s="5" t="n">
        <v>-10</v>
      </c>
      <c r="G1332" s="3" t="s">
        <v>74</v>
      </c>
      <c r="H1332" s="3" t="s">
        <v>2223</v>
      </c>
    </row>
    <row r="1333" customFormat="false" ht="16" hidden="false" customHeight="false" outlineLevel="0" collapsed="false">
      <c r="A1333" s="0" t="n">
        <v>1330</v>
      </c>
      <c r="B1333" s="3" t="s">
        <v>2421</v>
      </c>
      <c r="D1333" s="0" t="s">
        <v>2423</v>
      </c>
      <c r="E1333" s="0" t="s">
        <v>2424</v>
      </c>
      <c r="F1333" s="5" t="n">
        <v>-0.8</v>
      </c>
      <c r="G1333" s="3" t="s">
        <v>74</v>
      </c>
      <c r="H1333" s="3" t="s">
        <v>2425</v>
      </c>
    </row>
    <row r="1334" customFormat="false" ht="16" hidden="false" customHeight="false" outlineLevel="0" collapsed="false">
      <c r="A1334" s="0" t="n">
        <v>1331</v>
      </c>
      <c r="B1334" s="3" t="s">
        <v>2506</v>
      </c>
      <c r="D1334" s="0" t="s">
        <v>2508</v>
      </c>
      <c r="E1334" s="0" t="s">
        <v>2509</v>
      </c>
      <c r="F1334" s="5" t="n">
        <v>-9.9</v>
      </c>
      <c r="G1334" s="3" t="s">
        <v>74</v>
      </c>
      <c r="H1334" s="3" t="s">
        <v>2510</v>
      </c>
    </row>
    <row r="1335" customFormat="false" ht="16" hidden="false" customHeight="false" outlineLevel="0" collapsed="false">
      <c r="A1335" s="0" t="n">
        <v>1332</v>
      </c>
      <c r="B1335" s="3" t="s">
        <v>2723</v>
      </c>
      <c r="D1335" s="0" t="s">
        <v>2725</v>
      </c>
      <c r="E1335" s="0" t="s">
        <v>2726</v>
      </c>
      <c r="F1335" s="3" t="s">
        <v>4507</v>
      </c>
      <c r="G1335" s="3" t="s">
        <v>74</v>
      </c>
      <c r="H1335" s="3" t="s">
        <v>2727</v>
      </c>
    </row>
    <row r="1336" customFormat="false" ht="16" hidden="false" customHeight="false" outlineLevel="0" collapsed="false">
      <c r="A1336" s="0" t="n">
        <v>1333</v>
      </c>
      <c r="B1336" s="3" t="s">
        <v>2850</v>
      </c>
      <c r="D1336" s="0" t="s">
        <v>2852</v>
      </c>
      <c r="E1336" s="0" t="s">
        <v>2853</v>
      </c>
      <c r="F1336" s="5" t="n">
        <v>4.3</v>
      </c>
      <c r="G1336" s="3" t="s">
        <v>74</v>
      </c>
      <c r="H1336" s="3" t="s">
        <v>2854</v>
      </c>
    </row>
    <row r="1337" customFormat="false" ht="16" hidden="false" customHeight="false" outlineLevel="0" collapsed="false">
      <c r="A1337" s="0" t="n">
        <v>1334</v>
      </c>
      <c r="B1337" s="3" t="s">
        <v>3199</v>
      </c>
      <c r="D1337" s="0" t="s">
        <v>3201</v>
      </c>
      <c r="E1337" s="0" t="s">
        <v>3202</v>
      </c>
      <c r="F1337" s="3" t="s">
        <v>4507</v>
      </c>
      <c r="G1337" s="3" t="s">
        <v>74</v>
      </c>
      <c r="H1337" s="3" t="s">
        <v>3203</v>
      </c>
    </row>
    <row r="1338" customFormat="false" ht="16" hidden="false" customHeight="false" outlineLevel="0" collapsed="false">
      <c r="A1338" s="0" t="n">
        <v>1335</v>
      </c>
      <c r="B1338" s="3" t="s">
        <v>5660</v>
      </c>
      <c r="D1338" s="0" t="s">
        <v>5661</v>
      </c>
      <c r="E1338" s="0" t="s">
        <v>5662</v>
      </c>
      <c r="F1338" s="5" t="n">
        <v>0</v>
      </c>
      <c r="G1338" s="3" t="s">
        <v>4587</v>
      </c>
      <c r="H1338" s="3" t="s">
        <v>5202</v>
      </c>
    </row>
    <row r="1339" customFormat="false" ht="16" hidden="false" customHeight="false" outlineLevel="0" collapsed="false">
      <c r="A1339" s="0" t="n">
        <v>1336</v>
      </c>
      <c r="B1339" s="3" t="s">
        <v>5663</v>
      </c>
      <c r="D1339" s="0" t="s">
        <v>5664</v>
      </c>
      <c r="E1339" s="0" t="s">
        <v>5665</v>
      </c>
      <c r="F1339" s="5" t="n">
        <v>0</v>
      </c>
      <c r="G1339" s="3" t="s">
        <v>4889</v>
      </c>
      <c r="H1339" s="3" t="s">
        <v>4890</v>
      </c>
    </row>
    <row r="1340" customFormat="false" ht="16" hidden="false" customHeight="false" outlineLevel="0" collapsed="false">
      <c r="A1340" s="0" t="n">
        <v>1337</v>
      </c>
      <c r="B1340" s="3" t="s">
        <v>5666</v>
      </c>
      <c r="D1340" s="0" t="s">
        <v>5667</v>
      </c>
      <c r="E1340" s="0" t="s">
        <v>5668</v>
      </c>
      <c r="F1340" s="5" t="n">
        <v>0</v>
      </c>
      <c r="G1340" s="3" t="s">
        <v>4889</v>
      </c>
      <c r="H1340" s="3" t="s">
        <v>4890</v>
      </c>
    </row>
    <row r="1341" customFormat="false" ht="16" hidden="false" customHeight="false" outlineLevel="0" collapsed="false">
      <c r="A1341" s="0" t="n">
        <v>1338</v>
      </c>
      <c r="B1341" s="3" t="s">
        <v>5669</v>
      </c>
      <c r="D1341" s="0" t="s">
        <v>5670</v>
      </c>
      <c r="E1341" s="0" t="s">
        <v>5671</v>
      </c>
      <c r="F1341" s="5" t="n">
        <v>0</v>
      </c>
      <c r="G1341" s="3" t="s">
        <v>4889</v>
      </c>
      <c r="H1341" s="3" t="s">
        <v>4890</v>
      </c>
    </row>
    <row r="1342" customFormat="false" ht="16" hidden="false" customHeight="false" outlineLevel="0" collapsed="false">
      <c r="A1342" s="0" t="n">
        <v>1339</v>
      </c>
      <c r="B1342" s="3" t="s">
        <v>3796</v>
      </c>
      <c r="D1342" s="0" t="s">
        <v>3798</v>
      </c>
      <c r="E1342" s="0" t="s">
        <v>3799</v>
      </c>
      <c r="F1342" s="3" t="s">
        <v>4507</v>
      </c>
      <c r="G1342" s="3" t="s">
        <v>74</v>
      </c>
      <c r="H1342" s="3" t="s">
        <v>3800</v>
      </c>
    </row>
    <row r="1343" customFormat="false" ht="16" hidden="false" customHeight="false" outlineLevel="0" collapsed="false">
      <c r="A1343" s="0" t="n">
        <v>1340</v>
      </c>
      <c r="B1343" s="3" t="s">
        <v>4072</v>
      </c>
      <c r="D1343" s="0" t="s">
        <v>4074</v>
      </c>
      <c r="E1343" s="0" t="s">
        <v>4075</v>
      </c>
      <c r="F1343" s="5" t="n">
        <v>-6.1</v>
      </c>
      <c r="G1343" s="3" t="s">
        <v>74</v>
      </c>
      <c r="H1343" s="3"/>
    </row>
    <row r="1344" customFormat="false" ht="16" hidden="false" customHeight="false" outlineLevel="0" collapsed="false">
      <c r="A1344" s="0" t="n">
        <v>1341</v>
      </c>
      <c r="B1344" s="3" t="s">
        <v>5672</v>
      </c>
      <c r="D1344" s="0" t="s">
        <v>5673</v>
      </c>
      <c r="E1344" s="0" t="s">
        <v>5674</v>
      </c>
      <c r="F1344" s="5" t="n">
        <v>0</v>
      </c>
      <c r="G1344" s="3" t="s">
        <v>4587</v>
      </c>
      <c r="H1344" s="3" t="s">
        <v>5571</v>
      </c>
    </row>
    <row r="1345" customFormat="false" ht="16" hidden="false" customHeight="false" outlineLevel="0" collapsed="false">
      <c r="A1345" s="0" t="n">
        <v>1342</v>
      </c>
      <c r="B1345" s="3" t="s">
        <v>5675</v>
      </c>
      <c r="D1345" s="0" t="s">
        <v>5676</v>
      </c>
      <c r="E1345" s="0" t="s">
        <v>5677</v>
      </c>
      <c r="F1345" s="5" t="n">
        <v>0</v>
      </c>
      <c r="G1345" s="3" t="s">
        <v>4905</v>
      </c>
      <c r="H1345" s="3" t="s">
        <v>5162</v>
      </c>
    </row>
    <row r="1346" customFormat="false" ht="16" hidden="false" customHeight="false" outlineLevel="0" collapsed="false">
      <c r="A1346" s="0" t="n">
        <v>1343</v>
      </c>
      <c r="B1346" s="3" t="s">
        <v>5678</v>
      </c>
      <c r="D1346" s="0" t="s">
        <v>5679</v>
      </c>
      <c r="E1346" s="0" t="s">
        <v>5680</v>
      </c>
      <c r="F1346" s="5" t="n">
        <v>-25.9</v>
      </c>
      <c r="G1346" s="3" t="s">
        <v>74</v>
      </c>
      <c r="H1346" s="3" t="s">
        <v>5681</v>
      </c>
    </row>
    <row r="1347" customFormat="false" ht="16" hidden="false" customHeight="false" outlineLevel="0" collapsed="false">
      <c r="A1347" s="0" t="n">
        <v>1344</v>
      </c>
      <c r="B1347" s="3" t="s">
        <v>5682</v>
      </c>
      <c r="D1347" s="0" t="s">
        <v>5683</v>
      </c>
      <c r="E1347" s="0" t="s">
        <v>5684</v>
      </c>
      <c r="F1347" s="5" t="n">
        <v>-21.4</v>
      </c>
      <c r="G1347" s="3" t="s">
        <v>74</v>
      </c>
      <c r="H1347" s="3" t="s">
        <v>5681</v>
      </c>
    </row>
    <row r="1348" customFormat="false" ht="16" hidden="false" customHeight="false" outlineLevel="0" collapsed="false">
      <c r="A1348" s="0" t="n">
        <v>1345</v>
      </c>
      <c r="B1348" s="3" t="s">
        <v>5685</v>
      </c>
      <c r="D1348" s="3" t="s">
        <v>5686</v>
      </c>
      <c r="F1348" s="3" t="s">
        <v>4507</v>
      </c>
      <c r="H1348" s="3"/>
    </row>
    <row r="1349" customFormat="false" ht="16" hidden="false" customHeight="false" outlineLevel="0" collapsed="false">
      <c r="A1349" s="0" t="n">
        <v>1346</v>
      </c>
      <c r="B1349" s="3" t="s">
        <v>5687</v>
      </c>
      <c r="D1349" s="3" t="s">
        <v>5688</v>
      </c>
      <c r="F1349" s="3" t="s">
        <v>4507</v>
      </c>
      <c r="H1349" s="3"/>
    </row>
    <row r="1350" customFormat="false" ht="16" hidden="false" customHeight="false" outlineLevel="0" collapsed="false">
      <c r="A1350" s="0" t="n">
        <v>1347</v>
      </c>
      <c r="B1350" s="3" t="s">
        <v>5689</v>
      </c>
      <c r="D1350" s="3" t="s">
        <v>5690</v>
      </c>
      <c r="E1350" s="0" t="s">
        <v>5691</v>
      </c>
      <c r="F1350" s="5" t="n">
        <v>0</v>
      </c>
      <c r="G1350" s="3" t="s">
        <v>5692</v>
      </c>
      <c r="H1350" s="3"/>
    </row>
    <row r="1351" customFormat="false" ht="16" hidden="false" customHeight="false" outlineLevel="0" collapsed="false">
      <c r="A1351" s="0" t="n">
        <v>1348</v>
      </c>
      <c r="B1351" s="3" t="s">
        <v>5693</v>
      </c>
      <c r="D1351" s="3" t="s">
        <v>5694</v>
      </c>
      <c r="E1351" s="0" t="s">
        <v>5695</v>
      </c>
      <c r="F1351" s="5" t="n">
        <v>-1.4</v>
      </c>
      <c r="G1351" s="3" t="s">
        <v>5692</v>
      </c>
      <c r="H1351" s="3" t="s">
        <v>5696</v>
      </c>
    </row>
    <row r="1352" customFormat="false" ht="16" hidden="false" customHeight="false" outlineLevel="0" collapsed="false">
      <c r="A1352" s="0" t="n">
        <v>1349</v>
      </c>
      <c r="B1352" s="3" t="s">
        <v>5697</v>
      </c>
      <c r="D1352" s="3" t="s">
        <v>5698</v>
      </c>
      <c r="E1352" s="0" t="s">
        <v>5699</v>
      </c>
      <c r="F1352" s="5" t="n">
        <v>-1.4</v>
      </c>
      <c r="G1352" s="3" t="s">
        <v>5692</v>
      </c>
      <c r="H1352" s="3" t="s">
        <v>5700</v>
      </c>
    </row>
    <row r="1353" customFormat="false" ht="16" hidden="false" customHeight="false" outlineLevel="0" collapsed="false">
      <c r="A1353" s="0" t="n">
        <v>1350</v>
      </c>
      <c r="B1353" s="3" t="s">
        <v>5701</v>
      </c>
      <c r="D1353" s="3" t="s">
        <v>5702</v>
      </c>
      <c r="E1353" s="0" t="s">
        <v>5703</v>
      </c>
      <c r="F1353" s="5" t="n">
        <v>-1.4</v>
      </c>
      <c r="G1353" s="3" t="s">
        <v>5692</v>
      </c>
      <c r="H1353" s="3" t="s">
        <v>5700</v>
      </c>
    </row>
    <row r="1354" customFormat="false" ht="16" hidden="false" customHeight="false" outlineLevel="0" collapsed="false">
      <c r="A1354" s="0" t="n">
        <v>1351</v>
      </c>
      <c r="B1354" s="3" t="s">
        <v>5704</v>
      </c>
      <c r="D1354" s="3" t="s">
        <v>5705</v>
      </c>
      <c r="E1354" s="0" t="s">
        <v>5706</v>
      </c>
      <c r="F1354" s="5" t="n">
        <v>-1.4</v>
      </c>
      <c r="G1354" s="3" t="s">
        <v>5692</v>
      </c>
      <c r="H1354" s="3" t="s">
        <v>5700</v>
      </c>
    </row>
    <row r="1355" customFormat="false" ht="16" hidden="false" customHeight="false" outlineLevel="0" collapsed="false">
      <c r="A1355" s="0" t="n">
        <v>1352</v>
      </c>
      <c r="B1355" s="3" t="s">
        <v>5707</v>
      </c>
      <c r="D1355" s="3" t="s">
        <v>5708</v>
      </c>
      <c r="E1355" s="0" t="s">
        <v>5709</v>
      </c>
      <c r="F1355" s="5" t="n">
        <v>0</v>
      </c>
      <c r="G1355" s="3" t="s">
        <v>5692</v>
      </c>
      <c r="H1355" s="3" t="s">
        <v>5710</v>
      </c>
    </row>
    <row r="1356" customFormat="false" ht="16" hidden="false" customHeight="false" outlineLevel="0" collapsed="false">
      <c r="A1356" s="0" t="n">
        <v>1353</v>
      </c>
      <c r="B1356" s="3" t="s">
        <v>5711</v>
      </c>
      <c r="D1356" s="3" t="s">
        <v>5712</v>
      </c>
      <c r="E1356" s="0" t="s">
        <v>5713</v>
      </c>
      <c r="F1356" s="5" t="n">
        <v>-3.7</v>
      </c>
      <c r="G1356" s="3" t="s">
        <v>5692</v>
      </c>
      <c r="H1356" s="3" t="s">
        <v>5714</v>
      </c>
    </row>
    <row r="1357" customFormat="false" ht="16" hidden="false" customHeight="false" outlineLevel="0" collapsed="false">
      <c r="A1357" s="0" t="n">
        <v>1354</v>
      </c>
      <c r="B1357" s="3" t="s">
        <v>5715</v>
      </c>
      <c r="D1357" s="3" t="s">
        <v>5716</v>
      </c>
      <c r="E1357" s="0" t="s">
        <v>5717</v>
      </c>
      <c r="F1357" s="5" t="n">
        <v>-3.7</v>
      </c>
      <c r="G1357" s="3" t="s">
        <v>5692</v>
      </c>
      <c r="H1357" s="3" t="s">
        <v>5718</v>
      </c>
    </row>
    <row r="1358" customFormat="false" ht="16" hidden="false" customHeight="false" outlineLevel="0" collapsed="false">
      <c r="A1358" s="0" t="n">
        <v>1355</v>
      </c>
      <c r="B1358" s="3" t="s">
        <v>5719</v>
      </c>
      <c r="D1358" s="3" t="s">
        <v>5720</v>
      </c>
      <c r="E1358" s="0" t="s">
        <v>5721</v>
      </c>
      <c r="F1358" s="5" t="n">
        <v>-3.7</v>
      </c>
      <c r="G1358" s="3" t="s">
        <v>5692</v>
      </c>
      <c r="H1358" s="3" t="s">
        <v>5722</v>
      </c>
    </row>
    <row r="1359" customFormat="false" ht="16" hidden="false" customHeight="false" outlineLevel="0" collapsed="false">
      <c r="A1359" s="0" t="n">
        <v>1356</v>
      </c>
      <c r="B1359" s="3" t="s">
        <v>5723</v>
      </c>
      <c r="D1359" s="3" t="s">
        <v>5724</v>
      </c>
      <c r="E1359" s="0" t="s">
        <v>5725</v>
      </c>
      <c r="F1359" s="5" t="n">
        <v>-3.7</v>
      </c>
      <c r="G1359" s="3" t="s">
        <v>5692</v>
      </c>
      <c r="H1359" s="3" t="s">
        <v>5718</v>
      </c>
    </row>
    <row r="1360" customFormat="false" ht="16" hidden="false" customHeight="false" outlineLevel="0" collapsed="false">
      <c r="A1360" s="0" t="n">
        <v>1357</v>
      </c>
      <c r="B1360" s="3" t="s">
        <v>5726</v>
      </c>
      <c r="D1360" s="3" t="s">
        <v>5727</v>
      </c>
      <c r="E1360" s="0" t="s">
        <v>5728</v>
      </c>
      <c r="F1360" s="5" t="n">
        <v>0</v>
      </c>
      <c r="G1360" s="3" t="s">
        <v>5692</v>
      </c>
      <c r="H1360" s="3"/>
    </row>
    <row r="1361" customFormat="false" ht="16" hidden="false" customHeight="false" outlineLevel="0" collapsed="false">
      <c r="A1361" s="0" t="n">
        <v>1358</v>
      </c>
      <c r="B1361" s="3" t="s">
        <v>5729</v>
      </c>
      <c r="D1361" s="3" t="s">
        <v>186</v>
      </c>
      <c r="F1361" s="3" t="s">
        <v>4507</v>
      </c>
      <c r="G1361" s="3" t="s">
        <v>5692</v>
      </c>
      <c r="H1361" s="3"/>
    </row>
    <row r="1362" customFormat="false" ht="16" hidden="false" customHeight="false" outlineLevel="0" collapsed="false">
      <c r="A1362" s="0" t="n">
        <v>1359</v>
      </c>
      <c r="B1362" s="3" t="s">
        <v>5730</v>
      </c>
      <c r="D1362" s="3" t="s">
        <v>5731</v>
      </c>
      <c r="E1362" s="0" t="s">
        <v>5732</v>
      </c>
      <c r="F1362" s="3" t="s">
        <v>4507</v>
      </c>
      <c r="G1362" s="3" t="s">
        <v>5692</v>
      </c>
      <c r="H1362" s="3" t="s">
        <v>5733</v>
      </c>
    </row>
    <row r="1363" customFormat="false" ht="16" hidden="false" customHeight="false" outlineLevel="0" collapsed="false">
      <c r="A1363" s="0" t="n">
        <v>1360</v>
      </c>
      <c r="B1363" s="3" t="s">
        <v>5734</v>
      </c>
      <c r="D1363" s="3" t="s">
        <v>5735</v>
      </c>
      <c r="E1363" s="0" t="s">
        <v>5736</v>
      </c>
      <c r="F1363" s="3" t="s">
        <v>4507</v>
      </c>
      <c r="G1363" s="3" t="s">
        <v>5692</v>
      </c>
      <c r="H1363" s="3" t="s">
        <v>5733</v>
      </c>
    </row>
    <row r="1364" customFormat="false" ht="16" hidden="false" customHeight="false" outlineLevel="0" collapsed="false">
      <c r="A1364" s="0" t="n">
        <v>1361</v>
      </c>
      <c r="B1364" s="3" t="s">
        <v>5737</v>
      </c>
      <c r="D1364" s="3" t="s">
        <v>5738</v>
      </c>
      <c r="E1364" s="0" t="s">
        <v>5739</v>
      </c>
      <c r="F1364" s="5" t="n">
        <v>0</v>
      </c>
      <c r="G1364" s="3" t="s">
        <v>5692</v>
      </c>
      <c r="H1364" s="3"/>
    </row>
    <row r="1365" customFormat="false" ht="16" hidden="false" customHeight="false" outlineLevel="0" collapsed="false">
      <c r="A1365" s="0" t="n">
        <v>1362</v>
      </c>
      <c r="B1365" s="3" t="s">
        <v>5740</v>
      </c>
      <c r="D1365" s="3" t="s">
        <v>5741</v>
      </c>
      <c r="E1365" s="0" t="s">
        <v>5742</v>
      </c>
      <c r="F1365" s="5" t="n">
        <v>0</v>
      </c>
      <c r="G1365" s="3" t="s">
        <v>5692</v>
      </c>
      <c r="H1365" s="3" t="s">
        <v>4890</v>
      </c>
    </row>
    <row r="1366" customFormat="false" ht="16" hidden="false" customHeight="false" outlineLevel="0" collapsed="false">
      <c r="A1366" s="0" t="n">
        <v>1363</v>
      </c>
      <c r="B1366" s="3" t="s">
        <v>5743</v>
      </c>
      <c r="D1366" s="3" t="s">
        <v>5744</v>
      </c>
      <c r="E1366" s="0" t="s">
        <v>5745</v>
      </c>
      <c r="F1366" s="5" t="n">
        <v>-6.7</v>
      </c>
      <c r="G1366" s="3" t="s">
        <v>5692</v>
      </c>
      <c r="H1366" s="3" t="s">
        <v>5746</v>
      </c>
    </row>
    <row r="1367" customFormat="false" ht="16" hidden="false" customHeight="false" outlineLevel="0" collapsed="false">
      <c r="A1367" s="0" t="n">
        <v>1364</v>
      </c>
      <c r="B1367" s="3" t="s">
        <v>5747</v>
      </c>
      <c r="D1367" s="3" t="s">
        <v>5748</v>
      </c>
      <c r="E1367" s="0" t="s">
        <v>5749</v>
      </c>
      <c r="F1367" s="5" t="n">
        <v>0</v>
      </c>
      <c r="G1367" s="3" t="s">
        <v>5692</v>
      </c>
      <c r="H1367" s="3" t="s">
        <v>4890</v>
      </c>
    </row>
    <row r="1368" customFormat="false" ht="16" hidden="false" customHeight="false" outlineLevel="0" collapsed="false">
      <c r="A1368" s="0" t="n">
        <v>1365</v>
      </c>
      <c r="B1368" s="3" t="s">
        <v>5750</v>
      </c>
      <c r="D1368" s="3" t="s">
        <v>5751</v>
      </c>
      <c r="E1368" s="0" t="s">
        <v>5752</v>
      </c>
      <c r="F1368" s="5" t="n">
        <v>0</v>
      </c>
      <c r="G1368" s="3" t="s">
        <v>5692</v>
      </c>
      <c r="H1368" s="3"/>
    </row>
    <row r="1369" customFormat="false" ht="16" hidden="false" customHeight="false" outlineLevel="0" collapsed="false">
      <c r="A1369" s="0" t="n">
        <v>1366</v>
      </c>
      <c r="B1369" s="3" t="s">
        <v>5753</v>
      </c>
      <c r="D1369" s="3" t="s">
        <v>5754</v>
      </c>
      <c r="E1369" s="0" t="s">
        <v>5755</v>
      </c>
      <c r="F1369" s="5" t="n">
        <v>0</v>
      </c>
      <c r="G1369" s="3" t="s">
        <v>5692</v>
      </c>
      <c r="H1369" s="3" t="s">
        <v>4890</v>
      </c>
    </row>
    <row r="1370" customFormat="false" ht="16" hidden="false" customHeight="false" outlineLevel="0" collapsed="false">
      <c r="A1370" s="0" t="n">
        <v>1367</v>
      </c>
      <c r="B1370" s="3" t="s">
        <v>70</v>
      </c>
      <c r="D1370" s="3" t="s">
        <v>72</v>
      </c>
      <c r="E1370" s="0" t="s">
        <v>73</v>
      </c>
      <c r="F1370" s="5" t="n">
        <v>-22.9</v>
      </c>
      <c r="G1370" s="3" t="s">
        <v>5692</v>
      </c>
      <c r="H1370" s="3" t="s">
        <v>5756</v>
      </c>
    </row>
    <row r="1371" customFormat="false" ht="16" hidden="false" customHeight="false" outlineLevel="0" collapsed="false">
      <c r="A1371" s="0" t="n">
        <v>1368</v>
      </c>
      <c r="B1371" s="3" t="s">
        <v>5757</v>
      </c>
      <c r="D1371" s="3" t="s">
        <v>5758</v>
      </c>
      <c r="E1371" s="0" t="s">
        <v>5759</v>
      </c>
      <c r="F1371" s="5" t="n">
        <v>0</v>
      </c>
      <c r="G1371" s="3" t="s">
        <v>5692</v>
      </c>
      <c r="H1371" s="3" t="s">
        <v>5760</v>
      </c>
    </row>
    <row r="1372" customFormat="false" ht="16" hidden="false" customHeight="false" outlineLevel="0" collapsed="false">
      <c r="A1372" s="0" t="n">
        <v>1369</v>
      </c>
      <c r="B1372" s="3" t="s">
        <v>5761</v>
      </c>
      <c r="D1372" s="3" t="s">
        <v>5762</v>
      </c>
      <c r="E1372" s="0" t="s">
        <v>5763</v>
      </c>
      <c r="F1372" s="5" t="n">
        <v>0</v>
      </c>
      <c r="G1372" s="3" t="s">
        <v>5692</v>
      </c>
      <c r="H1372" s="3" t="s">
        <v>5760</v>
      </c>
    </row>
    <row r="1373" customFormat="false" ht="16" hidden="false" customHeight="false" outlineLevel="0" collapsed="false">
      <c r="A1373" s="0" t="n">
        <v>1370</v>
      </c>
      <c r="B1373" s="3" t="s">
        <v>5764</v>
      </c>
      <c r="D1373" s="3" t="s">
        <v>5765</v>
      </c>
      <c r="E1373" s="0" t="s">
        <v>5766</v>
      </c>
      <c r="F1373" s="5" t="n">
        <v>0</v>
      </c>
      <c r="G1373" s="3" t="s">
        <v>5692</v>
      </c>
      <c r="H1373" s="3" t="s">
        <v>5760</v>
      </c>
    </row>
    <row r="1374" customFormat="false" ht="16" hidden="false" customHeight="false" outlineLevel="0" collapsed="false">
      <c r="A1374" s="0" t="n">
        <v>1371</v>
      </c>
      <c r="B1374" s="3" t="s">
        <v>5767</v>
      </c>
      <c r="D1374" s="3" t="s">
        <v>5768</v>
      </c>
      <c r="E1374" s="0" t="s">
        <v>5769</v>
      </c>
      <c r="F1374" s="5" t="n">
        <v>0</v>
      </c>
      <c r="G1374" s="3" t="s">
        <v>5692</v>
      </c>
      <c r="H1374" s="3" t="s">
        <v>5760</v>
      </c>
    </row>
    <row r="1375" customFormat="false" ht="16" hidden="false" customHeight="false" outlineLevel="0" collapsed="false">
      <c r="A1375" s="0" t="n">
        <v>1372</v>
      </c>
      <c r="B1375" s="3" t="s">
        <v>5770</v>
      </c>
      <c r="D1375" s="3" t="s">
        <v>5771</v>
      </c>
      <c r="E1375" s="0" t="s">
        <v>5772</v>
      </c>
      <c r="F1375" s="5" t="n">
        <v>0</v>
      </c>
      <c r="G1375" s="3" t="s">
        <v>5692</v>
      </c>
      <c r="H1375" s="3" t="s">
        <v>5773</v>
      </c>
    </row>
    <row r="1376" customFormat="false" ht="16" hidden="false" customHeight="false" outlineLevel="0" collapsed="false">
      <c r="A1376" s="0" t="n">
        <v>1373</v>
      </c>
      <c r="B1376" s="3" t="s">
        <v>5774</v>
      </c>
      <c r="D1376" s="3" t="s">
        <v>5775</v>
      </c>
      <c r="E1376" s="0" t="s">
        <v>5776</v>
      </c>
      <c r="F1376" s="5" t="n">
        <v>0</v>
      </c>
      <c r="G1376" s="3" t="s">
        <v>5692</v>
      </c>
      <c r="H1376" s="3" t="s">
        <v>4890</v>
      </c>
    </row>
    <row r="1377" customFormat="false" ht="16" hidden="false" customHeight="false" outlineLevel="0" collapsed="false">
      <c r="A1377" s="0" t="n">
        <v>1374</v>
      </c>
      <c r="B1377" s="3" t="s">
        <v>5777</v>
      </c>
      <c r="D1377" s="3" t="s">
        <v>5778</v>
      </c>
      <c r="E1377" s="0" t="s">
        <v>5779</v>
      </c>
      <c r="F1377" s="5" t="n">
        <v>-5.8</v>
      </c>
      <c r="G1377" s="3" t="s">
        <v>5692</v>
      </c>
      <c r="H1377" s="3" t="s">
        <v>5780</v>
      </c>
    </row>
    <row r="1378" customFormat="false" ht="16" hidden="false" customHeight="false" outlineLevel="0" collapsed="false">
      <c r="A1378" s="0" t="n">
        <v>1375</v>
      </c>
      <c r="B1378" s="3" t="s">
        <v>5781</v>
      </c>
      <c r="D1378" s="3" t="s">
        <v>5782</v>
      </c>
      <c r="E1378" s="0" t="s">
        <v>5783</v>
      </c>
      <c r="F1378" s="5" t="n">
        <v>-5.8</v>
      </c>
      <c r="G1378" s="3" t="s">
        <v>5692</v>
      </c>
      <c r="H1378" s="3" t="s">
        <v>5780</v>
      </c>
    </row>
    <row r="1379" customFormat="false" ht="16" hidden="false" customHeight="false" outlineLevel="0" collapsed="false">
      <c r="A1379" s="0" t="n">
        <v>1376</v>
      </c>
      <c r="B1379" s="3" t="s">
        <v>5784</v>
      </c>
      <c r="D1379" s="3" t="s">
        <v>5785</v>
      </c>
      <c r="E1379" s="0" t="s">
        <v>5786</v>
      </c>
      <c r="F1379" s="5" t="n">
        <v>-5.8</v>
      </c>
      <c r="G1379" s="3" t="s">
        <v>5692</v>
      </c>
      <c r="H1379" s="3" t="s">
        <v>5780</v>
      </c>
    </row>
    <row r="1380" customFormat="false" ht="16" hidden="false" customHeight="false" outlineLevel="0" collapsed="false">
      <c r="A1380" s="0" t="n">
        <v>1377</v>
      </c>
      <c r="B1380" s="3" t="s">
        <v>5787</v>
      </c>
      <c r="D1380" s="3" t="s">
        <v>5788</v>
      </c>
      <c r="E1380" s="0" t="s">
        <v>5789</v>
      </c>
      <c r="F1380" s="5" t="n">
        <v>-6.7</v>
      </c>
      <c r="G1380" s="3" t="s">
        <v>5692</v>
      </c>
      <c r="H1380" s="3" t="s">
        <v>5780</v>
      </c>
    </row>
    <row r="1381" customFormat="false" ht="16" hidden="false" customHeight="false" outlineLevel="0" collapsed="false">
      <c r="A1381" s="0" t="n">
        <v>1378</v>
      </c>
      <c r="B1381" s="3" t="s">
        <v>5790</v>
      </c>
      <c r="D1381" s="3" t="s">
        <v>5791</v>
      </c>
      <c r="E1381" s="0" t="s">
        <v>5792</v>
      </c>
      <c r="F1381" s="5" t="n">
        <v>-5.8</v>
      </c>
      <c r="G1381" s="3" t="s">
        <v>5692</v>
      </c>
      <c r="H1381" s="3" t="s">
        <v>5780</v>
      </c>
    </row>
    <row r="1382" customFormat="false" ht="16" hidden="false" customHeight="false" outlineLevel="0" collapsed="false">
      <c r="A1382" s="0" t="n">
        <v>1379</v>
      </c>
      <c r="B1382" s="3" t="s">
        <v>5793</v>
      </c>
      <c r="D1382" s="3" t="s">
        <v>5794</v>
      </c>
      <c r="E1382" s="0" t="s">
        <v>5795</v>
      </c>
      <c r="F1382" s="5" t="n">
        <v>-5.8</v>
      </c>
      <c r="G1382" s="3" t="s">
        <v>5692</v>
      </c>
      <c r="H1382" s="3" t="s">
        <v>5780</v>
      </c>
    </row>
    <row r="1383" customFormat="false" ht="16" hidden="false" customHeight="false" outlineLevel="0" collapsed="false">
      <c r="A1383" s="0" t="n">
        <v>1380</v>
      </c>
      <c r="B1383" s="3" t="s">
        <v>5796</v>
      </c>
      <c r="D1383" s="3" t="s">
        <v>5797</v>
      </c>
      <c r="E1383" s="0" t="s">
        <v>5798</v>
      </c>
      <c r="F1383" s="5" t="n">
        <v>-5.8</v>
      </c>
      <c r="G1383" s="3" t="s">
        <v>5692</v>
      </c>
      <c r="H1383" s="3" t="s">
        <v>5780</v>
      </c>
    </row>
    <row r="1384" customFormat="false" ht="16" hidden="false" customHeight="false" outlineLevel="0" collapsed="false">
      <c r="A1384" s="0" t="n">
        <v>1381</v>
      </c>
      <c r="B1384" s="3" t="s">
        <v>5799</v>
      </c>
      <c r="D1384" s="3" t="s">
        <v>5800</v>
      </c>
      <c r="E1384" s="0" t="s">
        <v>5801</v>
      </c>
      <c r="F1384" s="5" t="n">
        <v>-4.3</v>
      </c>
      <c r="G1384" s="3" t="s">
        <v>5692</v>
      </c>
      <c r="H1384" s="3" t="s">
        <v>5780</v>
      </c>
    </row>
    <row r="1385" customFormat="false" ht="16" hidden="false" customHeight="false" outlineLevel="0" collapsed="false">
      <c r="A1385" s="0" t="n">
        <v>1382</v>
      </c>
      <c r="B1385" s="3" t="s">
        <v>5802</v>
      </c>
      <c r="D1385" s="3" t="s">
        <v>5803</v>
      </c>
      <c r="E1385" s="0" t="s">
        <v>5804</v>
      </c>
      <c r="F1385" s="5" t="n">
        <v>-5.8</v>
      </c>
      <c r="G1385" s="3" t="s">
        <v>5692</v>
      </c>
      <c r="H1385" s="3" t="s">
        <v>5780</v>
      </c>
    </row>
    <row r="1386" customFormat="false" ht="16" hidden="false" customHeight="false" outlineLevel="0" collapsed="false">
      <c r="A1386" s="0" t="n">
        <v>1383</v>
      </c>
      <c r="B1386" s="3" t="s">
        <v>5805</v>
      </c>
      <c r="D1386" s="3" t="s">
        <v>5806</v>
      </c>
      <c r="E1386" s="0" t="s">
        <v>5807</v>
      </c>
      <c r="F1386" s="5" t="n">
        <v>-5.8</v>
      </c>
      <c r="G1386" s="3" t="s">
        <v>5692</v>
      </c>
      <c r="H1386" s="3" t="s">
        <v>5780</v>
      </c>
    </row>
    <row r="1387" customFormat="false" ht="16" hidden="false" customHeight="false" outlineLevel="0" collapsed="false">
      <c r="A1387" s="0" t="n">
        <v>1384</v>
      </c>
      <c r="B1387" s="3" t="s">
        <v>5808</v>
      </c>
      <c r="D1387" s="3" t="s">
        <v>5809</v>
      </c>
      <c r="E1387" s="0" t="s">
        <v>5810</v>
      </c>
      <c r="F1387" s="5" t="n">
        <v>0</v>
      </c>
      <c r="G1387" s="3" t="s">
        <v>5692</v>
      </c>
      <c r="H1387" s="3" t="s">
        <v>5760</v>
      </c>
    </row>
    <row r="1388" customFormat="false" ht="16" hidden="false" customHeight="false" outlineLevel="0" collapsed="false">
      <c r="A1388" s="0" t="n">
        <v>1385</v>
      </c>
      <c r="B1388" s="3" t="s">
        <v>5811</v>
      </c>
      <c r="D1388" s="3" t="s">
        <v>5812</v>
      </c>
      <c r="E1388" s="0" t="s">
        <v>5813</v>
      </c>
      <c r="F1388" s="5" t="n">
        <v>0</v>
      </c>
      <c r="G1388" s="3" t="s">
        <v>5692</v>
      </c>
      <c r="H1388" s="3" t="s">
        <v>5760</v>
      </c>
    </row>
    <row r="1389" customFormat="false" ht="16" hidden="false" customHeight="false" outlineLevel="0" collapsed="false">
      <c r="A1389" s="0" t="n">
        <v>1386</v>
      </c>
      <c r="B1389" s="3" t="s">
        <v>5814</v>
      </c>
      <c r="D1389" s="3" t="s">
        <v>5815</v>
      </c>
      <c r="E1389" s="0" t="s">
        <v>5816</v>
      </c>
      <c r="F1389" s="5" t="n">
        <v>0</v>
      </c>
      <c r="G1389" s="3" t="s">
        <v>5692</v>
      </c>
      <c r="H1389" s="3" t="s">
        <v>5760</v>
      </c>
    </row>
    <row r="1390" customFormat="false" ht="16" hidden="false" customHeight="false" outlineLevel="0" collapsed="false">
      <c r="A1390" s="0" t="n">
        <v>1387</v>
      </c>
      <c r="B1390" s="3" t="s">
        <v>5817</v>
      </c>
      <c r="D1390" s="3" t="s">
        <v>5818</v>
      </c>
      <c r="E1390" s="0" t="s">
        <v>5819</v>
      </c>
      <c r="F1390" s="5" t="n">
        <v>0</v>
      </c>
      <c r="G1390" s="3" t="s">
        <v>5692</v>
      </c>
      <c r="H1390" s="3" t="s">
        <v>4890</v>
      </c>
    </row>
    <row r="1391" customFormat="false" ht="16" hidden="false" customHeight="false" outlineLevel="0" collapsed="false">
      <c r="A1391" s="0" t="n">
        <v>1388</v>
      </c>
      <c r="B1391" s="3" t="s">
        <v>5820</v>
      </c>
      <c r="D1391" s="3" t="s">
        <v>5819</v>
      </c>
      <c r="E1391" s="0" t="s">
        <v>5821</v>
      </c>
      <c r="F1391" s="5" t="n">
        <v>0</v>
      </c>
      <c r="G1391" s="3" t="s">
        <v>5692</v>
      </c>
      <c r="H1391" s="3" t="s">
        <v>485</v>
      </c>
    </row>
    <row r="1392" customFormat="false" ht="16" hidden="false" customHeight="false" outlineLevel="0" collapsed="false">
      <c r="A1392" s="0" t="n">
        <v>1389</v>
      </c>
      <c r="B1392" s="3" t="s">
        <v>5822</v>
      </c>
      <c r="D1392" s="3" t="s">
        <v>5823</v>
      </c>
      <c r="E1392" s="0" t="s">
        <v>4578</v>
      </c>
      <c r="F1392" s="5" t="n">
        <v>-17.6</v>
      </c>
      <c r="G1392" s="3" t="s">
        <v>5692</v>
      </c>
      <c r="H1392" s="3" t="s">
        <v>5824</v>
      </c>
    </row>
    <row r="1393" customFormat="false" ht="16" hidden="false" customHeight="false" outlineLevel="0" collapsed="false">
      <c r="A1393" s="0" t="n">
        <v>1390</v>
      </c>
      <c r="B1393" s="3" t="s">
        <v>5825</v>
      </c>
      <c r="D1393" s="3" t="s">
        <v>5826</v>
      </c>
      <c r="E1393" s="0" t="s">
        <v>5827</v>
      </c>
      <c r="F1393" s="5" t="n">
        <v>-87</v>
      </c>
      <c r="G1393" s="3" t="s">
        <v>5692</v>
      </c>
      <c r="H1393" s="3" t="s">
        <v>5828</v>
      </c>
    </row>
    <row r="1394" customFormat="false" ht="16" hidden="false" customHeight="false" outlineLevel="0" collapsed="false">
      <c r="A1394" s="0" t="n">
        <v>1391</v>
      </c>
      <c r="B1394" s="3" t="s">
        <v>5829</v>
      </c>
      <c r="D1394" s="3" t="s">
        <v>5830</v>
      </c>
      <c r="E1394" s="0" t="s">
        <v>5831</v>
      </c>
      <c r="F1394" s="5" t="n">
        <v>-82.5</v>
      </c>
      <c r="G1394" s="3" t="s">
        <v>5692</v>
      </c>
      <c r="H1394" s="3" t="s">
        <v>5828</v>
      </c>
    </row>
    <row r="1395" customFormat="false" ht="16" hidden="false" customHeight="false" outlineLevel="0" collapsed="false">
      <c r="A1395" s="0" t="n">
        <v>1392</v>
      </c>
      <c r="B1395" s="3" t="s">
        <v>5832</v>
      </c>
      <c r="D1395" s="3" t="s">
        <v>5833</v>
      </c>
      <c r="E1395" s="0" t="s">
        <v>5834</v>
      </c>
      <c r="F1395" s="5" t="n">
        <v>-86.4</v>
      </c>
      <c r="G1395" s="3" t="s">
        <v>5692</v>
      </c>
      <c r="H1395" s="3" t="s">
        <v>5828</v>
      </c>
    </row>
    <row r="1396" customFormat="false" ht="16" hidden="false" customHeight="false" outlineLevel="0" collapsed="false">
      <c r="A1396" s="0" t="n">
        <v>1393</v>
      </c>
      <c r="B1396" s="3" t="s">
        <v>5835</v>
      </c>
      <c r="D1396" s="3" t="s">
        <v>5836</v>
      </c>
      <c r="E1396" s="0" t="s">
        <v>5837</v>
      </c>
      <c r="F1396" s="5" t="n">
        <v>-87</v>
      </c>
      <c r="G1396" s="3" t="s">
        <v>5692</v>
      </c>
      <c r="H1396" s="3" t="s">
        <v>5828</v>
      </c>
    </row>
    <row r="1397" customFormat="false" ht="16" hidden="false" customHeight="false" outlineLevel="0" collapsed="false">
      <c r="A1397" s="0" t="n">
        <v>1394</v>
      </c>
      <c r="B1397" s="3" t="s">
        <v>5838</v>
      </c>
      <c r="D1397" s="3" t="s">
        <v>5839</v>
      </c>
      <c r="E1397" s="0" t="s">
        <v>5840</v>
      </c>
      <c r="F1397" s="5" t="n">
        <v>-84.5</v>
      </c>
      <c r="G1397" s="3" t="s">
        <v>5692</v>
      </c>
      <c r="H1397" s="3" t="s">
        <v>5828</v>
      </c>
    </row>
    <row r="1398" customFormat="false" ht="16" hidden="false" customHeight="false" outlineLevel="0" collapsed="false">
      <c r="A1398" s="0" t="n">
        <v>1395</v>
      </c>
      <c r="B1398" s="3" t="s">
        <v>5841</v>
      </c>
      <c r="D1398" s="3" t="s">
        <v>5842</v>
      </c>
      <c r="E1398" s="0" t="s">
        <v>5843</v>
      </c>
      <c r="F1398" s="5" t="n">
        <v>-6.7</v>
      </c>
      <c r="G1398" s="3" t="s">
        <v>5692</v>
      </c>
      <c r="H1398" s="3" t="s">
        <v>5844</v>
      </c>
    </row>
    <row r="1399" customFormat="false" ht="16" hidden="false" customHeight="false" outlineLevel="0" collapsed="false">
      <c r="A1399" s="0" t="n">
        <v>1396</v>
      </c>
      <c r="B1399" s="3" t="s">
        <v>5845</v>
      </c>
      <c r="D1399" s="3" t="s">
        <v>5846</v>
      </c>
      <c r="E1399" s="0" t="s">
        <v>5847</v>
      </c>
      <c r="F1399" s="5" t="n">
        <v>0</v>
      </c>
      <c r="G1399" s="3" t="s">
        <v>5692</v>
      </c>
      <c r="H1399" s="3" t="s">
        <v>5848</v>
      </c>
    </row>
    <row r="1400" customFormat="false" ht="16" hidden="false" customHeight="false" outlineLevel="0" collapsed="false">
      <c r="A1400" s="0" t="n">
        <v>1397</v>
      </c>
      <c r="B1400" s="3" t="s">
        <v>5849</v>
      </c>
      <c r="D1400" s="3" t="s">
        <v>5850</v>
      </c>
      <c r="E1400" s="0" t="s">
        <v>5851</v>
      </c>
      <c r="F1400" s="5" t="n">
        <v>0</v>
      </c>
      <c r="G1400" s="3" t="s">
        <v>5692</v>
      </c>
      <c r="H1400" s="3" t="s">
        <v>5852</v>
      </c>
    </row>
    <row r="1401" customFormat="false" ht="16" hidden="false" customHeight="false" outlineLevel="0" collapsed="false">
      <c r="A1401" s="0" t="n">
        <v>1398</v>
      </c>
      <c r="B1401" s="3" t="s">
        <v>5853</v>
      </c>
      <c r="D1401" s="3" t="s">
        <v>5854</v>
      </c>
      <c r="E1401" s="0" t="s">
        <v>5855</v>
      </c>
      <c r="F1401" s="5" t="n">
        <v>0</v>
      </c>
      <c r="G1401" s="3" t="s">
        <v>5692</v>
      </c>
      <c r="H1401" s="3" t="s">
        <v>4890</v>
      </c>
    </row>
    <row r="1402" customFormat="false" ht="16" hidden="false" customHeight="false" outlineLevel="0" collapsed="false">
      <c r="A1402" s="0" t="n">
        <v>1399</v>
      </c>
      <c r="B1402" s="3" t="s">
        <v>5856</v>
      </c>
      <c r="D1402" s="3" t="s">
        <v>5855</v>
      </c>
      <c r="E1402" s="0" t="s">
        <v>5857</v>
      </c>
      <c r="F1402" s="5" t="n">
        <v>0</v>
      </c>
      <c r="G1402" s="3" t="s">
        <v>5692</v>
      </c>
      <c r="H1402" s="3" t="s">
        <v>5392</v>
      </c>
    </row>
    <row r="1403" customFormat="false" ht="16" hidden="false" customHeight="false" outlineLevel="0" collapsed="false">
      <c r="A1403" s="0" t="n">
        <v>1400</v>
      </c>
      <c r="B1403" s="3" t="s">
        <v>5858</v>
      </c>
      <c r="D1403" s="3" t="s">
        <v>5859</v>
      </c>
      <c r="E1403" s="0" t="s">
        <v>5860</v>
      </c>
      <c r="F1403" s="5" t="n">
        <v>-6.7</v>
      </c>
      <c r="G1403" s="3" t="s">
        <v>5692</v>
      </c>
      <c r="H1403" s="3"/>
    </row>
    <row r="1404" customFormat="false" ht="16" hidden="false" customHeight="false" outlineLevel="0" collapsed="false">
      <c r="A1404" s="0" t="n">
        <v>1401</v>
      </c>
      <c r="B1404" s="3" t="s">
        <v>5861</v>
      </c>
      <c r="D1404" s="3" t="s">
        <v>5862</v>
      </c>
      <c r="E1404" s="0" t="s">
        <v>5863</v>
      </c>
      <c r="F1404" s="3" t="s">
        <v>4507</v>
      </c>
      <c r="G1404" s="3" t="s">
        <v>5692</v>
      </c>
      <c r="H1404" s="3" t="s">
        <v>5864</v>
      </c>
    </row>
    <row r="1405" customFormat="false" ht="16" hidden="false" customHeight="false" outlineLevel="0" collapsed="false">
      <c r="A1405" s="0" t="n">
        <v>1402</v>
      </c>
      <c r="B1405" s="3" t="s">
        <v>5865</v>
      </c>
      <c r="D1405" s="3" t="s">
        <v>5866</v>
      </c>
      <c r="E1405" s="0" t="s">
        <v>5867</v>
      </c>
      <c r="F1405" s="5" t="n">
        <v>0</v>
      </c>
      <c r="G1405" s="3" t="s">
        <v>5692</v>
      </c>
      <c r="H1405" s="3" t="s">
        <v>5868</v>
      </c>
    </row>
    <row r="1406" customFormat="false" ht="16" hidden="false" customHeight="false" outlineLevel="0" collapsed="false">
      <c r="A1406" s="0" t="n">
        <v>1403</v>
      </c>
      <c r="B1406" s="3" t="s">
        <v>5869</v>
      </c>
      <c r="D1406" s="3" t="s">
        <v>5870</v>
      </c>
      <c r="E1406" s="0" t="s">
        <v>5871</v>
      </c>
      <c r="F1406" s="3" t="s">
        <v>4507</v>
      </c>
      <c r="G1406" s="3" t="s">
        <v>5692</v>
      </c>
      <c r="H1406" s="3"/>
    </row>
    <row r="1407" customFormat="false" ht="16" hidden="false" customHeight="false" outlineLevel="0" collapsed="false">
      <c r="A1407" s="0" t="n">
        <v>1404</v>
      </c>
      <c r="B1407" s="3" t="s">
        <v>5872</v>
      </c>
      <c r="D1407" s="3" t="s">
        <v>5873</v>
      </c>
      <c r="E1407" s="0" t="s">
        <v>5874</v>
      </c>
      <c r="F1407" s="5" t="n">
        <v>0</v>
      </c>
      <c r="G1407" s="3" t="s">
        <v>5692</v>
      </c>
      <c r="H1407" s="3" t="s">
        <v>5875</v>
      </c>
    </row>
    <row r="1408" customFormat="false" ht="16" hidden="false" customHeight="false" outlineLevel="0" collapsed="false">
      <c r="A1408" s="0" t="n">
        <v>1405</v>
      </c>
      <c r="B1408" s="3" t="s">
        <v>5876</v>
      </c>
      <c r="D1408" s="3" t="s">
        <v>5877</v>
      </c>
      <c r="E1408" s="0" t="s">
        <v>5878</v>
      </c>
      <c r="F1408" s="5" t="n">
        <v>0</v>
      </c>
      <c r="G1408" s="3" t="s">
        <v>5692</v>
      </c>
      <c r="H1408" s="3" t="s">
        <v>5879</v>
      </c>
    </row>
    <row r="1409" customFormat="false" ht="16" hidden="false" customHeight="false" outlineLevel="0" collapsed="false">
      <c r="A1409" s="0" t="n">
        <v>1406</v>
      </c>
      <c r="B1409" s="3" t="s">
        <v>5880</v>
      </c>
      <c r="D1409" s="3" t="s">
        <v>5881</v>
      </c>
      <c r="E1409" s="0" t="s">
        <v>5882</v>
      </c>
      <c r="F1409" s="5" t="n">
        <v>0</v>
      </c>
      <c r="G1409" s="3" t="s">
        <v>5692</v>
      </c>
      <c r="H1409" s="3" t="s">
        <v>5249</v>
      </c>
    </row>
    <row r="1410" customFormat="false" ht="16" hidden="false" customHeight="false" outlineLevel="0" collapsed="false">
      <c r="A1410" s="0" t="n">
        <v>1407</v>
      </c>
      <c r="B1410" s="3" t="s">
        <v>5883</v>
      </c>
      <c r="D1410" s="3" t="s">
        <v>5884</v>
      </c>
      <c r="E1410" s="0" t="s">
        <v>5885</v>
      </c>
      <c r="F1410" s="3" t="s">
        <v>4507</v>
      </c>
      <c r="G1410" s="3" t="s">
        <v>5692</v>
      </c>
      <c r="H1410" s="3" t="s">
        <v>485</v>
      </c>
    </row>
    <row r="1411" customFormat="false" ht="16" hidden="false" customHeight="false" outlineLevel="0" collapsed="false">
      <c r="A1411" s="0" t="n">
        <v>1408</v>
      </c>
      <c r="B1411" s="3" t="s">
        <v>5886</v>
      </c>
      <c r="D1411" s="3" t="s">
        <v>5887</v>
      </c>
      <c r="E1411" s="0" t="s">
        <v>5888</v>
      </c>
      <c r="F1411" s="3" t="s">
        <v>4507</v>
      </c>
      <c r="G1411" s="3" t="s">
        <v>5692</v>
      </c>
      <c r="H1411" s="3"/>
    </row>
    <row r="1412" customFormat="false" ht="16" hidden="false" customHeight="false" outlineLevel="0" collapsed="false">
      <c r="A1412" s="0" t="n">
        <v>1409</v>
      </c>
      <c r="B1412" s="3" t="s">
        <v>5889</v>
      </c>
      <c r="D1412" s="3" t="s">
        <v>5890</v>
      </c>
      <c r="E1412" s="0" t="s">
        <v>5891</v>
      </c>
      <c r="F1412" s="3" t="s">
        <v>4507</v>
      </c>
      <c r="G1412" s="3" t="s">
        <v>5692</v>
      </c>
      <c r="H1412" s="3"/>
    </row>
    <row r="1413" customFormat="false" ht="16" hidden="false" customHeight="false" outlineLevel="0" collapsed="false">
      <c r="A1413" s="0" t="n">
        <v>1410</v>
      </c>
      <c r="B1413" s="3" t="s">
        <v>5892</v>
      </c>
      <c r="D1413" s="3" t="s">
        <v>5893</v>
      </c>
      <c r="E1413" s="0" t="s">
        <v>5894</v>
      </c>
      <c r="F1413" s="3" t="s">
        <v>4507</v>
      </c>
      <c r="G1413" s="3" t="s">
        <v>5692</v>
      </c>
      <c r="H1413" s="3"/>
    </row>
    <row r="1414" customFormat="false" ht="16" hidden="false" customHeight="false" outlineLevel="0" collapsed="false">
      <c r="A1414" s="0" t="n">
        <v>1411</v>
      </c>
      <c r="B1414" s="3" t="s">
        <v>5895</v>
      </c>
      <c r="D1414" s="3" t="s">
        <v>5896</v>
      </c>
      <c r="E1414" s="0" t="s">
        <v>5897</v>
      </c>
      <c r="F1414" s="5" t="n">
        <v>0</v>
      </c>
      <c r="G1414" s="3" t="s">
        <v>5692</v>
      </c>
      <c r="H1414" s="3" t="s">
        <v>5898</v>
      </c>
    </row>
    <row r="1415" customFormat="false" ht="16" hidden="false" customHeight="false" outlineLevel="0" collapsed="false">
      <c r="A1415" s="0" t="n">
        <v>1412</v>
      </c>
      <c r="B1415" s="3" t="s">
        <v>5899</v>
      </c>
      <c r="D1415" s="3" t="s">
        <v>5900</v>
      </c>
      <c r="E1415" s="0" t="s">
        <v>5901</v>
      </c>
      <c r="F1415" s="5" t="n">
        <v>0</v>
      </c>
      <c r="G1415" s="3" t="s">
        <v>5692</v>
      </c>
      <c r="H1415" s="3"/>
    </row>
    <row r="1416" customFormat="false" ht="16" hidden="false" customHeight="false" outlineLevel="0" collapsed="false">
      <c r="A1416" s="0" t="n">
        <v>1413</v>
      </c>
      <c r="B1416" s="3" t="s">
        <v>5902</v>
      </c>
      <c r="D1416" s="3" t="s">
        <v>5903</v>
      </c>
      <c r="E1416" s="0" t="s">
        <v>5904</v>
      </c>
      <c r="F1416" s="5" t="n">
        <v>0</v>
      </c>
      <c r="G1416" s="3" t="s">
        <v>5692</v>
      </c>
      <c r="H1416" s="3"/>
    </row>
    <row r="1417" customFormat="false" ht="16" hidden="false" customHeight="false" outlineLevel="0" collapsed="false">
      <c r="A1417" s="0" t="n">
        <v>1414</v>
      </c>
      <c r="B1417" s="3" t="s">
        <v>184</v>
      </c>
      <c r="D1417" s="3" t="s">
        <v>186</v>
      </c>
      <c r="E1417" s="0" t="s">
        <v>187</v>
      </c>
      <c r="F1417" s="5" t="n">
        <v>0</v>
      </c>
      <c r="G1417" s="3" t="s">
        <v>5692</v>
      </c>
      <c r="H1417" s="3" t="s">
        <v>5905</v>
      </c>
    </row>
    <row r="1418" customFormat="false" ht="16" hidden="false" customHeight="false" outlineLevel="0" collapsed="false">
      <c r="A1418" s="0" t="n">
        <v>1415</v>
      </c>
      <c r="B1418" s="3" t="s">
        <v>5906</v>
      </c>
      <c r="D1418" s="3" t="s">
        <v>5907</v>
      </c>
      <c r="E1418" s="0" t="s">
        <v>5908</v>
      </c>
      <c r="F1418" s="5" t="n">
        <v>0</v>
      </c>
      <c r="G1418" s="3" t="s">
        <v>5692</v>
      </c>
      <c r="H1418" s="3" t="s">
        <v>4890</v>
      </c>
    </row>
    <row r="1419" customFormat="false" ht="16" hidden="false" customHeight="false" outlineLevel="0" collapsed="false">
      <c r="A1419" s="0" t="n">
        <v>1416</v>
      </c>
      <c r="B1419" s="3" t="s">
        <v>5909</v>
      </c>
      <c r="D1419" s="3" t="s">
        <v>5910</v>
      </c>
      <c r="E1419" s="0" t="s">
        <v>5911</v>
      </c>
      <c r="F1419" s="5" t="n">
        <v>0</v>
      </c>
      <c r="G1419" s="3" t="s">
        <v>5692</v>
      </c>
      <c r="H1419" s="3" t="s">
        <v>5249</v>
      </c>
    </row>
    <row r="1420" customFormat="false" ht="16" hidden="false" customHeight="false" outlineLevel="0" collapsed="false">
      <c r="A1420" s="0" t="n">
        <v>1417</v>
      </c>
      <c r="B1420" s="3" t="s">
        <v>5912</v>
      </c>
      <c r="D1420" s="3" t="s">
        <v>5913</v>
      </c>
      <c r="E1420" s="0" t="s">
        <v>5914</v>
      </c>
      <c r="F1420" s="3" t="s">
        <v>4507</v>
      </c>
      <c r="G1420" s="3" t="s">
        <v>5692</v>
      </c>
      <c r="H1420" s="3" t="s">
        <v>485</v>
      </c>
    </row>
    <row r="1421" customFormat="false" ht="16" hidden="false" customHeight="false" outlineLevel="0" collapsed="false">
      <c r="A1421" s="0" t="n">
        <v>1418</v>
      </c>
      <c r="B1421" s="3" t="s">
        <v>5915</v>
      </c>
      <c r="D1421" s="3" t="s">
        <v>5916</v>
      </c>
      <c r="E1421" s="0" t="s">
        <v>5917</v>
      </c>
      <c r="F1421" s="3" t="s">
        <v>4507</v>
      </c>
      <c r="G1421" s="3" t="s">
        <v>5692</v>
      </c>
      <c r="H1421" s="3"/>
    </row>
    <row r="1422" customFormat="false" ht="16" hidden="false" customHeight="false" outlineLevel="0" collapsed="false">
      <c r="A1422" s="0" t="n">
        <v>1419</v>
      </c>
      <c r="B1422" s="3" t="s">
        <v>5918</v>
      </c>
      <c r="D1422" s="3" t="s">
        <v>5919</v>
      </c>
      <c r="E1422" s="0" t="s">
        <v>5920</v>
      </c>
      <c r="F1422" s="3" t="s">
        <v>4507</v>
      </c>
      <c r="G1422" s="3" t="s">
        <v>5692</v>
      </c>
      <c r="H1422" s="3"/>
    </row>
    <row r="1423" customFormat="false" ht="16" hidden="false" customHeight="false" outlineLevel="0" collapsed="false">
      <c r="A1423" s="0" t="n">
        <v>1420</v>
      </c>
      <c r="B1423" s="3" t="s">
        <v>5921</v>
      </c>
      <c r="D1423" s="3" t="s">
        <v>5922</v>
      </c>
      <c r="E1423" s="0" t="s">
        <v>5923</v>
      </c>
      <c r="F1423" s="3" t="s">
        <v>4507</v>
      </c>
      <c r="G1423" s="3" t="s">
        <v>5692</v>
      </c>
      <c r="H1423" s="3"/>
    </row>
    <row r="1424" customFormat="false" ht="16" hidden="false" customHeight="false" outlineLevel="0" collapsed="false">
      <c r="A1424" s="0" t="n">
        <v>1421</v>
      </c>
      <c r="B1424" s="3" t="s">
        <v>5924</v>
      </c>
      <c r="D1424" s="3" t="s">
        <v>5925</v>
      </c>
      <c r="E1424" s="0" t="s">
        <v>5926</v>
      </c>
      <c r="F1424" s="5" t="n">
        <v>0</v>
      </c>
      <c r="G1424" s="3" t="s">
        <v>5692</v>
      </c>
      <c r="H1424" s="3" t="s">
        <v>5898</v>
      </c>
    </row>
    <row r="1425" customFormat="false" ht="16" hidden="false" customHeight="false" outlineLevel="0" collapsed="false">
      <c r="A1425" s="0" t="n">
        <v>1422</v>
      </c>
      <c r="B1425" s="3" t="s">
        <v>5927</v>
      </c>
      <c r="D1425" s="3" t="s">
        <v>5928</v>
      </c>
      <c r="E1425" s="0" t="s">
        <v>5929</v>
      </c>
      <c r="F1425" s="5" t="n">
        <v>0</v>
      </c>
      <c r="G1425" s="3" t="s">
        <v>5692</v>
      </c>
      <c r="H1425" s="3"/>
    </row>
    <row r="1426" customFormat="false" ht="16" hidden="false" customHeight="false" outlineLevel="0" collapsed="false">
      <c r="A1426" s="0" t="n">
        <v>1423</v>
      </c>
      <c r="B1426" s="3" t="s">
        <v>5930</v>
      </c>
      <c r="D1426" s="3" t="s">
        <v>5931</v>
      </c>
      <c r="E1426" s="0" t="s">
        <v>5932</v>
      </c>
      <c r="F1426" s="5" t="n">
        <v>0</v>
      </c>
      <c r="G1426" s="3" t="s">
        <v>5692</v>
      </c>
      <c r="H1426" s="3"/>
    </row>
    <row r="1427" customFormat="false" ht="16" hidden="false" customHeight="false" outlineLevel="0" collapsed="false">
      <c r="A1427" s="0" t="n">
        <v>1424</v>
      </c>
      <c r="B1427" s="3" t="s">
        <v>5933</v>
      </c>
      <c r="D1427" s="3" t="s">
        <v>5934</v>
      </c>
      <c r="E1427" s="0" t="s">
        <v>5935</v>
      </c>
      <c r="F1427" s="5" t="n">
        <v>0</v>
      </c>
      <c r="G1427" s="3" t="s">
        <v>5692</v>
      </c>
      <c r="H1427" s="3" t="s">
        <v>5875</v>
      </c>
    </row>
    <row r="1428" customFormat="false" ht="16" hidden="false" customHeight="false" outlineLevel="0" collapsed="false">
      <c r="A1428" s="0" t="n">
        <v>1425</v>
      </c>
      <c r="B1428" s="3" t="s">
        <v>5936</v>
      </c>
      <c r="D1428" s="3" t="s">
        <v>5937</v>
      </c>
      <c r="E1428" s="0" t="s">
        <v>5938</v>
      </c>
      <c r="F1428" s="3" t="s">
        <v>4507</v>
      </c>
      <c r="G1428" s="3" t="s">
        <v>5692</v>
      </c>
      <c r="H1428" s="3" t="s">
        <v>485</v>
      </c>
    </row>
    <row r="1429" customFormat="false" ht="16" hidden="false" customHeight="false" outlineLevel="0" collapsed="false">
      <c r="A1429" s="0" t="n">
        <v>1426</v>
      </c>
      <c r="B1429" s="3" t="s">
        <v>5939</v>
      </c>
      <c r="D1429" s="3" t="s">
        <v>5940</v>
      </c>
      <c r="E1429" s="0" t="s">
        <v>5941</v>
      </c>
      <c r="F1429" s="3" t="s">
        <v>4507</v>
      </c>
      <c r="G1429" s="3" t="s">
        <v>5692</v>
      </c>
      <c r="H1429" s="3"/>
    </row>
    <row r="1430" customFormat="false" ht="16" hidden="false" customHeight="false" outlineLevel="0" collapsed="false">
      <c r="A1430" s="0" t="n">
        <v>1427</v>
      </c>
      <c r="B1430" s="3" t="s">
        <v>5942</v>
      </c>
      <c r="D1430" s="3" t="s">
        <v>5943</v>
      </c>
      <c r="E1430" s="0" t="s">
        <v>5944</v>
      </c>
      <c r="F1430" s="3" t="s">
        <v>4507</v>
      </c>
      <c r="G1430" s="3" t="s">
        <v>5692</v>
      </c>
      <c r="H1430" s="3"/>
    </row>
    <row r="1431" customFormat="false" ht="16" hidden="false" customHeight="false" outlineLevel="0" collapsed="false">
      <c r="A1431" s="0" t="n">
        <v>1428</v>
      </c>
      <c r="B1431" s="3" t="s">
        <v>5945</v>
      </c>
      <c r="D1431" s="3" t="s">
        <v>5946</v>
      </c>
      <c r="E1431" s="0" t="s">
        <v>5947</v>
      </c>
      <c r="F1431" s="3" t="s">
        <v>4507</v>
      </c>
      <c r="G1431" s="3" t="s">
        <v>5692</v>
      </c>
      <c r="H1431" s="3"/>
    </row>
    <row r="1432" customFormat="false" ht="16" hidden="false" customHeight="false" outlineLevel="0" collapsed="false">
      <c r="A1432" s="0" t="n">
        <v>1429</v>
      </c>
      <c r="B1432" s="3" t="s">
        <v>5948</v>
      </c>
      <c r="D1432" s="3" t="s">
        <v>5949</v>
      </c>
      <c r="E1432" s="0" t="s">
        <v>5950</v>
      </c>
      <c r="F1432" s="5" t="n">
        <v>0</v>
      </c>
      <c r="G1432" s="3" t="s">
        <v>5692</v>
      </c>
      <c r="H1432" s="3"/>
    </row>
    <row r="1433" customFormat="false" ht="16" hidden="false" customHeight="false" outlineLevel="0" collapsed="false">
      <c r="A1433" s="0" t="n">
        <v>1430</v>
      </c>
      <c r="B1433" s="3" t="s">
        <v>5951</v>
      </c>
      <c r="D1433" s="3" t="s">
        <v>5952</v>
      </c>
      <c r="E1433" s="0" t="s">
        <v>5953</v>
      </c>
      <c r="F1433" s="5" t="n">
        <v>0</v>
      </c>
      <c r="G1433" s="3" t="s">
        <v>5692</v>
      </c>
      <c r="H1433" s="3" t="s">
        <v>5954</v>
      </c>
    </row>
    <row r="1434" customFormat="false" ht="16" hidden="false" customHeight="false" outlineLevel="0" collapsed="false">
      <c r="A1434" s="0" t="n">
        <v>1431</v>
      </c>
      <c r="B1434" s="3" t="s">
        <v>5955</v>
      </c>
      <c r="D1434" s="3" t="s">
        <v>5956</v>
      </c>
      <c r="E1434" s="0" t="s">
        <v>5957</v>
      </c>
      <c r="F1434" s="5" t="n">
        <v>0</v>
      </c>
      <c r="G1434" s="3" t="s">
        <v>5692</v>
      </c>
      <c r="H1434" s="3" t="s">
        <v>5958</v>
      </c>
    </row>
    <row r="1435" customFormat="false" ht="16" hidden="false" customHeight="false" outlineLevel="0" collapsed="false">
      <c r="A1435" s="0" t="n">
        <v>1432</v>
      </c>
      <c r="B1435" s="3" t="s">
        <v>5959</v>
      </c>
      <c r="D1435" s="3" t="s">
        <v>5960</v>
      </c>
      <c r="E1435" s="0" t="s">
        <v>5961</v>
      </c>
      <c r="F1435" s="5" t="n">
        <v>0</v>
      </c>
      <c r="G1435" s="3" t="s">
        <v>5692</v>
      </c>
      <c r="H1435" s="3" t="s">
        <v>5249</v>
      </c>
    </row>
    <row r="1436" customFormat="false" ht="16" hidden="false" customHeight="false" outlineLevel="0" collapsed="false">
      <c r="A1436" s="0" t="n">
        <v>1433</v>
      </c>
      <c r="B1436" s="3" t="s">
        <v>5962</v>
      </c>
      <c r="D1436" s="3" t="s">
        <v>5963</v>
      </c>
      <c r="E1436" s="0" t="s">
        <v>5964</v>
      </c>
      <c r="F1436" s="3" t="s">
        <v>4507</v>
      </c>
      <c r="G1436" s="3" t="s">
        <v>5692</v>
      </c>
      <c r="H1436" s="3" t="s">
        <v>485</v>
      </c>
    </row>
    <row r="1437" customFormat="false" ht="16" hidden="false" customHeight="false" outlineLevel="0" collapsed="false">
      <c r="A1437" s="0" t="n">
        <v>1434</v>
      </c>
      <c r="B1437" s="3" t="s">
        <v>5965</v>
      </c>
      <c r="D1437" s="3" t="s">
        <v>5966</v>
      </c>
      <c r="E1437" s="0" t="s">
        <v>5967</v>
      </c>
      <c r="F1437" s="3" t="s">
        <v>4507</v>
      </c>
      <c r="G1437" s="3" t="s">
        <v>5692</v>
      </c>
      <c r="H1437" s="3"/>
    </row>
    <row r="1438" customFormat="false" ht="16" hidden="false" customHeight="false" outlineLevel="0" collapsed="false">
      <c r="A1438" s="0" t="n">
        <v>1435</v>
      </c>
      <c r="B1438" s="3" t="s">
        <v>5968</v>
      </c>
      <c r="D1438" s="3" t="s">
        <v>5969</v>
      </c>
      <c r="E1438" s="0" t="s">
        <v>5970</v>
      </c>
      <c r="F1438" s="3" t="s">
        <v>4507</v>
      </c>
      <c r="G1438" s="3" t="s">
        <v>5692</v>
      </c>
      <c r="H1438" s="3"/>
    </row>
    <row r="1439" customFormat="false" ht="16" hidden="false" customHeight="false" outlineLevel="0" collapsed="false">
      <c r="A1439" s="0" t="n">
        <v>1436</v>
      </c>
      <c r="B1439" s="3" t="s">
        <v>5971</v>
      </c>
      <c r="D1439" s="3" t="s">
        <v>5972</v>
      </c>
      <c r="E1439" s="0" t="s">
        <v>5973</v>
      </c>
      <c r="F1439" s="3" t="s">
        <v>4507</v>
      </c>
      <c r="G1439" s="3" t="s">
        <v>5692</v>
      </c>
      <c r="H1439" s="3"/>
    </row>
    <row r="1440" customFormat="false" ht="16" hidden="false" customHeight="false" outlineLevel="0" collapsed="false">
      <c r="A1440" s="0" t="n">
        <v>1437</v>
      </c>
      <c r="B1440" s="3" t="s">
        <v>5974</v>
      </c>
      <c r="D1440" s="3" t="s">
        <v>5975</v>
      </c>
      <c r="E1440" s="0" t="s">
        <v>5976</v>
      </c>
      <c r="F1440" s="5" t="n">
        <v>0</v>
      </c>
      <c r="G1440" s="3" t="s">
        <v>5692</v>
      </c>
      <c r="H1440" s="3" t="s">
        <v>5898</v>
      </c>
    </row>
    <row r="1441" customFormat="false" ht="16" hidden="false" customHeight="false" outlineLevel="0" collapsed="false">
      <c r="A1441" s="0" t="n">
        <v>1438</v>
      </c>
      <c r="B1441" s="3" t="s">
        <v>5977</v>
      </c>
      <c r="D1441" s="3" t="s">
        <v>5978</v>
      </c>
      <c r="E1441" s="0" t="s">
        <v>5979</v>
      </c>
      <c r="F1441" s="5" t="n">
        <v>0</v>
      </c>
      <c r="G1441" s="3" t="s">
        <v>5692</v>
      </c>
      <c r="H1441" s="3"/>
    </row>
    <row r="1442" customFormat="false" ht="16" hidden="false" customHeight="false" outlineLevel="0" collapsed="false">
      <c r="A1442" s="0" t="n">
        <v>1439</v>
      </c>
      <c r="B1442" s="3" t="s">
        <v>5980</v>
      </c>
      <c r="D1442" s="3" t="s">
        <v>5981</v>
      </c>
      <c r="E1442" s="0" t="s">
        <v>5982</v>
      </c>
      <c r="F1442" s="5" t="n">
        <v>0</v>
      </c>
      <c r="G1442" s="3" t="s">
        <v>5692</v>
      </c>
      <c r="H1442" s="3"/>
    </row>
    <row r="1443" customFormat="false" ht="16" hidden="false" customHeight="false" outlineLevel="0" collapsed="false">
      <c r="A1443" s="0" t="n">
        <v>1440</v>
      </c>
      <c r="B1443" s="3" t="s">
        <v>5983</v>
      </c>
      <c r="D1443" s="3" t="s">
        <v>5984</v>
      </c>
      <c r="E1443" s="0" t="s">
        <v>315</v>
      </c>
      <c r="F1443" s="5" t="n">
        <v>-2.1</v>
      </c>
      <c r="G1443" s="3" t="s">
        <v>5692</v>
      </c>
      <c r="H1443" s="3" t="s">
        <v>5985</v>
      </c>
    </row>
    <row r="1444" customFormat="false" ht="16" hidden="false" customHeight="false" outlineLevel="0" collapsed="false">
      <c r="A1444" s="0" t="n">
        <v>1441</v>
      </c>
      <c r="B1444" s="3" t="s">
        <v>5986</v>
      </c>
      <c r="D1444" s="3" t="s">
        <v>5987</v>
      </c>
      <c r="E1444" s="0" t="s">
        <v>328</v>
      </c>
      <c r="F1444" s="5" t="n">
        <v>-2.1</v>
      </c>
      <c r="G1444" s="3" t="s">
        <v>5692</v>
      </c>
      <c r="H1444" s="3" t="s">
        <v>5985</v>
      </c>
    </row>
    <row r="1445" customFormat="false" ht="16" hidden="false" customHeight="false" outlineLevel="0" collapsed="false">
      <c r="A1445" s="0" t="n">
        <v>1442</v>
      </c>
      <c r="B1445" s="3" t="s">
        <v>5988</v>
      </c>
      <c r="D1445" s="3" t="s">
        <v>5989</v>
      </c>
      <c r="E1445" s="0" t="s">
        <v>340</v>
      </c>
      <c r="F1445" s="5" t="n">
        <v>-2.1</v>
      </c>
      <c r="G1445" s="3" t="s">
        <v>5692</v>
      </c>
      <c r="H1445" s="3" t="s">
        <v>5985</v>
      </c>
    </row>
    <row r="1446" customFormat="false" ht="16" hidden="false" customHeight="false" outlineLevel="0" collapsed="false">
      <c r="A1446" s="0" t="n">
        <v>1443</v>
      </c>
      <c r="B1446" s="3" t="s">
        <v>5990</v>
      </c>
      <c r="D1446" s="3" t="s">
        <v>5991</v>
      </c>
      <c r="E1446" s="0" t="s">
        <v>5992</v>
      </c>
      <c r="F1446" s="5" t="n">
        <v>0</v>
      </c>
      <c r="G1446" s="3" t="s">
        <v>5692</v>
      </c>
      <c r="H1446" s="3" t="s">
        <v>5993</v>
      </c>
    </row>
    <row r="1447" customFormat="false" ht="16" hidden="false" customHeight="false" outlineLevel="0" collapsed="false">
      <c r="A1447" s="0" t="n">
        <v>1444</v>
      </c>
      <c r="B1447" s="3" t="s">
        <v>5994</v>
      </c>
      <c r="D1447" s="3" t="s">
        <v>5995</v>
      </c>
      <c r="E1447" s="0" t="s">
        <v>5996</v>
      </c>
      <c r="F1447" s="5" t="n">
        <v>0</v>
      </c>
      <c r="G1447" s="3" t="s">
        <v>5692</v>
      </c>
      <c r="H1447" s="3" t="s">
        <v>4890</v>
      </c>
    </row>
    <row r="1448" customFormat="false" ht="16" hidden="false" customHeight="false" outlineLevel="0" collapsed="false">
      <c r="A1448" s="0" t="n">
        <v>1445</v>
      </c>
      <c r="B1448" s="3" t="s">
        <v>5997</v>
      </c>
      <c r="D1448" s="3" t="s">
        <v>5998</v>
      </c>
      <c r="E1448" s="0" t="s">
        <v>5996</v>
      </c>
      <c r="F1448" s="5" t="n">
        <v>0</v>
      </c>
      <c r="G1448" s="3" t="s">
        <v>5692</v>
      </c>
      <c r="H1448" s="3" t="s">
        <v>5993</v>
      </c>
    </row>
    <row r="1449" customFormat="false" ht="16" hidden="false" customHeight="false" outlineLevel="0" collapsed="false">
      <c r="A1449" s="0" t="n">
        <v>1446</v>
      </c>
      <c r="B1449" s="3" t="s">
        <v>5999</v>
      </c>
      <c r="D1449" s="3" t="s">
        <v>6000</v>
      </c>
      <c r="E1449" s="0" t="s">
        <v>352</v>
      </c>
      <c r="F1449" s="5" t="n">
        <v>-2.1</v>
      </c>
      <c r="G1449" s="3" t="s">
        <v>5692</v>
      </c>
      <c r="H1449" s="3" t="s">
        <v>5985</v>
      </c>
    </row>
    <row r="1450" customFormat="false" ht="16" hidden="false" customHeight="false" outlineLevel="0" collapsed="false">
      <c r="A1450" s="0" t="n">
        <v>1447</v>
      </c>
      <c r="B1450" s="3" t="s">
        <v>6001</v>
      </c>
      <c r="D1450" s="3" t="s">
        <v>6002</v>
      </c>
      <c r="E1450" s="0" t="s">
        <v>364</v>
      </c>
      <c r="F1450" s="5" t="n">
        <v>-2.1</v>
      </c>
      <c r="G1450" s="3" t="s">
        <v>5692</v>
      </c>
      <c r="H1450" s="3" t="s">
        <v>5985</v>
      </c>
    </row>
    <row r="1451" customFormat="false" ht="16" hidden="false" customHeight="false" outlineLevel="0" collapsed="false">
      <c r="A1451" s="0" t="n">
        <v>1448</v>
      </c>
      <c r="B1451" s="3" t="s">
        <v>6003</v>
      </c>
      <c r="D1451" s="3" t="s">
        <v>6004</v>
      </c>
      <c r="E1451" s="0" t="s">
        <v>376</v>
      </c>
      <c r="F1451" s="5" t="n">
        <v>-2.1</v>
      </c>
      <c r="G1451" s="3" t="s">
        <v>5692</v>
      </c>
      <c r="H1451" s="3" t="s">
        <v>5985</v>
      </c>
    </row>
    <row r="1452" customFormat="false" ht="16" hidden="false" customHeight="false" outlineLevel="0" collapsed="false">
      <c r="A1452" s="0" t="n">
        <v>1449</v>
      </c>
      <c r="B1452" s="3" t="s">
        <v>6005</v>
      </c>
      <c r="D1452" s="3" t="s">
        <v>6006</v>
      </c>
      <c r="E1452" s="0" t="s">
        <v>6007</v>
      </c>
      <c r="F1452" s="5" t="n">
        <v>0</v>
      </c>
      <c r="G1452" s="3" t="s">
        <v>5692</v>
      </c>
      <c r="H1452" s="3" t="s">
        <v>6008</v>
      </c>
    </row>
    <row r="1453" customFormat="false" ht="16" hidden="false" customHeight="false" outlineLevel="0" collapsed="false">
      <c r="A1453" s="0" t="n">
        <v>1450</v>
      </c>
      <c r="B1453" s="3" t="s">
        <v>6009</v>
      </c>
      <c r="D1453" s="3" t="s">
        <v>6010</v>
      </c>
      <c r="E1453" s="0" t="s">
        <v>6011</v>
      </c>
      <c r="F1453" s="5" t="n">
        <v>0</v>
      </c>
      <c r="G1453" s="3" t="s">
        <v>5692</v>
      </c>
      <c r="H1453" s="3" t="s">
        <v>4890</v>
      </c>
    </row>
    <row r="1454" customFormat="false" ht="16" hidden="false" customHeight="false" outlineLevel="0" collapsed="false">
      <c r="A1454" s="0" t="n">
        <v>1451</v>
      </c>
      <c r="B1454" s="3" t="s">
        <v>6012</v>
      </c>
      <c r="D1454" s="3" t="s">
        <v>6013</v>
      </c>
      <c r="E1454" s="0" t="s">
        <v>6014</v>
      </c>
      <c r="F1454" s="5" t="n">
        <v>-9.1</v>
      </c>
      <c r="G1454" s="3" t="s">
        <v>5692</v>
      </c>
      <c r="H1454" s="3" t="s">
        <v>5089</v>
      </c>
    </row>
    <row r="1455" customFormat="false" ht="16" hidden="false" customHeight="false" outlineLevel="0" collapsed="false">
      <c r="A1455" s="0" t="n">
        <v>1452</v>
      </c>
      <c r="B1455" s="3" t="s">
        <v>6015</v>
      </c>
      <c r="D1455" s="3" t="s">
        <v>6013</v>
      </c>
      <c r="E1455" s="0" t="s">
        <v>6016</v>
      </c>
      <c r="F1455" s="5" t="n">
        <v>-9.1</v>
      </c>
      <c r="G1455" s="3" t="s">
        <v>5692</v>
      </c>
      <c r="H1455" s="3" t="s">
        <v>6017</v>
      </c>
    </row>
    <row r="1456" customFormat="false" ht="16" hidden="false" customHeight="false" outlineLevel="0" collapsed="false">
      <c r="A1456" s="0" t="n">
        <v>1453</v>
      </c>
      <c r="B1456" s="3" t="s">
        <v>6018</v>
      </c>
      <c r="D1456" s="3" t="s">
        <v>6019</v>
      </c>
      <c r="E1456" s="0" t="s">
        <v>6020</v>
      </c>
      <c r="F1456" s="5" t="n">
        <v>0</v>
      </c>
      <c r="G1456" s="3" t="s">
        <v>5692</v>
      </c>
      <c r="H1456" s="3" t="s">
        <v>4890</v>
      </c>
    </row>
    <row r="1457" customFormat="false" ht="16" hidden="false" customHeight="false" outlineLevel="0" collapsed="false">
      <c r="A1457" s="0" t="n">
        <v>1454</v>
      </c>
      <c r="B1457" s="3" t="s">
        <v>6021</v>
      </c>
      <c r="D1457" s="3" t="s">
        <v>6022</v>
      </c>
      <c r="E1457" s="0" t="s">
        <v>6023</v>
      </c>
      <c r="F1457" s="5" t="n">
        <v>0</v>
      </c>
      <c r="G1457" s="3" t="s">
        <v>5692</v>
      </c>
      <c r="H1457" s="3" t="s">
        <v>6024</v>
      </c>
    </row>
    <row r="1458" customFormat="false" ht="16" hidden="false" customHeight="false" outlineLevel="0" collapsed="false">
      <c r="A1458" s="0" t="n">
        <v>1455</v>
      </c>
      <c r="B1458" s="3" t="s">
        <v>6025</v>
      </c>
      <c r="D1458" s="3" t="s">
        <v>6026</v>
      </c>
      <c r="E1458" s="0" t="s">
        <v>6027</v>
      </c>
      <c r="F1458" s="5" t="n">
        <v>0</v>
      </c>
      <c r="G1458" s="3" t="s">
        <v>5692</v>
      </c>
      <c r="H1458" s="3" t="s">
        <v>4890</v>
      </c>
    </row>
    <row r="1459" customFormat="false" ht="16" hidden="false" customHeight="false" outlineLevel="0" collapsed="false">
      <c r="A1459" s="0" t="n">
        <v>1456</v>
      </c>
      <c r="B1459" s="3" t="s">
        <v>6028</v>
      </c>
      <c r="D1459" s="3" t="s">
        <v>6029</v>
      </c>
      <c r="E1459" s="0" t="s">
        <v>6030</v>
      </c>
      <c r="F1459" s="5" t="n">
        <v>0</v>
      </c>
      <c r="G1459" s="3" t="s">
        <v>5692</v>
      </c>
      <c r="H1459" s="3" t="s">
        <v>4890</v>
      </c>
    </row>
    <row r="1460" customFormat="false" ht="16" hidden="false" customHeight="false" outlineLevel="0" collapsed="false">
      <c r="A1460" s="0" t="n">
        <v>1457</v>
      </c>
      <c r="B1460" s="3" t="s">
        <v>6031</v>
      </c>
      <c r="D1460" s="3" t="s">
        <v>6032</v>
      </c>
      <c r="E1460" s="0" t="s">
        <v>6033</v>
      </c>
      <c r="F1460" s="5" t="n">
        <v>0</v>
      </c>
      <c r="G1460" s="3" t="s">
        <v>5692</v>
      </c>
      <c r="H1460" s="3" t="s">
        <v>6034</v>
      </c>
    </row>
    <row r="1461" customFormat="false" ht="16" hidden="false" customHeight="false" outlineLevel="0" collapsed="false">
      <c r="A1461" s="0" t="n">
        <v>1458</v>
      </c>
      <c r="B1461" s="3" t="s">
        <v>6035</v>
      </c>
      <c r="D1461" s="3" t="s">
        <v>6036</v>
      </c>
      <c r="E1461" s="0" t="s">
        <v>6037</v>
      </c>
      <c r="F1461" s="5" t="n">
        <v>0</v>
      </c>
      <c r="G1461" s="3" t="s">
        <v>5692</v>
      </c>
      <c r="H1461" s="3" t="s">
        <v>5321</v>
      </c>
    </row>
    <row r="1462" customFormat="false" ht="16" hidden="false" customHeight="false" outlineLevel="0" collapsed="false">
      <c r="A1462" s="0" t="n">
        <v>1459</v>
      </c>
      <c r="B1462" s="3" t="s">
        <v>6038</v>
      </c>
      <c r="D1462" s="3" t="s">
        <v>6036</v>
      </c>
      <c r="E1462" s="0" t="s">
        <v>6037</v>
      </c>
      <c r="F1462" s="5" t="n">
        <v>0</v>
      </c>
      <c r="G1462" s="3" t="s">
        <v>5692</v>
      </c>
      <c r="H1462" s="3" t="s">
        <v>6039</v>
      </c>
    </row>
    <row r="1463" customFormat="false" ht="16" hidden="false" customHeight="false" outlineLevel="0" collapsed="false">
      <c r="A1463" s="0" t="n">
        <v>1460</v>
      </c>
      <c r="B1463" s="3" t="s">
        <v>6040</v>
      </c>
      <c r="D1463" s="3" t="s">
        <v>6041</v>
      </c>
      <c r="E1463" s="0" t="s">
        <v>6042</v>
      </c>
      <c r="F1463" s="5" t="n">
        <v>0</v>
      </c>
      <c r="G1463" s="3" t="s">
        <v>5692</v>
      </c>
      <c r="H1463" s="3" t="s">
        <v>4890</v>
      </c>
    </row>
    <row r="1464" customFormat="false" ht="16" hidden="false" customHeight="false" outlineLevel="0" collapsed="false">
      <c r="A1464" s="0" t="n">
        <v>1461</v>
      </c>
      <c r="B1464" s="3" t="s">
        <v>6043</v>
      </c>
      <c r="D1464" s="3" t="s">
        <v>6044</v>
      </c>
      <c r="E1464" s="0" t="s">
        <v>6045</v>
      </c>
      <c r="F1464" s="5" t="n">
        <v>0</v>
      </c>
      <c r="G1464" s="3" t="s">
        <v>5692</v>
      </c>
      <c r="H1464" s="3" t="s">
        <v>4890</v>
      </c>
    </row>
    <row r="1465" customFormat="false" ht="16" hidden="false" customHeight="false" outlineLevel="0" collapsed="false">
      <c r="A1465" s="0" t="n">
        <v>1462</v>
      </c>
      <c r="B1465" s="3" t="s">
        <v>6046</v>
      </c>
      <c r="D1465" s="3" t="s">
        <v>6047</v>
      </c>
      <c r="E1465" s="0" t="s">
        <v>388</v>
      </c>
      <c r="F1465" s="5" t="n">
        <v>-2.1</v>
      </c>
      <c r="G1465" s="3" t="s">
        <v>5692</v>
      </c>
      <c r="H1465" s="3" t="s">
        <v>5985</v>
      </c>
    </row>
    <row r="1466" customFormat="false" ht="16" hidden="false" customHeight="false" outlineLevel="0" collapsed="false">
      <c r="A1466" s="0" t="n">
        <v>1463</v>
      </c>
      <c r="B1466" s="3" t="s">
        <v>6048</v>
      </c>
      <c r="D1466" s="3" t="s">
        <v>6049</v>
      </c>
      <c r="E1466" s="0" t="s">
        <v>6050</v>
      </c>
      <c r="F1466" s="5" t="n">
        <v>-6.7</v>
      </c>
      <c r="G1466" s="3" t="s">
        <v>5692</v>
      </c>
      <c r="H1466" s="3" t="s">
        <v>6051</v>
      </c>
    </row>
    <row r="1467" customFormat="false" ht="16" hidden="false" customHeight="false" outlineLevel="0" collapsed="false">
      <c r="A1467" s="0" t="n">
        <v>1464</v>
      </c>
      <c r="B1467" s="3" t="s">
        <v>6052</v>
      </c>
      <c r="D1467" s="3" t="s">
        <v>6053</v>
      </c>
      <c r="E1467" s="0" t="s">
        <v>6054</v>
      </c>
      <c r="F1467" s="5" t="n">
        <v>0</v>
      </c>
      <c r="G1467" s="3" t="s">
        <v>5692</v>
      </c>
      <c r="H1467" s="3" t="s">
        <v>4890</v>
      </c>
    </row>
    <row r="1468" customFormat="false" ht="16" hidden="false" customHeight="false" outlineLevel="0" collapsed="false">
      <c r="A1468" s="0" t="n">
        <v>1465</v>
      </c>
      <c r="B1468" s="3" t="s">
        <v>6055</v>
      </c>
      <c r="D1468" s="3" t="s">
        <v>6056</v>
      </c>
      <c r="E1468" s="0" t="s">
        <v>6057</v>
      </c>
      <c r="F1468" s="5" t="n">
        <v>-6.7</v>
      </c>
      <c r="G1468" s="3" t="s">
        <v>5692</v>
      </c>
      <c r="H1468" s="3" t="s">
        <v>6051</v>
      </c>
    </row>
    <row r="1469" customFormat="false" ht="16" hidden="false" customHeight="false" outlineLevel="0" collapsed="false">
      <c r="A1469" s="0" t="n">
        <v>1466</v>
      </c>
      <c r="B1469" s="3" t="s">
        <v>6058</v>
      </c>
      <c r="D1469" s="3" t="s">
        <v>6059</v>
      </c>
      <c r="E1469" s="0" t="s">
        <v>6060</v>
      </c>
      <c r="F1469" s="5" t="n">
        <v>0</v>
      </c>
      <c r="G1469" s="3" t="s">
        <v>5692</v>
      </c>
      <c r="H1469" s="3" t="s">
        <v>4890</v>
      </c>
    </row>
    <row r="1470" customFormat="false" ht="16" hidden="false" customHeight="false" outlineLevel="0" collapsed="false">
      <c r="A1470" s="0" t="n">
        <v>1467</v>
      </c>
      <c r="B1470" s="3" t="s">
        <v>6061</v>
      </c>
      <c r="D1470" s="3" t="s">
        <v>6062</v>
      </c>
      <c r="E1470" s="0" t="s">
        <v>6063</v>
      </c>
      <c r="F1470" s="5" t="n">
        <v>-6.7</v>
      </c>
      <c r="G1470" s="3" t="s">
        <v>5692</v>
      </c>
      <c r="H1470" s="3" t="s">
        <v>6051</v>
      </c>
    </row>
    <row r="1471" customFormat="false" ht="16" hidden="false" customHeight="false" outlineLevel="0" collapsed="false">
      <c r="A1471" s="0" t="n">
        <v>1468</v>
      </c>
      <c r="B1471" s="3" t="s">
        <v>6064</v>
      </c>
      <c r="D1471" s="3" t="s">
        <v>6065</v>
      </c>
      <c r="E1471" s="0" t="s">
        <v>6066</v>
      </c>
      <c r="F1471" s="5" t="n">
        <v>0</v>
      </c>
      <c r="G1471" s="3" t="s">
        <v>5692</v>
      </c>
      <c r="H1471" s="3" t="s">
        <v>4890</v>
      </c>
    </row>
    <row r="1472" customFormat="false" ht="16" hidden="false" customHeight="false" outlineLevel="0" collapsed="false">
      <c r="A1472" s="0" t="n">
        <v>1469</v>
      </c>
      <c r="B1472" s="3" t="s">
        <v>6067</v>
      </c>
      <c r="D1472" s="3" t="s">
        <v>6068</v>
      </c>
      <c r="E1472" s="0" t="s">
        <v>6069</v>
      </c>
      <c r="F1472" s="5" t="n">
        <v>-6.7</v>
      </c>
      <c r="G1472" s="3" t="s">
        <v>5692</v>
      </c>
      <c r="H1472" s="3" t="s">
        <v>6051</v>
      </c>
    </row>
    <row r="1473" customFormat="false" ht="16" hidden="false" customHeight="false" outlineLevel="0" collapsed="false">
      <c r="A1473" s="0" t="n">
        <v>1470</v>
      </c>
      <c r="B1473" s="3" t="s">
        <v>6070</v>
      </c>
      <c r="D1473" s="3" t="s">
        <v>6071</v>
      </c>
      <c r="E1473" s="0" t="s">
        <v>6072</v>
      </c>
      <c r="F1473" s="5" t="n">
        <v>0</v>
      </c>
      <c r="G1473" s="3" t="s">
        <v>5692</v>
      </c>
      <c r="H1473" s="3" t="s">
        <v>4890</v>
      </c>
    </row>
    <row r="1474" customFormat="false" ht="16" hidden="false" customHeight="false" outlineLevel="0" collapsed="false">
      <c r="A1474" s="0" t="n">
        <v>1471</v>
      </c>
      <c r="B1474" s="3" t="s">
        <v>6073</v>
      </c>
      <c r="D1474" s="3" t="s">
        <v>6074</v>
      </c>
      <c r="E1474" s="0" t="s">
        <v>6075</v>
      </c>
      <c r="F1474" s="5" t="n">
        <v>-6.7</v>
      </c>
      <c r="G1474" s="3" t="s">
        <v>5692</v>
      </c>
      <c r="H1474" s="3" t="s">
        <v>6051</v>
      </c>
    </row>
    <row r="1475" customFormat="false" ht="16" hidden="false" customHeight="false" outlineLevel="0" collapsed="false">
      <c r="A1475" s="0" t="n">
        <v>1472</v>
      </c>
      <c r="B1475" s="3" t="s">
        <v>6076</v>
      </c>
      <c r="D1475" s="3" t="s">
        <v>6077</v>
      </c>
      <c r="E1475" s="0" t="s">
        <v>6078</v>
      </c>
      <c r="F1475" s="5" t="n">
        <v>0</v>
      </c>
      <c r="G1475" s="3" t="s">
        <v>5692</v>
      </c>
      <c r="H1475" s="3" t="s">
        <v>4890</v>
      </c>
    </row>
    <row r="1476" customFormat="false" ht="16" hidden="false" customHeight="false" outlineLevel="0" collapsed="false">
      <c r="A1476" s="0" t="n">
        <v>1473</v>
      </c>
      <c r="B1476" s="3" t="s">
        <v>6079</v>
      </c>
      <c r="D1476" s="3" t="s">
        <v>6080</v>
      </c>
      <c r="E1476" s="0" t="s">
        <v>400</v>
      </c>
      <c r="F1476" s="5" t="n">
        <v>-2.1</v>
      </c>
      <c r="G1476" s="3" t="s">
        <v>5692</v>
      </c>
      <c r="H1476" s="3" t="s">
        <v>5985</v>
      </c>
    </row>
    <row r="1477" customFormat="false" ht="16" hidden="false" customHeight="false" outlineLevel="0" collapsed="false">
      <c r="A1477" s="0" t="n">
        <v>1474</v>
      </c>
      <c r="B1477" s="3" t="s">
        <v>6081</v>
      </c>
      <c r="D1477" s="3" t="s">
        <v>6082</v>
      </c>
      <c r="E1477" s="0" t="s">
        <v>412</v>
      </c>
      <c r="F1477" s="5" t="n">
        <v>-2.1</v>
      </c>
      <c r="G1477" s="3" t="s">
        <v>5692</v>
      </c>
      <c r="H1477" s="3" t="s">
        <v>5985</v>
      </c>
    </row>
    <row r="1478" customFormat="false" ht="16" hidden="false" customHeight="false" outlineLevel="0" collapsed="false">
      <c r="A1478" s="0" t="n">
        <v>1475</v>
      </c>
      <c r="B1478" s="3" t="s">
        <v>6083</v>
      </c>
      <c r="D1478" s="3" t="s">
        <v>6084</v>
      </c>
      <c r="E1478" s="0" t="s">
        <v>6085</v>
      </c>
      <c r="F1478" s="5" t="n">
        <v>0</v>
      </c>
      <c r="G1478" s="3" t="s">
        <v>5692</v>
      </c>
      <c r="H1478" s="3" t="s">
        <v>5773</v>
      </c>
    </row>
    <row r="1479" customFormat="false" ht="16" hidden="false" customHeight="false" outlineLevel="0" collapsed="false">
      <c r="A1479" s="0" t="n">
        <v>1476</v>
      </c>
      <c r="B1479" s="3" t="s">
        <v>6086</v>
      </c>
      <c r="D1479" s="3" t="s">
        <v>6087</v>
      </c>
      <c r="E1479" s="0" t="s">
        <v>6088</v>
      </c>
      <c r="F1479" s="5" t="n">
        <v>0</v>
      </c>
      <c r="G1479" s="3" t="s">
        <v>5692</v>
      </c>
      <c r="H1479" s="3" t="s">
        <v>4890</v>
      </c>
    </row>
    <row r="1480" customFormat="false" ht="16" hidden="false" customHeight="false" outlineLevel="0" collapsed="false">
      <c r="A1480" s="0" t="n">
        <v>1477</v>
      </c>
      <c r="B1480" s="3" t="s">
        <v>6089</v>
      </c>
      <c r="D1480" s="3" t="s">
        <v>6090</v>
      </c>
      <c r="E1480" s="0" t="s">
        <v>6091</v>
      </c>
      <c r="F1480" s="5" t="n">
        <v>0</v>
      </c>
      <c r="G1480" s="3" t="s">
        <v>5692</v>
      </c>
      <c r="H1480" s="3" t="s">
        <v>4890</v>
      </c>
    </row>
    <row r="1481" customFormat="false" ht="16" hidden="false" customHeight="false" outlineLevel="0" collapsed="false">
      <c r="A1481" s="0" t="n">
        <v>1478</v>
      </c>
      <c r="B1481" s="3" t="s">
        <v>6092</v>
      </c>
      <c r="D1481" s="3" t="s">
        <v>6093</v>
      </c>
      <c r="E1481" s="0" t="s">
        <v>6094</v>
      </c>
      <c r="F1481" s="5" t="n">
        <v>-6.7</v>
      </c>
      <c r="G1481" s="3" t="s">
        <v>5692</v>
      </c>
      <c r="H1481" s="3" t="s">
        <v>6095</v>
      </c>
    </row>
    <row r="1482" customFormat="false" ht="16" hidden="false" customHeight="false" outlineLevel="0" collapsed="false">
      <c r="A1482" s="0" t="n">
        <v>1479</v>
      </c>
      <c r="B1482" s="3" t="s">
        <v>6096</v>
      </c>
      <c r="D1482" s="3" t="s">
        <v>6097</v>
      </c>
      <c r="E1482" s="0" t="s">
        <v>6098</v>
      </c>
      <c r="F1482" s="5" t="n">
        <v>0</v>
      </c>
      <c r="G1482" s="3" t="s">
        <v>5692</v>
      </c>
      <c r="H1482" s="3" t="s">
        <v>4890</v>
      </c>
    </row>
    <row r="1483" customFormat="false" ht="16" hidden="false" customHeight="false" outlineLevel="0" collapsed="false">
      <c r="A1483" s="0" t="n">
        <v>1480</v>
      </c>
      <c r="B1483" s="3" t="s">
        <v>6099</v>
      </c>
      <c r="D1483" s="3" t="s">
        <v>6100</v>
      </c>
      <c r="E1483" s="0" t="s">
        <v>424</v>
      </c>
      <c r="F1483" s="5" t="n">
        <v>-2.1</v>
      </c>
      <c r="G1483" s="3" t="s">
        <v>5692</v>
      </c>
      <c r="H1483" s="3" t="s">
        <v>5985</v>
      </c>
    </row>
    <row r="1484" customFormat="false" ht="16" hidden="false" customHeight="false" outlineLevel="0" collapsed="false">
      <c r="A1484" s="0" t="n">
        <v>1481</v>
      </c>
      <c r="B1484" s="3" t="s">
        <v>6101</v>
      </c>
      <c r="D1484" s="3" t="s">
        <v>6102</v>
      </c>
      <c r="E1484" s="0" t="s">
        <v>6103</v>
      </c>
      <c r="F1484" s="5" t="n">
        <v>0</v>
      </c>
      <c r="G1484" s="3" t="s">
        <v>5692</v>
      </c>
      <c r="H1484" s="3" t="s">
        <v>6104</v>
      </c>
    </row>
    <row r="1485" customFormat="false" ht="16" hidden="false" customHeight="false" outlineLevel="0" collapsed="false">
      <c r="A1485" s="0" t="n">
        <v>1482</v>
      </c>
      <c r="B1485" s="3" t="s">
        <v>6105</v>
      </c>
      <c r="D1485" s="3" t="s">
        <v>6106</v>
      </c>
      <c r="E1485" s="0" t="s">
        <v>6107</v>
      </c>
      <c r="F1485" s="5" t="n">
        <v>0</v>
      </c>
      <c r="G1485" s="3" t="s">
        <v>5692</v>
      </c>
      <c r="H1485" s="3" t="s">
        <v>6108</v>
      </c>
    </row>
    <row r="1486" customFormat="false" ht="16" hidden="false" customHeight="false" outlineLevel="0" collapsed="false">
      <c r="A1486" s="0" t="n">
        <v>1483</v>
      </c>
      <c r="B1486" s="3" t="s">
        <v>6109</v>
      </c>
      <c r="D1486" s="3" t="s">
        <v>6110</v>
      </c>
      <c r="E1486" s="0" t="s">
        <v>6111</v>
      </c>
      <c r="F1486" s="5" t="n">
        <v>0</v>
      </c>
      <c r="G1486" s="3" t="s">
        <v>5692</v>
      </c>
      <c r="H1486" s="3" t="s">
        <v>6112</v>
      </c>
    </row>
    <row r="1487" customFormat="false" ht="16" hidden="false" customHeight="false" outlineLevel="0" collapsed="false">
      <c r="A1487" s="0" t="n">
        <v>1484</v>
      </c>
      <c r="B1487" s="3" t="s">
        <v>6113</v>
      </c>
      <c r="D1487" s="3" t="s">
        <v>6114</v>
      </c>
      <c r="E1487" s="0" t="s">
        <v>6115</v>
      </c>
      <c r="F1487" s="5" t="n">
        <v>0</v>
      </c>
      <c r="G1487" s="3" t="s">
        <v>5692</v>
      </c>
      <c r="H1487" s="3" t="s">
        <v>4890</v>
      </c>
    </row>
    <row r="1488" customFormat="false" ht="16" hidden="false" customHeight="false" outlineLevel="0" collapsed="false">
      <c r="A1488" s="0" t="n">
        <v>1485</v>
      </c>
      <c r="B1488" s="3" t="s">
        <v>6116</v>
      </c>
      <c r="D1488" s="3" t="s">
        <v>6117</v>
      </c>
      <c r="E1488" s="0" t="s">
        <v>6118</v>
      </c>
      <c r="F1488" s="5" t="n">
        <v>0</v>
      </c>
      <c r="G1488" s="3" t="s">
        <v>5692</v>
      </c>
      <c r="H1488" s="3" t="s">
        <v>6119</v>
      </c>
    </row>
    <row r="1489" customFormat="false" ht="16" hidden="false" customHeight="false" outlineLevel="0" collapsed="false">
      <c r="A1489" s="0" t="n">
        <v>1486</v>
      </c>
      <c r="B1489" s="3" t="s">
        <v>6120</v>
      </c>
      <c r="D1489" s="3" t="s">
        <v>6121</v>
      </c>
      <c r="E1489" s="0" t="s">
        <v>6122</v>
      </c>
      <c r="F1489" s="5" t="n">
        <v>0</v>
      </c>
      <c r="G1489" s="3" t="s">
        <v>5692</v>
      </c>
      <c r="H1489" s="3" t="s">
        <v>4890</v>
      </c>
    </row>
    <row r="1490" customFormat="false" ht="16" hidden="false" customHeight="false" outlineLevel="0" collapsed="false">
      <c r="A1490" s="0" t="n">
        <v>1487</v>
      </c>
      <c r="B1490" s="3" t="s">
        <v>6123</v>
      </c>
      <c r="D1490" s="3" t="s">
        <v>6124</v>
      </c>
      <c r="E1490" s="0" t="s">
        <v>6125</v>
      </c>
      <c r="F1490" s="5" t="n">
        <v>-1.4</v>
      </c>
      <c r="G1490" s="3" t="s">
        <v>5692</v>
      </c>
      <c r="H1490" s="3" t="s">
        <v>6126</v>
      </c>
    </row>
    <row r="1491" customFormat="false" ht="16" hidden="false" customHeight="false" outlineLevel="0" collapsed="false">
      <c r="A1491" s="0" t="n">
        <v>1488</v>
      </c>
      <c r="B1491" s="3" t="s">
        <v>6127</v>
      </c>
      <c r="D1491" s="3" t="s">
        <v>6128</v>
      </c>
      <c r="E1491" s="0" t="s">
        <v>6129</v>
      </c>
      <c r="F1491" s="5" t="n">
        <v>0</v>
      </c>
      <c r="G1491" s="3" t="s">
        <v>5692</v>
      </c>
      <c r="H1491" s="3" t="s">
        <v>6130</v>
      </c>
    </row>
    <row r="1492" customFormat="false" ht="16" hidden="false" customHeight="false" outlineLevel="0" collapsed="false">
      <c r="A1492" s="0" t="n">
        <v>1489</v>
      </c>
      <c r="B1492" s="3" t="s">
        <v>6131</v>
      </c>
      <c r="D1492" s="3" t="s">
        <v>6132</v>
      </c>
      <c r="E1492" s="0" t="s">
        <v>6133</v>
      </c>
      <c r="F1492" s="5" t="n">
        <v>0</v>
      </c>
      <c r="G1492" s="3" t="s">
        <v>5692</v>
      </c>
      <c r="H1492" s="3" t="s">
        <v>4890</v>
      </c>
    </row>
    <row r="1493" customFormat="false" ht="16" hidden="false" customHeight="false" outlineLevel="0" collapsed="false">
      <c r="A1493" s="0" t="n">
        <v>1490</v>
      </c>
      <c r="B1493" s="3" t="s">
        <v>6134</v>
      </c>
      <c r="D1493" s="3" t="s">
        <v>6135</v>
      </c>
      <c r="E1493" s="0" t="s">
        <v>6136</v>
      </c>
      <c r="F1493" s="5" t="n">
        <v>-9.1</v>
      </c>
      <c r="G1493" s="3" t="s">
        <v>5692</v>
      </c>
      <c r="H1493" s="3" t="s">
        <v>6137</v>
      </c>
    </row>
    <row r="1494" customFormat="false" ht="16" hidden="false" customHeight="false" outlineLevel="0" collapsed="false">
      <c r="A1494" s="0" t="n">
        <v>1491</v>
      </c>
      <c r="B1494" s="3" t="s">
        <v>6138</v>
      </c>
      <c r="D1494" s="3" t="s">
        <v>6139</v>
      </c>
      <c r="E1494" s="0" t="s">
        <v>6140</v>
      </c>
      <c r="F1494" s="5" t="n">
        <v>0</v>
      </c>
      <c r="G1494" s="3" t="s">
        <v>5692</v>
      </c>
      <c r="H1494" s="3" t="s">
        <v>4890</v>
      </c>
    </row>
    <row r="1495" customFormat="false" ht="16" hidden="false" customHeight="false" outlineLevel="0" collapsed="false">
      <c r="A1495" s="0" t="n">
        <v>1492</v>
      </c>
      <c r="B1495" s="3" t="s">
        <v>6141</v>
      </c>
      <c r="D1495" s="3" t="s">
        <v>6142</v>
      </c>
      <c r="E1495" s="0" t="s">
        <v>6143</v>
      </c>
      <c r="F1495" s="5" t="n">
        <v>0</v>
      </c>
      <c r="G1495" s="3" t="s">
        <v>5692</v>
      </c>
      <c r="H1495" s="3" t="s">
        <v>6144</v>
      </c>
    </row>
    <row r="1496" customFormat="false" ht="16" hidden="false" customHeight="false" outlineLevel="0" collapsed="false">
      <c r="A1496" s="0" t="n">
        <v>1493</v>
      </c>
      <c r="B1496" s="3" t="s">
        <v>6145</v>
      </c>
      <c r="D1496" s="3" t="s">
        <v>6146</v>
      </c>
      <c r="E1496" s="0" t="s">
        <v>6147</v>
      </c>
      <c r="F1496" s="5" t="n">
        <v>0</v>
      </c>
      <c r="G1496" s="3" t="s">
        <v>5692</v>
      </c>
      <c r="H1496" s="3" t="s">
        <v>4890</v>
      </c>
    </row>
    <row r="1497" customFormat="false" ht="16" hidden="false" customHeight="false" outlineLevel="0" collapsed="false">
      <c r="A1497" s="0" t="n">
        <v>1494</v>
      </c>
      <c r="B1497" s="3" t="s">
        <v>6148</v>
      </c>
      <c r="D1497" s="3" t="s">
        <v>6149</v>
      </c>
      <c r="E1497" s="0" t="s">
        <v>6150</v>
      </c>
      <c r="F1497" s="5" t="n">
        <v>0</v>
      </c>
      <c r="G1497" s="3" t="s">
        <v>5692</v>
      </c>
      <c r="H1497" s="3" t="s">
        <v>5773</v>
      </c>
    </row>
    <row r="1498" customFormat="false" ht="16" hidden="false" customHeight="false" outlineLevel="0" collapsed="false">
      <c r="A1498" s="0" t="n">
        <v>1495</v>
      </c>
      <c r="B1498" s="3" t="s">
        <v>6151</v>
      </c>
      <c r="D1498" s="3" t="s">
        <v>6152</v>
      </c>
      <c r="E1498" s="0" t="s">
        <v>6153</v>
      </c>
      <c r="F1498" s="5" t="n">
        <v>0</v>
      </c>
      <c r="G1498" s="3" t="s">
        <v>5692</v>
      </c>
      <c r="H1498" s="3" t="s">
        <v>4890</v>
      </c>
    </row>
    <row r="1499" customFormat="false" ht="16" hidden="false" customHeight="false" outlineLevel="0" collapsed="false">
      <c r="A1499" s="0" t="n">
        <v>1496</v>
      </c>
      <c r="B1499" s="3" t="s">
        <v>6154</v>
      </c>
      <c r="D1499" s="3" t="s">
        <v>6155</v>
      </c>
      <c r="E1499" s="0" t="s">
        <v>6156</v>
      </c>
      <c r="F1499" s="5" t="n">
        <v>-9.1</v>
      </c>
      <c r="G1499" s="3" t="s">
        <v>5692</v>
      </c>
      <c r="H1499" s="3" t="s">
        <v>5089</v>
      </c>
    </row>
    <row r="1500" customFormat="false" ht="16" hidden="false" customHeight="false" outlineLevel="0" collapsed="false">
      <c r="A1500" s="0" t="n">
        <v>1497</v>
      </c>
      <c r="B1500" s="3" t="s">
        <v>6157</v>
      </c>
      <c r="D1500" s="3" t="s">
        <v>6158</v>
      </c>
      <c r="E1500" s="0" t="s">
        <v>6159</v>
      </c>
      <c r="F1500" s="5" t="n">
        <v>0</v>
      </c>
      <c r="G1500" s="3" t="s">
        <v>5692</v>
      </c>
      <c r="H1500" s="3" t="s">
        <v>4890</v>
      </c>
    </row>
    <row r="1501" customFormat="false" ht="16" hidden="false" customHeight="false" outlineLevel="0" collapsed="false">
      <c r="A1501" s="0" t="n">
        <v>1498</v>
      </c>
      <c r="B1501" s="3" t="s">
        <v>6160</v>
      </c>
      <c r="D1501" s="3" t="s">
        <v>6161</v>
      </c>
      <c r="E1501" s="0" t="s">
        <v>436</v>
      </c>
      <c r="F1501" s="5" t="n">
        <v>-2.1</v>
      </c>
      <c r="G1501" s="3" t="s">
        <v>5692</v>
      </c>
      <c r="H1501" s="3" t="s">
        <v>5985</v>
      </c>
    </row>
    <row r="1502" customFormat="false" ht="16" hidden="false" customHeight="false" outlineLevel="0" collapsed="false">
      <c r="A1502" s="0" t="n">
        <v>1499</v>
      </c>
      <c r="B1502" s="3" t="s">
        <v>6162</v>
      </c>
      <c r="D1502" s="3" t="s">
        <v>6163</v>
      </c>
      <c r="E1502" s="0" t="s">
        <v>6164</v>
      </c>
      <c r="F1502" s="5" t="n">
        <v>0</v>
      </c>
      <c r="G1502" s="3" t="s">
        <v>5692</v>
      </c>
      <c r="H1502" s="3" t="s">
        <v>4890</v>
      </c>
    </row>
    <row r="1503" customFormat="false" ht="16" hidden="false" customHeight="false" outlineLevel="0" collapsed="false">
      <c r="A1503" s="0" t="n">
        <v>1500</v>
      </c>
      <c r="B1503" s="3" t="s">
        <v>6165</v>
      </c>
      <c r="D1503" s="3" t="s">
        <v>6166</v>
      </c>
      <c r="E1503" s="0" t="s">
        <v>6167</v>
      </c>
      <c r="F1503" s="5" t="n">
        <v>0</v>
      </c>
      <c r="G1503" s="3" t="s">
        <v>5692</v>
      </c>
      <c r="H1503" s="3" t="s">
        <v>6168</v>
      </c>
    </row>
    <row r="1504" customFormat="false" ht="16" hidden="false" customHeight="false" outlineLevel="0" collapsed="false">
      <c r="A1504" s="0" t="n">
        <v>1501</v>
      </c>
      <c r="B1504" s="3" t="s">
        <v>6169</v>
      </c>
      <c r="D1504" s="3" t="s">
        <v>6170</v>
      </c>
      <c r="E1504" s="0" t="s">
        <v>448</v>
      </c>
      <c r="F1504" s="5" t="n">
        <v>-2.1</v>
      </c>
      <c r="G1504" s="3" t="s">
        <v>5692</v>
      </c>
      <c r="H1504" s="3" t="s">
        <v>5985</v>
      </c>
    </row>
    <row r="1505" customFormat="false" ht="16" hidden="false" customHeight="false" outlineLevel="0" collapsed="false">
      <c r="A1505" s="0" t="n">
        <v>1502</v>
      </c>
      <c r="B1505" s="3" t="s">
        <v>6171</v>
      </c>
      <c r="D1505" s="3" t="s">
        <v>6172</v>
      </c>
      <c r="E1505" s="0" t="s">
        <v>6173</v>
      </c>
      <c r="F1505" s="5" t="n">
        <v>-4.7</v>
      </c>
      <c r="G1505" s="3" t="s">
        <v>5692</v>
      </c>
      <c r="H1505" s="3" t="s">
        <v>6174</v>
      </c>
    </row>
    <row r="1506" customFormat="false" ht="16" hidden="false" customHeight="false" outlineLevel="0" collapsed="false">
      <c r="A1506" s="0" t="n">
        <v>1503</v>
      </c>
      <c r="B1506" s="3" t="s">
        <v>6175</v>
      </c>
      <c r="D1506" s="3" t="s">
        <v>6172</v>
      </c>
      <c r="E1506" s="0" t="s">
        <v>6176</v>
      </c>
      <c r="F1506" s="5" t="n">
        <v>-8.4</v>
      </c>
      <c r="G1506" s="3" t="s">
        <v>5692</v>
      </c>
      <c r="H1506" s="3" t="s">
        <v>6177</v>
      </c>
    </row>
    <row r="1507" customFormat="false" ht="16" hidden="false" customHeight="false" outlineLevel="0" collapsed="false">
      <c r="A1507" s="0" t="n">
        <v>1504</v>
      </c>
      <c r="B1507" s="3" t="s">
        <v>6178</v>
      </c>
      <c r="D1507" s="3" t="s">
        <v>6179</v>
      </c>
      <c r="E1507" s="0" t="s">
        <v>6180</v>
      </c>
      <c r="F1507" s="5" t="n">
        <v>0</v>
      </c>
      <c r="G1507" s="3" t="s">
        <v>5692</v>
      </c>
      <c r="H1507" s="3" t="s">
        <v>5004</v>
      </c>
    </row>
    <row r="1508" customFormat="false" ht="16" hidden="false" customHeight="false" outlineLevel="0" collapsed="false">
      <c r="A1508" s="0" t="n">
        <v>1505</v>
      </c>
      <c r="B1508" s="3" t="s">
        <v>6181</v>
      </c>
      <c r="D1508" s="3" t="s">
        <v>6182</v>
      </c>
      <c r="E1508" s="0" t="s">
        <v>460</v>
      </c>
      <c r="F1508" s="5" t="n">
        <v>-2.1</v>
      </c>
      <c r="G1508" s="3" t="s">
        <v>5692</v>
      </c>
      <c r="H1508" s="3" t="s">
        <v>5985</v>
      </c>
    </row>
    <row r="1509" customFormat="false" ht="16" hidden="false" customHeight="false" outlineLevel="0" collapsed="false">
      <c r="A1509" s="0" t="n">
        <v>1506</v>
      </c>
      <c r="B1509" s="3" t="s">
        <v>6183</v>
      </c>
      <c r="D1509" s="3" t="s">
        <v>6184</v>
      </c>
      <c r="E1509" s="0" t="s">
        <v>472</v>
      </c>
      <c r="F1509" s="5" t="n">
        <v>-2.1</v>
      </c>
      <c r="G1509" s="3" t="s">
        <v>5692</v>
      </c>
      <c r="H1509" s="3" t="s">
        <v>5985</v>
      </c>
    </row>
    <row r="1510" customFormat="false" ht="16" hidden="false" customHeight="false" outlineLevel="0" collapsed="false">
      <c r="A1510" s="0" t="n">
        <v>1507</v>
      </c>
      <c r="B1510" s="3" t="s">
        <v>6185</v>
      </c>
      <c r="D1510" s="3" t="s">
        <v>6186</v>
      </c>
      <c r="E1510" s="0" t="s">
        <v>500</v>
      </c>
      <c r="F1510" s="5" t="n">
        <v>-2.1</v>
      </c>
      <c r="G1510" s="3" t="s">
        <v>5692</v>
      </c>
      <c r="H1510" s="3" t="s">
        <v>5985</v>
      </c>
    </row>
    <row r="1511" customFormat="false" ht="16" hidden="false" customHeight="false" outlineLevel="0" collapsed="false">
      <c r="A1511" s="0" t="n">
        <v>1508</v>
      </c>
      <c r="B1511" s="3" t="s">
        <v>6187</v>
      </c>
      <c r="D1511" s="3" t="s">
        <v>6188</v>
      </c>
      <c r="E1511" s="0" t="s">
        <v>599</v>
      </c>
      <c r="F1511" s="5" t="n">
        <v>-2.1</v>
      </c>
      <c r="G1511" s="3" t="s">
        <v>5692</v>
      </c>
      <c r="H1511" s="3" t="s">
        <v>5985</v>
      </c>
    </row>
    <row r="1512" customFormat="false" ht="16" hidden="false" customHeight="false" outlineLevel="0" collapsed="false">
      <c r="A1512" s="0" t="n">
        <v>1509</v>
      </c>
      <c r="B1512" s="3" t="s">
        <v>6189</v>
      </c>
      <c r="D1512" s="3" t="s">
        <v>6190</v>
      </c>
      <c r="E1512" s="0" t="s">
        <v>6191</v>
      </c>
      <c r="F1512" s="5" t="n">
        <v>-6.7</v>
      </c>
      <c r="G1512" s="3" t="s">
        <v>5692</v>
      </c>
      <c r="H1512" s="3" t="s">
        <v>6095</v>
      </c>
    </row>
    <row r="1513" customFormat="false" ht="16" hidden="false" customHeight="false" outlineLevel="0" collapsed="false">
      <c r="A1513" s="0" t="n">
        <v>1510</v>
      </c>
      <c r="B1513" s="3" t="s">
        <v>6192</v>
      </c>
      <c r="D1513" s="3" t="s">
        <v>6193</v>
      </c>
      <c r="E1513" s="0" t="s">
        <v>603</v>
      </c>
      <c r="F1513" s="5" t="n">
        <v>-2.1</v>
      </c>
      <c r="G1513" s="3" t="s">
        <v>5692</v>
      </c>
      <c r="H1513" s="3" t="s">
        <v>5985</v>
      </c>
    </row>
    <row r="1514" customFormat="false" ht="16" hidden="false" customHeight="false" outlineLevel="0" collapsed="false">
      <c r="A1514" s="0" t="n">
        <v>1511</v>
      </c>
      <c r="B1514" s="3" t="s">
        <v>6194</v>
      </c>
      <c r="D1514" s="3" t="s">
        <v>6195</v>
      </c>
      <c r="E1514" s="0" t="s">
        <v>6196</v>
      </c>
      <c r="F1514" s="5" t="n">
        <v>0</v>
      </c>
      <c r="G1514" s="3" t="s">
        <v>5692</v>
      </c>
      <c r="H1514" s="3" t="s">
        <v>6197</v>
      </c>
    </row>
    <row r="1515" customFormat="false" ht="16" hidden="false" customHeight="false" outlineLevel="0" collapsed="false">
      <c r="A1515" s="0" t="n">
        <v>1512</v>
      </c>
      <c r="B1515" s="3" t="s">
        <v>6198</v>
      </c>
      <c r="D1515" s="3" t="s">
        <v>6199</v>
      </c>
      <c r="E1515" s="0" t="s">
        <v>6200</v>
      </c>
      <c r="F1515" s="5" t="n">
        <v>0</v>
      </c>
      <c r="G1515" s="3" t="s">
        <v>5692</v>
      </c>
      <c r="H1515" s="3" t="s">
        <v>4890</v>
      </c>
    </row>
    <row r="1516" customFormat="false" ht="16" hidden="false" customHeight="false" outlineLevel="0" collapsed="false">
      <c r="A1516" s="0" t="n">
        <v>1513</v>
      </c>
      <c r="B1516" s="3" t="s">
        <v>6201</v>
      </c>
      <c r="D1516" s="3" t="s">
        <v>6202</v>
      </c>
      <c r="E1516" s="0" t="s">
        <v>6203</v>
      </c>
      <c r="F1516" s="5" t="n">
        <v>-9.1</v>
      </c>
      <c r="G1516" s="3" t="s">
        <v>5692</v>
      </c>
      <c r="H1516" s="3" t="s">
        <v>6204</v>
      </c>
    </row>
    <row r="1517" customFormat="false" ht="16" hidden="false" customHeight="false" outlineLevel="0" collapsed="false">
      <c r="A1517" s="0" t="n">
        <v>1514</v>
      </c>
      <c r="B1517" s="3" t="s">
        <v>6205</v>
      </c>
      <c r="D1517" s="3" t="s">
        <v>6206</v>
      </c>
      <c r="E1517" s="0" t="s">
        <v>6207</v>
      </c>
      <c r="F1517" s="5" t="n">
        <v>0</v>
      </c>
      <c r="G1517" s="3" t="s">
        <v>5692</v>
      </c>
      <c r="H1517" s="3" t="s">
        <v>6208</v>
      </c>
    </row>
    <row r="1518" customFormat="false" ht="16" hidden="false" customHeight="false" outlineLevel="0" collapsed="false">
      <c r="A1518" s="0" t="n">
        <v>1515</v>
      </c>
      <c r="B1518" s="3" t="s">
        <v>6209</v>
      </c>
      <c r="D1518" s="3" t="s">
        <v>6210</v>
      </c>
      <c r="E1518" s="0" t="s">
        <v>6211</v>
      </c>
      <c r="F1518" s="5" t="n">
        <v>0</v>
      </c>
      <c r="G1518" s="3" t="s">
        <v>5692</v>
      </c>
      <c r="H1518" s="3" t="s">
        <v>4890</v>
      </c>
    </row>
    <row r="1519" customFormat="false" ht="16" hidden="false" customHeight="false" outlineLevel="0" collapsed="false">
      <c r="A1519" s="0" t="n">
        <v>1516</v>
      </c>
      <c r="B1519" s="3" t="s">
        <v>6212</v>
      </c>
      <c r="D1519" s="3" t="s">
        <v>6213</v>
      </c>
      <c r="E1519" s="0" t="s">
        <v>6214</v>
      </c>
      <c r="F1519" s="5" t="n">
        <v>0</v>
      </c>
      <c r="G1519" s="3" t="s">
        <v>5692</v>
      </c>
      <c r="H1519" s="3" t="s">
        <v>6130</v>
      </c>
    </row>
    <row r="1520" customFormat="false" ht="16" hidden="false" customHeight="false" outlineLevel="0" collapsed="false">
      <c r="A1520" s="0" t="n">
        <v>1517</v>
      </c>
      <c r="B1520" s="3" t="s">
        <v>6215</v>
      </c>
      <c r="D1520" s="3" t="s">
        <v>6216</v>
      </c>
      <c r="E1520" s="0" t="s">
        <v>6217</v>
      </c>
      <c r="F1520" s="5" t="n">
        <v>0</v>
      </c>
      <c r="G1520" s="3" t="s">
        <v>5692</v>
      </c>
      <c r="H1520" s="3" t="s">
        <v>4890</v>
      </c>
    </row>
    <row r="1521" customFormat="false" ht="16" hidden="false" customHeight="false" outlineLevel="0" collapsed="false">
      <c r="A1521" s="0" t="n">
        <v>1518</v>
      </c>
      <c r="B1521" s="3" t="s">
        <v>6218</v>
      </c>
      <c r="D1521" s="3" t="s">
        <v>6216</v>
      </c>
      <c r="E1521" s="0" t="s">
        <v>6217</v>
      </c>
      <c r="F1521" s="5" t="n">
        <v>0</v>
      </c>
      <c r="G1521" s="3" t="s">
        <v>5692</v>
      </c>
      <c r="H1521" s="3" t="s">
        <v>4906</v>
      </c>
    </row>
    <row r="1522" customFormat="false" ht="16" hidden="false" customHeight="false" outlineLevel="0" collapsed="false">
      <c r="A1522" s="0" t="n">
        <v>1519</v>
      </c>
      <c r="B1522" s="3" t="s">
        <v>6219</v>
      </c>
      <c r="D1522" s="3" t="s">
        <v>6220</v>
      </c>
      <c r="E1522" s="0" t="s">
        <v>6221</v>
      </c>
      <c r="F1522" s="5" t="n">
        <v>-1.4</v>
      </c>
      <c r="G1522" s="3" t="s">
        <v>5692</v>
      </c>
      <c r="H1522" s="3" t="s">
        <v>6222</v>
      </c>
    </row>
    <row r="1523" customFormat="false" ht="16" hidden="false" customHeight="false" outlineLevel="0" collapsed="false">
      <c r="A1523" s="0" t="n">
        <v>1520</v>
      </c>
      <c r="B1523" s="3" t="s">
        <v>6223</v>
      </c>
      <c r="D1523" s="3" t="s">
        <v>6224</v>
      </c>
      <c r="E1523" s="0" t="s">
        <v>6225</v>
      </c>
      <c r="F1523" s="5" t="n">
        <v>-1.4</v>
      </c>
      <c r="G1523" s="3" t="s">
        <v>5692</v>
      </c>
      <c r="H1523" s="3" t="s">
        <v>6226</v>
      </c>
    </row>
    <row r="1524" customFormat="false" ht="16" hidden="false" customHeight="false" outlineLevel="0" collapsed="false">
      <c r="A1524" s="0" t="n">
        <v>1521</v>
      </c>
      <c r="B1524" s="3" t="s">
        <v>6227</v>
      </c>
      <c r="D1524" s="3" t="s">
        <v>6228</v>
      </c>
      <c r="E1524" s="0" t="s">
        <v>6229</v>
      </c>
      <c r="F1524" s="5" t="n">
        <v>-1.4</v>
      </c>
      <c r="G1524" s="3" t="s">
        <v>5692</v>
      </c>
      <c r="H1524" s="3" t="s">
        <v>6230</v>
      </c>
    </row>
    <row r="1525" customFormat="false" ht="16" hidden="false" customHeight="false" outlineLevel="0" collapsed="false">
      <c r="A1525" s="0" t="n">
        <v>1522</v>
      </c>
      <c r="B1525" s="3" t="s">
        <v>6231</v>
      </c>
      <c r="D1525" s="3" t="s">
        <v>6232</v>
      </c>
      <c r="E1525" s="0" t="s">
        <v>6233</v>
      </c>
      <c r="F1525" s="5" t="n">
        <v>0</v>
      </c>
      <c r="G1525" s="3" t="s">
        <v>5692</v>
      </c>
      <c r="H1525" s="3" t="s">
        <v>4890</v>
      </c>
    </row>
    <row r="1526" customFormat="false" ht="16" hidden="false" customHeight="false" outlineLevel="0" collapsed="false">
      <c r="A1526" s="0" t="n">
        <v>1523</v>
      </c>
      <c r="B1526" s="3" t="s">
        <v>6234</v>
      </c>
      <c r="D1526" s="3" t="s">
        <v>6235</v>
      </c>
      <c r="E1526" s="0" t="s">
        <v>6236</v>
      </c>
      <c r="F1526" s="5" t="n">
        <v>0</v>
      </c>
      <c r="G1526" s="3" t="s">
        <v>5692</v>
      </c>
      <c r="H1526" s="3" t="s">
        <v>6237</v>
      </c>
    </row>
    <row r="1527" customFormat="false" ht="16" hidden="false" customHeight="false" outlineLevel="0" collapsed="false">
      <c r="A1527" s="0" t="n">
        <v>1524</v>
      </c>
      <c r="B1527" s="3" t="s">
        <v>6238</v>
      </c>
      <c r="D1527" s="3" t="s">
        <v>6239</v>
      </c>
      <c r="E1527" s="0" t="s">
        <v>6240</v>
      </c>
      <c r="F1527" s="5" t="n">
        <v>0</v>
      </c>
      <c r="G1527" s="3" t="s">
        <v>5692</v>
      </c>
      <c r="H1527" s="3" t="s">
        <v>4890</v>
      </c>
    </row>
    <row r="1528" customFormat="false" ht="16" hidden="false" customHeight="false" outlineLevel="0" collapsed="false">
      <c r="A1528" s="0" t="n">
        <v>1525</v>
      </c>
      <c r="B1528" s="3" t="s">
        <v>6241</v>
      </c>
      <c r="D1528" s="3" t="s">
        <v>6242</v>
      </c>
      <c r="E1528" s="0" t="s">
        <v>655</v>
      </c>
      <c r="F1528" s="5" t="n">
        <v>-2.1</v>
      </c>
      <c r="G1528" s="3" t="s">
        <v>5692</v>
      </c>
      <c r="H1528" s="3" t="s">
        <v>5985</v>
      </c>
    </row>
    <row r="1529" customFormat="false" ht="16" hidden="false" customHeight="false" outlineLevel="0" collapsed="false">
      <c r="A1529" s="0" t="n">
        <v>1526</v>
      </c>
      <c r="B1529" s="3" t="s">
        <v>6243</v>
      </c>
      <c r="D1529" s="3" t="s">
        <v>6244</v>
      </c>
      <c r="E1529" s="0" t="s">
        <v>6245</v>
      </c>
      <c r="F1529" s="5" t="n">
        <v>-6.7</v>
      </c>
      <c r="G1529" s="3" t="s">
        <v>5692</v>
      </c>
      <c r="H1529" s="3" t="s">
        <v>6246</v>
      </c>
    </row>
    <row r="1530" customFormat="false" ht="16" hidden="false" customHeight="false" outlineLevel="0" collapsed="false">
      <c r="A1530" s="0" t="n">
        <v>1527</v>
      </c>
      <c r="B1530" s="3" t="s">
        <v>6247</v>
      </c>
      <c r="D1530" s="3" t="s">
        <v>6248</v>
      </c>
      <c r="E1530" s="0" t="s">
        <v>6249</v>
      </c>
      <c r="F1530" s="5" t="n">
        <v>0</v>
      </c>
      <c r="G1530" s="3" t="s">
        <v>5692</v>
      </c>
      <c r="H1530" s="3" t="s">
        <v>5227</v>
      </c>
    </row>
    <row r="1531" customFormat="false" ht="16" hidden="false" customHeight="false" outlineLevel="0" collapsed="false">
      <c r="A1531" s="0" t="n">
        <v>1528</v>
      </c>
      <c r="B1531" s="3" t="s">
        <v>6250</v>
      </c>
      <c r="D1531" s="3" t="s">
        <v>6251</v>
      </c>
      <c r="E1531" s="0" t="s">
        <v>659</v>
      </c>
      <c r="F1531" s="5" t="n">
        <v>-2.1</v>
      </c>
      <c r="G1531" s="3" t="s">
        <v>5692</v>
      </c>
      <c r="H1531" s="3" t="s">
        <v>5985</v>
      </c>
    </row>
    <row r="1532" customFormat="false" ht="16" hidden="false" customHeight="false" outlineLevel="0" collapsed="false">
      <c r="A1532" s="0" t="n">
        <v>1529</v>
      </c>
      <c r="B1532" s="3" t="s">
        <v>6252</v>
      </c>
      <c r="D1532" s="3" t="s">
        <v>6253</v>
      </c>
      <c r="E1532" s="0" t="s">
        <v>6254</v>
      </c>
      <c r="F1532" s="5" t="n">
        <v>-6.7</v>
      </c>
      <c r="G1532" s="3" t="s">
        <v>5692</v>
      </c>
      <c r="H1532" s="3" t="s">
        <v>5317</v>
      </c>
    </row>
    <row r="1533" customFormat="false" ht="16" hidden="false" customHeight="false" outlineLevel="0" collapsed="false">
      <c r="A1533" s="0" t="n">
        <v>1530</v>
      </c>
      <c r="B1533" s="3" t="s">
        <v>6255</v>
      </c>
      <c r="D1533" s="3" t="s">
        <v>6256</v>
      </c>
      <c r="E1533" s="0" t="s">
        <v>6257</v>
      </c>
      <c r="F1533" s="5" t="n">
        <v>0</v>
      </c>
      <c r="G1533" s="3" t="s">
        <v>5692</v>
      </c>
      <c r="H1533" s="3" t="s">
        <v>6258</v>
      </c>
    </row>
    <row r="1534" customFormat="false" ht="16" hidden="false" customHeight="false" outlineLevel="0" collapsed="false">
      <c r="A1534" s="0" t="n">
        <v>1531</v>
      </c>
      <c r="B1534" s="3" t="s">
        <v>6259</v>
      </c>
      <c r="D1534" s="3" t="s">
        <v>6260</v>
      </c>
      <c r="E1534" s="0" t="s">
        <v>6261</v>
      </c>
      <c r="F1534" s="5" t="n">
        <v>0</v>
      </c>
      <c r="G1534" s="3" t="s">
        <v>5692</v>
      </c>
      <c r="H1534" s="3" t="s">
        <v>5325</v>
      </c>
    </row>
    <row r="1535" customFormat="false" ht="16" hidden="false" customHeight="false" outlineLevel="0" collapsed="false">
      <c r="A1535" s="0" t="n">
        <v>1532</v>
      </c>
      <c r="B1535" s="3" t="s">
        <v>6262</v>
      </c>
      <c r="D1535" s="3" t="s">
        <v>6263</v>
      </c>
      <c r="E1535" s="0" t="s">
        <v>6264</v>
      </c>
      <c r="F1535" s="5" t="n">
        <v>0</v>
      </c>
      <c r="G1535" s="3" t="s">
        <v>5692</v>
      </c>
      <c r="H1535" s="3" t="s">
        <v>6265</v>
      </c>
    </row>
    <row r="1536" customFormat="false" ht="16" hidden="false" customHeight="false" outlineLevel="0" collapsed="false">
      <c r="A1536" s="0" t="n">
        <v>1533</v>
      </c>
      <c r="B1536" s="3" t="s">
        <v>6266</v>
      </c>
      <c r="D1536" s="3" t="s">
        <v>6267</v>
      </c>
      <c r="E1536" s="0" t="s">
        <v>6268</v>
      </c>
      <c r="F1536" s="5" t="n">
        <v>0</v>
      </c>
      <c r="G1536" s="3" t="s">
        <v>5692</v>
      </c>
      <c r="H1536" s="3" t="s">
        <v>4890</v>
      </c>
    </row>
    <row r="1537" customFormat="false" ht="16" hidden="false" customHeight="false" outlineLevel="0" collapsed="false">
      <c r="A1537" s="0" t="n">
        <v>1534</v>
      </c>
      <c r="B1537" s="3" t="s">
        <v>6269</v>
      </c>
      <c r="D1537" s="3" t="s">
        <v>6270</v>
      </c>
      <c r="E1537" s="0" t="s">
        <v>728</v>
      </c>
      <c r="F1537" s="5" t="n">
        <v>-3</v>
      </c>
      <c r="G1537" s="3" t="s">
        <v>5692</v>
      </c>
      <c r="H1537" s="3" t="s">
        <v>5985</v>
      </c>
    </row>
    <row r="1538" customFormat="false" ht="16" hidden="false" customHeight="false" outlineLevel="0" collapsed="false">
      <c r="A1538" s="0" t="n">
        <v>1535</v>
      </c>
      <c r="B1538" s="3" t="s">
        <v>6271</v>
      </c>
      <c r="D1538" s="3" t="s">
        <v>6272</v>
      </c>
      <c r="E1538" s="0" t="s">
        <v>6273</v>
      </c>
      <c r="F1538" s="5" t="n">
        <v>0</v>
      </c>
      <c r="G1538" s="3" t="s">
        <v>5692</v>
      </c>
      <c r="H1538" s="3" t="s">
        <v>4890</v>
      </c>
    </row>
    <row r="1539" customFormat="false" ht="16" hidden="false" customHeight="false" outlineLevel="0" collapsed="false">
      <c r="A1539" s="0" t="n">
        <v>1536</v>
      </c>
      <c r="B1539" s="3" t="s">
        <v>6274</v>
      </c>
      <c r="D1539" s="3" t="s">
        <v>6273</v>
      </c>
      <c r="E1539" s="0" t="s">
        <v>6275</v>
      </c>
      <c r="F1539" s="5" t="n">
        <v>0</v>
      </c>
      <c r="G1539" s="3" t="s">
        <v>5692</v>
      </c>
      <c r="H1539" s="3" t="s">
        <v>6276</v>
      </c>
    </row>
    <row r="1540" customFormat="false" ht="16" hidden="false" customHeight="false" outlineLevel="0" collapsed="false">
      <c r="A1540" s="0" t="n">
        <v>1537</v>
      </c>
      <c r="B1540" s="3" t="s">
        <v>6277</v>
      </c>
      <c r="D1540" s="3" t="s">
        <v>6278</v>
      </c>
      <c r="E1540" s="0" t="s">
        <v>6279</v>
      </c>
      <c r="F1540" s="5" t="n">
        <v>-6.7</v>
      </c>
      <c r="G1540" s="3" t="s">
        <v>5692</v>
      </c>
      <c r="H1540" s="3" t="s">
        <v>5403</v>
      </c>
    </row>
    <row r="1541" customFormat="false" ht="16" hidden="false" customHeight="false" outlineLevel="0" collapsed="false">
      <c r="A1541" s="0" t="n">
        <v>1538</v>
      </c>
      <c r="B1541" s="3" t="s">
        <v>6280</v>
      </c>
      <c r="D1541" s="3" t="s">
        <v>6281</v>
      </c>
      <c r="E1541" s="0" t="s">
        <v>6282</v>
      </c>
      <c r="F1541" s="5" t="n">
        <v>0</v>
      </c>
      <c r="G1541" s="3" t="s">
        <v>5692</v>
      </c>
      <c r="H1541" s="3" t="s">
        <v>6283</v>
      </c>
    </row>
    <row r="1542" customFormat="false" ht="16" hidden="false" customHeight="false" outlineLevel="0" collapsed="false">
      <c r="A1542" s="0" t="n">
        <v>1539</v>
      </c>
      <c r="B1542" s="3" t="s">
        <v>6284</v>
      </c>
      <c r="D1542" s="3" t="s">
        <v>6285</v>
      </c>
      <c r="E1542" s="0" t="s">
        <v>6286</v>
      </c>
      <c r="F1542" s="5" t="n">
        <v>0</v>
      </c>
      <c r="G1542" s="3" t="s">
        <v>5692</v>
      </c>
      <c r="H1542" s="3" t="s">
        <v>4890</v>
      </c>
    </row>
    <row r="1543" customFormat="false" ht="16" hidden="false" customHeight="false" outlineLevel="0" collapsed="false">
      <c r="A1543" s="0" t="n">
        <v>1540</v>
      </c>
      <c r="B1543" s="3" t="s">
        <v>6287</v>
      </c>
      <c r="D1543" s="3" t="s">
        <v>6288</v>
      </c>
      <c r="E1543" s="0" t="s">
        <v>6289</v>
      </c>
      <c r="F1543" s="5" t="n">
        <v>0</v>
      </c>
      <c r="G1543" s="3" t="s">
        <v>5692</v>
      </c>
      <c r="H1543" s="3" t="s">
        <v>4890</v>
      </c>
    </row>
    <row r="1544" customFormat="false" ht="16" hidden="false" customHeight="false" outlineLevel="0" collapsed="false">
      <c r="A1544" s="0" t="n">
        <v>1541</v>
      </c>
      <c r="B1544" s="3" t="s">
        <v>6290</v>
      </c>
      <c r="D1544" s="3" t="s">
        <v>6291</v>
      </c>
      <c r="E1544" s="0" t="s">
        <v>6292</v>
      </c>
      <c r="F1544" s="5" t="n">
        <v>-6.7</v>
      </c>
      <c r="G1544" s="3" t="s">
        <v>5692</v>
      </c>
      <c r="H1544" s="3" t="s">
        <v>6051</v>
      </c>
    </row>
    <row r="1545" customFormat="false" ht="16" hidden="false" customHeight="false" outlineLevel="0" collapsed="false">
      <c r="A1545" s="0" t="n">
        <v>1542</v>
      </c>
      <c r="B1545" s="3" t="s">
        <v>6293</v>
      </c>
      <c r="D1545" s="3" t="s">
        <v>6294</v>
      </c>
      <c r="E1545" s="0" t="s">
        <v>6295</v>
      </c>
      <c r="F1545" s="5" t="n">
        <v>0</v>
      </c>
      <c r="G1545" s="3" t="s">
        <v>5692</v>
      </c>
      <c r="H1545" s="3" t="s">
        <v>6296</v>
      </c>
    </row>
    <row r="1546" customFormat="false" ht="16" hidden="false" customHeight="false" outlineLevel="0" collapsed="false">
      <c r="A1546" s="0" t="n">
        <v>1543</v>
      </c>
      <c r="B1546" s="3" t="s">
        <v>6297</v>
      </c>
      <c r="D1546" s="3" t="s">
        <v>6298</v>
      </c>
      <c r="E1546" s="0" t="s">
        <v>6299</v>
      </c>
      <c r="F1546" s="5" t="n">
        <v>0</v>
      </c>
      <c r="G1546" s="3" t="s">
        <v>5692</v>
      </c>
      <c r="H1546" s="3" t="s">
        <v>4890</v>
      </c>
    </row>
    <row r="1547" customFormat="false" ht="16" hidden="false" customHeight="false" outlineLevel="0" collapsed="false">
      <c r="A1547" s="0" t="n">
        <v>1544</v>
      </c>
      <c r="B1547" s="3" t="s">
        <v>6300</v>
      </c>
      <c r="D1547" s="3" t="s">
        <v>6301</v>
      </c>
      <c r="E1547" s="0" t="s">
        <v>6302</v>
      </c>
      <c r="F1547" s="5" t="n">
        <v>0</v>
      </c>
      <c r="G1547" s="3" t="s">
        <v>5692</v>
      </c>
      <c r="H1547" s="3" t="s">
        <v>6208</v>
      </c>
    </row>
    <row r="1548" customFormat="false" ht="16" hidden="false" customHeight="false" outlineLevel="0" collapsed="false">
      <c r="A1548" s="0" t="n">
        <v>1545</v>
      </c>
      <c r="B1548" s="3" t="s">
        <v>6303</v>
      </c>
      <c r="D1548" s="3" t="s">
        <v>6304</v>
      </c>
      <c r="E1548" s="0" t="s">
        <v>6305</v>
      </c>
      <c r="F1548" s="5" t="n">
        <v>0</v>
      </c>
      <c r="G1548" s="3" t="s">
        <v>5692</v>
      </c>
      <c r="H1548" s="3" t="s">
        <v>4890</v>
      </c>
    </row>
    <row r="1549" customFormat="false" ht="16" hidden="false" customHeight="false" outlineLevel="0" collapsed="false">
      <c r="A1549" s="0" t="n">
        <v>1546</v>
      </c>
      <c r="B1549" s="3" t="s">
        <v>6306</v>
      </c>
      <c r="D1549" s="3" t="s">
        <v>6307</v>
      </c>
      <c r="E1549" s="0" t="s">
        <v>732</v>
      </c>
      <c r="F1549" s="5" t="n">
        <v>-2.1</v>
      </c>
      <c r="G1549" s="3" t="s">
        <v>5692</v>
      </c>
      <c r="H1549" s="3" t="s">
        <v>5985</v>
      </c>
    </row>
    <row r="1550" customFormat="false" ht="16" hidden="false" customHeight="false" outlineLevel="0" collapsed="false">
      <c r="A1550" s="0" t="n">
        <v>1547</v>
      </c>
      <c r="B1550" s="3" t="s">
        <v>6308</v>
      </c>
      <c r="D1550" s="3" t="s">
        <v>6309</v>
      </c>
      <c r="E1550" s="0" t="s">
        <v>6310</v>
      </c>
      <c r="F1550" s="5" t="n">
        <v>-6.9</v>
      </c>
      <c r="G1550" s="3" t="s">
        <v>5692</v>
      </c>
      <c r="H1550" s="3" t="s">
        <v>6311</v>
      </c>
    </row>
    <row r="1551" customFormat="false" ht="16" hidden="false" customHeight="false" outlineLevel="0" collapsed="false">
      <c r="A1551" s="0" t="n">
        <v>1548</v>
      </c>
      <c r="B1551" s="3" t="s">
        <v>6312</v>
      </c>
      <c r="D1551" s="3" t="s">
        <v>6313</v>
      </c>
      <c r="E1551" s="0" t="s">
        <v>6314</v>
      </c>
      <c r="F1551" s="5" t="n">
        <v>0</v>
      </c>
      <c r="G1551" s="3" t="s">
        <v>5692</v>
      </c>
      <c r="H1551" s="3" t="s">
        <v>5647</v>
      </c>
    </row>
    <row r="1552" customFormat="false" ht="16" hidden="false" customHeight="false" outlineLevel="0" collapsed="false">
      <c r="A1552" s="0" t="n">
        <v>1549</v>
      </c>
      <c r="B1552" s="3" t="s">
        <v>6315</v>
      </c>
      <c r="D1552" s="3" t="s">
        <v>6316</v>
      </c>
      <c r="E1552" s="0" t="s">
        <v>6317</v>
      </c>
      <c r="F1552" s="5" t="n">
        <v>0</v>
      </c>
      <c r="G1552" s="3" t="s">
        <v>5692</v>
      </c>
      <c r="H1552" s="3" t="s">
        <v>5127</v>
      </c>
    </row>
    <row r="1553" customFormat="false" ht="16" hidden="false" customHeight="false" outlineLevel="0" collapsed="false">
      <c r="A1553" s="0" t="n">
        <v>1550</v>
      </c>
      <c r="B1553" s="3" t="s">
        <v>6318</v>
      </c>
      <c r="D1553" s="3" t="s">
        <v>6319</v>
      </c>
      <c r="E1553" s="0" t="s">
        <v>6320</v>
      </c>
      <c r="F1553" s="5" t="n">
        <v>0</v>
      </c>
      <c r="G1553" s="3" t="s">
        <v>5692</v>
      </c>
      <c r="H1553" s="3" t="s">
        <v>4890</v>
      </c>
    </row>
    <row r="1554" customFormat="false" ht="16" hidden="false" customHeight="false" outlineLevel="0" collapsed="false">
      <c r="A1554" s="0" t="n">
        <v>1551</v>
      </c>
      <c r="B1554" s="3" t="s">
        <v>6321</v>
      </c>
      <c r="D1554" s="3" t="s">
        <v>6322</v>
      </c>
      <c r="E1554" s="0" t="s">
        <v>6323</v>
      </c>
      <c r="F1554" s="5" t="n">
        <v>0</v>
      </c>
      <c r="G1554" s="3" t="s">
        <v>5692</v>
      </c>
      <c r="H1554" s="3" t="s">
        <v>4890</v>
      </c>
    </row>
    <row r="1555" customFormat="false" ht="16" hidden="false" customHeight="false" outlineLevel="0" collapsed="false">
      <c r="A1555" s="0" t="n">
        <v>1552</v>
      </c>
      <c r="B1555" s="3" t="s">
        <v>6324</v>
      </c>
      <c r="D1555" s="3" t="s">
        <v>6325</v>
      </c>
      <c r="E1555" s="0" t="s">
        <v>6326</v>
      </c>
      <c r="F1555" s="5" t="n">
        <v>-6.9</v>
      </c>
      <c r="G1555" s="3" t="s">
        <v>5692</v>
      </c>
      <c r="H1555" s="3" t="s">
        <v>6311</v>
      </c>
    </row>
    <row r="1556" customFormat="false" ht="16" hidden="false" customHeight="false" outlineLevel="0" collapsed="false">
      <c r="A1556" s="0" t="n">
        <v>1553</v>
      </c>
      <c r="B1556" s="3" t="s">
        <v>6327</v>
      </c>
      <c r="D1556" s="3" t="s">
        <v>6328</v>
      </c>
      <c r="E1556" s="0" t="s">
        <v>6329</v>
      </c>
      <c r="F1556" s="5" t="n">
        <v>-6.9</v>
      </c>
      <c r="G1556" s="3" t="s">
        <v>5692</v>
      </c>
      <c r="H1556" s="3" t="s">
        <v>6311</v>
      </c>
    </row>
    <row r="1557" customFormat="false" ht="16" hidden="false" customHeight="false" outlineLevel="0" collapsed="false">
      <c r="A1557" s="0" t="n">
        <v>1554</v>
      </c>
      <c r="B1557" s="3" t="s">
        <v>6330</v>
      </c>
      <c r="D1557" s="3" t="s">
        <v>6331</v>
      </c>
      <c r="E1557" s="0" t="s">
        <v>6332</v>
      </c>
      <c r="F1557" s="5" t="n">
        <v>-6.9</v>
      </c>
      <c r="G1557" s="3" t="s">
        <v>5692</v>
      </c>
      <c r="H1557" s="3" t="s">
        <v>6311</v>
      </c>
    </row>
    <row r="1558" customFormat="false" ht="16" hidden="false" customHeight="false" outlineLevel="0" collapsed="false">
      <c r="A1558" s="0" t="n">
        <v>1555</v>
      </c>
      <c r="B1558" s="3" t="s">
        <v>6333</v>
      </c>
      <c r="D1558" s="3" t="s">
        <v>6334</v>
      </c>
      <c r="E1558" s="0" t="s">
        <v>6323</v>
      </c>
      <c r="F1558" s="5" t="n">
        <v>0</v>
      </c>
      <c r="G1558" s="3" t="s">
        <v>5692</v>
      </c>
      <c r="H1558" s="3" t="s">
        <v>6335</v>
      </c>
    </row>
    <row r="1559" customFormat="false" ht="16" hidden="false" customHeight="false" outlineLevel="0" collapsed="false">
      <c r="A1559" s="0" t="n">
        <v>1556</v>
      </c>
      <c r="B1559" s="3" t="s">
        <v>6336</v>
      </c>
      <c r="D1559" s="3" t="s">
        <v>6337</v>
      </c>
      <c r="E1559" s="0" t="s">
        <v>1202</v>
      </c>
      <c r="F1559" s="5" t="n">
        <v>-2.9</v>
      </c>
      <c r="G1559" s="3" t="s">
        <v>5692</v>
      </c>
      <c r="H1559" s="3" t="s">
        <v>6311</v>
      </c>
    </row>
    <row r="1560" customFormat="false" ht="16" hidden="false" customHeight="false" outlineLevel="0" collapsed="false">
      <c r="A1560" s="0" t="n">
        <v>1557</v>
      </c>
      <c r="B1560" s="3" t="s">
        <v>6338</v>
      </c>
      <c r="D1560" s="3" t="s">
        <v>6339</v>
      </c>
      <c r="E1560" s="0" t="s">
        <v>6340</v>
      </c>
      <c r="F1560" s="5" t="n">
        <v>0</v>
      </c>
      <c r="G1560" s="3" t="s">
        <v>5692</v>
      </c>
      <c r="H1560" s="3" t="s">
        <v>6341</v>
      </c>
    </row>
    <row r="1561" customFormat="false" ht="16" hidden="false" customHeight="false" outlineLevel="0" collapsed="false">
      <c r="A1561" s="0" t="n">
        <v>1558</v>
      </c>
      <c r="B1561" s="3" t="s">
        <v>6342</v>
      </c>
      <c r="D1561" s="3" t="s">
        <v>6343</v>
      </c>
      <c r="E1561" s="0" t="s">
        <v>6344</v>
      </c>
      <c r="F1561" s="5" t="n">
        <v>0</v>
      </c>
      <c r="G1561" s="3" t="s">
        <v>5692</v>
      </c>
      <c r="H1561" s="3" t="s">
        <v>5206</v>
      </c>
    </row>
    <row r="1562" customFormat="false" ht="16" hidden="false" customHeight="false" outlineLevel="0" collapsed="false">
      <c r="A1562" s="0" t="n">
        <v>1559</v>
      </c>
      <c r="B1562" s="3" t="s">
        <v>6345</v>
      </c>
      <c r="D1562" s="3" t="s">
        <v>6346</v>
      </c>
      <c r="E1562" s="0" t="s">
        <v>6347</v>
      </c>
      <c r="F1562" s="5" t="n">
        <v>0</v>
      </c>
      <c r="G1562" s="3" t="s">
        <v>5692</v>
      </c>
      <c r="H1562" s="3" t="s">
        <v>4890</v>
      </c>
    </row>
    <row r="1563" customFormat="false" ht="16" hidden="false" customHeight="false" outlineLevel="0" collapsed="false">
      <c r="A1563" s="0" t="n">
        <v>1560</v>
      </c>
      <c r="B1563" s="3" t="s">
        <v>6348</v>
      </c>
      <c r="D1563" s="3" t="s">
        <v>6349</v>
      </c>
      <c r="E1563" s="0" t="s">
        <v>6350</v>
      </c>
      <c r="F1563" s="5" t="n">
        <v>0.4</v>
      </c>
      <c r="G1563" s="3" t="s">
        <v>5692</v>
      </c>
      <c r="H1563" s="3" t="s">
        <v>6351</v>
      </c>
    </row>
    <row r="1564" customFormat="false" ht="16" hidden="false" customHeight="false" outlineLevel="0" collapsed="false">
      <c r="A1564" s="0" t="n">
        <v>1561</v>
      </c>
      <c r="B1564" s="3" t="s">
        <v>6352</v>
      </c>
      <c r="D1564" s="3" t="s">
        <v>6353</v>
      </c>
      <c r="E1564" s="0" t="s">
        <v>6354</v>
      </c>
      <c r="F1564" s="5" t="n">
        <v>-3.8</v>
      </c>
      <c r="G1564" s="3" t="s">
        <v>5692</v>
      </c>
      <c r="H1564" s="3" t="s">
        <v>6351</v>
      </c>
    </row>
    <row r="1565" customFormat="false" ht="16" hidden="false" customHeight="false" outlineLevel="0" collapsed="false">
      <c r="A1565" s="0" t="n">
        <v>1562</v>
      </c>
      <c r="B1565" s="3" t="s">
        <v>6355</v>
      </c>
      <c r="D1565" s="3" t="s">
        <v>6356</v>
      </c>
      <c r="E1565" s="0" t="s">
        <v>6357</v>
      </c>
      <c r="F1565" s="5" t="n">
        <v>-2.9</v>
      </c>
      <c r="G1565" s="3" t="s">
        <v>5692</v>
      </c>
      <c r="H1565" s="3" t="s">
        <v>6358</v>
      </c>
    </row>
    <row r="1566" customFormat="false" ht="16" hidden="false" customHeight="false" outlineLevel="0" collapsed="false">
      <c r="A1566" s="0" t="n">
        <v>1563</v>
      </c>
      <c r="B1566" s="3" t="s">
        <v>6359</v>
      </c>
      <c r="D1566" s="3" t="s">
        <v>6360</v>
      </c>
      <c r="E1566" s="0" t="s">
        <v>6361</v>
      </c>
      <c r="F1566" s="5" t="n">
        <v>0</v>
      </c>
      <c r="G1566" s="3" t="s">
        <v>5692</v>
      </c>
      <c r="H1566" s="3" t="s">
        <v>4890</v>
      </c>
    </row>
    <row r="1567" customFormat="false" ht="16" hidden="false" customHeight="false" outlineLevel="0" collapsed="false">
      <c r="A1567" s="0" t="n">
        <v>1564</v>
      </c>
      <c r="B1567" s="3" t="s">
        <v>6362</v>
      </c>
      <c r="D1567" s="3" t="s">
        <v>6363</v>
      </c>
      <c r="E1567" s="0" t="s">
        <v>6364</v>
      </c>
      <c r="F1567" s="5" t="n">
        <v>-2.4</v>
      </c>
      <c r="G1567" s="3" t="s">
        <v>5692</v>
      </c>
      <c r="H1567" s="3" t="s">
        <v>6168</v>
      </c>
    </row>
    <row r="1568" customFormat="false" ht="16" hidden="false" customHeight="false" outlineLevel="0" collapsed="false">
      <c r="A1568" s="0" t="n">
        <v>1565</v>
      </c>
      <c r="B1568" s="3" t="s">
        <v>6365</v>
      </c>
      <c r="D1568" s="3" t="s">
        <v>6366</v>
      </c>
      <c r="E1568" s="0" t="s">
        <v>2415</v>
      </c>
      <c r="F1568" s="5" t="n">
        <v>-2.9</v>
      </c>
      <c r="G1568" s="3" t="s">
        <v>5692</v>
      </c>
      <c r="H1568" s="3" t="s">
        <v>6311</v>
      </c>
    </row>
    <row r="1569" customFormat="false" ht="16" hidden="false" customHeight="false" outlineLevel="0" collapsed="false">
      <c r="A1569" s="0" t="n">
        <v>1566</v>
      </c>
      <c r="B1569" s="3" t="s">
        <v>6367</v>
      </c>
      <c r="D1569" s="3" t="s">
        <v>6368</v>
      </c>
      <c r="E1569" s="0" t="s">
        <v>3190</v>
      </c>
      <c r="F1569" s="5" t="n">
        <v>-2.9</v>
      </c>
      <c r="G1569" s="3" t="s">
        <v>5692</v>
      </c>
      <c r="H1569" s="3" t="s">
        <v>6311</v>
      </c>
    </row>
    <row r="1570" customFormat="false" ht="16" hidden="false" customHeight="false" outlineLevel="0" collapsed="false">
      <c r="A1570" s="0" t="n">
        <v>1567</v>
      </c>
      <c r="B1570" s="3" t="s">
        <v>6369</v>
      </c>
      <c r="D1570" s="3" t="s">
        <v>6370</v>
      </c>
      <c r="E1570" s="0" t="s">
        <v>6371</v>
      </c>
      <c r="F1570" s="5" t="n">
        <v>0</v>
      </c>
      <c r="G1570" s="3" t="s">
        <v>5692</v>
      </c>
      <c r="H1570" s="3" t="s">
        <v>5626</v>
      </c>
    </row>
    <row r="1571" customFormat="false" ht="16" hidden="false" customHeight="false" outlineLevel="0" collapsed="false">
      <c r="A1571" s="0" t="n">
        <v>1568</v>
      </c>
      <c r="B1571" s="3" t="s">
        <v>6372</v>
      </c>
      <c r="D1571" s="3" t="s">
        <v>6373</v>
      </c>
      <c r="E1571" s="0" t="s">
        <v>6374</v>
      </c>
      <c r="F1571" s="5" t="n">
        <v>0</v>
      </c>
      <c r="G1571" s="3" t="s">
        <v>5692</v>
      </c>
      <c r="H1571" s="3" t="s">
        <v>4890</v>
      </c>
    </row>
    <row r="1572" customFormat="false" ht="16" hidden="false" customHeight="false" outlineLevel="0" collapsed="false">
      <c r="A1572" s="0" t="n">
        <v>1569</v>
      </c>
      <c r="B1572" s="3" t="s">
        <v>6375</v>
      </c>
      <c r="D1572" s="3" t="s">
        <v>6376</v>
      </c>
      <c r="E1572" s="0" t="s">
        <v>6377</v>
      </c>
      <c r="F1572" s="5" t="n">
        <v>0</v>
      </c>
      <c r="G1572" s="3" t="s">
        <v>5692</v>
      </c>
      <c r="H1572" s="3" t="s">
        <v>4890</v>
      </c>
    </row>
    <row r="1573" customFormat="false" ht="16" hidden="false" customHeight="false" outlineLevel="0" collapsed="false">
      <c r="A1573" s="0" t="n">
        <v>1570</v>
      </c>
      <c r="B1573" s="3" t="s">
        <v>6378</v>
      </c>
      <c r="D1573" s="3" t="s">
        <v>6379</v>
      </c>
      <c r="E1573" s="0" t="s">
        <v>6380</v>
      </c>
      <c r="F1573" s="5" t="n">
        <v>-6.7</v>
      </c>
      <c r="G1573" s="3" t="s">
        <v>5692</v>
      </c>
      <c r="H1573" s="3" t="s">
        <v>5553</v>
      </c>
    </row>
    <row r="1574" customFormat="false" ht="16" hidden="false" customHeight="false" outlineLevel="0" collapsed="false">
      <c r="A1574" s="0" t="n">
        <v>1571</v>
      </c>
      <c r="B1574" s="3" t="s">
        <v>6381</v>
      </c>
      <c r="D1574" s="3" t="s">
        <v>6382</v>
      </c>
      <c r="E1574" s="0" t="s">
        <v>6383</v>
      </c>
      <c r="F1574" s="5" t="n">
        <v>-6.7</v>
      </c>
      <c r="G1574" s="3" t="s">
        <v>5692</v>
      </c>
      <c r="H1574" s="3" t="s">
        <v>6384</v>
      </c>
    </row>
    <row r="1575" customFormat="false" ht="16" hidden="false" customHeight="false" outlineLevel="0" collapsed="false">
      <c r="A1575" s="0" t="n">
        <v>1572</v>
      </c>
      <c r="B1575" s="3" t="s">
        <v>6385</v>
      </c>
      <c r="D1575" s="3" t="s">
        <v>6386</v>
      </c>
      <c r="E1575" s="0" t="s">
        <v>3764</v>
      </c>
      <c r="F1575" s="5" t="n">
        <v>-2.9</v>
      </c>
      <c r="G1575" s="3" t="s">
        <v>5692</v>
      </c>
      <c r="H1575" s="3" t="s">
        <v>6311</v>
      </c>
    </row>
    <row r="1576" customFormat="false" ht="16" hidden="false" customHeight="false" outlineLevel="0" collapsed="false">
      <c r="A1576" s="0" t="n">
        <v>1573</v>
      </c>
      <c r="B1576" s="3" t="s">
        <v>6387</v>
      </c>
      <c r="D1576" s="3" t="s">
        <v>6388</v>
      </c>
      <c r="E1576" s="0" t="s">
        <v>6389</v>
      </c>
      <c r="F1576" s="5" t="n">
        <v>0</v>
      </c>
      <c r="G1576" s="3" t="s">
        <v>5692</v>
      </c>
      <c r="H1576" s="3" t="s">
        <v>4890</v>
      </c>
    </row>
    <row r="1577" customFormat="false" ht="16" hidden="false" customHeight="false" outlineLevel="0" collapsed="false">
      <c r="A1577" s="0" t="n">
        <v>1574</v>
      </c>
      <c r="B1577" s="3" t="s">
        <v>6390</v>
      </c>
      <c r="D1577" s="3" t="s">
        <v>6391</v>
      </c>
      <c r="E1577" s="0" t="s">
        <v>6392</v>
      </c>
      <c r="F1577" s="5" t="n">
        <v>-2.9</v>
      </c>
      <c r="G1577" s="3" t="s">
        <v>5692</v>
      </c>
      <c r="H1577" s="3"/>
    </row>
    <row r="1578" customFormat="false" ht="16" hidden="false" customHeight="false" outlineLevel="0" collapsed="false">
      <c r="A1578" s="0" t="n">
        <v>1575</v>
      </c>
      <c r="B1578" s="3" t="s">
        <v>6393</v>
      </c>
      <c r="D1578" s="3" t="s">
        <v>6394</v>
      </c>
      <c r="E1578" s="0" t="s">
        <v>6395</v>
      </c>
      <c r="F1578" s="5" t="n">
        <v>-2.9</v>
      </c>
      <c r="G1578" s="3" t="s">
        <v>5692</v>
      </c>
      <c r="H1578" s="3"/>
    </row>
    <row r="1579" customFormat="false" ht="16" hidden="false" customHeight="false" outlineLevel="0" collapsed="false">
      <c r="A1579" s="0" t="n">
        <v>1576</v>
      </c>
      <c r="B1579" s="3" t="s">
        <v>6396</v>
      </c>
      <c r="D1579" s="3" t="s">
        <v>6397</v>
      </c>
      <c r="E1579" s="0" t="s">
        <v>6398</v>
      </c>
      <c r="F1579" s="5" t="n">
        <v>0</v>
      </c>
      <c r="G1579" s="3" t="s">
        <v>5692</v>
      </c>
      <c r="H1579" s="3" t="s">
        <v>4890</v>
      </c>
    </row>
    <row r="1580" customFormat="false" ht="16" hidden="false" customHeight="false" outlineLevel="0" collapsed="false">
      <c r="A1580" s="0" t="n">
        <v>1577</v>
      </c>
      <c r="B1580" s="3" t="s">
        <v>6399</v>
      </c>
      <c r="D1580" s="3" t="s">
        <v>6400</v>
      </c>
      <c r="E1580" s="0" t="s">
        <v>6401</v>
      </c>
      <c r="F1580" s="5" t="n">
        <v>0</v>
      </c>
      <c r="G1580" s="3" t="s">
        <v>5692</v>
      </c>
      <c r="H1580" s="3" t="s">
        <v>5141</v>
      </c>
    </row>
    <row r="1581" customFormat="false" ht="16" hidden="false" customHeight="false" outlineLevel="0" collapsed="false">
      <c r="A1581" s="0" t="n">
        <v>1578</v>
      </c>
      <c r="B1581" s="3" t="s">
        <v>6402</v>
      </c>
      <c r="D1581" s="3" t="s">
        <v>6403</v>
      </c>
      <c r="E1581" s="0" t="s">
        <v>6404</v>
      </c>
      <c r="F1581" s="5" t="n">
        <v>0</v>
      </c>
      <c r="G1581" s="3" t="s">
        <v>5692</v>
      </c>
      <c r="H1581" s="3" t="s">
        <v>5162</v>
      </c>
    </row>
    <row r="1582" customFormat="false" ht="16" hidden="false" customHeight="false" outlineLevel="0" collapsed="false">
      <c r="A1582" s="0" t="n">
        <v>1579</v>
      </c>
      <c r="B1582" s="3" t="s">
        <v>6405</v>
      </c>
      <c r="D1582" s="3" t="s">
        <v>6404</v>
      </c>
      <c r="E1582" s="0" t="s">
        <v>6406</v>
      </c>
      <c r="F1582" s="5" t="n">
        <v>0</v>
      </c>
      <c r="G1582" s="3" t="s">
        <v>5692</v>
      </c>
      <c r="H1582" s="3"/>
    </row>
    <row r="1583" customFormat="false" ht="16" hidden="false" customHeight="false" outlineLevel="0" collapsed="false">
      <c r="A1583" s="0" t="n">
        <v>1580</v>
      </c>
      <c r="B1583" s="3" t="s">
        <v>6407</v>
      </c>
      <c r="D1583" s="3" t="s">
        <v>6408</v>
      </c>
      <c r="E1583" s="0" t="s">
        <v>6409</v>
      </c>
      <c r="F1583" s="5" t="n">
        <v>-1.8</v>
      </c>
      <c r="G1583" s="3" t="s">
        <v>5692</v>
      </c>
      <c r="H1583" s="3" t="s">
        <v>6410</v>
      </c>
    </row>
    <row r="1584" customFormat="false" ht="16" hidden="false" customHeight="false" outlineLevel="0" collapsed="false">
      <c r="A1584" s="0" t="n">
        <v>1581</v>
      </c>
      <c r="B1584" s="3" t="s">
        <v>6411</v>
      </c>
      <c r="D1584" s="3" t="s">
        <v>6412</v>
      </c>
      <c r="E1584" s="0" t="s">
        <v>6413</v>
      </c>
      <c r="F1584" s="5" t="n">
        <v>0</v>
      </c>
      <c r="G1584" s="3" t="s">
        <v>5692</v>
      </c>
      <c r="H1584" s="3" t="s">
        <v>4890</v>
      </c>
    </row>
    <row r="1585" customFormat="false" ht="16" hidden="false" customHeight="false" outlineLevel="0" collapsed="false">
      <c r="A1585" s="0" t="n">
        <v>1582</v>
      </c>
      <c r="B1585" s="3" t="s">
        <v>6414</v>
      </c>
      <c r="D1585" s="3" t="s">
        <v>6415</v>
      </c>
      <c r="E1585" s="0" t="s">
        <v>6416</v>
      </c>
      <c r="F1585" s="5" t="n">
        <v>0</v>
      </c>
      <c r="G1585" s="3" t="s">
        <v>5692</v>
      </c>
      <c r="H1585" s="3" t="s">
        <v>6417</v>
      </c>
    </row>
    <row r="1586" customFormat="false" ht="16" hidden="false" customHeight="false" outlineLevel="0" collapsed="false">
      <c r="A1586" s="0" t="n">
        <v>1583</v>
      </c>
      <c r="B1586" s="3" t="s">
        <v>6418</v>
      </c>
      <c r="D1586" s="3" t="s">
        <v>6416</v>
      </c>
      <c r="E1586" s="0" t="s">
        <v>6419</v>
      </c>
      <c r="F1586" s="5" t="n">
        <v>0</v>
      </c>
      <c r="G1586" s="3" t="s">
        <v>5692</v>
      </c>
      <c r="H1586" s="3" t="s">
        <v>6420</v>
      </c>
    </row>
    <row r="1587" customFormat="false" ht="16" hidden="false" customHeight="false" outlineLevel="0" collapsed="false">
      <c r="A1587" s="0" t="n">
        <v>1584</v>
      </c>
      <c r="B1587" s="3" t="s">
        <v>6421</v>
      </c>
      <c r="D1587" s="3" t="s">
        <v>6422</v>
      </c>
      <c r="E1587" s="0" t="s">
        <v>6423</v>
      </c>
      <c r="F1587" s="5" t="n">
        <v>-198.2</v>
      </c>
      <c r="G1587" s="3" t="s">
        <v>5692</v>
      </c>
      <c r="H1587" s="3"/>
    </row>
    <row r="1588" customFormat="false" ht="16" hidden="false" customHeight="false" outlineLevel="0" collapsed="false">
      <c r="A1588" s="0" t="n">
        <v>1585</v>
      </c>
      <c r="B1588" s="3" t="s">
        <v>6424</v>
      </c>
      <c r="D1588" s="3" t="s">
        <v>6425</v>
      </c>
      <c r="E1588" s="0" t="s">
        <v>6426</v>
      </c>
      <c r="F1588" s="5" t="n">
        <v>0</v>
      </c>
      <c r="G1588" s="3" t="s">
        <v>5692</v>
      </c>
      <c r="H1588" s="3" t="s">
        <v>485</v>
      </c>
    </row>
    <row r="1589" customFormat="false" ht="16" hidden="false" customHeight="false" outlineLevel="0" collapsed="false">
      <c r="A1589" s="0" t="n">
        <v>1586</v>
      </c>
      <c r="B1589" s="3" t="s">
        <v>6427</v>
      </c>
      <c r="D1589" s="3" t="s">
        <v>6428</v>
      </c>
      <c r="E1589" s="0" t="s">
        <v>6426</v>
      </c>
      <c r="F1589" s="5" t="n">
        <v>0</v>
      </c>
      <c r="G1589" s="3" t="s">
        <v>5692</v>
      </c>
      <c r="H1589" s="3" t="s">
        <v>4890</v>
      </c>
    </row>
    <row r="1590" customFormat="false" ht="16" hidden="false" customHeight="false" outlineLevel="0" collapsed="false">
      <c r="A1590" s="0" t="n">
        <v>1587</v>
      </c>
      <c r="B1590" s="3" t="s">
        <v>6429</v>
      </c>
      <c r="D1590" s="3" t="s">
        <v>6430</v>
      </c>
      <c r="E1590" s="0" t="s">
        <v>6431</v>
      </c>
      <c r="F1590" s="5" t="n">
        <v>0</v>
      </c>
      <c r="G1590" s="3" t="s">
        <v>5692</v>
      </c>
      <c r="H1590" s="3" t="s">
        <v>4890</v>
      </c>
    </row>
    <row r="1591" customFormat="false" ht="16" hidden="false" customHeight="false" outlineLevel="0" collapsed="false">
      <c r="A1591" s="0" t="n">
        <v>1588</v>
      </c>
      <c r="B1591" s="3" t="s">
        <v>6432</v>
      </c>
      <c r="D1591" s="3" t="s">
        <v>6431</v>
      </c>
      <c r="E1591" s="0" t="s">
        <v>6433</v>
      </c>
      <c r="F1591" s="5" t="n">
        <v>0</v>
      </c>
      <c r="G1591" s="3" t="s">
        <v>5692</v>
      </c>
      <c r="H1591" s="3" t="s">
        <v>485</v>
      </c>
    </row>
    <row r="1592" customFormat="false" ht="16" hidden="false" customHeight="false" outlineLevel="0" collapsed="false">
      <c r="A1592" s="0" t="n">
        <v>1589</v>
      </c>
      <c r="B1592" s="3" t="s">
        <v>6434</v>
      </c>
      <c r="D1592" s="3" t="s">
        <v>6435</v>
      </c>
      <c r="E1592" s="0" t="s">
        <v>6436</v>
      </c>
      <c r="F1592" s="5" t="n">
        <v>-1.8</v>
      </c>
      <c r="G1592" s="3" t="s">
        <v>5692</v>
      </c>
      <c r="H1592" s="3" t="s">
        <v>6410</v>
      </c>
    </row>
    <row r="1593" customFormat="false" ht="16" hidden="false" customHeight="false" outlineLevel="0" collapsed="false">
      <c r="A1593" s="0" t="n">
        <v>1590</v>
      </c>
      <c r="B1593" s="3" t="s">
        <v>6437</v>
      </c>
      <c r="D1593" s="3" t="s">
        <v>6438</v>
      </c>
      <c r="E1593" s="0" t="s">
        <v>6439</v>
      </c>
      <c r="F1593" s="5" t="n">
        <v>0</v>
      </c>
      <c r="G1593" s="3" t="s">
        <v>5692</v>
      </c>
      <c r="H1593" s="3" t="s">
        <v>6440</v>
      </c>
    </row>
    <row r="1594" customFormat="false" ht="16" hidden="false" customHeight="false" outlineLevel="0" collapsed="false">
      <c r="A1594" s="0" t="n">
        <v>1591</v>
      </c>
      <c r="B1594" s="3" t="s">
        <v>6441</v>
      </c>
      <c r="D1594" s="3" t="s">
        <v>6442</v>
      </c>
      <c r="E1594" s="0" t="s">
        <v>6443</v>
      </c>
      <c r="F1594" s="5" t="n">
        <v>0</v>
      </c>
      <c r="G1594" s="3" t="s">
        <v>5692</v>
      </c>
      <c r="H1594" s="3" t="s">
        <v>4890</v>
      </c>
    </row>
    <row r="1595" customFormat="false" ht="16" hidden="false" customHeight="false" outlineLevel="0" collapsed="false">
      <c r="A1595" s="0" t="n">
        <v>1592</v>
      </c>
      <c r="B1595" s="3" t="s">
        <v>1447</v>
      </c>
      <c r="D1595" s="3" t="s">
        <v>1444</v>
      </c>
      <c r="E1595" s="0" t="s">
        <v>1202</v>
      </c>
      <c r="F1595" s="5" t="n">
        <v>-2.9</v>
      </c>
      <c r="G1595" s="3" t="s">
        <v>5692</v>
      </c>
      <c r="H1595" s="3" t="s">
        <v>6444</v>
      </c>
    </row>
    <row r="1596" customFormat="false" ht="16" hidden="false" customHeight="false" outlineLevel="0" collapsed="false">
      <c r="A1596" s="0" t="n">
        <v>1593</v>
      </c>
      <c r="B1596" s="3" t="s">
        <v>6445</v>
      </c>
      <c r="D1596" s="3" t="s">
        <v>6446</v>
      </c>
      <c r="E1596" s="0" t="s">
        <v>6447</v>
      </c>
      <c r="F1596" s="5" t="n">
        <v>0</v>
      </c>
      <c r="G1596" s="3" t="s">
        <v>5692</v>
      </c>
      <c r="H1596" s="3" t="s">
        <v>5612</v>
      </c>
    </row>
    <row r="1597" customFormat="false" ht="16" hidden="false" customHeight="false" outlineLevel="0" collapsed="false">
      <c r="A1597" s="0" t="n">
        <v>1594</v>
      </c>
      <c r="B1597" s="3" t="s">
        <v>6448</v>
      </c>
      <c r="D1597" s="3" t="s">
        <v>6449</v>
      </c>
      <c r="E1597" s="0" t="s">
        <v>6450</v>
      </c>
      <c r="F1597" s="5" t="n">
        <v>0</v>
      </c>
      <c r="G1597" s="3" t="s">
        <v>5692</v>
      </c>
      <c r="H1597" s="3" t="s">
        <v>5612</v>
      </c>
    </row>
    <row r="1598" customFormat="false" ht="16" hidden="false" customHeight="false" outlineLevel="0" collapsed="false">
      <c r="A1598" s="0" t="n">
        <v>1595</v>
      </c>
      <c r="B1598" s="3" t="s">
        <v>1463</v>
      </c>
      <c r="D1598" s="3" t="s">
        <v>1461</v>
      </c>
      <c r="E1598" s="0" t="s">
        <v>1465</v>
      </c>
      <c r="F1598" s="5" t="n">
        <v>-0.3</v>
      </c>
      <c r="G1598" s="3" t="s">
        <v>5692</v>
      </c>
      <c r="H1598" s="3" t="s">
        <v>6451</v>
      </c>
    </row>
    <row r="1599" customFormat="false" ht="16" hidden="false" customHeight="false" outlineLevel="0" collapsed="false">
      <c r="A1599" s="0" t="n">
        <v>1596</v>
      </c>
      <c r="B1599" s="3" t="s">
        <v>6452</v>
      </c>
      <c r="D1599" s="3" t="s">
        <v>6453</v>
      </c>
      <c r="E1599" s="0" t="s">
        <v>6454</v>
      </c>
      <c r="F1599" s="5" t="n">
        <v>-3.8</v>
      </c>
      <c r="G1599" s="3" t="s">
        <v>5692</v>
      </c>
      <c r="H1599" s="3" t="s">
        <v>6455</v>
      </c>
    </row>
    <row r="1600" customFormat="false" ht="16" hidden="false" customHeight="false" outlineLevel="0" collapsed="false">
      <c r="A1600" s="0" t="n">
        <v>1597</v>
      </c>
      <c r="B1600" s="3" t="s">
        <v>6456</v>
      </c>
      <c r="D1600" s="3" t="s">
        <v>6457</v>
      </c>
      <c r="E1600" s="0" t="s">
        <v>6458</v>
      </c>
      <c r="F1600" s="5" t="n">
        <v>-3.8</v>
      </c>
      <c r="G1600" s="3" t="s">
        <v>5692</v>
      </c>
      <c r="H1600" s="3" t="s">
        <v>6459</v>
      </c>
    </row>
    <row r="1601" customFormat="false" ht="16" hidden="false" customHeight="false" outlineLevel="0" collapsed="false">
      <c r="A1601" s="0" t="n">
        <v>1598</v>
      </c>
      <c r="B1601" s="3" t="s">
        <v>6460</v>
      </c>
      <c r="D1601" s="3" t="s">
        <v>6461</v>
      </c>
      <c r="E1601" s="0" t="s">
        <v>6462</v>
      </c>
      <c r="F1601" s="5" t="n">
        <v>-1.4</v>
      </c>
      <c r="G1601" s="3" t="s">
        <v>5692</v>
      </c>
      <c r="H1601" s="3" t="s">
        <v>6463</v>
      </c>
    </row>
    <row r="1602" customFormat="false" ht="16" hidden="false" customHeight="false" outlineLevel="0" collapsed="false">
      <c r="A1602" s="0" t="n">
        <v>1599</v>
      </c>
      <c r="B1602" s="3" t="s">
        <v>6464</v>
      </c>
      <c r="D1602" s="3" t="s">
        <v>6465</v>
      </c>
      <c r="E1602" s="0" t="s">
        <v>6466</v>
      </c>
      <c r="F1602" s="5" t="n">
        <v>-1.4</v>
      </c>
      <c r="G1602" s="3" t="s">
        <v>5692</v>
      </c>
      <c r="H1602" s="3" t="s">
        <v>6467</v>
      </c>
    </row>
    <row r="1603" customFormat="false" ht="16" hidden="false" customHeight="false" outlineLevel="0" collapsed="false">
      <c r="A1603" s="0" t="n">
        <v>1600</v>
      </c>
      <c r="B1603" s="3" t="s">
        <v>6468</v>
      </c>
      <c r="D1603" s="3" t="s">
        <v>6469</v>
      </c>
      <c r="E1603" s="0" t="s">
        <v>6470</v>
      </c>
      <c r="F1603" s="5" t="n">
        <v>-1.4</v>
      </c>
      <c r="G1603" s="3" t="s">
        <v>5692</v>
      </c>
      <c r="H1603" s="3" t="s">
        <v>6471</v>
      </c>
    </row>
    <row r="1604" customFormat="false" ht="16" hidden="false" customHeight="false" outlineLevel="0" collapsed="false">
      <c r="A1604" s="0" t="n">
        <v>1601</v>
      </c>
      <c r="B1604" s="3" t="s">
        <v>6472</v>
      </c>
      <c r="D1604" s="3" t="s">
        <v>6473</v>
      </c>
      <c r="E1604" s="0" t="s">
        <v>6474</v>
      </c>
      <c r="F1604" s="5" t="n">
        <v>-1.4</v>
      </c>
      <c r="G1604" s="3" t="s">
        <v>5692</v>
      </c>
      <c r="H1604" s="3" t="s">
        <v>6475</v>
      </c>
    </row>
    <row r="1605" customFormat="false" ht="16" hidden="false" customHeight="false" outlineLevel="0" collapsed="false">
      <c r="A1605" s="0" t="n">
        <v>1602</v>
      </c>
      <c r="B1605" s="3" t="s">
        <v>6476</v>
      </c>
      <c r="D1605" s="3" t="s">
        <v>6477</v>
      </c>
      <c r="E1605" s="0" t="s">
        <v>6478</v>
      </c>
      <c r="F1605" s="5" t="n">
        <v>0</v>
      </c>
      <c r="G1605" s="3" t="s">
        <v>5692</v>
      </c>
      <c r="H1605" s="3" t="s">
        <v>5042</v>
      </c>
    </row>
    <row r="1606" customFormat="false" ht="16" hidden="false" customHeight="false" outlineLevel="0" collapsed="false">
      <c r="A1606" s="0" t="n">
        <v>1603</v>
      </c>
      <c r="B1606" s="3" t="s">
        <v>6479</v>
      </c>
      <c r="D1606" s="3" t="s">
        <v>6480</v>
      </c>
      <c r="E1606" s="0" t="s">
        <v>6481</v>
      </c>
      <c r="F1606" s="5" t="n">
        <v>-6.7</v>
      </c>
      <c r="G1606" s="3" t="s">
        <v>5692</v>
      </c>
      <c r="H1606" s="3" t="s">
        <v>5382</v>
      </c>
    </row>
    <row r="1607" customFormat="false" ht="16" hidden="false" customHeight="false" outlineLevel="0" collapsed="false">
      <c r="A1607" s="0" t="n">
        <v>1604</v>
      </c>
      <c r="B1607" s="3" t="s">
        <v>6482</v>
      </c>
      <c r="D1607" s="3" t="s">
        <v>6483</v>
      </c>
      <c r="E1607" s="0" t="s">
        <v>6484</v>
      </c>
      <c r="F1607" s="5" t="n">
        <v>0</v>
      </c>
      <c r="G1607" s="3" t="s">
        <v>5692</v>
      </c>
      <c r="H1607" s="3" t="s">
        <v>5852</v>
      </c>
    </row>
    <row r="1608" customFormat="false" ht="16" hidden="false" customHeight="false" outlineLevel="0" collapsed="false">
      <c r="A1608" s="0" t="n">
        <v>1605</v>
      </c>
      <c r="B1608" s="3" t="s">
        <v>6485</v>
      </c>
      <c r="D1608" s="3" t="s">
        <v>6486</v>
      </c>
      <c r="E1608" s="0" t="s">
        <v>6487</v>
      </c>
      <c r="F1608" s="5" t="n">
        <v>0</v>
      </c>
      <c r="G1608" s="3" t="s">
        <v>5692</v>
      </c>
      <c r="H1608" s="3" t="s">
        <v>4890</v>
      </c>
    </row>
    <row r="1609" customFormat="false" ht="16" hidden="false" customHeight="false" outlineLevel="0" collapsed="false">
      <c r="A1609" s="0" t="n">
        <v>1606</v>
      </c>
      <c r="B1609" s="3" t="s">
        <v>6488</v>
      </c>
      <c r="D1609" s="3" t="s">
        <v>6489</v>
      </c>
      <c r="E1609" s="0" t="s">
        <v>6490</v>
      </c>
      <c r="F1609" s="5" t="n">
        <v>-6.7</v>
      </c>
      <c r="G1609" s="3" t="s">
        <v>5692</v>
      </c>
      <c r="H1609" s="3" t="s">
        <v>6491</v>
      </c>
    </row>
    <row r="1610" customFormat="false" ht="16" hidden="false" customHeight="false" outlineLevel="0" collapsed="false">
      <c r="A1610" s="0" t="n">
        <v>1607</v>
      </c>
      <c r="B1610" s="3" t="s">
        <v>6492</v>
      </c>
      <c r="D1610" s="3" t="s">
        <v>6493</v>
      </c>
      <c r="E1610" s="0" t="s">
        <v>6494</v>
      </c>
      <c r="F1610" s="5" t="n">
        <v>0</v>
      </c>
      <c r="G1610" s="3" t="s">
        <v>5692</v>
      </c>
      <c r="H1610" s="3" t="s">
        <v>6495</v>
      </c>
    </row>
    <row r="1611" customFormat="false" ht="16" hidden="false" customHeight="false" outlineLevel="0" collapsed="false">
      <c r="A1611" s="0" t="n">
        <v>1608</v>
      </c>
      <c r="B1611" s="3" t="s">
        <v>6496</v>
      </c>
      <c r="D1611" s="3" t="s">
        <v>6497</v>
      </c>
      <c r="E1611" s="0" t="s">
        <v>6498</v>
      </c>
      <c r="F1611" s="5" t="n">
        <v>0</v>
      </c>
      <c r="G1611" s="3" t="s">
        <v>5692</v>
      </c>
      <c r="H1611" s="3" t="s">
        <v>4890</v>
      </c>
    </row>
    <row r="1612" customFormat="false" ht="16" hidden="false" customHeight="false" outlineLevel="0" collapsed="false">
      <c r="A1612" s="0" t="n">
        <v>1609</v>
      </c>
      <c r="B1612" s="3" t="s">
        <v>1471</v>
      </c>
      <c r="D1612" s="3" t="s">
        <v>1469</v>
      </c>
      <c r="E1612" s="0" t="s">
        <v>1473</v>
      </c>
      <c r="F1612" s="5" t="n">
        <v>-0.3</v>
      </c>
      <c r="G1612" s="3" t="s">
        <v>5692</v>
      </c>
      <c r="H1612" s="3"/>
    </row>
    <row r="1613" customFormat="false" ht="16" hidden="false" customHeight="false" outlineLevel="0" collapsed="false">
      <c r="A1613" s="0" t="n">
        <v>1610</v>
      </c>
      <c r="B1613" s="3" t="s">
        <v>1475</v>
      </c>
      <c r="D1613" s="3" t="s">
        <v>1469</v>
      </c>
      <c r="E1613" s="0" t="s">
        <v>1477</v>
      </c>
      <c r="F1613" s="5" t="n">
        <v>-0.3</v>
      </c>
      <c r="G1613" s="3" t="s">
        <v>5692</v>
      </c>
      <c r="H1613" s="3" t="s">
        <v>6499</v>
      </c>
    </row>
    <row r="1614" customFormat="false" ht="16" hidden="false" customHeight="false" outlineLevel="0" collapsed="false">
      <c r="A1614" s="0" t="n">
        <v>1611</v>
      </c>
      <c r="B1614" s="3" t="s">
        <v>6500</v>
      </c>
      <c r="D1614" s="3" t="s">
        <v>6501</v>
      </c>
      <c r="E1614" s="0" t="s">
        <v>6502</v>
      </c>
      <c r="F1614" s="5" t="n">
        <v>0</v>
      </c>
      <c r="G1614" s="3" t="s">
        <v>5692</v>
      </c>
      <c r="H1614" s="3" t="s">
        <v>6503</v>
      </c>
    </row>
    <row r="1615" customFormat="false" ht="16" hidden="false" customHeight="false" outlineLevel="0" collapsed="false">
      <c r="A1615" s="0" t="n">
        <v>1612</v>
      </c>
      <c r="B1615" s="3" t="s">
        <v>6504</v>
      </c>
      <c r="D1615" s="3" t="s">
        <v>6505</v>
      </c>
      <c r="E1615" s="0" t="s">
        <v>6506</v>
      </c>
      <c r="F1615" s="5" t="n">
        <v>0</v>
      </c>
      <c r="G1615" s="3" t="s">
        <v>5692</v>
      </c>
      <c r="H1615" s="3" t="s">
        <v>4890</v>
      </c>
    </row>
    <row r="1616" customFormat="false" ht="16" hidden="false" customHeight="false" outlineLevel="0" collapsed="false">
      <c r="A1616" s="0" t="n">
        <v>1613</v>
      </c>
      <c r="B1616" s="3" t="s">
        <v>1533</v>
      </c>
      <c r="D1616" s="3" t="s">
        <v>1535</v>
      </c>
      <c r="E1616" s="0" t="s">
        <v>1536</v>
      </c>
      <c r="F1616" s="5" t="n">
        <v>-3.1</v>
      </c>
      <c r="G1616" s="3" t="s">
        <v>5692</v>
      </c>
      <c r="H1616" s="3" t="s">
        <v>6507</v>
      </c>
    </row>
    <row r="1617" customFormat="false" ht="16" hidden="false" customHeight="false" outlineLevel="0" collapsed="false">
      <c r="A1617" s="0" t="n">
        <v>1614</v>
      </c>
      <c r="B1617" s="3" t="s">
        <v>1557</v>
      </c>
      <c r="D1617" s="3" t="s">
        <v>1559</v>
      </c>
      <c r="E1617" s="0" t="s">
        <v>1560</v>
      </c>
      <c r="F1617" s="5" t="n">
        <v>-4.9</v>
      </c>
      <c r="G1617" s="3" t="s">
        <v>5692</v>
      </c>
      <c r="H1617" s="3" t="s">
        <v>6508</v>
      </c>
    </row>
    <row r="1618" customFormat="false" ht="16" hidden="false" customHeight="false" outlineLevel="0" collapsed="false">
      <c r="A1618" s="0" t="n">
        <v>1615</v>
      </c>
      <c r="B1618" s="3" t="s">
        <v>6509</v>
      </c>
      <c r="D1618" s="3" t="s">
        <v>6510</v>
      </c>
      <c r="E1618" s="0" t="s">
        <v>6511</v>
      </c>
      <c r="F1618" s="5" t="n">
        <v>0</v>
      </c>
      <c r="G1618" s="3" t="s">
        <v>5692</v>
      </c>
      <c r="H1618" s="3" t="s">
        <v>6440</v>
      </c>
    </row>
    <row r="1619" customFormat="false" ht="16" hidden="false" customHeight="false" outlineLevel="0" collapsed="false">
      <c r="A1619" s="0" t="n">
        <v>1616</v>
      </c>
      <c r="B1619" s="3" t="s">
        <v>6512</v>
      </c>
      <c r="D1619" s="3" t="s">
        <v>6513</v>
      </c>
      <c r="E1619" s="0" t="s">
        <v>6514</v>
      </c>
      <c r="F1619" s="5" t="n">
        <v>0</v>
      </c>
      <c r="G1619" s="3" t="s">
        <v>5692</v>
      </c>
      <c r="H1619" s="3" t="s">
        <v>4890</v>
      </c>
    </row>
    <row r="1620" customFormat="false" ht="16" hidden="false" customHeight="false" outlineLevel="0" collapsed="false">
      <c r="A1620" s="0" t="n">
        <v>1617</v>
      </c>
      <c r="B1620" s="3" t="s">
        <v>6515</v>
      </c>
      <c r="D1620" s="3" t="s">
        <v>6516</v>
      </c>
      <c r="E1620" s="0" t="s">
        <v>6517</v>
      </c>
      <c r="F1620" s="5" t="n">
        <v>-4.7</v>
      </c>
      <c r="G1620" s="3" t="s">
        <v>5692</v>
      </c>
      <c r="H1620" s="3"/>
    </row>
    <row r="1621" customFormat="false" ht="16" hidden="false" customHeight="false" outlineLevel="0" collapsed="false">
      <c r="A1621" s="0" t="n">
        <v>1618</v>
      </c>
      <c r="B1621" s="3" t="s">
        <v>6518</v>
      </c>
      <c r="D1621" s="3" t="s">
        <v>6519</v>
      </c>
      <c r="E1621" s="0" t="s">
        <v>6520</v>
      </c>
      <c r="F1621" s="5" t="n">
        <v>-4.7</v>
      </c>
      <c r="G1621" s="3" t="s">
        <v>5692</v>
      </c>
      <c r="H1621" s="3"/>
    </row>
    <row r="1622" customFormat="false" ht="16" hidden="false" customHeight="false" outlineLevel="0" collapsed="false">
      <c r="A1622" s="0" t="n">
        <v>1619</v>
      </c>
      <c r="B1622" s="3" t="s">
        <v>6521</v>
      </c>
      <c r="D1622" s="3" t="s">
        <v>6522</v>
      </c>
      <c r="E1622" s="0" t="s">
        <v>6523</v>
      </c>
      <c r="F1622" s="5" t="n">
        <v>0</v>
      </c>
      <c r="G1622" s="3" t="s">
        <v>5692</v>
      </c>
      <c r="H1622" s="3" t="s">
        <v>5227</v>
      </c>
    </row>
    <row r="1623" customFormat="false" ht="16" hidden="false" customHeight="false" outlineLevel="0" collapsed="false">
      <c r="A1623" s="0" t="n">
        <v>1620</v>
      </c>
      <c r="B1623" s="3" t="s">
        <v>6524</v>
      </c>
      <c r="D1623" s="3" t="s">
        <v>6525</v>
      </c>
      <c r="E1623" s="0" t="s">
        <v>6526</v>
      </c>
      <c r="F1623" s="5" t="n">
        <v>-4.7</v>
      </c>
      <c r="G1623" s="3" t="s">
        <v>5692</v>
      </c>
      <c r="H1623" s="3"/>
    </row>
    <row r="1624" customFormat="false" ht="16" hidden="false" customHeight="false" outlineLevel="0" collapsed="false">
      <c r="A1624" s="0" t="n">
        <v>1621</v>
      </c>
      <c r="B1624" s="3" t="s">
        <v>6527</v>
      </c>
      <c r="D1624" s="3" t="s">
        <v>6528</v>
      </c>
      <c r="E1624" s="0" t="s">
        <v>6529</v>
      </c>
      <c r="F1624" s="5" t="n">
        <v>0</v>
      </c>
      <c r="G1624" s="3" t="s">
        <v>5692</v>
      </c>
      <c r="H1624" s="3" t="s">
        <v>4890</v>
      </c>
    </row>
    <row r="1625" customFormat="false" ht="16" hidden="false" customHeight="false" outlineLevel="0" collapsed="false">
      <c r="A1625" s="0" t="n">
        <v>1622</v>
      </c>
      <c r="B1625" s="3" t="s">
        <v>6530</v>
      </c>
      <c r="D1625" s="3" t="s">
        <v>6531</v>
      </c>
      <c r="E1625" s="0" t="s">
        <v>6532</v>
      </c>
      <c r="F1625" s="5" t="n">
        <v>-4.7</v>
      </c>
      <c r="G1625" s="3" t="s">
        <v>5692</v>
      </c>
      <c r="H1625" s="3"/>
    </row>
    <row r="1626" customFormat="false" ht="16" hidden="false" customHeight="false" outlineLevel="0" collapsed="false">
      <c r="A1626" s="0" t="n">
        <v>1623</v>
      </c>
      <c r="B1626" s="3" t="s">
        <v>6533</v>
      </c>
      <c r="D1626" s="3" t="s">
        <v>6534</v>
      </c>
      <c r="E1626" s="0" t="s">
        <v>6535</v>
      </c>
      <c r="F1626" s="5" t="n">
        <v>0</v>
      </c>
      <c r="G1626" s="3" t="s">
        <v>5692</v>
      </c>
      <c r="H1626" s="3" t="s">
        <v>4890</v>
      </c>
    </row>
    <row r="1627" customFormat="false" ht="16" hidden="false" customHeight="false" outlineLevel="0" collapsed="false">
      <c r="A1627" s="0" t="n">
        <v>1624</v>
      </c>
      <c r="B1627" s="3" t="s">
        <v>6536</v>
      </c>
      <c r="D1627" s="3" t="s">
        <v>6535</v>
      </c>
      <c r="E1627" s="0" t="s">
        <v>6537</v>
      </c>
      <c r="F1627" s="5" t="n">
        <v>0</v>
      </c>
      <c r="G1627" s="3" t="s">
        <v>5692</v>
      </c>
      <c r="H1627" s="3"/>
    </row>
    <row r="1628" customFormat="false" ht="16" hidden="false" customHeight="false" outlineLevel="0" collapsed="false">
      <c r="A1628" s="0" t="n">
        <v>1625</v>
      </c>
      <c r="B1628" s="3" t="s">
        <v>6538</v>
      </c>
      <c r="D1628" s="3" t="s">
        <v>6539</v>
      </c>
      <c r="E1628" s="0" t="s">
        <v>6540</v>
      </c>
      <c r="F1628" s="5" t="n">
        <v>-4.7</v>
      </c>
      <c r="G1628" s="3" t="s">
        <v>5692</v>
      </c>
      <c r="H1628" s="3"/>
    </row>
    <row r="1629" customFormat="false" ht="16" hidden="false" customHeight="false" outlineLevel="0" collapsed="false">
      <c r="A1629" s="0" t="n">
        <v>1626</v>
      </c>
      <c r="B1629" s="3" t="s">
        <v>6541</v>
      </c>
      <c r="D1629" s="3" t="s">
        <v>6542</v>
      </c>
      <c r="E1629" s="0" t="s">
        <v>6543</v>
      </c>
      <c r="F1629" s="5" t="n">
        <v>-4.7</v>
      </c>
      <c r="G1629" s="3" t="s">
        <v>5692</v>
      </c>
      <c r="H1629" s="3"/>
    </row>
    <row r="1630" customFormat="false" ht="16" hidden="false" customHeight="false" outlineLevel="0" collapsed="false">
      <c r="A1630" s="0" t="n">
        <v>1627</v>
      </c>
      <c r="B1630" s="3" t="s">
        <v>6544</v>
      </c>
      <c r="D1630" s="3" t="s">
        <v>6545</v>
      </c>
      <c r="E1630" s="0" t="s">
        <v>6546</v>
      </c>
      <c r="F1630" s="5" t="n">
        <v>-4.7</v>
      </c>
      <c r="G1630" s="3" t="s">
        <v>5692</v>
      </c>
      <c r="H1630" s="3"/>
    </row>
    <row r="1631" customFormat="false" ht="16" hidden="false" customHeight="false" outlineLevel="0" collapsed="false">
      <c r="A1631" s="0" t="n">
        <v>1628</v>
      </c>
      <c r="B1631" s="3" t="s">
        <v>6547</v>
      </c>
      <c r="D1631" s="3" t="s">
        <v>6548</v>
      </c>
      <c r="E1631" s="0" t="s">
        <v>6549</v>
      </c>
      <c r="F1631" s="5" t="n">
        <v>0</v>
      </c>
      <c r="G1631" s="3" t="s">
        <v>5692</v>
      </c>
      <c r="H1631" s="3" t="s">
        <v>5020</v>
      </c>
    </row>
    <row r="1632" customFormat="false" ht="16" hidden="false" customHeight="false" outlineLevel="0" collapsed="false">
      <c r="A1632" s="0" t="n">
        <v>1629</v>
      </c>
      <c r="B1632" s="3" t="s">
        <v>6550</v>
      </c>
      <c r="D1632" s="3" t="s">
        <v>6551</v>
      </c>
      <c r="E1632" s="0" t="s">
        <v>6552</v>
      </c>
      <c r="F1632" s="5" t="n">
        <v>0</v>
      </c>
      <c r="G1632" s="3" t="s">
        <v>5692</v>
      </c>
      <c r="H1632" s="3" t="s">
        <v>4890</v>
      </c>
    </row>
    <row r="1633" customFormat="false" ht="16" hidden="false" customHeight="false" outlineLevel="0" collapsed="false">
      <c r="A1633" s="0" t="n">
        <v>1630</v>
      </c>
      <c r="B1633" s="3" t="s">
        <v>2413</v>
      </c>
      <c r="D1633" s="3" t="s">
        <v>2411</v>
      </c>
      <c r="E1633" s="0" t="s">
        <v>2415</v>
      </c>
      <c r="F1633" s="5" t="n">
        <v>-2.9</v>
      </c>
      <c r="G1633" s="3" t="s">
        <v>5692</v>
      </c>
      <c r="H1633" s="3" t="s">
        <v>6444</v>
      </c>
    </row>
    <row r="1634" customFormat="false" ht="16" hidden="false" customHeight="false" outlineLevel="0" collapsed="false">
      <c r="A1634" s="0" t="n">
        <v>1631</v>
      </c>
      <c r="B1634" s="3" t="s">
        <v>6553</v>
      </c>
      <c r="D1634" s="3" t="s">
        <v>6554</v>
      </c>
      <c r="E1634" s="0" t="s">
        <v>6555</v>
      </c>
      <c r="F1634" s="5" t="n">
        <v>-6.7</v>
      </c>
      <c r="G1634" s="3" t="s">
        <v>5692</v>
      </c>
      <c r="H1634" s="3" t="s">
        <v>5191</v>
      </c>
    </row>
    <row r="1635" customFormat="false" ht="16" hidden="false" customHeight="false" outlineLevel="0" collapsed="false">
      <c r="A1635" s="0" t="n">
        <v>1632</v>
      </c>
      <c r="B1635" s="3" t="s">
        <v>6556</v>
      </c>
      <c r="D1635" s="3" t="s">
        <v>6557</v>
      </c>
      <c r="E1635" s="0" t="s">
        <v>6558</v>
      </c>
      <c r="F1635" s="5" t="n">
        <v>0</v>
      </c>
      <c r="G1635" s="3" t="s">
        <v>5692</v>
      </c>
      <c r="H1635" s="3" t="s">
        <v>6559</v>
      </c>
    </row>
    <row r="1636" customFormat="false" ht="16" hidden="false" customHeight="false" outlineLevel="0" collapsed="false">
      <c r="A1636" s="0" t="n">
        <v>1633</v>
      </c>
      <c r="B1636" s="3" t="s">
        <v>6560</v>
      </c>
      <c r="D1636" s="3" t="s">
        <v>6561</v>
      </c>
      <c r="E1636" s="0" t="s">
        <v>6562</v>
      </c>
      <c r="F1636" s="5" t="n">
        <v>0</v>
      </c>
      <c r="G1636" s="3" t="s">
        <v>5692</v>
      </c>
      <c r="H1636" s="3" t="s">
        <v>4890</v>
      </c>
    </row>
    <row r="1637" customFormat="false" ht="16" hidden="false" customHeight="false" outlineLevel="0" collapsed="false">
      <c r="A1637" s="0" t="n">
        <v>1634</v>
      </c>
      <c r="B1637" s="3" t="s">
        <v>6563</v>
      </c>
      <c r="D1637" s="3" t="s">
        <v>6564</v>
      </c>
      <c r="E1637" s="0" t="s">
        <v>6565</v>
      </c>
      <c r="F1637" s="5" t="n">
        <v>0</v>
      </c>
      <c r="G1637" s="3" t="s">
        <v>5692</v>
      </c>
      <c r="H1637" s="3" t="s">
        <v>4890</v>
      </c>
    </row>
    <row r="1638" customFormat="false" ht="16" hidden="false" customHeight="false" outlineLevel="0" collapsed="false">
      <c r="A1638" s="0" t="n">
        <v>1635</v>
      </c>
      <c r="B1638" s="3" t="s">
        <v>6566</v>
      </c>
      <c r="D1638" s="3" t="s">
        <v>6567</v>
      </c>
      <c r="E1638" s="0" t="s">
        <v>6568</v>
      </c>
      <c r="F1638" s="5" t="n">
        <v>0</v>
      </c>
      <c r="G1638" s="3" t="s">
        <v>5692</v>
      </c>
      <c r="H1638" s="3" t="s">
        <v>6569</v>
      </c>
    </row>
    <row r="1639" customFormat="false" ht="16" hidden="false" customHeight="false" outlineLevel="0" collapsed="false">
      <c r="A1639" s="0" t="n">
        <v>1636</v>
      </c>
      <c r="B1639" s="3" t="s">
        <v>6570</v>
      </c>
      <c r="D1639" s="3" t="s">
        <v>6568</v>
      </c>
      <c r="E1639" s="0" t="s">
        <v>6567</v>
      </c>
      <c r="F1639" s="5" t="n">
        <v>0</v>
      </c>
      <c r="G1639" s="3" t="s">
        <v>5692</v>
      </c>
      <c r="H1639" s="3" t="s">
        <v>6571</v>
      </c>
    </row>
    <row r="1640" customFormat="false" ht="16" hidden="false" customHeight="false" outlineLevel="0" collapsed="false">
      <c r="A1640" s="0" t="n">
        <v>1637</v>
      </c>
      <c r="B1640" s="3" t="s">
        <v>6572</v>
      </c>
      <c r="D1640" s="3" t="s">
        <v>6573</v>
      </c>
      <c r="E1640" s="0" t="s">
        <v>6574</v>
      </c>
      <c r="F1640" s="5" t="n">
        <v>0</v>
      </c>
      <c r="G1640" s="3" t="s">
        <v>5692</v>
      </c>
      <c r="H1640" s="3" t="s">
        <v>4890</v>
      </c>
    </row>
    <row r="1641" customFormat="false" ht="16" hidden="false" customHeight="false" outlineLevel="0" collapsed="false">
      <c r="A1641" s="0" t="n">
        <v>1638</v>
      </c>
      <c r="B1641" s="3" t="s">
        <v>6575</v>
      </c>
      <c r="D1641" s="3" t="s">
        <v>6576</v>
      </c>
      <c r="E1641" s="0" t="s">
        <v>6577</v>
      </c>
      <c r="F1641" s="5" t="n">
        <v>0</v>
      </c>
      <c r="G1641" s="3" t="s">
        <v>5692</v>
      </c>
      <c r="H1641" s="3" t="s">
        <v>6578</v>
      </c>
    </row>
    <row r="1642" customFormat="false" ht="16" hidden="false" customHeight="false" outlineLevel="0" collapsed="false">
      <c r="A1642" s="0" t="n">
        <v>1639</v>
      </c>
      <c r="B1642" s="3" t="s">
        <v>6579</v>
      </c>
      <c r="D1642" s="3" t="s">
        <v>6580</v>
      </c>
      <c r="E1642" s="0" t="s">
        <v>6581</v>
      </c>
      <c r="F1642" s="5" t="n">
        <v>0</v>
      </c>
      <c r="G1642" s="3" t="s">
        <v>5692</v>
      </c>
      <c r="H1642" s="3" t="s">
        <v>5626</v>
      </c>
    </row>
    <row r="1643" customFormat="false" ht="16" hidden="false" customHeight="false" outlineLevel="0" collapsed="false">
      <c r="A1643" s="0" t="n">
        <v>1640</v>
      </c>
      <c r="B1643" s="3" t="s">
        <v>6582</v>
      </c>
      <c r="D1643" s="3" t="s">
        <v>6580</v>
      </c>
      <c r="E1643" s="0" t="s">
        <v>6581</v>
      </c>
      <c r="F1643" s="5" t="n">
        <v>0</v>
      </c>
      <c r="G1643" s="3" t="s">
        <v>5692</v>
      </c>
      <c r="H1643" s="3" t="s">
        <v>5158</v>
      </c>
    </row>
    <row r="1644" customFormat="false" ht="16" hidden="false" customHeight="false" outlineLevel="0" collapsed="false">
      <c r="A1644" s="0" t="n">
        <v>1641</v>
      </c>
      <c r="B1644" s="3" t="s">
        <v>6583</v>
      </c>
      <c r="D1644" s="3" t="s">
        <v>6584</v>
      </c>
      <c r="E1644" s="0" t="s">
        <v>6585</v>
      </c>
      <c r="F1644" s="5" t="n">
        <v>0</v>
      </c>
      <c r="G1644" s="3" t="s">
        <v>5692</v>
      </c>
      <c r="H1644" s="3" t="s">
        <v>5162</v>
      </c>
    </row>
    <row r="1645" customFormat="false" ht="16" hidden="false" customHeight="false" outlineLevel="0" collapsed="false">
      <c r="A1645" s="0" t="n">
        <v>1642</v>
      </c>
      <c r="B1645" s="3" t="s">
        <v>6586</v>
      </c>
      <c r="D1645" s="3" t="s">
        <v>6587</v>
      </c>
      <c r="E1645" s="0" t="s">
        <v>6588</v>
      </c>
      <c r="F1645" s="5" t="n">
        <v>0</v>
      </c>
      <c r="G1645" s="3" t="s">
        <v>5692</v>
      </c>
      <c r="H1645" s="3" t="s">
        <v>4890</v>
      </c>
    </row>
    <row r="1646" customFormat="false" ht="16" hidden="false" customHeight="false" outlineLevel="0" collapsed="false">
      <c r="A1646" s="0" t="n">
        <v>1643</v>
      </c>
      <c r="B1646" s="3" t="s">
        <v>2562</v>
      </c>
      <c r="D1646" s="3" t="s">
        <v>2564</v>
      </c>
      <c r="E1646" s="0" t="s">
        <v>2556</v>
      </c>
      <c r="F1646" s="5" t="n">
        <v>-2.9</v>
      </c>
      <c r="G1646" s="3" t="s">
        <v>5692</v>
      </c>
      <c r="H1646" s="3" t="s">
        <v>6444</v>
      </c>
    </row>
    <row r="1647" customFormat="false" ht="16" hidden="false" customHeight="false" outlineLevel="0" collapsed="false">
      <c r="A1647" s="0" t="n">
        <v>1644</v>
      </c>
      <c r="B1647" s="3" t="s">
        <v>6589</v>
      </c>
      <c r="D1647" s="3" t="s">
        <v>6590</v>
      </c>
      <c r="E1647" s="0" t="s">
        <v>6591</v>
      </c>
      <c r="F1647" s="5" t="n">
        <v>-6.7</v>
      </c>
      <c r="G1647" s="3" t="s">
        <v>5692</v>
      </c>
      <c r="H1647" s="3" t="s">
        <v>6592</v>
      </c>
    </row>
    <row r="1648" customFormat="false" ht="16" hidden="false" customHeight="false" outlineLevel="0" collapsed="false">
      <c r="A1648" s="0" t="n">
        <v>1645</v>
      </c>
      <c r="B1648" s="3" t="s">
        <v>6593</v>
      </c>
      <c r="D1648" s="3" t="s">
        <v>6594</v>
      </c>
      <c r="E1648" s="0" t="s">
        <v>6595</v>
      </c>
      <c r="F1648" s="5" t="n">
        <v>0</v>
      </c>
      <c r="G1648" s="3" t="s">
        <v>5692</v>
      </c>
      <c r="H1648" s="3" t="s">
        <v>4890</v>
      </c>
    </row>
    <row r="1649" customFormat="false" ht="16" hidden="false" customHeight="false" outlineLevel="0" collapsed="false">
      <c r="A1649" s="0" t="n">
        <v>1646</v>
      </c>
      <c r="B1649" s="3" t="s">
        <v>6596</v>
      </c>
      <c r="D1649" s="3" t="s">
        <v>6597</v>
      </c>
      <c r="E1649" s="0" t="s">
        <v>6598</v>
      </c>
      <c r="F1649" s="5" t="n">
        <v>-6.7</v>
      </c>
      <c r="G1649" s="3" t="s">
        <v>5692</v>
      </c>
      <c r="H1649" s="3" t="s">
        <v>5452</v>
      </c>
    </row>
    <row r="1650" customFormat="false" ht="16" hidden="false" customHeight="false" outlineLevel="0" collapsed="false">
      <c r="A1650" s="0" t="n">
        <v>1647</v>
      </c>
      <c r="B1650" s="3" t="s">
        <v>6599</v>
      </c>
      <c r="D1650" s="3" t="s">
        <v>6600</v>
      </c>
      <c r="E1650" s="0" t="s">
        <v>6601</v>
      </c>
      <c r="F1650" s="5" t="n">
        <v>0</v>
      </c>
      <c r="G1650" s="3" t="s">
        <v>5692</v>
      </c>
      <c r="H1650" s="3"/>
    </row>
    <row r="1651" customFormat="false" ht="16" hidden="false" customHeight="false" outlineLevel="0" collapsed="false">
      <c r="A1651" s="0" t="n">
        <v>1648</v>
      </c>
      <c r="B1651" s="3" t="s">
        <v>6602</v>
      </c>
      <c r="D1651" s="3" t="s">
        <v>6603</v>
      </c>
      <c r="E1651" s="0" t="s">
        <v>6604</v>
      </c>
      <c r="F1651" s="5" t="n">
        <v>-6.7</v>
      </c>
      <c r="G1651" s="3" t="s">
        <v>5692</v>
      </c>
      <c r="H1651" s="3" t="s">
        <v>6605</v>
      </c>
    </row>
    <row r="1652" customFormat="false" ht="16" hidden="false" customHeight="false" outlineLevel="0" collapsed="false">
      <c r="A1652" s="0" t="n">
        <v>1649</v>
      </c>
      <c r="B1652" s="3" t="s">
        <v>6606</v>
      </c>
      <c r="D1652" s="3" t="s">
        <v>6607</v>
      </c>
      <c r="E1652" s="0" t="s">
        <v>6608</v>
      </c>
      <c r="F1652" s="5" t="n">
        <v>2.3</v>
      </c>
      <c r="G1652" s="3" t="s">
        <v>5692</v>
      </c>
      <c r="H1652" s="3" t="s">
        <v>6609</v>
      </c>
    </row>
    <row r="1653" customFormat="false" ht="16" hidden="false" customHeight="false" outlineLevel="0" collapsed="false">
      <c r="A1653" s="0" t="n">
        <v>1650</v>
      </c>
      <c r="B1653" s="3" t="s">
        <v>2579</v>
      </c>
      <c r="D1653" s="3" t="s">
        <v>2581</v>
      </c>
      <c r="E1653" s="0" t="s">
        <v>2582</v>
      </c>
      <c r="F1653" s="5" t="n">
        <v>-2.9</v>
      </c>
      <c r="G1653" s="3" t="s">
        <v>5692</v>
      </c>
      <c r="H1653" s="3" t="s">
        <v>6444</v>
      </c>
    </row>
    <row r="1654" customFormat="false" ht="16" hidden="false" customHeight="false" outlineLevel="0" collapsed="false">
      <c r="A1654" s="0" t="n">
        <v>1651</v>
      </c>
      <c r="B1654" s="3" t="s">
        <v>6610</v>
      </c>
      <c r="D1654" s="3" t="s">
        <v>6611</v>
      </c>
      <c r="E1654" s="0" t="s">
        <v>6612</v>
      </c>
      <c r="F1654" s="5" t="n">
        <v>0</v>
      </c>
      <c r="G1654" s="3" t="s">
        <v>5692</v>
      </c>
      <c r="H1654" s="3" t="s">
        <v>6613</v>
      </c>
    </row>
    <row r="1655" customFormat="false" ht="16" hidden="false" customHeight="false" outlineLevel="0" collapsed="false">
      <c r="A1655" s="0" t="n">
        <v>1652</v>
      </c>
      <c r="B1655" s="3" t="s">
        <v>6614</v>
      </c>
      <c r="D1655" s="3" t="s">
        <v>6615</v>
      </c>
      <c r="E1655" s="0" t="s">
        <v>6616</v>
      </c>
      <c r="F1655" s="5" t="n">
        <v>0</v>
      </c>
      <c r="G1655" s="3" t="s">
        <v>5692</v>
      </c>
      <c r="H1655" s="3" t="s">
        <v>6617</v>
      </c>
    </row>
    <row r="1656" customFormat="false" ht="16" hidden="false" customHeight="false" outlineLevel="0" collapsed="false">
      <c r="A1656" s="0" t="n">
        <v>1653</v>
      </c>
      <c r="B1656" s="3" t="s">
        <v>6618</v>
      </c>
      <c r="D1656" s="3" t="s">
        <v>6619</v>
      </c>
      <c r="E1656" s="0" t="s">
        <v>6620</v>
      </c>
      <c r="F1656" s="5" t="n">
        <v>0</v>
      </c>
      <c r="G1656" s="3" t="s">
        <v>5692</v>
      </c>
      <c r="H1656" s="3" t="s">
        <v>4890</v>
      </c>
    </row>
    <row r="1657" customFormat="false" ht="16" hidden="false" customHeight="false" outlineLevel="0" collapsed="false">
      <c r="A1657" s="0" t="n">
        <v>1654</v>
      </c>
      <c r="B1657" s="3" t="s">
        <v>6621</v>
      </c>
      <c r="D1657" s="3" t="s">
        <v>6622</v>
      </c>
      <c r="E1657" s="0" t="s">
        <v>6623</v>
      </c>
      <c r="F1657" s="5" t="n">
        <v>0</v>
      </c>
      <c r="G1657" s="3" t="s">
        <v>5692</v>
      </c>
      <c r="H1657" s="3" t="s">
        <v>6624</v>
      </c>
    </row>
    <row r="1658" customFormat="false" ht="16" hidden="false" customHeight="false" outlineLevel="0" collapsed="false">
      <c r="A1658" s="0" t="n">
        <v>1655</v>
      </c>
      <c r="B1658" s="3" t="s">
        <v>2602</v>
      </c>
      <c r="D1658" s="3" t="s">
        <v>2604</v>
      </c>
      <c r="E1658" s="0" t="s">
        <v>2605</v>
      </c>
      <c r="F1658" s="5" t="n">
        <v>-2.9</v>
      </c>
      <c r="G1658" s="3" t="s">
        <v>5692</v>
      </c>
      <c r="H1658" s="3" t="s">
        <v>6444</v>
      </c>
    </row>
    <row r="1659" customFormat="false" ht="16" hidden="false" customHeight="false" outlineLevel="0" collapsed="false">
      <c r="A1659" s="0" t="n">
        <v>1656</v>
      </c>
      <c r="B1659" s="3" t="s">
        <v>2684</v>
      </c>
      <c r="D1659" s="3" t="s">
        <v>2686</v>
      </c>
      <c r="E1659" s="0" t="s">
        <v>2687</v>
      </c>
      <c r="F1659" s="5" t="n">
        <v>-16.8</v>
      </c>
      <c r="G1659" s="3" t="s">
        <v>5692</v>
      </c>
      <c r="H1659" s="3" t="s">
        <v>6444</v>
      </c>
    </row>
    <row r="1660" customFormat="false" ht="16" hidden="false" customHeight="false" outlineLevel="0" collapsed="false">
      <c r="A1660" s="0" t="n">
        <v>1657</v>
      </c>
      <c r="B1660" s="3" t="s">
        <v>6625</v>
      </c>
      <c r="D1660" s="3" t="s">
        <v>6626</v>
      </c>
      <c r="E1660" s="0" t="s">
        <v>6627</v>
      </c>
      <c r="F1660" s="5" t="n">
        <v>0</v>
      </c>
      <c r="G1660" s="3" t="s">
        <v>5692</v>
      </c>
      <c r="H1660" s="3" t="s">
        <v>6628</v>
      </c>
    </row>
    <row r="1661" customFormat="false" ht="16" hidden="false" customHeight="false" outlineLevel="0" collapsed="false">
      <c r="A1661" s="0" t="n">
        <v>1658</v>
      </c>
      <c r="B1661" s="3" t="s">
        <v>6629</v>
      </c>
      <c r="D1661" s="3" t="s">
        <v>6630</v>
      </c>
      <c r="E1661" s="0" t="s">
        <v>6631</v>
      </c>
      <c r="F1661" s="5" t="n">
        <v>0</v>
      </c>
      <c r="G1661" s="3" t="s">
        <v>5692</v>
      </c>
      <c r="H1661" s="3" t="s">
        <v>4890</v>
      </c>
    </row>
    <row r="1662" customFormat="false" ht="16" hidden="false" customHeight="false" outlineLevel="0" collapsed="false">
      <c r="A1662" s="0" t="n">
        <v>1659</v>
      </c>
      <c r="B1662" s="3" t="s">
        <v>6632</v>
      </c>
      <c r="D1662" s="3" t="s">
        <v>6633</v>
      </c>
      <c r="E1662" s="0" t="s">
        <v>6634</v>
      </c>
      <c r="F1662" s="5" t="n">
        <v>0</v>
      </c>
      <c r="G1662" s="3" t="s">
        <v>5692</v>
      </c>
      <c r="H1662" s="3" t="s">
        <v>6635</v>
      </c>
    </row>
    <row r="1663" customFormat="false" ht="16" hidden="false" customHeight="false" outlineLevel="0" collapsed="false">
      <c r="A1663" s="0" t="n">
        <v>1660</v>
      </c>
      <c r="B1663" s="3" t="s">
        <v>6636</v>
      </c>
      <c r="D1663" s="3" t="s">
        <v>6637</v>
      </c>
      <c r="E1663" s="0" t="s">
        <v>6638</v>
      </c>
      <c r="F1663" s="5" t="n">
        <v>-6.7</v>
      </c>
      <c r="G1663" s="3" t="s">
        <v>5692</v>
      </c>
      <c r="H1663" s="3" t="s">
        <v>6639</v>
      </c>
    </row>
    <row r="1664" customFormat="false" ht="16" hidden="false" customHeight="false" outlineLevel="0" collapsed="false">
      <c r="A1664" s="0" t="n">
        <v>1661</v>
      </c>
      <c r="B1664" s="3" t="s">
        <v>6640</v>
      </c>
      <c r="D1664" s="3" t="s">
        <v>6641</v>
      </c>
      <c r="E1664" s="0" t="s">
        <v>6642</v>
      </c>
      <c r="F1664" s="5" t="n">
        <v>0</v>
      </c>
      <c r="G1664" s="3" t="s">
        <v>5692</v>
      </c>
      <c r="H1664" s="3" t="s">
        <v>6559</v>
      </c>
    </row>
    <row r="1665" customFormat="false" ht="16" hidden="false" customHeight="false" outlineLevel="0" collapsed="false">
      <c r="A1665" s="0" t="n">
        <v>1662</v>
      </c>
      <c r="B1665" s="3" t="s">
        <v>6643</v>
      </c>
      <c r="D1665" s="3" t="s">
        <v>6644</v>
      </c>
      <c r="E1665" s="0" t="s">
        <v>6645</v>
      </c>
      <c r="F1665" s="5" t="n">
        <v>0</v>
      </c>
      <c r="G1665" s="3" t="s">
        <v>5692</v>
      </c>
      <c r="H1665" s="3" t="s">
        <v>4890</v>
      </c>
    </row>
    <row r="1666" customFormat="false" ht="16" hidden="false" customHeight="false" outlineLevel="0" collapsed="false">
      <c r="A1666" s="0" t="n">
        <v>1663</v>
      </c>
      <c r="B1666" s="3" t="s">
        <v>6646</v>
      </c>
      <c r="D1666" s="3" t="s">
        <v>6647</v>
      </c>
      <c r="E1666" s="0" t="s">
        <v>6648</v>
      </c>
      <c r="F1666" s="5" t="n">
        <v>-6.7</v>
      </c>
      <c r="G1666" s="3" t="s">
        <v>5692</v>
      </c>
      <c r="H1666" s="3" t="s">
        <v>5452</v>
      </c>
    </row>
    <row r="1667" customFormat="false" ht="16" hidden="false" customHeight="false" outlineLevel="0" collapsed="false">
      <c r="A1667" s="0" t="n">
        <v>1664</v>
      </c>
      <c r="B1667" s="3" t="s">
        <v>6649</v>
      </c>
      <c r="D1667" s="3" t="s">
        <v>6650</v>
      </c>
      <c r="E1667" s="0" t="s">
        <v>6651</v>
      </c>
      <c r="F1667" s="5" t="n">
        <v>-6.7</v>
      </c>
      <c r="G1667" s="3" t="s">
        <v>5692</v>
      </c>
      <c r="H1667" s="3" t="s">
        <v>5452</v>
      </c>
    </row>
    <row r="1668" customFormat="false" ht="16" hidden="false" customHeight="false" outlineLevel="0" collapsed="false">
      <c r="A1668" s="0" t="n">
        <v>1665</v>
      </c>
      <c r="B1668" s="3" t="s">
        <v>6652</v>
      </c>
      <c r="D1668" s="3" t="s">
        <v>6653</v>
      </c>
      <c r="E1668" s="0" t="s">
        <v>6654</v>
      </c>
      <c r="F1668" s="5" t="n">
        <v>2.1</v>
      </c>
      <c r="G1668" s="3" t="s">
        <v>5692</v>
      </c>
      <c r="H1668" s="3" t="s">
        <v>6655</v>
      </c>
    </row>
    <row r="1669" customFormat="false" ht="16" hidden="false" customHeight="false" outlineLevel="0" collapsed="false">
      <c r="A1669" s="0" t="n">
        <v>1666</v>
      </c>
      <c r="B1669" s="3" t="s">
        <v>6656</v>
      </c>
      <c r="D1669" s="3" t="s">
        <v>6657</v>
      </c>
      <c r="E1669" s="0" t="s">
        <v>6658</v>
      </c>
      <c r="F1669" s="5" t="n">
        <v>2.1</v>
      </c>
      <c r="G1669" s="3" t="s">
        <v>5692</v>
      </c>
      <c r="H1669" s="3" t="s">
        <v>6655</v>
      </c>
    </row>
    <row r="1670" customFormat="false" ht="16" hidden="false" customHeight="false" outlineLevel="0" collapsed="false">
      <c r="A1670" s="0" t="n">
        <v>1667</v>
      </c>
      <c r="B1670" s="3" t="s">
        <v>6659</v>
      </c>
      <c r="D1670" s="3" t="s">
        <v>6660</v>
      </c>
      <c r="E1670" s="0" t="s">
        <v>6661</v>
      </c>
      <c r="F1670" s="5" t="n">
        <v>0</v>
      </c>
      <c r="G1670" s="3" t="s">
        <v>5692</v>
      </c>
      <c r="H1670" s="3"/>
    </row>
    <row r="1671" customFormat="false" ht="16" hidden="false" customHeight="false" outlineLevel="0" collapsed="false">
      <c r="A1671" s="0" t="n">
        <v>1668</v>
      </c>
      <c r="B1671" s="3" t="s">
        <v>6662</v>
      </c>
      <c r="D1671" s="3" t="s">
        <v>6663</v>
      </c>
      <c r="E1671" s="0" t="s">
        <v>6664</v>
      </c>
      <c r="F1671" s="5" t="n">
        <v>0</v>
      </c>
      <c r="G1671" s="3" t="s">
        <v>5692</v>
      </c>
      <c r="H1671" s="3" t="s">
        <v>5647</v>
      </c>
    </row>
    <row r="1672" customFormat="false" ht="16" hidden="false" customHeight="false" outlineLevel="0" collapsed="false">
      <c r="A1672" s="0" t="n">
        <v>1669</v>
      </c>
      <c r="B1672" s="3" t="s">
        <v>6665</v>
      </c>
      <c r="D1672" s="3" t="s">
        <v>6666</v>
      </c>
      <c r="E1672" s="0" t="s">
        <v>6667</v>
      </c>
      <c r="F1672" s="5" t="n">
        <v>0</v>
      </c>
      <c r="G1672" s="3" t="s">
        <v>5692</v>
      </c>
      <c r="H1672" s="3" t="s">
        <v>4890</v>
      </c>
    </row>
    <row r="1673" customFormat="false" ht="16" hidden="false" customHeight="false" outlineLevel="0" collapsed="false">
      <c r="A1673" s="0" t="n">
        <v>1670</v>
      </c>
      <c r="B1673" s="3" t="s">
        <v>6668</v>
      </c>
      <c r="D1673" s="3" t="s">
        <v>6669</v>
      </c>
      <c r="E1673" s="0" t="s">
        <v>6670</v>
      </c>
      <c r="F1673" s="5" t="n">
        <v>-23.9</v>
      </c>
      <c r="G1673" s="3" t="s">
        <v>5692</v>
      </c>
      <c r="H1673" s="3" t="s">
        <v>6671</v>
      </c>
    </row>
    <row r="1674" customFormat="false" ht="16" hidden="false" customHeight="false" outlineLevel="0" collapsed="false">
      <c r="A1674" s="0" t="n">
        <v>1671</v>
      </c>
      <c r="B1674" s="3" t="s">
        <v>6672</v>
      </c>
      <c r="D1674" s="3" t="s">
        <v>6673</v>
      </c>
      <c r="E1674" s="0" t="s">
        <v>6674</v>
      </c>
      <c r="F1674" s="5" t="n">
        <v>7</v>
      </c>
      <c r="G1674" s="3" t="s">
        <v>5692</v>
      </c>
      <c r="H1674" s="3" t="s">
        <v>6675</v>
      </c>
    </row>
    <row r="1675" customFormat="false" ht="16" hidden="false" customHeight="false" outlineLevel="0" collapsed="false">
      <c r="A1675" s="0" t="n">
        <v>1672</v>
      </c>
      <c r="B1675" s="3" t="s">
        <v>6676</v>
      </c>
      <c r="D1675" s="3" t="s">
        <v>6677</v>
      </c>
      <c r="E1675" s="0" t="s">
        <v>6678</v>
      </c>
      <c r="F1675" s="5" t="n">
        <v>7</v>
      </c>
      <c r="G1675" s="3" t="s">
        <v>5692</v>
      </c>
      <c r="H1675" s="3" t="s">
        <v>6679</v>
      </c>
    </row>
    <row r="1676" customFormat="false" ht="16" hidden="false" customHeight="false" outlineLevel="0" collapsed="false">
      <c r="A1676" s="0" t="n">
        <v>1673</v>
      </c>
      <c r="B1676" s="3" t="s">
        <v>2733</v>
      </c>
      <c r="D1676" s="3" t="s">
        <v>2735</v>
      </c>
      <c r="E1676" s="0" t="s">
        <v>2736</v>
      </c>
      <c r="F1676" s="5" t="n">
        <v>-2.9</v>
      </c>
      <c r="G1676" s="3" t="s">
        <v>5692</v>
      </c>
      <c r="H1676" s="3" t="s">
        <v>6444</v>
      </c>
    </row>
    <row r="1677" customFormat="false" ht="16" hidden="false" customHeight="false" outlineLevel="0" collapsed="false">
      <c r="A1677" s="0" t="n">
        <v>1674</v>
      </c>
      <c r="B1677" s="3" t="s">
        <v>2743</v>
      </c>
      <c r="D1677" s="3" t="s">
        <v>2745</v>
      </c>
      <c r="E1677" s="0" t="s">
        <v>2746</v>
      </c>
      <c r="F1677" s="5" t="n">
        <v>-2.9</v>
      </c>
      <c r="G1677" s="3" t="s">
        <v>5692</v>
      </c>
      <c r="H1677" s="3" t="s">
        <v>6444</v>
      </c>
    </row>
    <row r="1678" customFormat="false" ht="16" hidden="false" customHeight="false" outlineLevel="0" collapsed="false">
      <c r="A1678" s="0" t="n">
        <v>1675</v>
      </c>
      <c r="B1678" s="3" t="s">
        <v>6680</v>
      </c>
      <c r="D1678" s="3" t="s">
        <v>6681</v>
      </c>
      <c r="E1678" s="0" t="s">
        <v>2956</v>
      </c>
      <c r="F1678" s="5" t="n">
        <v>-2.9</v>
      </c>
      <c r="G1678" s="3" t="s">
        <v>5692</v>
      </c>
      <c r="H1678" s="3" t="s">
        <v>6682</v>
      </c>
    </row>
    <row r="1679" customFormat="false" ht="16" hidden="false" customHeight="false" outlineLevel="0" collapsed="false">
      <c r="A1679" s="0" t="n">
        <v>1676</v>
      </c>
      <c r="B1679" s="3" t="s">
        <v>2932</v>
      </c>
      <c r="D1679" s="3" t="s">
        <v>2934</v>
      </c>
      <c r="E1679" s="0" t="s">
        <v>2935</v>
      </c>
      <c r="F1679" s="5" t="n">
        <v>-4.7</v>
      </c>
      <c r="G1679" s="3" t="s">
        <v>5692</v>
      </c>
      <c r="H1679" s="3" t="s">
        <v>6683</v>
      </c>
    </row>
    <row r="1680" customFormat="false" ht="16" hidden="false" customHeight="false" outlineLevel="0" collapsed="false">
      <c r="A1680" s="0" t="n">
        <v>1677</v>
      </c>
      <c r="B1680" s="3" t="s">
        <v>2937</v>
      </c>
      <c r="D1680" s="3" t="s">
        <v>2939</v>
      </c>
      <c r="E1680" s="0" t="s">
        <v>2940</v>
      </c>
      <c r="F1680" s="5" t="n">
        <v>-4.7</v>
      </c>
      <c r="G1680" s="3" t="s">
        <v>5692</v>
      </c>
      <c r="H1680" s="3" t="s">
        <v>6683</v>
      </c>
    </row>
    <row r="1681" customFormat="false" ht="16" hidden="false" customHeight="false" outlineLevel="0" collapsed="false">
      <c r="A1681" s="0" t="n">
        <v>1678</v>
      </c>
      <c r="B1681" s="3" t="s">
        <v>2941</v>
      </c>
      <c r="D1681" s="3" t="s">
        <v>2943</v>
      </c>
      <c r="E1681" s="0" t="s">
        <v>2944</v>
      </c>
      <c r="F1681" s="5" t="n">
        <v>-4.7</v>
      </c>
      <c r="G1681" s="3" t="s">
        <v>5692</v>
      </c>
      <c r="H1681" s="3" t="s">
        <v>6683</v>
      </c>
    </row>
    <row r="1682" customFormat="false" ht="16" hidden="false" customHeight="false" outlineLevel="0" collapsed="false">
      <c r="A1682" s="0" t="n">
        <v>1679</v>
      </c>
      <c r="B1682" s="3" t="s">
        <v>2945</v>
      </c>
      <c r="D1682" s="3" t="s">
        <v>2947</v>
      </c>
      <c r="E1682" s="0" t="s">
        <v>2948</v>
      </c>
      <c r="F1682" s="5" t="n">
        <v>-4.7</v>
      </c>
      <c r="G1682" s="3" t="s">
        <v>5692</v>
      </c>
      <c r="H1682" s="3" t="s">
        <v>6683</v>
      </c>
    </row>
    <row r="1683" customFormat="false" ht="16" hidden="false" customHeight="false" outlineLevel="0" collapsed="false">
      <c r="A1683" s="0" t="n">
        <v>1680</v>
      </c>
      <c r="B1683" s="3" t="s">
        <v>2949</v>
      </c>
      <c r="D1683" s="3" t="s">
        <v>2951</v>
      </c>
      <c r="E1683" s="0" t="s">
        <v>2952</v>
      </c>
      <c r="F1683" s="5" t="n">
        <v>-4.7</v>
      </c>
      <c r="G1683" s="3" t="s">
        <v>5692</v>
      </c>
      <c r="H1683" s="3" t="s">
        <v>6683</v>
      </c>
    </row>
    <row r="1684" customFormat="false" ht="16" hidden="false" customHeight="false" outlineLevel="0" collapsed="false">
      <c r="A1684" s="0" t="n">
        <v>1681</v>
      </c>
      <c r="B1684" s="3" t="s">
        <v>6684</v>
      </c>
      <c r="D1684" s="3" t="s">
        <v>6685</v>
      </c>
      <c r="E1684" s="0" t="s">
        <v>6686</v>
      </c>
      <c r="F1684" s="5" t="n">
        <v>-2.9</v>
      </c>
      <c r="G1684" s="3" t="s">
        <v>5692</v>
      </c>
      <c r="H1684" s="3" t="s">
        <v>6682</v>
      </c>
    </row>
    <row r="1685" customFormat="false" ht="16" hidden="false" customHeight="false" outlineLevel="0" collapsed="false">
      <c r="A1685" s="0" t="n">
        <v>1682</v>
      </c>
      <c r="B1685" s="3" t="s">
        <v>6687</v>
      </c>
      <c r="D1685" s="3" t="s">
        <v>6688</v>
      </c>
      <c r="E1685" s="0" t="s">
        <v>6689</v>
      </c>
      <c r="F1685" s="5" t="n">
        <v>0</v>
      </c>
      <c r="G1685" s="3" t="s">
        <v>5692</v>
      </c>
      <c r="H1685" s="3" t="s">
        <v>6690</v>
      </c>
    </row>
    <row r="1686" customFormat="false" ht="16" hidden="false" customHeight="false" outlineLevel="0" collapsed="false">
      <c r="A1686" s="0" t="n">
        <v>1683</v>
      </c>
      <c r="B1686" s="3" t="s">
        <v>6691</v>
      </c>
      <c r="D1686" s="3" t="s">
        <v>6692</v>
      </c>
      <c r="E1686" s="0" t="s">
        <v>6693</v>
      </c>
      <c r="F1686" s="5" t="n">
        <v>-2.9</v>
      </c>
      <c r="G1686" s="3" t="s">
        <v>5692</v>
      </c>
      <c r="H1686" s="3"/>
    </row>
    <row r="1687" customFormat="false" ht="16" hidden="false" customHeight="false" outlineLevel="0" collapsed="false">
      <c r="A1687" s="0" t="n">
        <v>1684</v>
      </c>
      <c r="B1687" s="3" t="s">
        <v>3055</v>
      </c>
      <c r="D1687" s="3" t="s">
        <v>3057</v>
      </c>
      <c r="E1687" s="0" t="s">
        <v>3058</v>
      </c>
      <c r="F1687" s="5" t="n">
        <v>-4.9</v>
      </c>
      <c r="G1687" s="3" t="s">
        <v>5692</v>
      </c>
      <c r="H1687" s="3" t="s">
        <v>6508</v>
      </c>
    </row>
    <row r="1688" customFormat="false" ht="16" hidden="false" customHeight="false" outlineLevel="0" collapsed="false">
      <c r="A1688" s="0" t="n">
        <v>1685</v>
      </c>
      <c r="B1688" s="3" t="s">
        <v>6694</v>
      </c>
      <c r="D1688" s="3" t="s">
        <v>6695</v>
      </c>
      <c r="E1688" s="0" t="s">
        <v>6696</v>
      </c>
      <c r="F1688" s="5" t="n">
        <v>-6.7</v>
      </c>
      <c r="G1688" s="3" t="s">
        <v>5692</v>
      </c>
      <c r="H1688" s="3" t="s">
        <v>6697</v>
      </c>
    </row>
    <row r="1689" customFormat="false" ht="16" hidden="false" customHeight="false" outlineLevel="0" collapsed="false">
      <c r="A1689" s="0" t="n">
        <v>1686</v>
      </c>
      <c r="B1689" s="3" t="s">
        <v>6698</v>
      </c>
      <c r="D1689" s="3" t="s">
        <v>6699</v>
      </c>
      <c r="E1689" s="0" t="s">
        <v>6700</v>
      </c>
      <c r="F1689" s="5" t="n">
        <v>0</v>
      </c>
      <c r="G1689" s="3" t="s">
        <v>5692</v>
      </c>
      <c r="H1689" s="3" t="s">
        <v>6701</v>
      </c>
    </row>
    <row r="1690" customFormat="false" ht="16" hidden="false" customHeight="false" outlineLevel="0" collapsed="false">
      <c r="A1690" s="0" t="n">
        <v>1687</v>
      </c>
      <c r="B1690" s="3" t="s">
        <v>6702</v>
      </c>
      <c r="D1690" s="3" t="s">
        <v>6703</v>
      </c>
      <c r="E1690" s="0" t="s">
        <v>6704</v>
      </c>
      <c r="F1690" s="5" t="n">
        <v>0</v>
      </c>
      <c r="G1690" s="3" t="s">
        <v>5692</v>
      </c>
      <c r="H1690" s="3" t="s">
        <v>5286</v>
      </c>
    </row>
    <row r="1691" customFormat="false" ht="16" hidden="false" customHeight="false" outlineLevel="0" collapsed="false">
      <c r="A1691" s="0" t="n">
        <v>1688</v>
      </c>
      <c r="B1691" s="3" t="s">
        <v>6705</v>
      </c>
      <c r="D1691" s="3" t="s">
        <v>6706</v>
      </c>
      <c r="E1691" s="0" t="s">
        <v>6707</v>
      </c>
      <c r="F1691" s="5" t="n">
        <v>0</v>
      </c>
      <c r="G1691" s="3" t="s">
        <v>5692</v>
      </c>
      <c r="H1691" s="3" t="s">
        <v>4890</v>
      </c>
    </row>
    <row r="1692" customFormat="false" ht="16" hidden="false" customHeight="false" outlineLevel="0" collapsed="false">
      <c r="A1692" s="0" t="n">
        <v>1689</v>
      </c>
      <c r="B1692" s="3" t="s">
        <v>6708</v>
      </c>
      <c r="D1692" s="3" t="s">
        <v>6709</v>
      </c>
      <c r="E1692" s="0" t="s">
        <v>3129</v>
      </c>
      <c r="F1692" s="5" t="n">
        <v>-2.9</v>
      </c>
      <c r="G1692" s="3" t="s">
        <v>5692</v>
      </c>
      <c r="H1692" s="3" t="s">
        <v>6710</v>
      </c>
    </row>
    <row r="1693" customFormat="false" ht="16" hidden="false" customHeight="false" outlineLevel="0" collapsed="false">
      <c r="A1693" s="0" t="n">
        <v>1690</v>
      </c>
      <c r="B1693" s="3" t="s">
        <v>6711</v>
      </c>
      <c r="D1693" s="3" t="s">
        <v>6712</v>
      </c>
      <c r="E1693" s="0" t="s">
        <v>6713</v>
      </c>
      <c r="F1693" s="5" t="n">
        <v>0</v>
      </c>
      <c r="G1693" s="3" t="s">
        <v>5692</v>
      </c>
      <c r="H1693" s="3" t="s">
        <v>6714</v>
      </c>
    </row>
    <row r="1694" customFormat="false" ht="16" hidden="false" customHeight="false" outlineLevel="0" collapsed="false">
      <c r="A1694" s="0" t="n">
        <v>1691</v>
      </c>
      <c r="B1694" s="3" t="s">
        <v>6715</v>
      </c>
      <c r="D1694" s="3" t="s">
        <v>6716</v>
      </c>
      <c r="E1694" s="0" t="s">
        <v>6717</v>
      </c>
      <c r="F1694" s="5" t="n">
        <v>0</v>
      </c>
      <c r="G1694" s="3" t="s">
        <v>5692</v>
      </c>
      <c r="H1694" s="3" t="s">
        <v>4890</v>
      </c>
    </row>
    <row r="1695" customFormat="false" ht="16" hidden="false" customHeight="false" outlineLevel="0" collapsed="false">
      <c r="A1695" s="0" t="n">
        <v>1692</v>
      </c>
      <c r="B1695" s="3" t="s">
        <v>6718</v>
      </c>
      <c r="D1695" s="3" t="s">
        <v>6719</v>
      </c>
      <c r="E1695" s="0" t="s">
        <v>6720</v>
      </c>
      <c r="F1695" s="5" t="n">
        <v>-4.8</v>
      </c>
      <c r="G1695" s="3" t="s">
        <v>5692</v>
      </c>
      <c r="H1695" s="3" t="s">
        <v>4477</v>
      </c>
    </row>
    <row r="1696" customFormat="false" ht="16" hidden="false" customHeight="false" outlineLevel="0" collapsed="false">
      <c r="A1696" s="0" t="n">
        <v>1693</v>
      </c>
      <c r="B1696" s="3" t="s">
        <v>6721</v>
      </c>
      <c r="D1696" s="3" t="s">
        <v>6722</v>
      </c>
      <c r="E1696" s="0" t="s">
        <v>6723</v>
      </c>
      <c r="F1696" s="5" t="n">
        <v>0</v>
      </c>
      <c r="G1696" s="3" t="s">
        <v>5692</v>
      </c>
      <c r="H1696" s="3" t="s">
        <v>5321</v>
      </c>
    </row>
    <row r="1697" customFormat="false" ht="16" hidden="false" customHeight="false" outlineLevel="0" collapsed="false">
      <c r="A1697" s="0" t="n">
        <v>1694</v>
      </c>
      <c r="B1697" s="3" t="s">
        <v>6724</v>
      </c>
      <c r="D1697" s="3" t="s">
        <v>6725</v>
      </c>
      <c r="E1697" s="0" t="s">
        <v>6726</v>
      </c>
      <c r="F1697" s="5" t="n">
        <v>0</v>
      </c>
      <c r="G1697" s="3" t="s">
        <v>5692</v>
      </c>
      <c r="H1697" s="3" t="s">
        <v>6727</v>
      </c>
    </row>
    <row r="1698" customFormat="false" ht="16" hidden="false" customHeight="false" outlineLevel="0" collapsed="false">
      <c r="A1698" s="0" t="n">
        <v>1695</v>
      </c>
      <c r="B1698" s="3" t="s">
        <v>6728</v>
      </c>
      <c r="D1698" s="3" t="s">
        <v>6729</v>
      </c>
      <c r="E1698" s="0" t="s">
        <v>6730</v>
      </c>
      <c r="F1698" s="5" t="n">
        <v>0</v>
      </c>
      <c r="G1698" s="3" t="s">
        <v>5692</v>
      </c>
      <c r="H1698" s="3" t="s">
        <v>5321</v>
      </c>
    </row>
    <row r="1699" customFormat="false" ht="16" hidden="false" customHeight="false" outlineLevel="0" collapsed="false">
      <c r="A1699" s="0" t="n">
        <v>1696</v>
      </c>
      <c r="B1699" s="3" t="s">
        <v>6731</v>
      </c>
      <c r="D1699" s="3" t="s">
        <v>6729</v>
      </c>
      <c r="E1699" s="0" t="s">
        <v>6730</v>
      </c>
      <c r="F1699" s="5" t="n">
        <v>0</v>
      </c>
      <c r="G1699" s="3" t="s">
        <v>5692</v>
      </c>
      <c r="H1699" s="3" t="s">
        <v>5323</v>
      </c>
    </row>
    <row r="1700" customFormat="false" ht="16" hidden="false" customHeight="false" outlineLevel="0" collapsed="false">
      <c r="A1700" s="0" t="n">
        <v>1697</v>
      </c>
      <c r="B1700" s="3" t="s">
        <v>6732</v>
      </c>
      <c r="D1700" s="3" t="s">
        <v>6733</v>
      </c>
      <c r="E1700" s="0" t="s">
        <v>6734</v>
      </c>
      <c r="F1700" s="5" t="n">
        <v>-6.7</v>
      </c>
      <c r="G1700" s="3" t="s">
        <v>5692</v>
      </c>
      <c r="H1700" s="3" t="s">
        <v>4901</v>
      </c>
    </row>
    <row r="1701" customFormat="false" ht="16" hidden="false" customHeight="false" outlineLevel="0" collapsed="false">
      <c r="A1701" s="0" t="n">
        <v>1698</v>
      </c>
      <c r="B1701" s="3" t="s">
        <v>6735</v>
      </c>
      <c r="D1701" s="3" t="s">
        <v>6736</v>
      </c>
      <c r="E1701" s="0" t="s">
        <v>6737</v>
      </c>
      <c r="F1701" s="5" t="n">
        <v>0</v>
      </c>
      <c r="G1701" s="3" t="s">
        <v>5692</v>
      </c>
      <c r="H1701" s="3" t="s">
        <v>4890</v>
      </c>
    </row>
    <row r="1702" customFormat="false" ht="16" hidden="false" customHeight="false" outlineLevel="0" collapsed="false">
      <c r="A1702" s="0" t="n">
        <v>1699</v>
      </c>
      <c r="B1702" s="3" t="s">
        <v>6738</v>
      </c>
      <c r="D1702" s="3" t="s">
        <v>6739</v>
      </c>
      <c r="E1702" s="0" t="s">
        <v>6740</v>
      </c>
      <c r="F1702" s="5" t="n">
        <v>-6.7</v>
      </c>
      <c r="G1702" s="3" t="s">
        <v>5692</v>
      </c>
      <c r="H1702" s="3" t="s">
        <v>4901</v>
      </c>
    </row>
    <row r="1703" customFormat="false" ht="16" hidden="false" customHeight="false" outlineLevel="0" collapsed="false">
      <c r="A1703" s="0" t="n">
        <v>1700</v>
      </c>
      <c r="B1703" s="3" t="s">
        <v>6741</v>
      </c>
      <c r="D1703" s="3" t="s">
        <v>6742</v>
      </c>
      <c r="E1703" s="0" t="s">
        <v>6743</v>
      </c>
      <c r="F1703" s="5" t="n">
        <v>0</v>
      </c>
      <c r="G1703" s="3" t="s">
        <v>5692</v>
      </c>
      <c r="H1703" s="3" t="s">
        <v>4906</v>
      </c>
    </row>
    <row r="1704" customFormat="false" ht="16" hidden="false" customHeight="false" outlineLevel="0" collapsed="false">
      <c r="A1704" s="0" t="n">
        <v>1701</v>
      </c>
      <c r="B1704" s="3" t="s">
        <v>6744</v>
      </c>
      <c r="D1704" s="3" t="s">
        <v>6745</v>
      </c>
      <c r="E1704" s="0" t="s">
        <v>6746</v>
      </c>
      <c r="F1704" s="5" t="n">
        <v>-6.7</v>
      </c>
      <c r="G1704" s="3" t="s">
        <v>5692</v>
      </c>
      <c r="H1704" s="3" t="s">
        <v>4901</v>
      </c>
    </row>
    <row r="1705" customFormat="false" ht="16" hidden="false" customHeight="false" outlineLevel="0" collapsed="false">
      <c r="A1705" s="0" t="n">
        <v>1702</v>
      </c>
      <c r="B1705" s="3" t="s">
        <v>6747</v>
      </c>
      <c r="D1705" s="3" t="s">
        <v>6748</v>
      </c>
      <c r="E1705" s="0" t="s">
        <v>6749</v>
      </c>
      <c r="F1705" s="5" t="n">
        <v>-9.1</v>
      </c>
      <c r="G1705" s="3" t="s">
        <v>5692</v>
      </c>
      <c r="H1705" s="3" t="s">
        <v>6750</v>
      </c>
    </row>
    <row r="1706" customFormat="false" ht="16" hidden="false" customHeight="false" outlineLevel="0" collapsed="false">
      <c r="A1706" s="0" t="n">
        <v>1703</v>
      </c>
      <c r="B1706" s="3" t="s">
        <v>6751</v>
      </c>
      <c r="D1706" s="3" t="s">
        <v>6752</v>
      </c>
      <c r="E1706" s="0" t="s">
        <v>6753</v>
      </c>
      <c r="F1706" s="5" t="n">
        <v>0</v>
      </c>
      <c r="G1706" s="3" t="s">
        <v>5692</v>
      </c>
      <c r="H1706" s="3" t="s">
        <v>4906</v>
      </c>
    </row>
    <row r="1707" customFormat="false" ht="16" hidden="false" customHeight="false" outlineLevel="0" collapsed="false">
      <c r="A1707" s="0" t="n">
        <v>1704</v>
      </c>
      <c r="B1707" s="3" t="s">
        <v>6754</v>
      </c>
      <c r="D1707" s="3" t="s">
        <v>6755</v>
      </c>
      <c r="E1707" s="0" t="s">
        <v>6756</v>
      </c>
      <c r="F1707" s="5" t="n">
        <v>0</v>
      </c>
      <c r="G1707" s="3" t="s">
        <v>5692</v>
      </c>
      <c r="H1707" s="3" t="s">
        <v>4906</v>
      </c>
    </row>
    <row r="1708" customFormat="false" ht="16" hidden="false" customHeight="false" outlineLevel="0" collapsed="false">
      <c r="A1708" s="0" t="n">
        <v>1705</v>
      </c>
      <c r="B1708" s="3" t="s">
        <v>6757</v>
      </c>
      <c r="D1708" s="3" t="s">
        <v>6758</v>
      </c>
      <c r="E1708" s="0" t="s">
        <v>6759</v>
      </c>
      <c r="F1708" s="5" t="n">
        <v>-6.7</v>
      </c>
      <c r="G1708" s="3" t="s">
        <v>5692</v>
      </c>
      <c r="H1708" s="3" t="s">
        <v>4901</v>
      </c>
    </row>
    <row r="1709" customFormat="false" ht="16" hidden="false" customHeight="false" outlineLevel="0" collapsed="false">
      <c r="A1709" s="0" t="n">
        <v>1706</v>
      </c>
      <c r="B1709" s="3" t="s">
        <v>6760</v>
      </c>
      <c r="D1709" s="3" t="s">
        <v>6761</v>
      </c>
      <c r="E1709" s="0" t="s">
        <v>6762</v>
      </c>
      <c r="F1709" s="5" t="n">
        <v>0</v>
      </c>
      <c r="G1709" s="3" t="s">
        <v>5692</v>
      </c>
      <c r="H1709" s="3" t="s">
        <v>4906</v>
      </c>
    </row>
    <row r="1710" customFormat="false" ht="16" hidden="false" customHeight="false" outlineLevel="0" collapsed="false">
      <c r="A1710" s="0" t="n">
        <v>1707</v>
      </c>
      <c r="B1710" s="3" t="s">
        <v>6763</v>
      </c>
      <c r="D1710" s="3" t="s">
        <v>6764</v>
      </c>
      <c r="E1710" s="0" t="s">
        <v>6765</v>
      </c>
      <c r="F1710" s="5" t="n">
        <v>-6.7</v>
      </c>
      <c r="G1710" s="3" t="s">
        <v>5692</v>
      </c>
      <c r="H1710" s="3" t="s">
        <v>4901</v>
      </c>
    </row>
    <row r="1711" customFormat="false" ht="16" hidden="false" customHeight="false" outlineLevel="0" collapsed="false">
      <c r="A1711" s="0" t="n">
        <v>1708</v>
      </c>
      <c r="B1711" s="3" t="s">
        <v>6766</v>
      </c>
      <c r="D1711" s="3" t="s">
        <v>6767</v>
      </c>
      <c r="E1711" s="0" t="s">
        <v>6768</v>
      </c>
      <c r="F1711" s="5" t="n">
        <v>0</v>
      </c>
      <c r="G1711" s="3" t="s">
        <v>5692</v>
      </c>
      <c r="H1711" s="3" t="s">
        <v>4906</v>
      </c>
    </row>
    <row r="1712" customFormat="false" ht="16" hidden="false" customHeight="false" outlineLevel="0" collapsed="false">
      <c r="A1712" s="0" t="n">
        <v>1709</v>
      </c>
      <c r="B1712" s="3" t="s">
        <v>6769</v>
      </c>
      <c r="D1712" s="3" t="s">
        <v>6770</v>
      </c>
      <c r="E1712" s="0" t="s">
        <v>6771</v>
      </c>
      <c r="F1712" s="5" t="n">
        <v>0</v>
      </c>
      <c r="G1712" s="3" t="s">
        <v>5692</v>
      </c>
      <c r="H1712" s="3" t="s">
        <v>5773</v>
      </c>
    </row>
    <row r="1713" customFormat="false" ht="16" hidden="false" customHeight="false" outlineLevel="0" collapsed="false">
      <c r="A1713" s="0" t="n">
        <v>1710</v>
      </c>
      <c r="B1713" s="3" t="s">
        <v>6772</v>
      </c>
      <c r="D1713" s="3" t="s">
        <v>6773</v>
      </c>
      <c r="E1713" s="0" t="s">
        <v>6774</v>
      </c>
      <c r="F1713" s="5" t="n">
        <v>0</v>
      </c>
      <c r="G1713" s="3" t="s">
        <v>5692</v>
      </c>
      <c r="H1713" s="3" t="s">
        <v>4890</v>
      </c>
    </row>
    <row r="1714" customFormat="false" ht="16" hidden="false" customHeight="false" outlineLevel="0" collapsed="false">
      <c r="A1714" s="0" t="n">
        <v>1711</v>
      </c>
      <c r="B1714" s="3" t="s">
        <v>6775</v>
      </c>
      <c r="D1714" s="3" t="s">
        <v>6776</v>
      </c>
      <c r="E1714" s="0" t="s">
        <v>6777</v>
      </c>
      <c r="F1714" s="5" t="n">
        <v>-9.1</v>
      </c>
      <c r="G1714" s="3" t="s">
        <v>5692</v>
      </c>
      <c r="H1714" s="3" t="s">
        <v>6778</v>
      </c>
    </row>
    <row r="1715" customFormat="false" ht="16" hidden="false" customHeight="false" outlineLevel="0" collapsed="false">
      <c r="A1715" s="0" t="n">
        <v>1712</v>
      </c>
      <c r="B1715" s="3" t="s">
        <v>6779</v>
      </c>
      <c r="D1715" s="3" t="s">
        <v>6780</v>
      </c>
      <c r="E1715" s="0" t="s">
        <v>6781</v>
      </c>
      <c r="F1715" s="5" t="n">
        <v>0</v>
      </c>
      <c r="G1715" s="3" t="s">
        <v>5692</v>
      </c>
      <c r="H1715" s="3" t="s">
        <v>4890</v>
      </c>
    </row>
    <row r="1716" customFormat="false" ht="16" hidden="false" customHeight="false" outlineLevel="0" collapsed="false">
      <c r="A1716" s="0" t="n">
        <v>1713</v>
      </c>
      <c r="B1716" s="3" t="s">
        <v>3187</v>
      </c>
      <c r="D1716" s="3" t="s">
        <v>3189</v>
      </c>
      <c r="E1716" s="0" t="s">
        <v>3190</v>
      </c>
      <c r="F1716" s="5" t="n">
        <v>-2.9</v>
      </c>
      <c r="G1716" s="3" t="s">
        <v>5692</v>
      </c>
      <c r="H1716" s="3" t="s">
        <v>6444</v>
      </c>
    </row>
    <row r="1717" customFormat="false" ht="16" hidden="false" customHeight="false" outlineLevel="0" collapsed="false">
      <c r="A1717" s="0" t="n">
        <v>1714</v>
      </c>
      <c r="B1717" s="3" t="s">
        <v>6782</v>
      </c>
      <c r="D1717" s="3" t="s">
        <v>6783</v>
      </c>
      <c r="E1717" s="0" t="s">
        <v>6784</v>
      </c>
      <c r="F1717" s="5" t="n">
        <v>-9.1</v>
      </c>
      <c r="G1717" s="3" t="s">
        <v>5692</v>
      </c>
      <c r="H1717" s="3" t="s">
        <v>5089</v>
      </c>
    </row>
    <row r="1718" customFormat="false" ht="16" hidden="false" customHeight="false" outlineLevel="0" collapsed="false">
      <c r="A1718" s="0" t="n">
        <v>1715</v>
      </c>
      <c r="B1718" s="3" t="s">
        <v>6785</v>
      </c>
      <c r="D1718" s="3" t="s">
        <v>6786</v>
      </c>
      <c r="E1718" s="0" t="s">
        <v>6787</v>
      </c>
      <c r="F1718" s="5" t="n">
        <v>0</v>
      </c>
      <c r="G1718" s="3" t="s">
        <v>5692</v>
      </c>
      <c r="H1718" s="3" t="s">
        <v>4890</v>
      </c>
    </row>
    <row r="1719" customFormat="false" ht="16" hidden="false" customHeight="false" outlineLevel="0" collapsed="false">
      <c r="A1719" s="0" t="n">
        <v>1716</v>
      </c>
      <c r="B1719" s="3" t="s">
        <v>6788</v>
      </c>
      <c r="D1719" s="3" t="s">
        <v>6789</v>
      </c>
      <c r="E1719" s="0" t="s">
        <v>6790</v>
      </c>
      <c r="F1719" s="5" t="n">
        <v>-0.3</v>
      </c>
      <c r="G1719" s="3" t="s">
        <v>5692</v>
      </c>
      <c r="H1719" s="3" t="s">
        <v>6791</v>
      </c>
    </row>
    <row r="1720" customFormat="false" ht="16" hidden="false" customHeight="false" outlineLevel="0" collapsed="false">
      <c r="A1720" s="0" t="n">
        <v>1717</v>
      </c>
      <c r="B1720" s="3" t="s">
        <v>3240</v>
      </c>
      <c r="D1720" s="3" t="s">
        <v>3229</v>
      </c>
      <c r="E1720" s="0" t="s">
        <v>3242</v>
      </c>
      <c r="F1720" s="5" t="n">
        <v>-6.7</v>
      </c>
      <c r="G1720" s="3" t="s">
        <v>5692</v>
      </c>
      <c r="H1720" s="3" t="s">
        <v>5824</v>
      </c>
    </row>
    <row r="1721" customFormat="false" ht="16" hidden="false" customHeight="false" outlineLevel="0" collapsed="false">
      <c r="A1721" s="0" t="n">
        <v>1718</v>
      </c>
      <c r="B1721" s="3" t="s">
        <v>3446</v>
      </c>
      <c r="D1721" s="3" t="s">
        <v>3444</v>
      </c>
      <c r="E1721" s="0" t="s">
        <v>3448</v>
      </c>
      <c r="F1721" s="5" t="n">
        <v>-2.9</v>
      </c>
      <c r="G1721" s="3" t="s">
        <v>5692</v>
      </c>
      <c r="H1721" s="3" t="s">
        <v>6444</v>
      </c>
    </row>
    <row r="1722" customFormat="false" ht="16" hidden="false" customHeight="false" outlineLevel="0" collapsed="false">
      <c r="A1722" s="0" t="n">
        <v>1719</v>
      </c>
      <c r="B1722" s="3" t="s">
        <v>3465</v>
      </c>
      <c r="D1722" s="3" t="s">
        <v>3467</v>
      </c>
      <c r="E1722" s="0" t="s">
        <v>3468</v>
      </c>
      <c r="F1722" s="5" t="n">
        <v>-3.3</v>
      </c>
      <c r="G1722" s="3" t="s">
        <v>5692</v>
      </c>
      <c r="H1722" s="3" t="s">
        <v>6792</v>
      </c>
    </row>
    <row r="1723" customFormat="false" ht="16" hidden="false" customHeight="false" outlineLevel="0" collapsed="false">
      <c r="A1723" s="0" t="n">
        <v>1720</v>
      </c>
      <c r="B1723" s="3" t="s">
        <v>6793</v>
      </c>
      <c r="D1723" s="3" t="s">
        <v>6794</v>
      </c>
      <c r="E1723" s="0" t="s">
        <v>6795</v>
      </c>
      <c r="F1723" s="5" t="n">
        <v>-0.3</v>
      </c>
      <c r="G1723" s="3" t="s">
        <v>5692</v>
      </c>
      <c r="H1723" s="3"/>
    </row>
    <row r="1724" customFormat="false" ht="16" hidden="false" customHeight="false" outlineLevel="0" collapsed="false">
      <c r="A1724" s="0" t="n">
        <v>1721</v>
      </c>
      <c r="B1724" s="3" t="s">
        <v>6796</v>
      </c>
      <c r="D1724" s="3" t="s">
        <v>6797</v>
      </c>
      <c r="E1724" s="0" t="s">
        <v>6798</v>
      </c>
      <c r="F1724" s="5" t="n">
        <v>-0.3</v>
      </c>
      <c r="G1724" s="3" t="s">
        <v>5692</v>
      </c>
      <c r="H1724" s="3" t="s">
        <v>6799</v>
      </c>
    </row>
    <row r="1725" customFormat="false" ht="16" hidden="false" customHeight="false" outlineLevel="0" collapsed="false">
      <c r="A1725" s="0" t="n">
        <v>1722</v>
      </c>
      <c r="B1725" s="3" t="s">
        <v>6800</v>
      </c>
      <c r="D1725" s="3" t="s">
        <v>6801</v>
      </c>
      <c r="E1725" s="0" t="s">
        <v>6802</v>
      </c>
      <c r="F1725" s="5" t="n">
        <v>-0.3</v>
      </c>
      <c r="G1725" s="3" t="s">
        <v>5692</v>
      </c>
      <c r="H1725" s="3"/>
    </row>
    <row r="1726" customFormat="false" ht="16" hidden="false" customHeight="false" outlineLevel="0" collapsed="false">
      <c r="A1726" s="0" t="n">
        <v>1723</v>
      </c>
      <c r="B1726" s="3" t="s">
        <v>6803</v>
      </c>
      <c r="D1726" s="3" t="s">
        <v>6804</v>
      </c>
      <c r="E1726" s="0" t="s">
        <v>6805</v>
      </c>
      <c r="F1726" s="5" t="n">
        <v>-0.3</v>
      </c>
      <c r="G1726" s="3" t="s">
        <v>5692</v>
      </c>
      <c r="H1726" s="3"/>
    </row>
    <row r="1727" customFormat="false" ht="16" hidden="false" customHeight="false" outlineLevel="0" collapsed="false">
      <c r="A1727" s="0" t="n">
        <v>1724</v>
      </c>
      <c r="B1727" s="3" t="s">
        <v>6806</v>
      </c>
      <c r="D1727" s="3" t="s">
        <v>6807</v>
      </c>
      <c r="E1727" s="0" t="s">
        <v>6808</v>
      </c>
      <c r="F1727" s="5" t="n">
        <v>-0.3</v>
      </c>
      <c r="G1727" s="3" t="s">
        <v>5692</v>
      </c>
      <c r="H1727" s="3" t="s">
        <v>6799</v>
      </c>
    </row>
    <row r="1728" customFormat="false" ht="16" hidden="false" customHeight="false" outlineLevel="0" collapsed="false">
      <c r="A1728" s="0" t="n">
        <v>1725</v>
      </c>
      <c r="B1728" s="3" t="s">
        <v>6809</v>
      </c>
      <c r="D1728" s="3" t="s">
        <v>6810</v>
      </c>
      <c r="E1728" s="0" t="s">
        <v>6811</v>
      </c>
      <c r="F1728" s="5" t="n">
        <v>-0.3</v>
      </c>
      <c r="G1728" s="3" t="s">
        <v>5692</v>
      </c>
      <c r="H1728" s="3" t="s">
        <v>6799</v>
      </c>
    </row>
    <row r="1729" customFormat="false" ht="16" hidden="false" customHeight="false" outlineLevel="0" collapsed="false">
      <c r="A1729" s="0" t="n">
        <v>1726</v>
      </c>
      <c r="B1729" s="3" t="s">
        <v>6812</v>
      </c>
      <c r="D1729" s="3" t="s">
        <v>6813</v>
      </c>
      <c r="E1729" s="0" t="s">
        <v>6814</v>
      </c>
      <c r="F1729" s="5" t="n">
        <v>0</v>
      </c>
      <c r="G1729" s="3" t="s">
        <v>5692</v>
      </c>
      <c r="H1729" s="3" t="s">
        <v>6815</v>
      </c>
    </row>
    <row r="1730" customFormat="false" ht="16" hidden="false" customHeight="false" outlineLevel="0" collapsed="false">
      <c r="A1730" s="0" t="n">
        <v>1727</v>
      </c>
      <c r="B1730" s="3" t="s">
        <v>6816</v>
      </c>
      <c r="D1730" s="3" t="s">
        <v>6817</v>
      </c>
      <c r="E1730" s="0" t="s">
        <v>6818</v>
      </c>
      <c r="F1730" s="5" t="n">
        <v>0</v>
      </c>
      <c r="G1730" s="3" t="s">
        <v>5692</v>
      </c>
      <c r="H1730" s="3" t="s">
        <v>5242</v>
      </c>
    </row>
    <row r="1731" customFormat="false" ht="16" hidden="false" customHeight="false" outlineLevel="0" collapsed="false">
      <c r="A1731" s="0" t="n">
        <v>1728</v>
      </c>
      <c r="B1731" s="3" t="s">
        <v>6819</v>
      </c>
      <c r="D1731" s="3" t="s">
        <v>6820</v>
      </c>
      <c r="E1731" s="0" t="s">
        <v>6821</v>
      </c>
      <c r="F1731" s="5" t="n">
        <v>0</v>
      </c>
      <c r="G1731" s="3" t="s">
        <v>5692</v>
      </c>
      <c r="H1731" s="3" t="s">
        <v>4890</v>
      </c>
    </row>
    <row r="1732" customFormat="false" ht="16" hidden="false" customHeight="false" outlineLevel="0" collapsed="false">
      <c r="A1732" s="0" t="n">
        <v>1729</v>
      </c>
      <c r="B1732" s="3" t="s">
        <v>6822</v>
      </c>
      <c r="D1732" s="3" t="s">
        <v>6823</v>
      </c>
      <c r="E1732" s="0" t="s">
        <v>6805</v>
      </c>
      <c r="F1732" s="5" t="n">
        <v>-0.3</v>
      </c>
      <c r="G1732" s="3" t="s">
        <v>5692</v>
      </c>
      <c r="H1732" s="3" t="s">
        <v>6824</v>
      </c>
    </row>
    <row r="1733" customFormat="false" ht="16" hidden="false" customHeight="false" outlineLevel="0" collapsed="false">
      <c r="A1733" s="0" t="n">
        <v>1730</v>
      </c>
      <c r="B1733" s="3" t="s">
        <v>6825</v>
      </c>
      <c r="D1733" s="3" t="s">
        <v>6826</v>
      </c>
      <c r="E1733" s="0" t="s">
        <v>6827</v>
      </c>
      <c r="F1733" s="5" t="n">
        <v>-6.7</v>
      </c>
      <c r="G1733" s="3" t="s">
        <v>5692</v>
      </c>
      <c r="H1733" s="3" t="s">
        <v>6828</v>
      </c>
    </row>
    <row r="1734" customFormat="false" ht="16" hidden="false" customHeight="false" outlineLevel="0" collapsed="false">
      <c r="A1734" s="0" t="n">
        <v>1731</v>
      </c>
      <c r="B1734" s="3" t="s">
        <v>6829</v>
      </c>
      <c r="D1734" s="3" t="s">
        <v>6830</v>
      </c>
      <c r="E1734" s="0" t="s">
        <v>6831</v>
      </c>
      <c r="F1734" s="5" t="n">
        <v>-6.7</v>
      </c>
      <c r="G1734" s="3" t="s">
        <v>5692</v>
      </c>
      <c r="H1734" s="3" t="s">
        <v>6828</v>
      </c>
    </row>
    <row r="1735" customFormat="false" ht="16" hidden="false" customHeight="false" outlineLevel="0" collapsed="false">
      <c r="A1735" s="0" t="n">
        <v>1732</v>
      </c>
      <c r="B1735" s="3" t="s">
        <v>6832</v>
      </c>
      <c r="D1735" s="3" t="s">
        <v>6833</v>
      </c>
      <c r="E1735" s="0" t="s">
        <v>6834</v>
      </c>
      <c r="F1735" s="5" t="n">
        <v>0</v>
      </c>
      <c r="G1735" s="3" t="s">
        <v>5692</v>
      </c>
      <c r="H1735" s="3" t="s">
        <v>4890</v>
      </c>
    </row>
    <row r="1736" customFormat="false" ht="16" hidden="false" customHeight="false" outlineLevel="0" collapsed="false">
      <c r="A1736" s="0" t="n">
        <v>1733</v>
      </c>
      <c r="B1736" s="3" t="s">
        <v>6835</v>
      </c>
      <c r="D1736" s="3" t="s">
        <v>6836</v>
      </c>
      <c r="E1736" s="0" t="s">
        <v>6837</v>
      </c>
      <c r="F1736" s="5" t="n">
        <v>-0.3</v>
      </c>
      <c r="G1736" s="3" t="s">
        <v>5692</v>
      </c>
      <c r="H1736" s="3" t="s">
        <v>6824</v>
      </c>
    </row>
    <row r="1737" customFormat="false" ht="16" hidden="false" customHeight="false" outlineLevel="0" collapsed="false">
      <c r="A1737" s="0" t="n">
        <v>1734</v>
      </c>
      <c r="B1737" s="3" t="s">
        <v>6838</v>
      </c>
      <c r="D1737" s="3" t="s">
        <v>6839</v>
      </c>
      <c r="E1737" s="0" t="s">
        <v>6840</v>
      </c>
      <c r="F1737" s="5" t="n">
        <v>-0.3</v>
      </c>
      <c r="G1737" s="3" t="s">
        <v>5692</v>
      </c>
      <c r="H1737" s="3"/>
    </row>
    <row r="1738" customFormat="false" ht="16" hidden="false" customHeight="false" outlineLevel="0" collapsed="false">
      <c r="A1738" s="0" t="n">
        <v>1735</v>
      </c>
      <c r="B1738" s="3" t="s">
        <v>6841</v>
      </c>
      <c r="D1738" s="3" t="s">
        <v>6842</v>
      </c>
      <c r="E1738" s="0" t="s">
        <v>6843</v>
      </c>
      <c r="F1738" s="5" t="n">
        <v>-6.7</v>
      </c>
      <c r="G1738" s="3" t="s">
        <v>5692</v>
      </c>
      <c r="H1738" s="3"/>
    </row>
    <row r="1739" customFormat="false" ht="16" hidden="false" customHeight="false" outlineLevel="0" collapsed="false">
      <c r="A1739" s="0" t="n">
        <v>1736</v>
      </c>
      <c r="B1739" s="3" t="s">
        <v>6844</v>
      </c>
      <c r="D1739" s="3" t="s">
        <v>6845</v>
      </c>
      <c r="E1739" s="0" t="s">
        <v>6846</v>
      </c>
      <c r="F1739" s="5" t="n">
        <v>0</v>
      </c>
      <c r="G1739" s="3" t="s">
        <v>5692</v>
      </c>
      <c r="H1739" s="3" t="s">
        <v>4890</v>
      </c>
    </row>
    <row r="1740" customFormat="false" ht="16" hidden="false" customHeight="false" outlineLevel="0" collapsed="false">
      <c r="A1740" s="0" t="n">
        <v>1737</v>
      </c>
      <c r="B1740" s="3" t="s">
        <v>6847</v>
      </c>
      <c r="D1740" s="3" t="s">
        <v>6848</v>
      </c>
      <c r="E1740" s="0" t="s">
        <v>6849</v>
      </c>
      <c r="F1740" s="5" t="n">
        <v>-6.7</v>
      </c>
      <c r="G1740" s="3" t="s">
        <v>5692</v>
      </c>
      <c r="H1740" s="3"/>
    </row>
    <row r="1741" customFormat="false" ht="16" hidden="false" customHeight="false" outlineLevel="0" collapsed="false">
      <c r="A1741" s="0" t="n">
        <v>1738</v>
      </c>
      <c r="B1741" s="3" t="s">
        <v>6850</v>
      </c>
      <c r="D1741" s="3" t="s">
        <v>6851</v>
      </c>
      <c r="E1741" s="0" t="s">
        <v>6852</v>
      </c>
      <c r="F1741" s="5" t="n">
        <v>0</v>
      </c>
      <c r="G1741" s="3" t="s">
        <v>5692</v>
      </c>
      <c r="H1741" s="3" t="s">
        <v>4890</v>
      </c>
    </row>
    <row r="1742" customFormat="false" ht="16" hidden="false" customHeight="false" outlineLevel="0" collapsed="false">
      <c r="A1742" s="0" t="n">
        <v>1739</v>
      </c>
      <c r="B1742" s="3" t="s">
        <v>6853</v>
      </c>
      <c r="D1742" s="3" t="s">
        <v>6839</v>
      </c>
      <c r="E1742" s="0" t="s">
        <v>6854</v>
      </c>
      <c r="F1742" s="5" t="n">
        <v>-0.3</v>
      </c>
      <c r="G1742" s="3" t="s">
        <v>5692</v>
      </c>
      <c r="H1742" s="3" t="s">
        <v>6824</v>
      </c>
    </row>
    <row r="1743" customFormat="false" ht="16" hidden="false" customHeight="false" outlineLevel="0" collapsed="false">
      <c r="A1743" s="0" t="n">
        <v>1740</v>
      </c>
      <c r="B1743" s="3" t="s">
        <v>6855</v>
      </c>
      <c r="D1743" s="3" t="s">
        <v>6856</v>
      </c>
      <c r="E1743" s="0" t="s">
        <v>6857</v>
      </c>
      <c r="F1743" s="5" t="n">
        <v>0</v>
      </c>
      <c r="G1743" s="3" t="s">
        <v>5692</v>
      </c>
      <c r="H1743" s="3" t="s">
        <v>4890</v>
      </c>
    </row>
    <row r="1744" customFormat="false" ht="16" hidden="false" customHeight="false" outlineLevel="0" collapsed="false">
      <c r="A1744" s="0" t="n">
        <v>1741</v>
      </c>
      <c r="B1744" s="3" t="s">
        <v>6858</v>
      </c>
      <c r="D1744" s="3" t="s">
        <v>6859</v>
      </c>
      <c r="E1744" s="0" t="s">
        <v>6860</v>
      </c>
      <c r="F1744" s="5" t="n">
        <v>0</v>
      </c>
      <c r="G1744" s="3" t="s">
        <v>5692</v>
      </c>
      <c r="H1744" s="3"/>
    </row>
    <row r="1745" customFormat="false" ht="16" hidden="false" customHeight="false" outlineLevel="0" collapsed="false">
      <c r="A1745" s="0" t="n">
        <v>1742</v>
      </c>
      <c r="B1745" s="3" t="s">
        <v>6861</v>
      </c>
      <c r="D1745" s="3" t="s">
        <v>6862</v>
      </c>
      <c r="E1745" s="0" t="s">
        <v>6863</v>
      </c>
      <c r="F1745" s="5" t="n">
        <v>0</v>
      </c>
      <c r="G1745" s="3" t="s">
        <v>5692</v>
      </c>
      <c r="H1745" s="3" t="s">
        <v>4890</v>
      </c>
    </row>
    <row r="1746" customFormat="false" ht="16" hidden="false" customHeight="false" outlineLevel="0" collapsed="false">
      <c r="A1746" s="0" t="n">
        <v>1743</v>
      </c>
      <c r="B1746" s="3" t="s">
        <v>6864</v>
      </c>
      <c r="D1746" s="3" t="s">
        <v>6863</v>
      </c>
      <c r="E1746" s="0" t="s">
        <v>6865</v>
      </c>
      <c r="F1746" s="5" t="n">
        <v>0</v>
      </c>
      <c r="G1746" s="3" t="s">
        <v>5692</v>
      </c>
      <c r="H1746" s="3" t="s">
        <v>6866</v>
      </c>
    </row>
    <row r="1747" customFormat="false" ht="16" hidden="false" customHeight="false" outlineLevel="0" collapsed="false">
      <c r="A1747" s="0" t="n">
        <v>1744</v>
      </c>
      <c r="B1747" s="3" t="s">
        <v>6867</v>
      </c>
      <c r="D1747" s="3" t="s">
        <v>6868</v>
      </c>
      <c r="E1747" s="0" t="s">
        <v>6869</v>
      </c>
      <c r="F1747" s="5" t="n">
        <v>-6.7</v>
      </c>
      <c r="G1747" s="3" t="s">
        <v>5692</v>
      </c>
      <c r="H1747" s="3" t="s">
        <v>6870</v>
      </c>
    </row>
    <row r="1748" customFormat="false" ht="16" hidden="false" customHeight="false" outlineLevel="0" collapsed="false">
      <c r="A1748" s="0" t="n">
        <v>1745</v>
      </c>
      <c r="B1748" s="3" t="s">
        <v>6871</v>
      </c>
      <c r="D1748" s="3" t="s">
        <v>6872</v>
      </c>
      <c r="E1748" s="0" t="s">
        <v>6873</v>
      </c>
      <c r="F1748" s="5" t="n">
        <v>0</v>
      </c>
      <c r="G1748" s="3" t="s">
        <v>5692</v>
      </c>
      <c r="H1748" s="3"/>
    </row>
    <row r="1749" customFormat="false" ht="16" hidden="false" customHeight="false" outlineLevel="0" collapsed="false">
      <c r="A1749" s="0" t="n">
        <v>1746</v>
      </c>
      <c r="B1749" s="3" t="s">
        <v>6874</v>
      </c>
      <c r="D1749" s="3" t="s">
        <v>6875</v>
      </c>
      <c r="E1749" s="0" t="s">
        <v>6876</v>
      </c>
      <c r="F1749" s="5" t="n">
        <v>-0.3</v>
      </c>
      <c r="G1749" s="3" t="s">
        <v>5692</v>
      </c>
      <c r="H1749" s="3"/>
    </row>
    <row r="1750" customFormat="false" ht="16" hidden="false" customHeight="false" outlineLevel="0" collapsed="false">
      <c r="A1750" s="0" t="n">
        <v>1747</v>
      </c>
      <c r="B1750" s="3" t="s">
        <v>6877</v>
      </c>
      <c r="D1750" s="3" t="s">
        <v>6875</v>
      </c>
      <c r="E1750" s="0" t="s">
        <v>6878</v>
      </c>
      <c r="F1750" s="5" t="n">
        <v>-0.3</v>
      </c>
      <c r="G1750" s="3" t="s">
        <v>5692</v>
      </c>
      <c r="H1750" s="3"/>
    </row>
    <row r="1751" customFormat="false" ht="16" hidden="false" customHeight="false" outlineLevel="0" collapsed="false">
      <c r="A1751" s="0" t="n">
        <v>1748</v>
      </c>
      <c r="B1751" s="3" t="s">
        <v>6879</v>
      </c>
      <c r="D1751" s="3" t="s">
        <v>6880</v>
      </c>
      <c r="E1751" s="0" t="s">
        <v>6881</v>
      </c>
      <c r="F1751" s="5" t="n">
        <v>-0.3</v>
      </c>
      <c r="G1751" s="3" t="s">
        <v>5692</v>
      </c>
      <c r="H1751" s="3"/>
    </row>
    <row r="1752" customFormat="false" ht="16" hidden="false" customHeight="false" outlineLevel="0" collapsed="false">
      <c r="A1752" s="0" t="n">
        <v>1749</v>
      </c>
      <c r="B1752" s="3" t="s">
        <v>6882</v>
      </c>
      <c r="D1752" s="3" t="s">
        <v>6880</v>
      </c>
      <c r="E1752" s="0" t="s">
        <v>6883</v>
      </c>
      <c r="F1752" s="5" t="n">
        <v>-0.3</v>
      </c>
      <c r="G1752" s="3" t="s">
        <v>5692</v>
      </c>
      <c r="H1752" s="3" t="s">
        <v>6824</v>
      </c>
    </row>
    <row r="1753" customFormat="false" ht="16" hidden="false" customHeight="false" outlineLevel="0" collapsed="false">
      <c r="A1753" s="0" t="n">
        <v>1750</v>
      </c>
      <c r="B1753" s="3" t="s">
        <v>6884</v>
      </c>
      <c r="D1753" s="3" t="s">
        <v>6880</v>
      </c>
      <c r="E1753" s="0" t="s">
        <v>6885</v>
      </c>
      <c r="F1753" s="5" t="n">
        <v>-0.3</v>
      </c>
      <c r="G1753" s="3" t="s">
        <v>5692</v>
      </c>
      <c r="H1753" s="3" t="s">
        <v>6799</v>
      </c>
    </row>
    <row r="1754" customFormat="false" ht="16" hidden="false" customHeight="false" outlineLevel="0" collapsed="false">
      <c r="A1754" s="0" t="n">
        <v>1751</v>
      </c>
      <c r="B1754" s="3" t="s">
        <v>6886</v>
      </c>
      <c r="D1754" s="3" t="s">
        <v>6887</v>
      </c>
      <c r="E1754" s="0" t="s">
        <v>6888</v>
      </c>
      <c r="F1754" s="5" t="n">
        <v>-0.3</v>
      </c>
      <c r="G1754" s="3" t="s">
        <v>5692</v>
      </c>
      <c r="H1754" s="3" t="s">
        <v>6824</v>
      </c>
    </row>
    <row r="1755" customFormat="false" ht="16" hidden="false" customHeight="false" outlineLevel="0" collapsed="false">
      <c r="A1755" s="0" t="n">
        <v>1752</v>
      </c>
      <c r="B1755" s="3" t="s">
        <v>6889</v>
      </c>
      <c r="D1755" s="3" t="s">
        <v>6890</v>
      </c>
      <c r="E1755" s="0" t="s">
        <v>6891</v>
      </c>
      <c r="F1755" s="5" t="n">
        <v>-23.9</v>
      </c>
      <c r="G1755" s="3" t="s">
        <v>5692</v>
      </c>
      <c r="H1755" s="3" t="s">
        <v>6671</v>
      </c>
    </row>
    <row r="1756" customFormat="false" ht="16" hidden="false" customHeight="false" outlineLevel="0" collapsed="false">
      <c r="A1756" s="0" t="n">
        <v>1753</v>
      </c>
      <c r="B1756" s="3" t="s">
        <v>6892</v>
      </c>
      <c r="D1756" s="3" t="s">
        <v>6893</v>
      </c>
      <c r="E1756" s="0" t="s">
        <v>6894</v>
      </c>
      <c r="F1756" s="5" t="n">
        <v>-23.9</v>
      </c>
      <c r="G1756" s="3" t="s">
        <v>5692</v>
      </c>
      <c r="H1756" s="3" t="s">
        <v>6671</v>
      </c>
    </row>
    <row r="1757" customFormat="false" ht="16" hidden="false" customHeight="false" outlineLevel="0" collapsed="false">
      <c r="A1757" s="0" t="n">
        <v>1754</v>
      </c>
      <c r="B1757" s="3" t="s">
        <v>3588</v>
      </c>
      <c r="D1757" s="3" t="s">
        <v>3590</v>
      </c>
      <c r="E1757" s="0" t="s">
        <v>3591</v>
      </c>
      <c r="F1757" s="5" t="n">
        <v>-2.9</v>
      </c>
      <c r="G1757" s="3" t="s">
        <v>5692</v>
      </c>
      <c r="H1757" s="3" t="s">
        <v>3592</v>
      </c>
    </row>
    <row r="1758" customFormat="false" ht="16" hidden="false" customHeight="false" outlineLevel="0" collapsed="false">
      <c r="A1758" s="0" t="n">
        <v>1755</v>
      </c>
      <c r="B1758" s="3" t="s">
        <v>6895</v>
      </c>
      <c r="D1758" s="3" t="s">
        <v>3590</v>
      </c>
      <c r="E1758" s="0" t="s">
        <v>6896</v>
      </c>
      <c r="F1758" s="5" t="n">
        <v>-2.1</v>
      </c>
      <c r="G1758" s="3" t="s">
        <v>5692</v>
      </c>
      <c r="H1758" s="3" t="s">
        <v>6897</v>
      </c>
    </row>
    <row r="1759" customFormat="false" ht="16" hidden="false" customHeight="false" outlineLevel="0" collapsed="false">
      <c r="A1759" s="0" t="n">
        <v>1756</v>
      </c>
      <c r="B1759" s="3" t="s">
        <v>6898</v>
      </c>
      <c r="D1759" s="3" t="s">
        <v>3590</v>
      </c>
      <c r="E1759" s="0" t="s">
        <v>6899</v>
      </c>
      <c r="F1759" s="5" t="n">
        <v>-2.1</v>
      </c>
      <c r="G1759" s="3" t="s">
        <v>5692</v>
      </c>
      <c r="H1759" s="3" t="s">
        <v>6897</v>
      </c>
    </row>
    <row r="1760" customFormat="false" ht="16" hidden="false" customHeight="false" outlineLevel="0" collapsed="false">
      <c r="A1760" s="0" t="n">
        <v>1757</v>
      </c>
      <c r="B1760" s="3" t="s">
        <v>3593</v>
      </c>
      <c r="D1760" s="3" t="s">
        <v>3595</v>
      </c>
      <c r="E1760" s="0" t="s">
        <v>3596</v>
      </c>
      <c r="F1760" s="5" t="n">
        <v>-2.9</v>
      </c>
      <c r="G1760" s="3" t="s">
        <v>5692</v>
      </c>
      <c r="H1760" s="3" t="s">
        <v>3592</v>
      </c>
    </row>
    <row r="1761" customFormat="false" ht="16" hidden="false" customHeight="false" outlineLevel="0" collapsed="false">
      <c r="A1761" s="0" t="n">
        <v>1758</v>
      </c>
      <c r="B1761" s="3" t="s">
        <v>6900</v>
      </c>
      <c r="D1761" s="3" t="s">
        <v>3595</v>
      </c>
      <c r="E1761" s="0" t="s">
        <v>6901</v>
      </c>
      <c r="F1761" s="5" t="n">
        <v>-2.1</v>
      </c>
      <c r="G1761" s="3" t="s">
        <v>5692</v>
      </c>
      <c r="H1761" s="3" t="s">
        <v>6897</v>
      </c>
    </row>
    <row r="1762" customFormat="false" ht="16" hidden="false" customHeight="false" outlineLevel="0" collapsed="false">
      <c r="A1762" s="0" t="n">
        <v>1759</v>
      </c>
      <c r="B1762" s="3" t="s">
        <v>6902</v>
      </c>
      <c r="D1762" s="3" t="s">
        <v>3595</v>
      </c>
      <c r="E1762" s="0" t="s">
        <v>6903</v>
      </c>
      <c r="F1762" s="5" t="n">
        <v>-2.1</v>
      </c>
      <c r="G1762" s="3" t="s">
        <v>5692</v>
      </c>
      <c r="H1762" s="3" t="s">
        <v>6897</v>
      </c>
    </row>
    <row r="1763" customFormat="false" ht="16" hidden="false" customHeight="false" outlineLevel="0" collapsed="false">
      <c r="A1763" s="0" t="n">
        <v>1760</v>
      </c>
      <c r="B1763" s="3" t="s">
        <v>6904</v>
      </c>
      <c r="D1763" s="3" t="s">
        <v>6905</v>
      </c>
      <c r="E1763" s="0" t="s">
        <v>6906</v>
      </c>
      <c r="F1763" s="5" t="n">
        <v>0</v>
      </c>
      <c r="G1763" s="3" t="s">
        <v>5692</v>
      </c>
      <c r="H1763" s="3" t="s">
        <v>6907</v>
      </c>
    </row>
    <row r="1764" customFormat="false" ht="16" hidden="false" customHeight="false" outlineLevel="0" collapsed="false">
      <c r="A1764" s="0" t="n">
        <v>1761</v>
      </c>
      <c r="B1764" s="3" t="s">
        <v>6908</v>
      </c>
      <c r="D1764" s="3" t="s">
        <v>6909</v>
      </c>
      <c r="E1764" s="0" t="s">
        <v>6910</v>
      </c>
      <c r="F1764" s="5" t="n">
        <v>0</v>
      </c>
      <c r="G1764" s="3" t="s">
        <v>5692</v>
      </c>
      <c r="H1764" s="3" t="s">
        <v>4890</v>
      </c>
    </row>
    <row r="1765" customFormat="false" ht="16" hidden="false" customHeight="false" outlineLevel="0" collapsed="false">
      <c r="A1765" s="0" t="n">
        <v>1762</v>
      </c>
      <c r="B1765" s="3" t="s">
        <v>6911</v>
      </c>
      <c r="D1765" s="3" t="s">
        <v>6912</v>
      </c>
      <c r="E1765" s="0" t="s">
        <v>6913</v>
      </c>
      <c r="F1765" s="5" t="n">
        <v>0</v>
      </c>
      <c r="G1765" s="3" t="s">
        <v>5692</v>
      </c>
      <c r="H1765" s="3" t="s">
        <v>5442</v>
      </c>
    </row>
    <row r="1766" customFormat="false" ht="16" hidden="false" customHeight="false" outlineLevel="0" collapsed="false">
      <c r="A1766" s="0" t="n">
        <v>1763</v>
      </c>
      <c r="B1766" s="3" t="s">
        <v>6914</v>
      </c>
      <c r="D1766" s="3" t="s">
        <v>6915</v>
      </c>
      <c r="E1766" s="0" t="s">
        <v>6916</v>
      </c>
      <c r="F1766" s="5" t="n">
        <v>0</v>
      </c>
      <c r="G1766" s="3" t="s">
        <v>5692</v>
      </c>
      <c r="H1766" s="3" t="s">
        <v>5392</v>
      </c>
    </row>
    <row r="1767" customFormat="false" ht="16" hidden="false" customHeight="false" outlineLevel="0" collapsed="false">
      <c r="A1767" s="0" t="n">
        <v>1764</v>
      </c>
      <c r="B1767" s="3" t="s">
        <v>3597</v>
      </c>
      <c r="D1767" s="3" t="s">
        <v>3599</v>
      </c>
      <c r="E1767" s="0" t="s">
        <v>3600</v>
      </c>
      <c r="F1767" s="5" t="n">
        <v>-2.9</v>
      </c>
      <c r="G1767" s="3" t="s">
        <v>5692</v>
      </c>
      <c r="H1767" s="3" t="s">
        <v>3592</v>
      </c>
    </row>
    <row r="1768" customFormat="false" ht="16" hidden="false" customHeight="false" outlineLevel="0" collapsed="false">
      <c r="A1768" s="0" t="n">
        <v>1765</v>
      </c>
      <c r="B1768" s="3" t="s">
        <v>6917</v>
      </c>
      <c r="D1768" s="3" t="s">
        <v>6918</v>
      </c>
      <c r="E1768" s="0" t="s">
        <v>6919</v>
      </c>
      <c r="F1768" s="5" t="n">
        <v>-9.1</v>
      </c>
      <c r="G1768" s="3" t="s">
        <v>5692</v>
      </c>
      <c r="H1768" s="3" t="s">
        <v>6920</v>
      </c>
    </row>
    <row r="1769" customFormat="false" ht="16" hidden="false" customHeight="false" outlineLevel="0" collapsed="false">
      <c r="A1769" s="0" t="n">
        <v>1766</v>
      </c>
      <c r="B1769" s="3" t="s">
        <v>6921</v>
      </c>
      <c r="D1769" s="3" t="s">
        <v>6922</v>
      </c>
      <c r="E1769" s="0" t="s">
        <v>6923</v>
      </c>
      <c r="F1769" s="5" t="n">
        <v>0</v>
      </c>
      <c r="G1769" s="3" t="s">
        <v>5692</v>
      </c>
      <c r="H1769" s="3" t="s">
        <v>4890</v>
      </c>
    </row>
    <row r="1770" customFormat="false" ht="16" hidden="false" customHeight="false" outlineLevel="0" collapsed="false">
      <c r="A1770" s="0" t="n">
        <v>1767</v>
      </c>
      <c r="B1770" s="3" t="s">
        <v>6924</v>
      </c>
      <c r="D1770" s="3" t="s">
        <v>6925</v>
      </c>
      <c r="E1770" s="0" t="s">
        <v>6926</v>
      </c>
      <c r="F1770" s="5" t="n">
        <v>0</v>
      </c>
      <c r="G1770" s="3" t="s">
        <v>5692</v>
      </c>
      <c r="H1770" s="3" t="s">
        <v>5848</v>
      </c>
    </row>
    <row r="1771" customFormat="false" ht="16" hidden="false" customHeight="false" outlineLevel="0" collapsed="false">
      <c r="A1771" s="0" t="n">
        <v>1768</v>
      </c>
      <c r="B1771" s="3" t="s">
        <v>6927</v>
      </c>
      <c r="D1771" s="3" t="s">
        <v>6928</v>
      </c>
      <c r="E1771" s="0" t="s">
        <v>6915</v>
      </c>
      <c r="F1771" s="5" t="n">
        <v>0</v>
      </c>
      <c r="G1771" s="3" t="s">
        <v>5692</v>
      </c>
      <c r="H1771" s="3" t="s">
        <v>4890</v>
      </c>
    </row>
    <row r="1772" customFormat="false" ht="16" hidden="false" customHeight="false" outlineLevel="0" collapsed="false">
      <c r="A1772" s="0" t="n">
        <v>1769</v>
      </c>
      <c r="B1772" s="3" t="s">
        <v>6929</v>
      </c>
      <c r="D1772" s="3" t="s">
        <v>6930</v>
      </c>
      <c r="E1772" s="0" t="s">
        <v>6931</v>
      </c>
      <c r="F1772" s="5" t="n">
        <v>-1.4</v>
      </c>
      <c r="G1772" s="3" t="s">
        <v>5692</v>
      </c>
      <c r="H1772" s="3" t="s">
        <v>6932</v>
      </c>
    </row>
    <row r="1773" customFormat="false" ht="16" hidden="false" customHeight="false" outlineLevel="0" collapsed="false">
      <c r="A1773" s="0" t="n">
        <v>1770</v>
      </c>
      <c r="B1773" s="3" t="s">
        <v>6933</v>
      </c>
      <c r="D1773" s="3" t="s">
        <v>6934</v>
      </c>
      <c r="E1773" s="0" t="s">
        <v>6935</v>
      </c>
      <c r="F1773" s="5" t="n">
        <v>-1.4</v>
      </c>
      <c r="G1773" s="3" t="s">
        <v>5692</v>
      </c>
      <c r="H1773" s="3" t="s">
        <v>6932</v>
      </c>
    </row>
    <row r="1774" customFormat="false" ht="16" hidden="false" customHeight="false" outlineLevel="0" collapsed="false">
      <c r="A1774" s="0" t="n">
        <v>1771</v>
      </c>
      <c r="B1774" s="3" t="s">
        <v>6936</v>
      </c>
      <c r="D1774" s="3" t="s">
        <v>6937</v>
      </c>
      <c r="E1774" s="0" t="s">
        <v>6938</v>
      </c>
      <c r="F1774" s="5" t="n">
        <v>-1.4</v>
      </c>
      <c r="G1774" s="3" t="s">
        <v>5692</v>
      </c>
      <c r="H1774" s="3" t="s">
        <v>6939</v>
      </c>
    </row>
    <row r="1775" customFormat="false" ht="16" hidden="false" customHeight="false" outlineLevel="0" collapsed="false">
      <c r="A1775" s="0" t="n">
        <v>1772</v>
      </c>
      <c r="B1775" s="3" t="s">
        <v>6940</v>
      </c>
      <c r="D1775" s="3" t="s">
        <v>6941</v>
      </c>
      <c r="E1775" s="0" t="s">
        <v>6942</v>
      </c>
      <c r="F1775" s="5" t="n">
        <v>0</v>
      </c>
      <c r="G1775" s="3" t="s">
        <v>5692</v>
      </c>
      <c r="H1775" s="3" t="s">
        <v>6943</v>
      </c>
    </row>
    <row r="1776" customFormat="false" ht="16" hidden="false" customHeight="false" outlineLevel="0" collapsed="false">
      <c r="A1776" s="0" t="n">
        <v>1773</v>
      </c>
      <c r="B1776" s="3" t="s">
        <v>6944</v>
      </c>
      <c r="D1776" s="3" t="s">
        <v>6945</v>
      </c>
      <c r="E1776" s="0" t="s">
        <v>6946</v>
      </c>
      <c r="F1776" s="5" t="n">
        <v>0</v>
      </c>
      <c r="G1776" s="3" t="s">
        <v>5692</v>
      </c>
      <c r="H1776" s="3" t="s">
        <v>4890</v>
      </c>
    </row>
    <row r="1777" customFormat="false" ht="16" hidden="false" customHeight="false" outlineLevel="0" collapsed="false">
      <c r="A1777" s="0" t="n">
        <v>1774</v>
      </c>
      <c r="B1777" s="3" t="s">
        <v>6947</v>
      </c>
      <c r="D1777" s="3" t="s">
        <v>3599</v>
      </c>
      <c r="E1777" s="0" t="s">
        <v>6948</v>
      </c>
      <c r="F1777" s="5" t="n">
        <v>-3</v>
      </c>
      <c r="G1777" s="3" t="s">
        <v>5692</v>
      </c>
      <c r="H1777" s="3" t="s">
        <v>6897</v>
      </c>
    </row>
    <row r="1778" customFormat="false" ht="16" hidden="false" customHeight="false" outlineLevel="0" collapsed="false">
      <c r="A1778" s="0" t="n">
        <v>1775</v>
      </c>
      <c r="B1778" s="3" t="s">
        <v>6949</v>
      </c>
      <c r="D1778" s="3" t="s">
        <v>3599</v>
      </c>
      <c r="E1778" s="0" t="s">
        <v>6950</v>
      </c>
      <c r="F1778" s="5" t="n">
        <v>-3</v>
      </c>
      <c r="G1778" s="3" t="s">
        <v>5692</v>
      </c>
      <c r="H1778" s="3" t="s">
        <v>6897</v>
      </c>
    </row>
    <row r="1779" customFormat="false" ht="16" hidden="false" customHeight="false" outlineLevel="0" collapsed="false">
      <c r="A1779" s="0" t="n">
        <v>1776</v>
      </c>
      <c r="B1779" s="3" t="s">
        <v>6951</v>
      </c>
      <c r="D1779" s="3" t="s">
        <v>6952</v>
      </c>
      <c r="E1779" s="0" t="s">
        <v>6953</v>
      </c>
      <c r="F1779" s="5" t="n">
        <v>-6.7</v>
      </c>
      <c r="G1779" s="3" t="s">
        <v>5692</v>
      </c>
      <c r="H1779" s="3" t="s">
        <v>5746</v>
      </c>
    </row>
    <row r="1780" customFormat="false" ht="16" hidden="false" customHeight="false" outlineLevel="0" collapsed="false">
      <c r="A1780" s="0" t="n">
        <v>1777</v>
      </c>
      <c r="B1780" s="3" t="s">
        <v>6954</v>
      </c>
      <c r="D1780" s="3" t="s">
        <v>6955</v>
      </c>
      <c r="E1780" s="0" t="s">
        <v>6956</v>
      </c>
      <c r="F1780" s="5" t="n">
        <v>0</v>
      </c>
      <c r="G1780" s="3" t="s">
        <v>5692</v>
      </c>
      <c r="H1780" s="3" t="s">
        <v>4890</v>
      </c>
    </row>
    <row r="1781" customFormat="false" ht="16" hidden="false" customHeight="false" outlineLevel="0" collapsed="false">
      <c r="A1781" s="0" t="n">
        <v>1778</v>
      </c>
      <c r="B1781" s="3" t="s">
        <v>3601</v>
      </c>
      <c r="D1781" s="3" t="s">
        <v>3603</v>
      </c>
      <c r="E1781" s="0" t="s">
        <v>3604</v>
      </c>
      <c r="F1781" s="5" t="n">
        <v>-2.9</v>
      </c>
      <c r="G1781" s="3" t="s">
        <v>5692</v>
      </c>
      <c r="H1781" s="3" t="s">
        <v>3592</v>
      </c>
    </row>
    <row r="1782" customFormat="false" ht="16" hidden="false" customHeight="false" outlineLevel="0" collapsed="false">
      <c r="A1782" s="0" t="n">
        <v>1779</v>
      </c>
      <c r="B1782" s="3" t="s">
        <v>6957</v>
      </c>
      <c r="D1782" s="3" t="s">
        <v>6958</v>
      </c>
      <c r="E1782" s="0" t="s">
        <v>6959</v>
      </c>
      <c r="F1782" s="5" t="n">
        <v>0</v>
      </c>
      <c r="G1782" s="3" t="s">
        <v>5692</v>
      </c>
      <c r="H1782" s="3" t="s">
        <v>4890</v>
      </c>
    </row>
    <row r="1783" customFormat="false" ht="16" hidden="false" customHeight="false" outlineLevel="0" collapsed="false">
      <c r="A1783" s="0" t="n">
        <v>1780</v>
      </c>
      <c r="B1783" s="3" t="s">
        <v>6960</v>
      </c>
      <c r="D1783" s="3" t="s">
        <v>6959</v>
      </c>
      <c r="E1783" s="0" t="s">
        <v>6961</v>
      </c>
      <c r="F1783" s="5" t="n">
        <v>0</v>
      </c>
      <c r="G1783" s="3" t="s">
        <v>5692</v>
      </c>
      <c r="H1783" s="3" t="s">
        <v>485</v>
      </c>
    </row>
    <row r="1784" customFormat="false" ht="16" hidden="false" customHeight="false" outlineLevel="0" collapsed="false">
      <c r="A1784" s="0" t="n">
        <v>1781</v>
      </c>
      <c r="B1784" s="3" t="s">
        <v>6962</v>
      </c>
      <c r="D1784" s="3" t="s">
        <v>3603</v>
      </c>
      <c r="E1784" s="0" t="s">
        <v>6963</v>
      </c>
      <c r="F1784" s="5" t="n">
        <v>-2.1</v>
      </c>
      <c r="G1784" s="3" t="s">
        <v>5692</v>
      </c>
      <c r="H1784" s="3" t="s">
        <v>6897</v>
      </c>
    </row>
    <row r="1785" customFormat="false" ht="16" hidden="false" customHeight="false" outlineLevel="0" collapsed="false">
      <c r="A1785" s="0" t="n">
        <v>1782</v>
      </c>
      <c r="B1785" s="3" t="s">
        <v>6964</v>
      </c>
      <c r="D1785" s="3" t="s">
        <v>6965</v>
      </c>
      <c r="E1785" s="0" t="s">
        <v>6966</v>
      </c>
      <c r="F1785" s="5" t="n">
        <v>0</v>
      </c>
      <c r="G1785" s="3" t="s">
        <v>5692</v>
      </c>
      <c r="H1785" s="3" t="s">
        <v>4890</v>
      </c>
    </row>
    <row r="1786" customFormat="false" ht="16" hidden="false" customHeight="false" outlineLevel="0" collapsed="false">
      <c r="A1786" s="0" t="n">
        <v>1783</v>
      </c>
      <c r="B1786" s="3" t="s">
        <v>6967</v>
      </c>
      <c r="D1786" s="3" t="s">
        <v>6966</v>
      </c>
      <c r="E1786" s="0" t="s">
        <v>6968</v>
      </c>
      <c r="F1786" s="5" t="n">
        <v>0</v>
      </c>
      <c r="G1786" s="3" t="s">
        <v>5692</v>
      </c>
      <c r="H1786" s="3"/>
    </row>
    <row r="1787" customFormat="false" ht="16" hidden="false" customHeight="false" outlineLevel="0" collapsed="false">
      <c r="A1787" s="0" t="n">
        <v>1784</v>
      </c>
      <c r="B1787" s="3" t="s">
        <v>6969</v>
      </c>
      <c r="D1787" s="3" t="s">
        <v>3603</v>
      </c>
      <c r="E1787" s="0" t="s">
        <v>6970</v>
      </c>
      <c r="F1787" s="5" t="n">
        <v>-2.1</v>
      </c>
      <c r="G1787" s="3" t="s">
        <v>5692</v>
      </c>
      <c r="H1787" s="3" t="s">
        <v>6897</v>
      </c>
    </row>
    <row r="1788" customFormat="false" ht="16" hidden="false" customHeight="false" outlineLevel="0" collapsed="false">
      <c r="A1788" s="0" t="n">
        <v>1785</v>
      </c>
      <c r="B1788" s="3" t="s">
        <v>3605</v>
      </c>
      <c r="D1788" s="3" t="s">
        <v>3607</v>
      </c>
      <c r="E1788" s="0" t="s">
        <v>3608</v>
      </c>
      <c r="F1788" s="5" t="n">
        <v>-2.9</v>
      </c>
      <c r="G1788" s="3" t="s">
        <v>5692</v>
      </c>
      <c r="H1788" s="3" t="s">
        <v>3592</v>
      </c>
    </row>
    <row r="1789" customFormat="false" ht="16" hidden="false" customHeight="false" outlineLevel="0" collapsed="false">
      <c r="A1789" s="0" t="n">
        <v>1786</v>
      </c>
      <c r="B1789" s="3" t="s">
        <v>6971</v>
      </c>
      <c r="D1789" s="3" t="s">
        <v>6972</v>
      </c>
      <c r="E1789" s="0" t="s">
        <v>6973</v>
      </c>
      <c r="F1789" s="5" t="n">
        <v>0</v>
      </c>
      <c r="G1789" s="3" t="s">
        <v>5692</v>
      </c>
      <c r="H1789" s="3" t="s">
        <v>6974</v>
      </c>
    </row>
    <row r="1790" customFormat="false" ht="16" hidden="false" customHeight="false" outlineLevel="0" collapsed="false">
      <c r="A1790" s="0" t="n">
        <v>1787</v>
      </c>
      <c r="B1790" s="3" t="s">
        <v>6975</v>
      </c>
      <c r="D1790" s="3" t="s">
        <v>6972</v>
      </c>
      <c r="E1790" s="0" t="s">
        <v>6973</v>
      </c>
      <c r="F1790" s="5" t="n">
        <v>0</v>
      </c>
      <c r="G1790" s="3" t="s">
        <v>5692</v>
      </c>
      <c r="H1790" s="3" t="s">
        <v>6976</v>
      </c>
    </row>
    <row r="1791" customFormat="false" ht="16" hidden="false" customHeight="false" outlineLevel="0" collapsed="false">
      <c r="A1791" s="0" t="n">
        <v>1788</v>
      </c>
      <c r="B1791" s="3" t="s">
        <v>6977</v>
      </c>
      <c r="D1791" s="3" t="s">
        <v>6972</v>
      </c>
      <c r="E1791" s="0" t="s">
        <v>6973</v>
      </c>
      <c r="F1791" s="5" t="n">
        <v>0</v>
      </c>
      <c r="G1791" s="3" t="s">
        <v>5692</v>
      </c>
      <c r="H1791" s="3" t="s">
        <v>6978</v>
      </c>
    </row>
    <row r="1792" customFormat="false" ht="16" hidden="false" customHeight="false" outlineLevel="0" collapsed="false">
      <c r="A1792" s="0" t="n">
        <v>1789</v>
      </c>
      <c r="B1792" s="3" t="s">
        <v>6979</v>
      </c>
      <c r="D1792" s="3" t="s">
        <v>6980</v>
      </c>
      <c r="E1792" s="0" t="s">
        <v>6981</v>
      </c>
      <c r="F1792" s="5" t="n">
        <v>0</v>
      </c>
      <c r="G1792" s="3" t="s">
        <v>5692</v>
      </c>
      <c r="H1792" s="3" t="s">
        <v>4890</v>
      </c>
    </row>
    <row r="1793" customFormat="false" ht="16" hidden="false" customHeight="false" outlineLevel="0" collapsed="false">
      <c r="A1793" s="0" t="n">
        <v>1790</v>
      </c>
      <c r="B1793" s="3" t="s">
        <v>6982</v>
      </c>
      <c r="D1793" s="3" t="s">
        <v>6983</v>
      </c>
      <c r="E1793" s="0" t="s">
        <v>6984</v>
      </c>
      <c r="F1793" s="5" t="n">
        <v>0</v>
      </c>
      <c r="G1793" s="3" t="s">
        <v>5692</v>
      </c>
      <c r="H1793" s="3" t="s">
        <v>4890</v>
      </c>
    </row>
    <row r="1794" customFormat="false" ht="16" hidden="false" customHeight="false" outlineLevel="0" collapsed="false">
      <c r="A1794" s="0" t="n">
        <v>1791</v>
      </c>
      <c r="B1794" s="3" t="s">
        <v>6985</v>
      </c>
      <c r="D1794" s="3" t="s">
        <v>6984</v>
      </c>
      <c r="E1794" s="0" t="s">
        <v>6986</v>
      </c>
      <c r="F1794" s="5" t="n">
        <v>0</v>
      </c>
      <c r="G1794" s="3" t="s">
        <v>5692</v>
      </c>
      <c r="H1794" s="3" t="s">
        <v>6987</v>
      </c>
    </row>
    <row r="1795" customFormat="false" ht="16" hidden="false" customHeight="false" outlineLevel="0" collapsed="false">
      <c r="A1795" s="0" t="n">
        <v>1792</v>
      </c>
      <c r="B1795" s="3" t="s">
        <v>6988</v>
      </c>
      <c r="D1795" s="3" t="s">
        <v>3607</v>
      </c>
      <c r="E1795" s="0" t="s">
        <v>6989</v>
      </c>
      <c r="F1795" s="5" t="n">
        <v>-2.1</v>
      </c>
      <c r="G1795" s="3" t="s">
        <v>5692</v>
      </c>
      <c r="H1795" s="3" t="s">
        <v>6897</v>
      </c>
    </row>
    <row r="1796" customFormat="false" ht="16" hidden="false" customHeight="false" outlineLevel="0" collapsed="false">
      <c r="A1796" s="0" t="n">
        <v>1793</v>
      </c>
      <c r="B1796" s="3" t="s">
        <v>6990</v>
      </c>
      <c r="D1796" s="3" t="s">
        <v>6991</v>
      </c>
      <c r="E1796" s="0" t="s">
        <v>6992</v>
      </c>
      <c r="F1796" s="5" t="n">
        <v>-6.7</v>
      </c>
      <c r="G1796" s="3" t="s">
        <v>5692</v>
      </c>
      <c r="H1796" s="3" t="s">
        <v>5382</v>
      </c>
    </row>
    <row r="1797" customFormat="false" ht="16" hidden="false" customHeight="false" outlineLevel="0" collapsed="false">
      <c r="A1797" s="0" t="n">
        <v>1794</v>
      </c>
      <c r="B1797" s="3" t="s">
        <v>6993</v>
      </c>
      <c r="D1797" s="3" t="s">
        <v>6994</v>
      </c>
      <c r="E1797" s="0" t="s">
        <v>6995</v>
      </c>
      <c r="F1797" s="5" t="n">
        <v>0</v>
      </c>
      <c r="G1797" s="3" t="s">
        <v>5692</v>
      </c>
      <c r="H1797" s="3" t="s">
        <v>5442</v>
      </c>
    </row>
    <row r="1798" customFormat="false" ht="16" hidden="false" customHeight="false" outlineLevel="0" collapsed="false">
      <c r="A1798" s="0" t="n">
        <v>1795</v>
      </c>
      <c r="B1798" s="3" t="s">
        <v>6996</v>
      </c>
      <c r="D1798" s="3" t="s">
        <v>6997</v>
      </c>
      <c r="E1798" s="0" t="s">
        <v>6998</v>
      </c>
      <c r="F1798" s="5" t="n">
        <v>0</v>
      </c>
      <c r="G1798" s="3" t="s">
        <v>5692</v>
      </c>
      <c r="H1798" s="3" t="s">
        <v>4890</v>
      </c>
    </row>
    <row r="1799" customFormat="false" ht="16" hidden="false" customHeight="false" outlineLevel="0" collapsed="false">
      <c r="A1799" s="0" t="n">
        <v>1796</v>
      </c>
      <c r="B1799" s="3" t="s">
        <v>6999</v>
      </c>
      <c r="D1799" s="3" t="s">
        <v>6998</v>
      </c>
      <c r="E1799" s="0" t="s">
        <v>7000</v>
      </c>
      <c r="F1799" s="5" t="n">
        <v>0</v>
      </c>
      <c r="G1799" s="3" t="s">
        <v>5692</v>
      </c>
      <c r="H1799" s="3" t="s">
        <v>6866</v>
      </c>
    </row>
    <row r="1800" customFormat="false" ht="16" hidden="false" customHeight="false" outlineLevel="0" collapsed="false">
      <c r="A1800" s="0" t="n">
        <v>1797</v>
      </c>
      <c r="B1800" s="3" t="s">
        <v>7001</v>
      </c>
      <c r="D1800" s="3" t="s">
        <v>7002</v>
      </c>
      <c r="E1800" s="0" t="s">
        <v>7003</v>
      </c>
      <c r="F1800" s="5" t="n">
        <v>-6.7</v>
      </c>
      <c r="G1800" s="3" t="s">
        <v>5692</v>
      </c>
      <c r="H1800" s="3" t="s">
        <v>7004</v>
      </c>
    </row>
    <row r="1801" customFormat="false" ht="16" hidden="false" customHeight="false" outlineLevel="0" collapsed="false">
      <c r="A1801" s="0" t="n">
        <v>1798</v>
      </c>
      <c r="B1801" s="3" t="s">
        <v>7005</v>
      </c>
      <c r="D1801" s="3" t="s">
        <v>7006</v>
      </c>
      <c r="E1801" s="0" t="s">
        <v>7007</v>
      </c>
      <c r="F1801" s="5" t="n">
        <v>0</v>
      </c>
      <c r="G1801" s="3" t="s">
        <v>5692</v>
      </c>
      <c r="H1801" s="3" t="s">
        <v>7008</v>
      </c>
    </row>
    <row r="1802" customFormat="false" ht="16" hidden="false" customHeight="false" outlineLevel="0" collapsed="false">
      <c r="A1802" s="0" t="n">
        <v>1799</v>
      </c>
      <c r="B1802" s="3" t="s">
        <v>7009</v>
      </c>
      <c r="D1802" s="3" t="s">
        <v>7010</v>
      </c>
      <c r="E1802" s="0" t="s">
        <v>7006</v>
      </c>
      <c r="F1802" s="5" t="n">
        <v>0</v>
      </c>
      <c r="G1802" s="3" t="s">
        <v>5692</v>
      </c>
      <c r="H1802" s="3" t="s">
        <v>4890</v>
      </c>
    </row>
    <row r="1803" customFormat="false" ht="16" hidden="false" customHeight="false" outlineLevel="0" collapsed="false">
      <c r="A1803" s="0" t="n">
        <v>1800</v>
      </c>
      <c r="B1803" s="3" t="s">
        <v>7011</v>
      </c>
      <c r="D1803" s="3" t="s">
        <v>3607</v>
      </c>
      <c r="E1803" s="0" t="s">
        <v>7012</v>
      </c>
      <c r="F1803" s="5" t="n">
        <v>-2.1</v>
      </c>
      <c r="G1803" s="3" t="s">
        <v>5692</v>
      </c>
      <c r="H1803" s="3" t="s">
        <v>6897</v>
      </c>
    </row>
    <row r="1804" customFormat="false" ht="16" hidden="false" customHeight="false" outlineLevel="0" collapsed="false">
      <c r="A1804" s="0" t="n">
        <v>1801</v>
      </c>
      <c r="B1804" s="3" t="s">
        <v>7013</v>
      </c>
      <c r="D1804" s="3" t="s">
        <v>7014</v>
      </c>
      <c r="E1804" s="0" t="s">
        <v>7015</v>
      </c>
      <c r="F1804" s="5" t="n">
        <v>0</v>
      </c>
      <c r="G1804" s="3" t="s">
        <v>5692</v>
      </c>
      <c r="H1804" s="3" t="s">
        <v>7016</v>
      </c>
    </row>
    <row r="1805" customFormat="false" ht="16" hidden="false" customHeight="false" outlineLevel="0" collapsed="false">
      <c r="A1805" s="0" t="n">
        <v>1802</v>
      </c>
      <c r="B1805" s="3" t="s">
        <v>7017</v>
      </c>
      <c r="D1805" s="3" t="s">
        <v>7018</v>
      </c>
      <c r="E1805" s="0" t="s">
        <v>7019</v>
      </c>
      <c r="F1805" s="5" t="n">
        <v>0</v>
      </c>
      <c r="G1805" s="3" t="s">
        <v>5692</v>
      </c>
      <c r="H1805" s="3" t="s">
        <v>4890</v>
      </c>
    </row>
    <row r="1806" customFormat="false" ht="16" hidden="false" customHeight="false" outlineLevel="0" collapsed="false">
      <c r="A1806" s="0" t="n">
        <v>1803</v>
      </c>
      <c r="B1806" s="3" t="s">
        <v>3609</v>
      </c>
      <c r="D1806" s="3" t="s">
        <v>3611</v>
      </c>
      <c r="E1806" s="0" t="s">
        <v>3612</v>
      </c>
      <c r="F1806" s="5" t="n">
        <v>-2.9</v>
      </c>
      <c r="G1806" s="3" t="s">
        <v>5692</v>
      </c>
      <c r="H1806" s="3" t="s">
        <v>3592</v>
      </c>
    </row>
    <row r="1807" customFormat="false" ht="16" hidden="false" customHeight="false" outlineLevel="0" collapsed="false">
      <c r="A1807" s="0" t="n">
        <v>1804</v>
      </c>
      <c r="B1807" s="3" t="s">
        <v>7020</v>
      </c>
      <c r="D1807" s="3" t="s">
        <v>7021</v>
      </c>
      <c r="E1807" s="0" t="s">
        <v>7022</v>
      </c>
      <c r="F1807" s="5" t="n">
        <v>0</v>
      </c>
      <c r="G1807" s="3" t="s">
        <v>5692</v>
      </c>
      <c r="H1807" s="3" t="s">
        <v>7023</v>
      </c>
    </row>
    <row r="1808" customFormat="false" ht="16" hidden="false" customHeight="false" outlineLevel="0" collapsed="false">
      <c r="A1808" s="0" t="n">
        <v>1805</v>
      </c>
      <c r="B1808" s="3" t="s">
        <v>7024</v>
      </c>
      <c r="D1808" s="3" t="s">
        <v>7025</v>
      </c>
      <c r="E1808" s="0" t="s">
        <v>7026</v>
      </c>
      <c r="F1808" s="5" t="n">
        <v>0</v>
      </c>
      <c r="G1808" s="3" t="s">
        <v>5692</v>
      </c>
      <c r="H1808" s="3" t="s">
        <v>7027</v>
      </c>
    </row>
    <row r="1809" customFormat="false" ht="16" hidden="false" customHeight="false" outlineLevel="0" collapsed="false">
      <c r="A1809" s="0" t="n">
        <v>1806</v>
      </c>
      <c r="B1809" s="3" t="s">
        <v>7028</v>
      </c>
      <c r="D1809" s="3" t="s">
        <v>7029</v>
      </c>
      <c r="E1809" s="0" t="s">
        <v>7030</v>
      </c>
      <c r="F1809" s="5" t="n">
        <v>0</v>
      </c>
      <c r="G1809" s="3" t="s">
        <v>5692</v>
      </c>
      <c r="H1809" s="3" t="s">
        <v>4890</v>
      </c>
    </row>
    <row r="1810" customFormat="false" ht="16" hidden="false" customHeight="false" outlineLevel="0" collapsed="false">
      <c r="A1810" s="0" t="n">
        <v>1807</v>
      </c>
      <c r="B1810" s="3" t="s">
        <v>7031</v>
      </c>
      <c r="D1810" s="3" t="s">
        <v>7030</v>
      </c>
      <c r="E1810" s="0" t="s">
        <v>7032</v>
      </c>
      <c r="F1810" s="5" t="n">
        <v>0</v>
      </c>
      <c r="G1810" s="3" t="s">
        <v>5692</v>
      </c>
      <c r="H1810" s="3" t="s">
        <v>485</v>
      </c>
    </row>
    <row r="1811" customFormat="false" ht="16" hidden="false" customHeight="false" outlineLevel="0" collapsed="false">
      <c r="A1811" s="0" t="n">
        <v>1808</v>
      </c>
      <c r="B1811" s="3" t="s">
        <v>7033</v>
      </c>
      <c r="D1811" s="3" t="s">
        <v>3611</v>
      </c>
      <c r="E1811" s="0" t="s">
        <v>7034</v>
      </c>
      <c r="F1811" s="5" t="n">
        <v>-2.1</v>
      </c>
      <c r="G1811" s="3" t="s">
        <v>5692</v>
      </c>
      <c r="H1811" s="3" t="s">
        <v>6897</v>
      </c>
    </row>
    <row r="1812" customFormat="false" ht="16" hidden="false" customHeight="false" outlineLevel="0" collapsed="false">
      <c r="A1812" s="0" t="n">
        <v>1809</v>
      </c>
      <c r="B1812" s="3" t="s">
        <v>7035</v>
      </c>
      <c r="D1812" s="3" t="s">
        <v>3611</v>
      </c>
      <c r="E1812" s="0" t="s">
        <v>7036</v>
      </c>
      <c r="F1812" s="5" t="n">
        <v>-2.1</v>
      </c>
      <c r="G1812" s="3" t="s">
        <v>5692</v>
      </c>
      <c r="H1812" s="3" t="s">
        <v>6897</v>
      </c>
    </row>
    <row r="1813" customFormat="false" ht="16" hidden="false" customHeight="false" outlineLevel="0" collapsed="false">
      <c r="A1813" s="0" t="n">
        <v>1810</v>
      </c>
      <c r="B1813" s="3" t="s">
        <v>3613</v>
      </c>
      <c r="D1813" s="3" t="s">
        <v>3615</v>
      </c>
      <c r="E1813" s="0" t="s">
        <v>3616</v>
      </c>
      <c r="F1813" s="5" t="n">
        <v>-2.9</v>
      </c>
      <c r="G1813" s="3" t="s">
        <v>5692</v>
      </c>
      <c r="H1813" s="3" t="s">
        <v>3592</v>
      </c>
    </row>
    <row r="1814" customFormat="false" ht="16" hidden="false" customHeight="false" outlineLevel="0" collapsed="false">
      <c r="A1814" s="0" t="n">
        <v>1811</v>
      </c>
      <c r="B1814" s="3" t="s">
        <v>7037</v>
      </c>
      <c r="D1814" s="3" t="s">
        <v>3615</v>
      </c>
      <c r="E1814" s="0" t="s">
        <v>7038</v>
      </c>
      <c r="F1814" s="5" t="n">
        <v>-2.1</v>
      </c>
      <c r="G1814" s="3" t="s">
        <v>5692</v>
      </c>
      <c r="H1814" s="3" t="s">
        <v>6897</v>
      </c>
    </row>
    <row r="1815" customFormat="false" ht="16" hidden="false" customHeight="false" outlineLevel="0" collapsed="false">
      <c r="A1815" s="0" t="n">
        <v>1812</v>
      </c>
      <c r="B1815" s="3" t="s">
        <v>7039</v>
      </c>
      <c r="D1815" s="3" t="s">
        <v>3615</v>
      </c>
      <c r="E1815" s="0" t="s">
        <v>7040</v>
      </c>
      <c r="F1815" s="5" t="n">
        <v>-2.1</v>
      </c>
      <c r="G1815" s="3" t="s">
        <v>5692</v>
      </c>
      <c r="H1815" s="3" t="s">
        <v>6897</v>
      </c>
    </row>
    <row r="1816" customFormat="false" ht="16" hidden="false" customHeight="false" outlineLevel="0" collapsed="false">
      <c r="A1816" s="0" t="n">
        <v>1813</v>
      </c>
      <c r="B1816" s="3" t="s">
        <v>7041</v>
      </c>
      <c r="D1816" s="3" t="s">
        <v>7042</v>
      </c>
      <c r="E1816" s="0" t="s">
        <v>7043</v>
      </c>
      <c r="F1816" s="5" t="n">
        <v>-2.1</v>
      </c>
      <c r="G1816" s="3" t="s">
        <v>5692</v>
      </c>
      <c r="H1816" s="3" t="s">
        <v>6897</v>
      </c>
    </row>
    <row r="1817" customFormat="false" ht="16" hidden="false" customHeight="false" outlineLevel="0" collapsed="false">
      <c r="A1817" s="0" t="n">
        <v>1814</v>
      </c>
      <c r="B1817" s="3" t="s">
        <v>7044</v>
      </c>
      <c r="D1817" s="3" t="s">
        <v>7042</v>
      </c>
      <c r="E1817" s="0" t="s">
        <v>7045</v>
      </c>
      <c r="F1817" s="5" t="n">
        <v>-2.1</v>
      </c>
      <c r="G1817" s="3" t="s">
        <v>5692</v>
      </c>
      <c r="H1817" s="3" t="s">
        <v>6897</v>
      </c>
    </row>
    <row r="1818" customFormat="false" ht="16" hidden="false" customHeight="false" outlineLevel="0" collapsed="false">
      <c r="A1818" s="0" t="n">
        <v>1815</v>
      </c>
      <c r="B1818" s="3" t="s">
        <v>7046</v>
      </c>
      <c r="D1818" s="3" t="s">
        <v>7047</v>
      </c>
      <c r="E1818" s="0" t="s">
        <v>7048</v>
      </c>
      <c r="F1818" s="5" t="n">
        <v>-2.1</v>
      </c>
      <c r="G1818" s="3" t="s">
        <v>5692</v>
      </c>
      <c r="H1818" s="3" t="s">
        <v>6897</v>
      </c>
    </row>
    <row r="1819" customFormat="false" ht="16" hidden="false" customHeight="false" outlineLevel="0" collapsed="false">
      <c r="A1819" s="0" t="n">
        <v>1816</v>
      </c>
      <c r="B1819" s="3" t="s">
        <v>7049</v>
      </c>
      <c r="D1819" s="3" t="s">
        <v>7047</v>
      </c>
      <c r="E1819" s="0" t="s">
        <v>7050</v>
      </c>
      <c r="F1819" s="5" t="n">
        <v>-2.1</v>
      </c>
      <c r="G1819" s="3" t="s">
        <v>5692</v>
      </c>
      <c r="H1819" s="3" t="s">
        <v>6897</v>
      </c>
    </row>
    <row r="1820" customFormat="false" ht="16" hidden="false" customHeight="false" outlineLevel="0" collapsed="false">
      <c r="A1820" s="0" t="n">
        <v>1817</v>
      </c>
      <c r="B1820" s="3" t="s">
        <v>7051</v>
      </c>
      <c r="D1820" s="3" t="s">
        <v>7052</v>
      </c>
      <c r="E1820" s="0" t="s">
        <v>7053</v>
      </c>
      <c r="F1820" s="5" t="n">
        <v>-3.8</v>
      </c>
      <c r="G1820" s="3" t="s">
        <v>5692</v>
      </c>
      <c r="H1820" s="3" t="s">
        <v>6897</v>
      </c>
    </row>
    <row r="1821" customFormat="false" ht="16" hidden="false" customHeight="false" outlineLevel="0" collapsed="false">
      <c r="A1821" s="0" t="n">
        <v>1818</v>
      </c>
      <c r="B1821" s="3" t="s">
        <v>7054</v>
      </c>
      <c r="D1821" s="3" t="s">
        <v>7052</v>
      </c>
      <c r="E1821" s="0" t="s">
        <v>7055</v>
      </c>
      <c r="F1821" s="5" t="n">
        <v>-3</v>
      </c>
      <c r="G1821" s="3" t="s">
        <v>5692</v>
      </c>
      <c r="H1821" s="3" t="s">
        <v>6897</v>
      </c>
    </row>
    <row r="1822" customFormat="false" ht="16" hidden="false" customHeight="false" outlineLevel="0" collapsed="false">
      <c r="A1822" s="0" t="n">
        <v>1819</v>
      </c>
      <c r="B1822" s="3" t="s">
        <v>7056</v>
      </c>
      <c r="D1822" s="3" t="s">
        <v>7057</v>
      </c>
      <c r="E1822" s="0" t="s">
        <v>7058</v>
      </c>
      <c r="F1822" s="5" t="n">
        <v>0</v>
      </c>
      <c r="G1822" s="3" t="s">
        <v>5692</v>
      </c>
      <c r="H1822" s="3"/>
    </row>
    <row r="1823" customFormat="false" ht="16" hidden="false" customHeight="false" outlineLevel="0" collapsed="false">
      <c r="A1823" s="0" t="n">
        <v>1820</v>
      </c>
      <c r="B1823" s="3" t="s">
        <v>7059</v>
      </c>
      <c r="D1823" s="3" t="s">
        <v>7060</v>
      </c>
      <c r="E1823" s="0" t="s">
        <v>7061</v>
      </c>
      <c r="F1823" s="5" t="n">
        <v>-1.4</v>
      </c>
      <c r="G1823" s="3" t="s">
        <v>5692</v>
      </c>
      <c r="H1823" s="3" t="s">
        <v>5696</v>
      </c>
    </row>
    <row r="1824" customFormat="false" ht="16" hidden="false" customHeight="false" outlineLevel="0" collapsed="false">
      <c r="A1824" s="0" t="n">
        <v>1821</v>
      </c>
      <c r="B1824" s="3" t="s">
        <v>7062</v>
      </c>
      <c r="D1824" s="3" t="s">
        <v>7063</v>
      </c>
      <c r="E1824" s="0" t="s">
        <v>7064</v>
      </c>
      <c r="F1824" s="5" t="n">
        <v>-1.4</v>
      </c>
      <c r="G1824" s="3" t="s">
        <v>5692</v>
      </c>
      <c r="H1824" s="3" t="s">
        <v>7065</v>
      </c>
    </row>
    <row r="1825" customFormat="false" ht="16" hidden="false" customHeight="false" outlineLevel="0" collapsed="false">
      <c r="A1825" s="0" t="n">
        <v>1822</v>
      </c>
      <c r="B1825" s="3" t="s">
        <v>7066</v>
      </c>
      <c r="D1825" s="3" t="s">
        <v>7067</v>
      </c>
      <c r="E1825" s="0" t="s">
        <v>7068</v>
      </c>
      <c r="F1825" s="5" t="n">
        <v>-1.4</v>
      </c>
      <c r="G1825" s="3" t="s">
        <v>5692</v>
      </c>
      <c r="H1825" s="3" t="s">
        <v>7065</v>
      </c>
    </row>
    <row r="1826" customFormat="false" ht="16" hidden="false" customHeight="false" outlineLevel="0" collapsed="false">
      <c r="A1826" s="0" t="n">
        <v>1823</v>
      </c>
      <c r="B1826" s="3" t="s">
        <v>7069</v>
      </c>
      <c r="D1826" s="3" t="s">
        <v>7070</v>
      </c>
      <c r="E1826" s="0" t="s">
        <v>7071</v>
      </c>
      <c r="F1826" s="5" t="n">
        <v>-1.4</v>
      </c>
      <c r="G1826" s="3" t="s">
        <v>5692</v>
      </c>
      <c r="H1826" s="3" t="s">
        <v>7065</v>
      </c>
    </row>
    <row r="1827" customFormat="false" ht="16" hidden="false" customHeight="false" outlineLevel="0" collapsed="false">
      <c r="A1827" s="0" t="n">
        <v>1824</v>
      </c>
      <c r="B1827" s="3" t="s">
        <v>7072</v>
      </c>
      <c r="D1827" s="3" t="s">
        <v>7073</v>
      </c>
      <c r="E1827" s="0" t="s">
        <v>7074</v>
      </c>
      <c r="F1827" s="5" t="n">
        <v>-3.7</v>
      </c>
      <c r="G1827" s="3" t="s">
        <v>5692</v>
      </c>
      <c r="H1827" s="3" t="s">
        <v>7075</v>
      </c>
    </row>
    <row r="1828" customFormat="false" ht="16" hidden="false" customHeight="false" outlineLevel="0" collapsed="false">
      <c r="A1828" s="0" t="n">
        <v>1825</v>
      </c>
      <c r="B1828" s="3" t="s">
        <v>7076</v>
      </c>
      <c r="D1828" s="3" t="s">
        <v>7077</v>
      </c>
      <c r="E1828" s="0" t="s">
        <v>7078</v>
      </c>
      <c r="F1828" s="5" t="n">
        <v>0</v>
      </c>
      <c r="G1828" s="3" t="s">
        <v>5692</v>
      </c>
      <c r="H1828" s="3" t="s">
        <v>7079</v>
      </c>
    </row>
    <row r="1829" customFormat="false" ht="16" hidden="false" customHeight="false" outlineLevel="0" collapsed="false">
      <c r="A1829" s="0" t="n">
        <v>1826</v>
      </c>
      <c r="B1829" s="3" t="s">
        <v>7080</v>
      </c>
      <c r="D1829" s="3" t="s">
        <v>7081</v>
      </c>
      <c r="E1829" s="0" t="s">
        <v>7082</v>
      </c>
      <c r="F1829" s="5" t="n">
        <v>-1.4</v>
      </c>
      <c r="G1829" s="3" t="s">
        <v>5692</v>
      </c>
      <c r="H1829" s="3" t="s">
        <v>7083</v>
      </c>
    </row>
    <row r="1830" customFormat="false" ht="16" hidden="false" customHeight="false" outlineLevel="0" collapsed="false">
      <c r="A1830" s="0" t="n">
        <v>1827</v>
      </c>
      <c r="B1830" s="3" t="s">
        <v>7084</v>
      </c>
      <c r="D1830" s="3" t="s">
        <v>7085</v>
      </c>
      <c r="E1830" s="0" t="s">
        <v>7086</v>
      </c>
      <c r="F1830" s="5" t="n">
        <v>-1.4</v>
      </c>
      <c r="G1830" s="3" t="s">
        <v>5692</v>
      </c>
      <c r="H1830" s="3" t="s">
        <v>7087</v>
      </c>
    </row>
    <row r="1831" customFormat="false" ht="16" hidden="false" customHeight="false" outlineLevel="0" collapsed="false">
      <c r="A1831" s="0" t="n">
        <v>1828</v>
      </c>
      <c r="B1831" s="3" t="s">
        <v>7088</v>
      </c>
      <c r="D1831" s="3" t="s">
        <v>7089</v>
      </c>
      <c r="E1831" s="0" t="s">
        <v>7090</v>
      </c>
      <c r="F1831" s="5" t="n">
        <v>-1.4</v>
      </c>
      <c r="G1831" s="3" t="s">
        <v>5692</v>
      </c>
      <c r="H1831" s="3"/>
    </row>
    <row r="1832" customFormat="false" ht="16" hidden="false" customHeight="false" outlineLevel="0" collapsed="false">
      <c r="A1832" s="0" t="n">
        <v>1829</v>
      </c>
      <c r="B1832" s="3" t="s">
        <v>7091</v>
      </c>
      <c r="D1832" s="3" t="s">
        <v>7092</v>
      </c>
      <c r="E1832" s="0" t="s">
        <v>7093</v>
      </c>
      <c r="F1832" s="5" t="n">
        <v>0</v>
      </c>
      <c r="G1832" s="3" t="s">
        <v>5692</v>
      </c>
      <c r="H1832" s="3" t="s">
        <v>4890</v>
      </c>
    </row>
    <row r="1833" customFormat="false" ht="16" hidden="false" customHeight="false" outlineLevel="0" collapsed="false">
      <c r="A1833" s="0" t="n">
        <v>1830</v>
      </c>
      <c r="B1833" s="3" t="s">
        <v>7094</v>
      </c>
      <c r="D1833" s="3" t="s">
        <v>7095</v>
      </c>
      <c r="E1833" s="0" t="s">
        <v>7096</v>
      </c>
      <c r="F1833" s="5" t="n">
        <v>0</v>
      </c>
      <c r="G1833" s="3" t="s">
        <v>5692</v>
      </c>
      <c r="H1833" s="3" t="s">
        <v>4890</v>
      </c>
    </row>
    <row r="1834" customFormat="false" ht="16" hidden="false" customHeight="false" outlineLevel="0" collapsed="false">
      <c r="A1834" s="0" t="n">
        <v>1831</v>
      </c>
      <c r="B1834" s="3" t="s">
        <v>7097</v>
      </c>
      <c r="D1834" s="3" t="s">
        <v>7096</v>
      </c>
      <c r="E1834" s="0" t="s">
        <v>7098</v>
      </c>
      <c r="F1834" s="5" t="n">
        <v>0</v>
      </c>
      <c r="G1834" s="3" t="s">
        <v>5692</v>
      </c>
      <c r="H1834" s="3" t="s">
        <v>485</v>
      </c>
    </row>
    <row r="1835" customFormat="false" ht="16" hidden="false" customHeight="false" outlineLevel="0" collapsed="false">
      <c r="A1835" s="0" t="n">
        <v>1832</v>
      </c>
      <c r="B1835" s="3" t="s">
        <v>7099</v>
      </c>
      <c r="D1835" s="3" t="s">
        <v>7100</v>
      </c>
      <c r="E1835" s="0" t="s">
        <v>7101</v>
      </c>
      <c r="F1835" s="5" t="n">
        <v>-2.1</v>
      </c>
      <c r="G1835" s="3" t="s">
        <v>5692</v>
      </c>
      <c r="H1835" s="3" t="s">
        <v>6897</v>
      </c>
    </row>
    <row r="1836" customFormat="false" ht="16" hidden="false" customHeight="false" outlineLevel="0" collapsed="false">
      <c r="A1836" s="0" t="n">
        <v>1833</v>
      </c>
      <c r="B1836" s="3" t="s">
        <v>7102</v>
      </c>
      <c r="D1836" s="3" t="s">
        <v>7103</v>
      </c>
      <c r="E1836" s="0" t="s">
        <v>7104</v>
      </c>
      <c r="F1836" s="5" t="n">
        <v>0</v>
      </c>
      <c r="G1836" s="3" t="s">
        <v>5692</v>
      </c>
      <c r="H1836" s="3" t="s">
        <v>5612</v>
      </c>
    </row>
    <row r="1837" customFormat="false" ht="16" hidden="false" customHeight="false" outlineLevel="0" collapsed="false">
      <c r="A1837" s="0" t="n">
        <v>1834</v>
      </c>
      <c r="B1837" s="3" t="s">
        <v>7105</v>
      </c>
      <c r="D1837" s="3" t="s">
        <v>7106</v>
      </c>
      <c r="E1837" s="0" t="s">
        <v>7107</v>
      </c>
      <c r="F1837" s="5" t="n">
        <v>0</v>
      </c>
      <c r="G1837" s="3" t="s">
        <v>5692</v>
      </c>
      <c r="H1837" s="3" t="s">
        <v>5612</v>
      </c>
    </row>
    <row r="1838" customFormat="false" ht="16" hidden="false" customHeight="false" outlineLevel="0" collapsed="false">
      <c r="A1838" s="0" t="n">
        <v>1835</v>
      </c>
      <c r="B1838" s="3" t="s">
        <v>7108</v>
      </c>
      <c r="D1838" s="3" t="s">
        <v>7109</v>
      </c>
      <c r="E1838" s="0" t="s">
        <v>7110</v>
      </c>
      <c r="F1838" s="5" t="n">
        <v>0</v>
      </c>
      <c r="G1838" s="3" t="s">
        <v>5692</v>
      </c>
      <c r="H1838" s="3" t="s">
        <v>4890</v>
      </c>
    </row>
    <row r="1839" customFormat="false" ht="16" hidden="false" customHeight="false" outlineLevel="0" collapsed="false">
      <c r="A1839" s="0" t="n">
        <v>1836</v>
      </c>
      <c r="B1839" s="3" t="s">
        <v>7111</v>
      </c>
      <c r="D1839" s="3" t="s">
        <v>7100</v>
      </c>
      <c r="E1839" s="0" t="s">
        <v>7112</v>
      </c>
      <c r="F1839" s="5" t="n">
        <v>-2.1</v>
      </c>
      <c r="G1839" s="3" t="s">
        <v>5692</v>
      </c>
      <c r="H1839" s="3" t="s">
        <v>6897</v>
      </c>
    </row>
    <row r="1840" customFormat="false" ht="16" hidden="false" customHeight="false" outlineLevel="0" collapsed="false">
      <c r="A1840" s="0" t="n">
        <v>1837</v>
      </c>
      <c r="B1840" s="3" t="s">
        <v>7113</v>
      </c>
      <c r="D1840" s="3" t="s">
        <v>7114</v>
      </c>
      <c r="E1840" s="0" t="s">
        <v>7115</v>
      </c>
      <c r="F1840" s="5" t="n">
        <v>-2.1</v>
      </c>
      <c r="G1840" s="3" t="s">
        <v>5692</v>
      </c>
      <c r="H1840" s="3" t="s">
        <v>6897</v>
      </c>
    </row>
    <row r="1841" customFormat="false" ht="16" hidden="false" customHeight="false" outlineLevel="0" collapsed="false">
      <c r="A1841" s="0" t="n">
        <v>1838</v>
      </c>
      <c r="B1841" s="3" t="s">
        <v>7116</v>
      </c>
      <c r="D1841" s="3" t="s">
        <v>7114</v>
      </c>
      <c r="E1841" s="0" t="s">
        <v>7117</v>
      </c>
      <c r="F1841" s="5" t="n">
        <v>-2.1</v>
      </c>
      <c r="G1841" s="3" t="s">
        <v>5692</v>
      </c>
      <c r="H1841" s="3" t="s">
        <v>6897</v>
      </c>
    </row>
    <row r="1842" customFormat="false" ht="16" hidden="false" customHeight="false" outlineLevel="0" collapsed="false">
      <c r="A1842" s="0" t="n">
        <v>1839</v>
      </c>
      <c r="B1842" s="3" t="s">
        <v>7118</v>
      </c>
      <c r="D1842" s="3" t="s">
        <v>7119</v>
      </c>
      <c r="E1842" s="0" t="s">
        <v>7120</v>
      </c>
      <c r="F1842" s="5" t="n">
        <v>-2.1</v>
      </c>
      <c r="G1842" s="3" t="s">
        <v>5692</v>
      </c>
      <c r="H1842" s="3" t="s">
        <v>6897</v>
      </c>
    </row>
    <row r="1843" customFormat="false" ht="16" hidden="false" customHeight="false" outlineLevel="0" collapsed="false">
      <c r="A1843" s="0" t="n">
        <v>1840</v>
      </c>
      <c r="B1843" s="3" t="s">
        <v>7121</v>
      </c>
      <c r="D1843" s="3" t="s">
        <v>7119</v>
      </c>
      <c r="E1843" s="0" t="s">
        <v>7122</v>
      </c>
      <c r="F1843" s="5" t="n">
        <v>-2.1</v>
      </c>
      <c r="G1843" s="3" t="s">
        <v>5692</v>
      </c>
      <c r="H1843" s="3" t="s">
        <v>6897</v>
      </c>
    </row>
    <row r="1844" customFormat="false" ht="16" hidden="false" customHeight="false" outlineLevel="0" collapsed="false">
      <c r="A1844" s="0" t="n">
        <v>1841</v>
      </c>
      <c r="B1844" s="3" t="s">
        <v>7123</v>
      </c>
      <c r="D1844" s="3" t="s">
        <v>7124</v>
      </c>
      <c r="E1844" s="0" t="s">
        <v>7125</v>
      </c>
      <c r="F1844" s="5" t="n">
        <v>-2.1</v>
      </c>
      <c r="G1844" s="3" t="s">
        <v>5692</v>
      </c>
      <c r="H1844" s="3" t="s">
        <v>6897</v>
      </c>
    </row>
    <row r="1845" customFormat="false" ht="16" hidden="false" customHeight="false" outlineLevel="0" collapsed="false">
      <c r="A1845" s="0" t="n">
        <v>1842</v>
      </c>
      <c r="B1845" s="3" t="s">
        <v>7126</v>
      </c>
      <c r="D1845" s="3" t="s">
        <v>7124</v>
      </c>
      <c r="E1845" s="0" t="s">
        <v>7127</v>
      </c>
      <c r="F1845" s="5" t="n">
        <v>-2.1</v>
      </c>
      <c r="G1845" s="3" t="s">
        <v>5692</v>
      </c>
      <c r="H1845" s="3" t="s">
        <v>6897</v>
      </c>
    </row>
    <row r="1846" customFormat="false" ht="16" hidden="false" customHeight="false" outlineLevel="0" collapsed="false">
      <c r="A1846" s="0" t="n">
        <v>1843</v>
      </c>
      <c r="B1846" s="3" t="s">
        <v>7128</v>
      </c>
      <c r="D1846" s="3" t="s">
        <v>7129</v>
      </c>
      <c r="E1846" s="0" t="s">
        <v>7130</v>
      </c>
      <c r="F1846" s="5" t="n">
        <v>-2.1</v>
      </c>
      <c r="G1846" s="3" t="s">
        <v>5692</v>
      </c>
      <c r="H1846" s="3" t="s">
        <v>6897</v>
      </c>
    </row>
    <row r="1847" customFormat="false" ht="16" hidden="false" customHeight="false" outlineLevel="0" collapsed="false">
      <c r="A1847" s="0" t="n">
        <v>1844</v>
      </c>
      <c r="B1847" s="3" t="s">
        <v>7131</v>
      </c>
      <c r="D1847" s="3" t="s">
        <v>7129</v>
      </c>
      <c r="E1847" s="0" t="s">
        <v>7132</v>
      </c>
      <c r="F1847" s="5" t="n">
        <v>-2.1</v>
      </c>
      <c r="G1847" s="3" t="s">
        <v>5692</v>
      </c>
      <c r="H1847" s="3" t="s">
        <v>6897</v>
      </c>
    </row>
    <row r="1848" customFormat="false" ht="16" hidden="false" customHeight="false" outlineLevel="0" collapsed="false">
      <c r="A1848" s="0" t="n">
        <v>1845</v>
      </c>
      <c r="B1848" s="3" t="s">
        <v>7133</v>
      </c>
      <c r="D1848" s="3" t="s">
        <v>7134</v>
      </c>
      <c r="E1848" s="0" t="s">
        <v>7135</v>
      </c>
      <c r="F1848" s="5" t="n">
        <v>-2.1</v>
      </c>
      <c r="G1848" s="3" t="s">
        <v>5692</v>
      </c>
      <c r="H1848" s="3" t="s">
        <v>6897</v>
      </c>
    </row>
    <row r="1849" customFormat="false" ht="16" hidden="false" customHeight="false" outlineLevel="0" collapsed="false">
      <c r="A1849" s="0" t="n">
        <v>1846</v>
      </c>
      <c r="B1849" s="3" t="s">
        <v>7136</v>
      </c>
      <c r="D1849" s="3" t="s">
        <v>7134</v>
      </c>
      <c r="E1849" s="0" t="s">
        <v>7137</v>
      </c>
      <c r="F1849" s="5" t="n">
        <v>-2.1</v>
      </c>
      <c r="G1849" s="3" t="s">
        <v>5692</v>
      </c>
      <c r="H1849" s="3" t="s">
        <v>6897</v>
      </c>
    </row>
    <row r="1850" customFormat="false" ht="16" hidden="false" customHeight="false" outlineLevel="0" collapsed="false">
      <c r="A1850" s="0" t="n">
        <v>1847</v>
      </c>
      <c r="B1850" s="3" t="s">
        <v>7138</v>
      </c>
      <c r="D1850" s="3" t="s">
        <v>7139</v>
      </c>
      <c r="E1850" s="0" t="s">
        <v>7140</v>
      </c>
      <c r="F1850" s="5" t="n">
        <v>-6.7</v>
      </c>
      <c r="G1850" s="3" t="s">
        <v>5692</v>
      </c>
      <c r="H1850" s="3" t="s">
        <v>6697</v>
      </c>
    </row>
    <row r="1851" customFormat="false" ht="16" hidden="false" customHeight="false" outlineLevel="0" collapsed="false">
      <c r="A1851" s="0" t="n">
        <v>1848</v>
      </c>
      <c r="B1851" s="3" t="s">
        <v>7141</v>
      </c>
      <c r="D1851" s="3" t="s">
        <v>7142</v>
      </c>
      <c r="E1851" s="0" t="s">
        <v>7143</v>
      </c>
      <c r="F1851" s="5" t="n">
        <v>0</v>
      </c>
      <c r="G1851" s="3" t="s">
        <v>5692</v>
      </c>
      <c r="H1851" s="3" t="s">
        <v>4890</v>
      </c>
    </row>
    <row r="1852" customFormat="false" ht="16" hidden="false" customHeight="false" outlineLevel="0" collapsed="false">
      <c r="A1852" s="0" t="n">
        <v>1849</v>
      </c>
      <c r="B1852" s="3" t="s">
        <v>7144</v>
      </c>
      <c r="D1852" s="3" t="s">
        <v>7145</v>
      </c>
      <c r="E1852" s="0" t="s">
        <v>7146</v>
      </c>
      <c r="F1852" s="5" t="n">
        <v>0</v>
      </c>
      <c r="G1852" s="3" t="s">
        <v>5692</v>
      </c>
      <c r="H1852" s="3" t="s">
        <v>5321</v>
      </c>
    </row>
    <row r="1853" customFormat="false" ht="16" hidden="false" customHeight="false" outlineLevel="0" collapsed="false">
      <c r="A1853" s="0" t="n">
        <v>1850</v>
      </c>
      <c r="B1853" s="3" t="s">
        <v>7147</v>
      </c>
      <c r="D1853" s="3" t="s">
        <v>7148</v>
      </c>
      <c r="E1853" s="0" t="s">
        <v>7149</v>
      </c>
      <c r="F1853" s="5" t="n">
        <v>0</v>
      </c>
      <c r="G1853" s="3" t="s">
        <v>5692</v>
      </c>
      <c r="H1853" s="3" t="s">
        <v>7150</v>
      </c>
    </row>
    <row r="1854" customFormat="false" ht="16" hidden="false" customHeight="false" outlineLevel="0" collapsed="false">
      <c r="A1854" s="0" t="n">
        <v>1851</v>
      </c>
      <c r="B1854" s="3" t="s">
        <v>7151</v>
      </c>
      <c r="D1854" s="3" t="s">
        <v>7152</v>
      </c>
      <c r="E1854" s="0" t="s">
        <v>7153</v>
      </c>
      <c r="F1854" s="5" t="n">
        <v>-6.7</v>
      </c>
      <c r="G1854" s="3" t="s">
        <v>5692</v>
      </c>
      <c r="H1854" s="3" t="s">
        <v>5452</v>
      </c>
    </row>
    <row r="1855" customFormat="false" ht="16" hidden="false" customHeight="false" outlineLevel="0" collapsed="false">
      <c r="A1855" s="0" t="n">
        <v>1852</v>
      </c>
      <c r="B1855" s="3" t="s">
        <v>7154</v>
      </c>
      <c r="D1855" s="3" t="s">
        <v>7155</v>
      </c>
      <c r="E1855" s="0" t="s">
        <v>7156</v>
      </c>
      <c r="F1855" s="5" t="n">
        <v>-6.7</v>
      </c>
      <c r="G1855" s="3" t="s">
        <v>5692</v>
      </c>
      <c r="H1855" s="3" t="s">
        <v>5452</v>
      </c>
    </row>
    <row r="1856" customFormat="false" ht="16" hidden="false" customHeight="false" outlineLevel="0" collapsed="false">
      <c r="A1856" s="0" t="n">
        <v>1853</v>
      </c>
      <c r="B1856" s="3" t="s">
        <v>7157</v>
      </c>
      <c r="D1856" s="3" t="s">
        <v>7158</v>
      </c>
      <c r="E1856" s="0" t="s">
        <v>7159</v>
      </c>
      <c r="F1856" s="5" t="n">
        <v>-6.7</v>
      </c>
      <c r="G1856" s="3" t="s">
        <v>5692</v>
      </c>
      <c r="H1856" s="3" t="s">
        <v>5452</v>
      </c>
    </row>
    <row r="1857" customFormat="false" ht="16" hidden="false" customHeight="false" outlineLevel="0" collapsed="false">
      <c r="A1857" s="0" t="n">
        <v>1854</v>
      </c>
      <c r="B1857" s="3" t="s">
        <v>7160</v>
      </c>
      <c r="D1857" s="3" t="s">
        <v>7161</v>
      </c>
      <c r="E1857" s="0" t="s">
        <v>7162</v>
      </c>
      <c r="F1857" s="5" t="n">
        <v>-6.7</v>
      </c>
      <c r="G1857" s="3" t="s">
        <v>5692</v>
      </c>
      <c r="H1857" s="3" t="s">
        <v>5452</v>
      </c>
    </row>
    <row r="1858" customFormat="false" ht="16" hidden="false" customHeight="false" outlineLevel="0" collapsed="false">
      <c r="A1858" s="0" t="n">
        <v>1855</v>
      </c>
      <c r="B1858" s="3" t="s">
        <v>7163</v>
      </c>
      <c r="D1858" s="3" t="s">
        <v>7164</v>
      </c>
      <c r="E1858" s="0" t="s">
        <v>7165</v>
      </c>
      <c r="F1858" s="5" t="n">
        <v>-6.7</v>
      </c>
      <c r="G1858" s="3" t="s">
        <v>5692</v>
      </c>
      <c r="H1858" s="3" t="s">
        <v>5452</v>
      </c>
    </row>
    <row r="1859" customFormat="false" ht="16" hidden="false" customHeight="false" outlineLevel="0" collapsed="false">
      <c r="A1859" s="0" t="n">
        <v>1856</v>
      </c>
      <c r="B1859" s="3" t="s">
        <v>7166</v>
      </c>
      <c r="D1859" s="3" t="s">
        <v>7167</v>
      </c>
      <c r="E1859" s="0" t="s">
        <v>7168</v>
      </c>
      <c r="F1859" s="5" t="n">
        <v>-6.7</v>
      </c>
      <c r="G1859" s="3" t="s">
        <v>5692</v>
      </c>
      <c r="H1859" s="3" t="s">
        <v>5452</v>
      </c>
    </row>
    <row r="1860" customFormat="false" ht="16" hidden="false" customHeight="false" outlineLevel="0" collapsed="false">
      <c r="A1860" s="0" t="n">
        <v>1857</v>
      </c>
      <c r="B1860" s="3" t="s">
        <v>7169</v>
      </c>
      <c r="D1860" s="3" t="s">
        <v>7170</v>
      </c>
      <c r="E1860" s="0" t="s">
        <v>7171</v>
      </c>
      <c r="F1860" s="5" t="n">
        <v>-6.7</v>
      </c>
      <c r="G1860" s="3" t="s">
        <v>5692</v>
      </c>
      <c r="H1860" s="3" t="s">
        <v>5452</v>
      </c>
    </row>
    <row r="1861" customFormat="false" ht="16" hidden="false" customHeight="false" outlineLevel="0" collapsed="false">
      <c r="A1861" s="0" t="n">
        <v>1858</v>
      </c>
      <c r="B1861" s="3" t="s">
        <v>7172</v>
      </c>
      <c r="D1861" s="3" t="s">
        <v>7173</v>
      </c>
      <c r="E1861" s="0" t="s">
        <v>7174</v>
      </c>
      <c r="F1861" s="5" t="n">
        <v>0</v>
      </c>
      <c r="G1861" s="3" t="s">
        <v>5692</v>
      </c>
      <c r="H1861" s="3"/>
    </row>
    <row r="1862" customFormat="false" ht="16" hidden="false" customHeight="false" outlineLevel="0" collapsed="false">
      <c r="A1862" s="0" t="n">
        <v>1859</v>
      </c>
      <c r="B1862" s="3" t="s">
        <v>7175</v>
      </c>
      <c r="D1862" s="3" t="s">
        <v>7176</v>
      </c>
      <c r="E1862" s="0" t="s">
        <v>7177</v>
      </c>
      <c r="F1862" s="5" t="n">
        <v>0</v>
      </c>
      <c r="G1862" s="3" t="s">
        <v>5692</v>
      </c>
      <c r="H1862" s="3" t="s">
        <v>4890</v>
      </c>
    </row>
    <row r="1863" customFormat="false" ht="16" hidden="false" customHeight="false" outlineLevel="0" collapsed="false">
      <c r="A1863" s="0" t="n">
        <v>1860</v>
      </c>
      <c r="B1863" s="3" t="s">
        <v>7178</v>
      </c>
      <c r="D1863" s="3" t="s">
        <v>7179</v>
      </c>
      <c r="E1863" s="0" t="s">
        <v>7180</v>
      </c>
      <c r="F1863" s="5" t="n">
        <v>-3.8</v>
      </c>
      <c r="G1863" s="3" t="s">
        <v>5692</v>
      </c>
      <c r="H1863" s="3" t="s">
        <v>6897</v>
      </c>
    </row>
    <row r="1864" customFormat="false" ht="16" hidden="false" customHeight="false" outlineLevel="0" collapsed="false">
      <c r="A1864" s="0" t="n">
        <v>1861</v>
      </c>
      <c r="B1864" s="3" t="s">
        <v>7181</v>
      </c>
      <c r="D1864" s="3" t="s">
        <v>7179</v>
      </c>
      <c r="E1864" s="0" t="s">
        <v>7182</v>
      </c>
      <c r="F1864" s="5" t="n">
        <v>-3</v>
      </c>
      <c r="G1864" s="3" t="s">
        <v>5692</v>
      </c>
      <c r="H1864" s="3" t="s">
        <v>6897</v>
      </c>
    </row>
    <row r="1865" customFormat="false" ht="16" hidden="false" customHeight="false" outlineLevel="0" collapsed="false">
      <c r="A1865" s="0" t="n">
        <v>1862</v>
      </c>
      <c r="B1865" s="3" t="s">
        <v>7183</v>
      </c>
      <c r="D1865" s="3" t="s">
        <v>7184</v>
      </c>
      <c r="E1865" s="0" t="s">
        <v>7185</v>
      </c>
      <c r="F1865" s="5" t="n">
        <v>-2.1</v>
      </c>
      <c r="G1865" s="3" t="s">
        <v>5692</v>
      </c>
      <c r="H1865" s="3" t="s">
        <v>6897</v>
      </c>
    </row>
    <row r="1866" customFormat="false" ht="16" hidden="false" customHeight="false" outlineLevel="0" collapsed="false">
      <c r="A1866" s="0" t="n">
        <v>1863</v>
      </c>
      <c r="B1866" s="3" t="s">
        <v>7186</v>
      </c>
      <c r="D1866" s="3" t="s">
        <v>7184</v>
      </c>
      <c r="E1866" s="0" t="s">
        <v>7187</v>
      </c>
      <c r="F1866" s="5" t="n">
        <v>-2.1</v>
      </c>
      <c r="G1866" s="3" t="s">
        <v>5692</v>
      </c>
      <c r="H1866" s="3" t="s">
        <v>6897</v>
      </c>
    </row>
    <row r="1867" customFormat="false" ht="16" hidden="false" customHeight="false" outlineLevel="0" collapsed="false">
      <c r="A1867" s="0" t="n">
        <v>1864</v>
      </c>
      <c r="B1867" s="3" t="s">
        <v>7188</v>
      </c>
      <c r="D1867" s="3" t="s">
        <v>7189</v>
      </c>
      <c r="E1867" s="0" t="s">
        <v>7190</v>
      </c>
      <c r="F1867" s="5" t="n">
        <v>-6.7</v>
      </c>
      <c r="G1867" s="3" t="s">
        <v>5692</v>
      </c>
      <c r="H1867" s="3" t="s">
        <v>5452</v>
      </c>
    </row>
    <row r="1868" customFormat="false" ht="16" hidden="false" customHeight="false" outlineLevel="0" collapsed="false">
      <c r="A1868" s="0" t="n">
        <v>1865</v>
      </c>
      <c r="B1868" s="3" t="s">
        <v>7191</v>
      </c>
      <c r="D1868" s="3" t="s">
        <v>7192</v>
      </c>
      <c r="E1868" s="0" t="s">
        <v>7193</v>
      </c>
      <c r="F1868" s="5" t="n">
        <v>-6.7</v>
      </c>
      <c r="G1868" s="3" t="s">
        <v>5692</v>
      </c>
      <c r="H1868" s="3" t="s">
        <v>5452</v>
      </c>
    </row>
    <row r="1869" customFormat="false" ht="16" hidden="false" customHeight="false" outlineLevel="0" collapsed="false">
      <c r="A1869" s="0" t="n">
        <v>1866</v>
      </c>
      <c r="B1869" s="3" t="s">
        <v>7194</v>
      </c>
      <c r="D1869" s="3" t="s">
        <v>7195</v>
      </c>
      <c r="E1869" s="0" t="s">
        <v>7196</v>
      </c>
      <c r="F1869" s="5" t="n">
        <v>-6.7</v>
      </c>
      <c r="G1869" s="3" t="s">
        <v>5692</v>
      </c>
      <c r="H1869" s="3" t="s">
        <v>5452</v>
      </c>
    </row>
    <row r="1870" customFormat="false" ht="16" hidden="false" customHeight="false" outlineLevel="0" collapsed="false">
      <c r="A1870" s="0" t="n">
        <v>1867</v>
      </c>
      <c r="B1870" s="3" t="s">
        <v>7197</v>
      </c>
      <c r="D1870" s="3" t="s">
        <v>7198</v>
      </c>
      <c r="E1870" s="0" t="s">
        <v>7199</v>
      </c>
      <c r="F1870" s="5" t="n">
        <v>-6.7</v>
      </c>
      <c r="G1870" s="3" t="s">
        <v>5692</v>
      </c>
      <c r="H1870" s="3" t="s">
        <v>5452</v>
      </c>
    </row>
    <row r="1871" customFormat="false" ht="16" hidden="false" customHeight="false" outlineLevel="0" collapsed="false">
      <c r="A1871" s="0" t="n">
        <v>1868</v>
      </c>
      <c r="B1871" s="3" t="s">
        <v>7200</v>
      </c>
      <c r="D1871" s="3" t="s">
        <v>7201</v>
      </c>
      <c r="E1871" s="0" t="s">
        <v>7202</v>
      </c>
      <c r="F1871" s="5" t="n">
        <v>-6.7</v>
      </c>
      <c r="G1871" s="3" t="s">
        <v>5692</v>
      </c>
      <c r="H1871" s="3" t="s">
        <v>5452</v>
      </c>
    </row>
    <row r="1872" customFormat="false" ht="16" hidden="false" customHeight="false" outlineLevel="0" collapsed="false">
      <c r="A1872" s="0" t="n">
        <v>1869</v>
      </c>
      <c r="B1872" s="3" t="s">
        <v>7203</v>
      </c>
      <c r="D1872" s="3" t="s">
        <v>7204</v>
      </c>
      <c r="E1872" s="0" t="s">
        <v>7205</v>
      </c>
      <c r="F1872" s="5" t="n">
        <v>-6.7</v>
      </c>
      <c r="G1872" s="3" t="s">
        <v>5692</v>
      </c>
      <c r="H1872" s="3" t="s">
        <v>5452</v>
      </c>
    </row>
    <row r="1873" customFormat="false" ht="16" hidden="false" customHeight="false" outlineLevel="0" collapsed="false">
      <c r="A1873" s="0" t="n">
        <v>1870</v>
      </c>
      <c r="B1873" s="3" t="s">
        <v>7206</v>
      </c>
      <c r="D1873" s="3" t="s">
        <v>7207</v>
      </c>
      <c r="E1873" s="0" t="s">
        <v>7208</v>
      </c>
      <c r="F1873" s="5" t="n">
        <v>-6.7</v>
      </c>
      <c r="G1873" s="3" t="s">
        <v>5692</v>
      </c>
      <c r="H1873" s="3" t="s">
        <v>5452</v>
      </c>
    </row>
    <row r="1874" customFormat="false" ht="16" hidden="false" customHeight="false" outlineLevel="0" collapsed="false">
      <c r="A1874" s="0" t="n">
        <v>1871</v>
      </c>
      <c r="B1874" s="3" t="s">
        <v>7209</v>
      </c>
      <c r="D1874" s="3" t="s">
        <v>7210</v>
      </c>
      <c r="E1874" s="0" t="s">
        <v>7211</v>
      </c>
      <c r="F1874" s="5" t="n">
        <v>0</v>
      </c>
      <c r="G1874" s="3" t="s">
        <v>5692</v>
      </c>
      <c r="H1874" s="3" t="s">
        <v>4890</v>
      </c>
    </row>
    <row r="1875" customFormat="false" ht="16" hidden="false" customHeight="false" outlineLevel="0" collapsed="false">
      <c r="A1875" s="0" t="n">
        <v>1872</v>
      </c>
      <c r="B1875" s="3" t="s">
        <v>7212</v>
      </c>
      <c r="D1875" s="3" t="s">
        <v>7213</v>
      </c>
      <c r="E1875" s="0" t="s">
        <v>7214</v>
      </c>
      <c r="F1875" s="5" t="n">
        <v>-2.1</v>
      </c>
      <c r="G1875" s="3" t="s">
        <v>5692</v>
      </c>
      <c r="H1875" s="3" t="s">
        <v>6897</v>
      </c>
    </row>
    <row r="1876" customFormat="false" ht="16" hidden="false" customHeight="false" outlineLevel="0" collapsed="false">
      <c r="A1876" s="0" t="n">
        <v>1873</v>
      </c>
      <c r="B1876" s="3" t="s">
        <v>7215</v>
      </c>
      <c r="D1876" s="3" t="s">
        <v>7216</v>
      </c>
      <c r="E1876" s="0" t="s">
        <v>7217</v>
      </c>
      <c r="F1876" s="5" t="n">
        <v>0</v>
      </c>
      <c r="G1876" s="3" t="s">
        <v>5692</v>
      </c>
      <c r="H1876" s="3" t="s">
        <v>7218</v>
      </c>
    </row>
    <row r="1877" customFormat="false" ht="16" hidden="false" customHeight="false" outlineLevel="0" collapsed="false">
      <c r="A1877" s="0" t="n">
        <v>1874</v>
      </c>
      <c r="B1877" s="3" t="s">
        <v>7219</v>
      </c>
      <c r="D1877" s="3" t="s">
        <v>7220</v>
      </c>
      <c r="E1877" s="0" t="s">
        <v>7221</v>
      </c>
      <c r="F1877" s="5" t="n">
        <v>0</v>
      </c>
      <c r="G1877" s="3" t="s">
        <v>5692</v>
      </c>
      <c r="H1877" s="3" t="s">
        <v>7218</v>
      </c>
    </row>
    <row r="1878" customFormat="false" ht="16" hidden="false" customHeight="false" outlineLevel="0" collapsed="false">
      <c r="A1878" s="0" t="n">
        <v>1875</v>
      </c>
      <c r="B1878" s="3" t="s">
        <v>7222</v>
      </c>
      <c r="D1878" s="3" t="s">
        <v>7213</v>
      </c>
      <c r="E1878" s="0" t="s">
        <v>7223</v>
      </c>
      <c r="F1878" s="5" t="n">
        <v>-2.1</v>
      </c>
      <c r="G1878" s="3" t="s">
        <v>5692</v>
      </c>
      <c r="H1878" s="3" t="s">
        <v>6897</v>
      </c>
    </row>
    <row r="1879" customFormat="false" ht="16" hidden="false" customHeight="false" outlineLevel="0" collapsed="false">
      <c r="A1879" s="0" t="n">
        <v>1876</v>
      </c>
      <c r="B1879" s="3" t="s">
        <v>7224</v>
      </c>
      <c r="D1879" s="3" t="s">
        <v>7225</v>
      </c>
      <c r="E1879" s="0" t="s">
        <v>7226</v>
      </c>
      <c r="F1879" s="5" t="n">
        <v>-6.7</v>
      </c>
      <c r="G1879" s="3" t="s">
        <v>5692</v>
      </c>
      <c r="H1879" s="3" t="s">
        <v>5452</v>
      </c>
    </row>
    <row r="1880" customFormat="false" ht="16" hidden="false" customHeight="false" outlineLevel="0" collapsed="false">
      <c r="A1880" s="0" t="n">
        <v>1877</v>
      </c>
      <c r="B1880" s="3" t="s">
        <v>7227</v>
      </c>
      <c r="D1880" s="3" t="s">
        <v>7228</v>
      </c>
      <c r="E1880" s="0" t="s">
        <v>7229</v>
      </c>
      <c r="F1880" s="5" t="n">
        <v>-6.7</v>
      </c>
      <c r="G1880" s="3" t="s">
        <v>5692</v>
      </c>
      <c r="H1880" s="3" t="s">
        <v>5452</v>
      </c>
    </row>
    <row r="1881" customFormat="false" ht="16" hidden="false" customHeight="false" outlineLevel="0" collapsed="false">
      <c r="A1881" s="0" t="n">
        <v>1878</v>
      </c>
      <c r="B1881" s="3" t="s">
        <v>7230</v>
      </c>
      <c r="D1881" s="3" t="s">
        <v>7231</v>
      </c>
      <c r="E1881" s="0" t="s">
        <v>7232</v>
      </c>
      <c r="F1881" s="5" t="n">
        <v>-6.7</v>
      </c>
      <c r="G1881" s="3" t="s">
        <v>5692</v>
      </c>
      <c r="H1881" s="3" t="s">
        <v>5452</v>
      </c>
    </row>
    <row r="1882" customFormat="false" ht="16" hidden="false" customHeight="false" outlineLevel="0" collapsed="false">
      <c r="A1882" s="0" t="n">
        <v>1879</v>
      </c>
      <c r="B1882" s="3" t="s">
        <v>7233</v>
      </c>
      <c r="D1882" s="3" t="s">
        <v>7234</v>
      </c>
      <c r="E1882" s="0" t="s">
        <v>7235</v>
      </c>
      <c r="F1882" s="5" t="n">
        <v>-6.7</v>
      </c>
      <c r="G1882" s="3" t="s">
        <v>5692</v>
      </c>
      <c r="H1882" s="3" t="s">
        <v>5452</v>
      </c>
    </row>
    <row r="1883" customFormat="false" ht="16" hidden="false" customHeight="false" outlineLevel="0" collapsed="false">
      <c r="A1883" s="0" t="n">
        <v>1880</v>
      </c>
      <c r="B1883" s="3" t="s">
        <v>7236</v>
      </c>
      <c r="D1883" s="3" t="s">
        <v>7237</v>
      </c>
      <c r="E1883" s="0" t="s">
        <v>7238</v>
      </c>
      <c r="F1883" s="5" t="n">
        <v>-6.7</v>
      </c>
      <c r="G1883" s="3" t="s">
        <v>5692</v>
      </c>
      <c r="H1883" s="3" t="s">
        <v>5452</v>
      </c>
    </row>
    <row r="1884" customFormat="false" ht="16" hidden="false" customHeight="false" outlineLevel="0" collapsed="false">
      <c r="A1884" s="0" t="n">
        <v>1881</v>
      </c>
      <c r="B1884" s="3" t="s">
        <v>7239</v>
      </c>
      <c r="D1884" s="3" t="s">
        <v>7240</v>
      </c>
      <c r="E1884" s="0" t="s">
        <v>7241</v>
      </c>
      <c r="F1884" s="5" t="n">
        <v>-6.7</v>
      </c>
      <c r="G1884" s="3" t="s">
        <v>5692</v>
      </c>
      <c r="H1884" s="3" t="s">
        <v>5452</v>
      </c>
    </row>
    <row r="1885" customFormat="false" ht="16" hidden="false" customHeight="false" outlineLevel="0" collapsed="false">
      <c r="A1885" s="0" t="n">
        <v>1882</v>
      </c>
      <c r="B1885" s="3" t="s">
        <v>7242</v>
      </c>
      <c r="D1885" s="3" t="s">
        <v>7243</v>
      </c>
      <c r="E1885" s="0" t="s">
        <v>7244</v>
      </c>
      <c r="F1885" s="5" t="n">
        <v>-6.7</v>
      </c>
      <c r="G1885" s="3" t="s">
        <v>5692</v>
      </c>
      <c r="H1885" s="3" t="s">
        <v>5452</v>
      </c>
    </row>
    <row r="1886" customFormat="false" ht="16" hidden="false" customHeight="false" outlineLevel="0" collapsed="false">
      <c r="A1886" s="0" t="n">
        <v>1883</v>
      </c>
      <c r="B1886" s="3" t="s">
        <v>7245</v>
      </c>
      <c r="D1886" s="3" t="s">
        <v>7246</v>
      </c>
      <c r="E1886" s="0" t="s">
        <v>7247</v>
      </c>
      <c r="F1886" s="5" t="n">
        <v>-6.7</v>
      </c>
      <c r="G1886" s="3" t="s">
        <v>5692</v>
      </c>
      <c r="H1886" s="3" t="s">
        <v>5452</v>
      </c>
    </row>
    <row r="1887" customFormat="false" ht="16" hidden="false" customHeight="false" outlineLevel="0" collapsed="false">
      <c r="A1887" s="0" t="n">
        <v>1884</v>
      </c>
      <c r="B1887" s="3" t="s">
        <v>7248</v>
      </c>
      <c r="D1887" s="3" t="s">
        <v>7249</v>
      </c>
      <c r="E1887" s="0" t="s">
        <v>7250</v>
      </c>
      <c r="F1887" s="5" t="n">
        <v>-6.7</v>
      </c>
      <c r="G1887" s="3" t="s">
        <v>5692</v>
      </c>
      <c r="H1887" s="3" t="s">
        <v>5452</v>
      </c>
    </row>
    <row r="1888" customFormat="false" ht="16" hidden="false" customHeight="false" outlineLevel="0" collapsed="false">
      <c r="A1888" s="0" t="n">
        <v>1885</v>
      </c>
      <c r="B1888" s="3" t="s">
        <v>7251</v>
      </c>
      <c r="D1888" s="3" t="s">
        <v>7252</v>
      </c>
      <c r="E1888" s="0" t="s">
        <v>7253</v>
      </c>
      <c r="F1888" s="5" t="n">
        <v>-6.7</v>
      </c>
      <c r="G1888" s="3" t="s">
        <v>5692</v>
      </c>
      <c r="H1888" s="3" t="s">
        <v>5452</v>
      </c>
    </row>
    <row r="1889" customFormat="false" ht="16" hidden="false" customHeight="false" outlineLevel="0" collapsed="false">
      <c r="A1889" s="0" t="n">
        <v>1886</v>
      </c>
      <c r="B1889" s="3" t="s">
        <v>7254</v>
      </c>
      <c r="D1889" s="3" t="s">
        <v>7255</v>
      </c>
      <c r="E1889" s="0" t="s">
        <v>7256</v>
      </c>
      <c r="F1889" s="5" t="n">
        <v>-6.7</v>
      </c>
      <c r="G1889" s="3" t="s">
        <v>5692</v>
      </c>
      <c r="H1889" s="3" t="s">
        <v>5452</v>
      </c>
    </row>
    <row r="1890" customFormat="false" ht="16" hidden="false" customHeight="false" outlineLevel="0" collapsed="false">
      <c r="A1890" s="0" t="n">
        <v>1887</v>
      </c>
      <c r="B1890" s="3" t="s">
        <v>7257</v>
      </c>
      <c r="D1890" s="3" t="s">
        <v>7258</v>
      </c>
      <c r="E1890" s="0" t="s">
        <v>7259</v>
      </c>
      <c r="F1890" s="5" t="n">
        <v>-6.7</v>
      </c>
      <c r="G1890" s="3" t="s">
        <v>5692</v>
      </c>
      <c r="H1890" s="3" t="s">
        <v>5452</v>
      </c>
    </row>
    <row r="1891" customFormat="false" ht="16" hidden="false" customHeight="false" outlineLevel="0" collapsed="false">
      <c r="A1891" s="0" t="n">
        <v>1888</v>
      </c>
      <c r="B1891" s="3" t="s">
        <v>7260</v>
      </c>
      <c r="D1891" s="3" t="s">
        <v>7261</v>
      </c>
      <c r="E1891" s="0" t="s">
        <v>7262</v>
      </c>
      <c r="F1891" s="5" t="n">
        <v>-6.7</v>
      </c>
      <c r="G1891" s="3" t="s">
        <v>5692</v>
      </c>
      <c r="H1891" s="3" t="s">
        <v>5452</v>
      </c>
    </row>
    <row r="1892" customFormat="false" ht="16" hidden="false" customHeight="false" outlineLevel="0" collapsed="false">
      <c r="A1892" s="0" t="n">
        <v>1889</v>
      </c>
      <c r="B1892" s="3" t="s">
        <v>7263</v>
      </c>
      <c r="D1892" s="3" t="s">
        <v>7264</v>
      </c>
      <c r="E1892" s="0" t="s">
        <v>7265</v>
      </c>
      <c r="F1892" s="5" t="n">
        <v>-6.7</v>
      </c>
      <c r="G1892" s="3" t="s">
        <v>5692</v>
      </c>
      <c r="H1892" s="3" t="s">
        <v>5452</v>
      </c>
    </row>
    <row r="1893" customFormat="false" ht="16" hidden="false" customHeight="false" outlineLevel="0" collapsed="false">
      <c r="A1893" s="0" t="n">
        <v>1890</v>
      </c>
      <c r="B1893" s="3" t="s">
        <v>7266</v>
      </c>
      <c r="D1893" s="3" t="s">
        <v>7267</v>
      </c>
      <c r="E1893" s="0" t="s">
        <v>7268</v>
      </c>
      <c r="F1893" s="5" t="n">
        <v>0</v>
      </c>
      <c r="G1893" s="3" t="s">
        <v>5692</v>
      </c>
      <c r="H1893" s="3" t="s">
        <v>7269</v>
      </c>
    </row>
    <row r="1894" customFormat="false" ht="16" hidden="false" customHeight="false" outlineLevel="0" collapsed="false">
      <c r="A1894" s="0" t="n">
        <v>1891</v>
      </c>
      <c r="B1894" s="3" t="s">
        <v>7270</v>
      </c>
      <c r="D1894" s="3" t="s">
        <v>7271</v>
      </c>
      <c r="E1894" s="0" t="s">
        <v>7272</v>
      </c>
      <c r="F1894" s="5" t="n">
        <v>0</v>
      </c>
      <c r="G1894" s="3" t="s">
        <v>5692</v>
      </c>
      <c r="H1894" s="3"/>
    </row>
    <row r="1895" customFormat="false" ht="16" hidden="false" customHeight="false" outlineLevel="0" collapsed="false">
      <c r="A1895" s="0" t="n">
        <v>1892</v>
      </c>
      <c r="B1895" s="3" t="s">
        <v>7273</v>
      </c>
      <c r="D1895" s="3" t="s">
        <v>7274</v>
      </c>
      <c r="E1895" s="0" t="s">
        <v>7275</v>
      </c>
      <c r="F1895" s="5" t="n">
        <v>0</v>
      </c>
      <c r="G1895" s="3" t="s">
        <v>5692</v>
      </c>
      <c r="H1895" s="3" t="s">
        <v>7276</v>
      </c>
    </row>
    <row r="1896" customFormat="false" ht="16" hidden="false" customHeight="false" outlineLevel="0" collapsed="false">
      <c r="A1896" s="0" t="n">
        <v>1893</v>
      </c>
      <c r="B1896" s="3" t="s">
        <v>7277</v>
      </c>
      <c r="D1896" s="3" t="s">
        <v>7278</v>
      </c>
      <c r="E1896" s="0" t="s">
        <v>7279</v>
      </c>
      <c r="F1896" s="5" t="n">
        <v>0</v>
      </c>
      <c r="G1896" s="3" t="s">
        <v>5692</v>
      </c>
      <c r="H1896" s="3" t="s">
        <v>4890</v>
      </c>
    </row>
    <row r="1897" customFormat="false" ht="16" hidden="false" customHeight="false" outlineLevel="0" collapsed="false">
      <c r="A1897" s="0" t="n">
        <v>1894</v>
      </c>
      <c r="B1897" s="3" t="s">
        <v>7280</v>
      </c>
      <c r="D1897" s="3" t="s">
        <v>7281</v>
      </c>
      <c r="E1897" s="0" t="s">
        <v>7282</v>
      </c>
      <c r="F1897" s="5" t="n">
        <v>-2.1</v>
      </c>
      <c r="G1897" s="3" t="s">
        <v>5692</v>
      </c>
      <c r="H1897" s="3" t="s">
        <v>6897</v>
      </c>
    </row>
    <row r="1898" customFormat="false" ht="16" hidden="false" customHeight="false" outlineLevel="0" collapsed="false">
      <c r="A1898" s="0" t="n">
        <v>1895</v>
      </c>
      <c r="B1898" s="3" t="s">
        <v>7283</v>
      </c>
      <c r="D1898" s="3" t="s">
        <v>7284</v>
      </c>
      <c r="E1898" s="0" t="s">
        <v>7285</v>
      </c>
      <c r="F1898" s="5" t="n">
        <v>0</v>
      </c>
      <c r="G1898" s="3" t="s">
        <v>5692</v>
      </c>
      <c r="H1898" s="3" t="s">
        <v>7286</v>
      </c>
    </row>
    <row r="1899" customFormat="false" ht="16" hidden="false" customHeight="false" outlineLevel="0" collapsed="false">
      <c r="A1899" s="0" t="n">
        <v>1896</v>
      </c>
      <c r="B1899" s="3" t="s">
        <v>7287</v>
      </c>
      <c r="D1899" s="3" t="s">
        <v>7288</v>
      </c>
      <c r="E1899" s="0" t="s">
        <v>7289</v>
      </c>
      <c r="F1899" s="5" t="n">
        <v>0</v>
      </c>
      <c r="G1899" s="3" t="s">
        <v>5692</v>
      </c>
      <c r="H1899" s="3" t="s">
        <v>4890</v>
      </c>
    </row>
    <row r="1900" customFormat="false" ht="16" hidden="false" customHeight="false" outlineLevel="0" collapsed="false">
      <c r="A1900" s="0" t="n">
        <v>1897</v>
      </c>
      <c r="B1900" s="3" t="s">
        <v>7290</v>
      </c>
      <c r="D1900" s="3" t="s">
        <v>7291</v>
      </c>
      <c r="E1900" s="0" t="s">
        <v>7292</v>
      </c>
      <c r="F1900" s="5" t="n">
        <v>-6.7</v>
      </c>
      <c r="G1900" s="3" t="s">
        <v>5692</v>
      </c>
      <c r="H1900" s="3" t="s">
        <v>7293</v>
      </c>
    </row>
    <row r="1901" customFormat="false" ht="16" hidden="false" customHeight="false" outlineLevel="0" collapsed="false">
      <c r="A1901" s="0" t="n">
        <v>1898</v>
      </c>
      <c r="B1901" s="3" t="s">
        <v>7294</v>
      </c>
      <c r="D1901" s="3" t="s">
        <v>7281</v>
      </c>
      <c r="E1901" s="0" t="s">
        <v>7295</v>
      </c>
      <c r="F1901" s="5" t="n">
        <v>-2.1</v>
      </c>
      <c r="G1901" s="3" t="s">
        <v>5692</v>
      </c>
      <c r="H1901" s="3" t="s">
        <v>6897</v>
      </c>
    </row>
    <row r="1902" customFormat="false" ht="16" hidden="false" customHeight="false" outlineLevel="0" collapsed="false">
      <c r="A1902" s="0" t="n">
        <v>1899</v>
      </c>
      <c r="B1902" s="3" t="s">
        <v>7296</v>
      </c>
      <c r="D1902" s="3" t="s">
        <v>7297</v>
      </c>
      <c r="E1902" s="0" t="s">
        <v>7298</v>
      </c>
      <c r="F1902" s="5" t="n">
        <v>0</v>
      </c>
      <c r="G1902" s="3" t="s">
        <v>5692</v>
      </c>
      <c r="H1902" s="3" t="s">
        <v>7299</v>
      </c>
    </row>
    <row r="1903" customFormat="false" ht="16" hidden="false" customHeight="false" outlineLevel="0" collapsed="false">
      <c r="A1903" s="0" t="n">
        <v>1900</v>
      </c>
      <c r="B1903" s="3" t="s">
        <v>7300</v>
      </c>
      <c r="D1903" s="3" t="s">
        <v>7301</v>
      </c>
      <c r="E1903" s="0" t="s">
        <v>7302</v>
      </c>
      <c r="F1903" s="5" t="n">
        <v>0</v>
      </c>
      <c r="G1903" s="3" t="s">
        <v>5692</v>
      </c>
      <c r="H1903" s="3" t="s">
        <v>4890</v>
      </c>
    </row>
    <row r="1904" customFormat="false" ht="16" hidden="false" customHeight="false" outlineLevel="0" collapsed="false">
      <c r="A1904" s="0" t="n">
        <v>1901</v>
      </c>
      <c r="B1904" s="3" t="s">
        <v>7303</v>
      </c>
      <c r="D1904" s="3" t="s">
        <v>7304</v>
      </c>
      <c r="E1904" s="0" t="s">
        <v>7305</v>
      </c>
      <c r="F1904" s="5" t="n">
        <v>0</v>
      </c>
      <c r="G1904" s="3" t="s">
        <v>5692</v>
      </c>
      <c r="H1904" s="3" t="s">
        <v>4890</v>
      </c>
    </row>
    <row r="1905" customFormat="false" ht="16" hidden="false" customHeight="false" outlineLevel="0" collapsed="false">
      <c r="A1905" s="0" t="n">
        <v>1902</v>
      </c>
      <c r="B1905" s="3" t="s">
        <v>7306</v>
      </c>
      <c r="D1905" s="3" t="s">
        <v>7307</v>
      </c>
      <c r="E1905" s="0" t="s">
        <v>7305</v>
      </c>
      <c r="F1905" s="5" t="n">
        <v>0</v>
      </c>
      <c r="G1905" s="3" t="s">
        <v>5692</v>
      </c>
      <c r="H1905" s="3"/>
    </row>
    <row r="1906" customFormat="false" ht="16" hidden="false" customHeight="false" outlineLevel="0" collapsed="false">
      <c r="A1906" s="0" t="n">
        <v>1903</v>
      </c>
      <c r="B1906" s="3" t="s">
        <v>7308</v>
      </c>
      <c r="D1906" s="3" t="s">
        <v>7309</v>
      </c>
      <c r="E1906" s="0" t="s">
        <v>7310</v>
      </c>
      <c r="F1906" s="5" t="n">
        <v>0</v>
      </c>
      <c r="G1906" s="3" t="s">
        <v>5692</v>
      </c>
      <c r="H1906" s="3" t="s">
        <v>7311</v>
      </c>
    </row>
    <row r="1907" customFormat="false" ht="16" hidden="false" customHeight="false" outlineLevel="0" collapsed="false">
      <c r="A1907" s="0" t="n">
        <v>1904</v>
      </c>
      <c r="B1907" s="3" t="s">
        <v>7312</v>
      </c>
      <c r="D1907" s="3" t="s">
        <v>7313</v>
      </c>
      <c r="E1907" s="0" t="s">
        <v>7314</v>
      </c>
      <c r="F1907" s="5" t="n">
        <v>0</v>
      </c>
      <c r="G1907" s="3" t="s">
        <v>5692</v>
      </c>
      <c r="H1907" s="3" t="s">
        <v>6727</v>
      </c>
    </row>
    <row r="1908" customFormat="false" ht="16" hidden="false" customHeight="false" outlineLevel="0" collapsed="false">
      <c r="A1908" s="0" t="n">
        <v>1905</v>
      </c>
      <c r="B1908" s="3" t="s">
        <v>7315</v>
      </c>
      <c r="D1908" s="3" t="s">
        <v>7316</v>
      </c>
      <c r="E1908" s="0" t="s">
        <v>7317</v>
      </c>
      <c r="F1908" s="5" t="n">
        <v>-2.1</v>
      </c>
      <c r="G1908" s="3" t="s">
        <v>5692</v>
      </c>
      <c r="H1908" s="3" t="s">
        <v>6897</v>
      </c>
    </row>
    <row r="1909" customFormat="false" ht="16" hidden="false" customHeight="false" outlineLevel="0" collapsed="false">
      <c r="A1909" s="0" t="n">
        <v>1906</v>
      </c>
      <c r="B1909" s="3" t="s">
        <v>7318</v>
      </c>
      <c r="D1909" s="3" t="s">
        <v>7316</v>
      </c>
      <c r="E1909" s="0" t="s">
        <v>7319</v>
      </c>
      <c r="F1909" s="5" t="n">
        <v>-2.1</v>
      </c>
      <c r="G1909" s="3" t="s">
        <v>5692</v>
      </c>
      <c r="H1909" s="3" t="s">
        <v>6897</v>
      </c>
    </row>
    <row r="1910" customFormat="false" ht="16" hidden="false" customHeight="false" outlineLevel="0" collapsed="false">
      <c r="A1910" s="0" t="n">
        <v>1907</v>
      </c>
      <c r="B1910" s="3" t="s">
        <v>7320</v>
      </c>
      <c r="D1910" s="3" t="s">
        <v>7321</v>
      </c>
      <c r="E1910" s="0" t="s">
        <v>7322</v>
      </c>
      <c r="F1910" s="5" t="n">
        <v>0</v>
      </c>
      <c r="G1910" s="3" t="s">
        <v>5692</v>
      </c>
      <c r="H1910" s="3" t="s">
        <v>7323</v>
      </c>
    </row>
    <row r="1911" customFormat="false" ht="16" hidden="false" customHeight="false" outlineLevel="0" collapsed="false">
      <c r="A1911" s="0" t="n">
        <v>1908</v>
      </c>
      <c r="B1911" s="3" t="s">
        <v>7324</v>
      </c>
      <c r="D1911" s="3" t="s">
        <v>7325</v>
      </c>
      <c r="E1911" s="0" t="s">
        <v>7326</v>
      </c>
      <c r="F1911" s="5" t="n">
        <v>0</v>
      </c>
      <c r="G1911" s="3" t="s">
        <v>5692</v>
      </c>
      <c r="H1911" s="3" t="s">
        <v>4890</v>
      </c>
    </row>
    <row r="1912" customFormat="false" ht="16" hidden="false" customHeight="false" outlineLevel="0" collapsed="false">
      <c r="A1912" s="0" t="n">
        <v>1909</v>
      </c>
      <c r="B1912" s="3" t="s">
        <v>3625</v>
      </c>
      <c r="D1912" s="3" t="s">
        <v>3627</v>
      </c>
      <c r="E1912" s="0" t="s">
        <v>3628</v>
      </c>
      <c r="F1912" s="5" t="n">
        <v>-2.9</v>
      </c>
      <c r="G1912" s="3" t="s">
        <v>5692</v>
      </c>
      <c r="H1912" s="3" t="s">
        <v>3629</v>
      </c>
    </row>
    <row r="1913" customFormat="false" ht="16" hidden="false" customHeight="false" outlineLevel="0" collapsed="false">
      <c r="A1913" s="0" t="n">
        <v>1910</v>
      </c>
      <c r="B1913" s="3" t="s">
        <v>7327</v>
      </c>
      <c r="D1913" s="3" t="s">
        <v>7328</v>
      </c>
      <c r="E1913" s="0" t="s">
        <v>7329</v>
      </c>
      <c r="F1913" s="5" t="n">
        <v>0</v>
      </c>
      <c r="G1913" s="3" t="s">
        <v>5692</v>
      </c>
      <c r="H1913" s="3" t="s">
        <v>4890</v>
      </c>
    </row>
    <row r="1914" customFormat="false" ht="16" hidden="false" customHeight="false" outlineLevel="0" collapsed="false">
      <c r="A1914" s="0" t="n">
        <v>1911</v>
      </c>
      <c r="B1914" s="3" t="s">
        <v>7330</v>
      </c>
      <c r="D1914" s="3" t="s">
        <v>7331</v>
      </c>
      <c r="E1914" s="0" t="s">
        <v>7332</v>
      </c>
      <c r="F1914" s="5" t="n">
        <v>-6.7</v>
      </c>
      <c r="G1914" s="3" t="s">
        <v>5692</v>
      </c>
      <c r="H1914" s="3" t="s">
        <v>5484</v>
      </c>
    </row>
    <row r="1915" customFormat="false" ht="16" hidden="false" customHeight="false" outlineLevel="0" collapsed="false">
      <c r="A1915" s="0" t="n">
        <v>1912</v>
      </c>
      <c r="B1915" s="3" t="s">
        <v>7333</v>
      </c>
      <c r="D1915" s="3" t="s">
        <v>7334</v>
      </c>
      <c r="E1915" s="0" t="s">
        <v>7335</v>
      </c>
      <c r="F1915" s="5" t="n">
        <v>-6.7</v>
      </c>
      <c r="G1915" s="3" t="s">
        <v>5692</v>
      </c>
      <c r="H1915" s="3" t="s">
        <v>5396</v>
      </c>
    </row>
    <row r="1916" customFormat="false" ht="16" hidden="false" customHeight="false" outlineLevel="0" collapsed="false">
      <c r="A1916" s="0" t="n">
        <v>1913</v>
      </c>
      <c r="B1916" s="3" t="s">
        <v>7336</v>
      </c>
      <c r="D1916" s="3" t="s">
        <v>7337</v>
      </c>
      <c r="E1916" s="0" t="s">
        <v>7338</v>
      </c>
      <c r="F1916" s="5" t="n">
        <v>0</v>
      </c>
      <c r="G1916" s="3" t="s">
        <v>5692</v>
      </c>
      <c r="H1916" s="3" t="s">
        <v>4890</v>
      </c>
    </row>
    <row r="1917" customFormat="false" ht="16" hidden="false" customHeight="false" outlineLevel="0" collapsed="false">
      <c r="A1917" s="0" t="n">
        <v>1914</v>
      </c>
      <c r="B1917" s="3" t="s">
        <v>7339</v>
      </c>
      <c r="D1917" s="3" t="s">
        <v>7340</v>
      </c>
      <c r="E1917" s="0" t="s">
        <v>7341</v>
      </c>
      <c r="F1917" s="5" t="n">
        <v>0</v>
      </c>
      <c r="G1917" s="3" t="s">
        <v>5692</v>
      </c>
      <c r="H1917" s="3" t="s">
        <v>5491</v>
      </c>
    </row>
    <row r="1918" customFormat="false" ht="16" hidden="false" customHeight="false" outlineLevel="0" collapsed="false">
      <c r="A1918" s="0" t="n">
        <v>1915</v>
      </c>
      <c r="B1918" s="3" t="s">
        <v>7342</v>
      </c>
      <c r="D1918" s="3" t="s">
        <v>7343</v>
      </c>
      <c r="E1918" s="0" t="s">
        <v>7344</v>
      </c>
      <c r="F1918" s="5" t="n">
        <v>0</v>
      </c>
      <c r="G1918" s="3" t="s">
        <v>5692</v>
      </c>
      <c r="H1918" s="3" t="s">
        <v>7311</v>
      </c>
    </row>
    <row r="1919" customFormat="false" ht="16" hidden="false" customHeight="false" outlineLevel="0" collapsed="false">
      <c r="A1919" s="0" t="n">
        <v>1916</v>
      </c>
      <c r="B1919" s="3" t="s">
        <v>7345</v>
      </c>
      <c r="D1919" s="3" t="s">
        <v>7346</v>
      </c>
      <c r="E1919" s="0" t="s">
        <v>7347</v>
      </c>
      <c r="F1919" s="5" t="n">
        <v>0</v>
      </c>
      <c r="G1919" s="3" t="s">
        <v>5692</v>
      </c>
      <c r="H1919" s="3" t="s">
        <v>4890</v>
      </c>
    </row>
    <row r="1920" customFormat="false" ht="16" hidden="false" customHeight="false" outlineLevel="0" collapsed="false">
      <c r="A1920" s="0" t="n">
        <v>1917</v>
      </c>
      <c r="B1920" s="3" t="s">
        <v>7348</v>
      </c>
      <c r="D1920" s="3" t="s">
        <v>7349</v>
      </c>
      <c r="E1920" s="0" t="s">
        <v>7350</v>
      </c>
      <c r="F1920" s="5" t="n">
        <v>0</v>
      </c>
      <c r="G1920" s="3" t="s">
        <v>5692</v>
      </c>
      <c r="H1920" s="3" t="s">
        <v>6008</v>
      </c>
    </row>
    <row r="1921" customFormat="false" ht="16" hidden="false" customHeight="false" outlineLevel="0" collapsed="false">
      <c r="A1921" s="0" t="n">
        <v>1918</v>
      </c>
      <c r="B1921" s="3" t="s">
        <v>7351</v>
      </c>
      <c r="D1921" s="3" t="s">
        <v>7352</v>
      </c>
      <c r="E1921" s="0" t="s">
        <v>7353</v>
      </c>
      <c r="F1921" s="5" t="n">
        <v>0</v>
      </c>
      <c r="G1921" s="3" t="s">
        <v>5692</v>
      </c>
      <c r="H1921" s="3" t="s">
        <v>7354</v>
      </c>
    </row>
    <row r="1922" customFormat="false" ht="16" hidden="false" customHeight="false" outlineLevel="0" collapsed="false">
      <c r="A1922" s="0" t="n">
        <v>1919</v>
      </c>
      <c r="B1922" s="3" t="s">
        <v>7355</v>
      </c>
      <c r="D1922" s="3" t="s">
        <v>7356</v>
      </c>
      <c r="E1922" s="0" t="s">
        <v>7357</v>
      </c>
      <c r="F1922" s="5" t="n">
        <v>0</v>
      </c>
      <c r="G1922" s="3" t="s">
        <v>5692</v>
      </c>
      <c r="H1922" s="3" t="s">
        <v>4890</v>
      </c>
    </row>
    <row r="1923" customFormat="false" ht="16" hidden="false" customHeight="false" outlineLevel="0" collapsed="false">
      <c r="A1923" s="0" t="n">
        <v>1920</v>
      </c>
      <c r="B1923" s="3" t="s">
        <v>3630</v>
      </c>
      <c r="D1923" s="3" t="s">
        <v>3632</v>
      </c>
      <c r="E1923" s="0" t="s">
        <v>3633</v>
      </c>
      <c r="F1923" s="5" t="n">
        <v>-2.9</v>
      </c>
      <c r="G1923" s="3" t="s">
        <v>5692</v>
      </c>
      <c r="H1923" s="3" t="s">
        <v>3629</v>
      </c>
    </row>
    <row r="1924" customFormat="false" ht="16" hidden="false" customHeight="false" outlineLevel="0" collapsed="false">
      <c r="A1924" s="0" t="n">
        <v>1921</v>
      </c>
      <c r="B1924" s="3" t="s">
        <v>3635</v>
      </c>
      <c r="D1924" s="3" t="s">
        <v>3637</v>
      </c>
      <c r="E1924" s="0" t="s">
        <v>3638</v>
      </c>
      <c r="F1924" s="5" t="n">
        <v>-2.9</v>
      </c>
      <c r="G1924" s="3" t="s">
        <v>5692</v>
      </c>
      <c r="H1924" s="3" t="s">
        <v>3634</v>
      </c>
    </row>
    <row r="1925" customFormat="false" ht="16" hidden="false" customHeight="false" outlineLevel="0" collapsed="false">
      <c r="A1925" s="0" t="n">
        <v>1922</v>
      </c>
      <c r="B1925" s="3" t="s">
        <v>3639</v>
      </c>
      <c r="D1925" s="3" t="s">
        <v>3641</v>
      </c>
      <c r="E1925" s="0" t="s">
        <v>3642</v>
      </c>
      <c r="F1925" s="5" t="n">
        <v>-2.9</v>
      </c>
      <c r="G1925" s="3" t="s">
        <v>5692</v>
      </c>
      <c r="H1925" s="3" t="s">
        <v>3634</v>
      </c>
    </row>
    <row r="1926" customFormat="false" ht="16" hidden="false" customHeight="false" outlineLevel="0" collapsed="false">
      <c r="A1926" s="0" t="n">
        <v>1923</v>
      </c>
      <c r="B1926" s="3" t="s">
        <v>7358</v>
      </c>
      <c r="D1926" s="3" t="s">
        <v>7359</v>
      </c>
      <c r="E1926" s="0" t="s">
        <v>7360</v>
      </c>
      <c r="F1926" s="5" t="n">
        <v>-6.7</v>
      </c>
      <c r="G1926" s="3" t="s">
        <v>5692</v>
      </c>
      <c r="H1926" s="3" t="s">
        <v>7361</v>
      </c>
    </row>
    <row r="1927" customFormat="false" ht="16" hidden="false" customHeight="false" outlineLevel="0" collapsed="false">
      <c r="A1927" s="0" t="n">
        <v>1924</v>
      </c>
      <c r="B1927" s="3" t="s">
        <v>7362</v>
      </c>
      <c r="D1927" s="3" t="s">
        <v>7363</v>
      </c>
      <c r="E1927" s="0" t="s">
        <v>7364</v>
      </c>
      <c r="F1927" s="5" t="n">
        <v>0</v>
      </c>
      <c r="G1927" s="3" t="s">
        <v>5692</v>
      </c>
      <c r="H1927" s="3" t="s">
        <v>7365</v>
      </c>
    </row>
    <row r="1928" customFormat="false" ht="16" hidden="false" customHeight="false" outlineLevel="0" collapsed="false">
      <c r="A1928" s="0" t="n">
        <v>1925</v>
      </c>
      <c r="B1928" s="3" t="s">
        <v>7366</v>
      </c>
      <c r="D1928" s="3" t="s">
        <v>7367</v>
      </c>
      <c r="E1928" s="0" t="s">
        <v>7368</v>
      </c>
      <c r="F1928" s="5" t="n">
        <v>0</v>
      </c>
      <c r="G1928" s="3" t="s">
        <v>5692</v>
      </c>
      <c r="H1928" s="3" t="s">
        <v>7369</v>
      </c>
    </row>
    <row r="1929" customFormat="false" ht="16" hidden="false" customHeight="false" outlineLevel="0" collapsed="false">
      <c r="A1929" s="0" t="n">
        <v>1926</v>
      </c>
      <c r="B1929" s="3" t="s">
        <v>7370</v>
      </c>
      <c r="D1929" s="3" t="s">
        <v>7371</v>
      </c>
      <c r="E1929" s="0" t="s">
        <v>7372</v>
      </c>
      <c r="F1929" s="5" t="n">
        <v>0</v>
      </c>
      <c r="G1929" s="3" t="s">
        <v>5692</v>
      </c>
      <c r="H1929" s="3" t="s">
        <v>4890</v>
      </c>
    </row>
    <row r="1930" customFormat="false" ht="16" hidden="false" customHeight="false" outlineLevel="0" collapsed="false">
      <c r="A1930" s="0" t="n">
        <v>1927</v>
      </c>
      <c r="B1930" s="3" t="s">
        <v>3643</v>
      </c>
      <c r="D1930" s="3" t="s">
        <v>3645</v>
      </c>
      <c r="E1930" s="0" t="s">
        <v>3646</v>
      </c>
      <c r="F1930" s="5" t="n">
        <v>-2.9</v>
      </c>
      <c r="G1930" s="3" t="s">
        <v>5692</v>
      </c>
      <c r="H1930" s="3" t="s">
        <v>3629</v>
      </c>
    </row>
    <row r="1931" customFormat="false" ht="16" hidden="false" customHeight="false" outlineLevel="0" collapsed="false">
      <c r="A1931" s="0" t="n">
        <v>1928</v>
      </c>
      <c r="B1931" s="3" t="s">
        <v>7373</v>
      </c>
      <c r="D1931" s="3" t="s">
        <v>7374</v>
      </c>
      <c r="E1931" s="0" t="s">
        <v>7375</v>
      </c>
      <c r="F1931" s="5" t="n">
        <v>0</v>
      </c>
      <c r="G1931" s="3" t="s">
        <v>5692</v>
      </c>
      <c r="H1931" s="3"/>
    </row>
    <row r="1932" customFormat="false" ht="16" hidden="false" customHeight="false" outlineLevel="0" collapsed="false">
      <c r="A1932" s="0" t="n">
        <v>1929</v>
      </c>
      <c r="B1932" s="3" t="s">
        <v>7376</v>
      </c>
      <c r="D1932" s="3" t="s">
        <v>7377</v>
      </c>
      <c r="E1932" s="0" t="s">
        <v>7378</v>
      </c>
      <c r="F1932" s="5" t="n">
        <v>0</v>
      </c>
      <c r="G1932" s="3" t="s">
        <v>5692</v>
      </c>
      <c r="H1932" s="3" t="s">
        <v>4890</v>
      </c>
    </row>
    <row r="1933" customFormat="false" ht="16" hidden="false" customHeight="false" outlineLevel="0" collapsed="false">
      <c r="A1933" s="0" t="n">
        <v>1930</v>
      </c>
      <c r="B1933" s="3" t="s">
        <v>3647</v>
      </c>
      <c r="D1933" s="3" t="s">
        <v>3649</v>
      </c>
      <c r="E1933" s="0" t="s">
        <v>3650</v>
      </c>
      <c r="F1933" s="5" t="n">
        <v>-2.9</v>
      </c>
      <c r="G1933" s="3" t="s">
        <v>5692</v>
      </c>
      <c r="H1933" s="3" t="s">
        <v>3629</v>
      </c>
    </row>
    <row r="1934" customFormat="false" ht="16" hidden="false" customHeight="false" outlineLevel="0" collapsed="false">
      <c r="A1934" s="0" t="n">
        <v>1931</v>
      </c>
      <c r="B1934" s="3" t="s">
        <v>3651</v>
      </c>
      <c r="D1934" s="3" t="s">
        <v>3653</v>
      </c>
      <c r="E1934" s="0" t="s">
        <v>3654</v>
      </c>
      <c r="F1934" s="5" t="n">
        <v>-2.9</v>
      </c>
      <c r="G1934" s="3" t="s">
        <v>5692</v>
      </c>
      <c r="H1934" s="3" t="s">
        <v>3634</v>
      </c>
    </row>
    <row r="1935" customFormat="false" ht="16" hidden="false" customHeight="false" outlineLevel="0" collapsed="false">
      <c r="A1935" s="0" t="n">
        <v>1932</v>
      </c>
      <c r="B1935" s="3" t="s">
        <v>7379</v>
      </c>
      <c r="D1935" s="3" t="s">
        <v>7380</v>
      </c>
      <c r="E1935" s="0" t="s">
        <v>7381</v>
      </c>
      <c r="F1935" s="3" t="s">
        <v>4507</v>
      </c>
      <c r="G1935" s="3" t="s">
        <v>5692</v>
      </c>
      <c r="H1935" s="3" t="s">
        <v>7382</v>
      </c>
    </row>
    <row r="1936" customFormat="false" ht="16" hidden="false" customHeight="false" outlineLevel="0" collapsed="false">
      <c r="A1936" s="0" t="n">
        <v>1933</v>
      </c>
      <c r="B1936" s="3" t="s">
        <v>3693</v>
      </c>
      <c r="D1936" s="3" t="s">
        <v>3695</v>
      </c>
      <c r="E1936" s="0" t="s">
        <v>3696</v>
      </c>
      <c r="F1936" s="5" t="n">
        <v>-2.9</v>
      </c>
      <c r="G1936" s="3" t="s">
        <v>5692</v>
      </c>
      <c r="H1936" s="3" t="s">
        <v>6710</v>
      </c>
    </row>
    <row r="1937" customFormat="false" ht="16" hidden="false" customHeight="false" outlineLevel="0" collapsed="false">
      <c r="A1937" s="0" t="n">
        <v>1934</v>
      </c>
      <c r="B1937" s="3" t="s">
        <v>3711</v>
      </c>
      <c r="D1937" s="3" t="s">
        <v>3713</v>
      </c>
      <c r="E1937" s="0" t="s">
        <v>3714</v>
      </c>
      <c r="F1937" s="5" t="n">
        <v>-2.9</v>
      </c>
      <c r="G1937" s="3" t="s">
        <v>5692</v>
      </c>
      <c r="H1937" s="3" t="s">
        <v>6710</v>
      </c>
    </row>
    <row r="1938" customFormat="false" ht="16" hidden="false" customHeight="false" outlineLevel="0" collapsed="false">
      <c r="A1938" s="0" t="n">
        <v>1935</v>
      </c>
      <c r="B1938" s="3" t="s">
        <v>7383</v>
      </c>
      <c r="D1938" s="3" t="s">
        <v>7384</v>
      </c>
      <c r="E1938" s="0" t="s">
        <v>3658</v>
      </c>
      <c r="F1938" s="5" t="n">
        <v>-2.9</v>
      </c>
      <c r="G1938" s="3" t="s">
        <v>5692</v>
      </c>
      <c r="H1938" s="3" t="s">
        <v>6710</v>
      </c>
    </row>
    <row r="1939" customFormat="false" ht="16" hidden="false" customHeight="false" outlineLevel="0" collapsed="false">
      <c r="A1939" s="0" t="n">
        <v>1936</v>
      </c>
      <c r="B1939" s="3" t="s">
        <v>3739</v>
      </c>
      <c r="D1939" s="3" t="s">
        <v>3741</v>
      </c>
      <c r="E1939" s="0" t="s">
        <v>3039</v>
      </c>
      <c r="F1939" s="5" t="n">
        <v>-3.3</v>
      </c>
      <c r="G1939" s="3" t="s">
        <v>5692</v>
      </c>
      <c r="H1939" s="3" t="s">
        <v>7385</v>
      </c>
    </row>
    <row r="1940" customFormat="false" ht="16" hidden="false" customHeight="false" outlineLevel="0" collapsed="false">
      <c r="A1940" s="0" t="n">
        <v>1937</v>
      </c>
      <c r="B1940" s="3" t="s">
        <v>7386</v>
      </c>
      <c r="D1940" s="3" t="s">
        <v>7387</v>
      </c>
      <c r="E1940" s="0" t="s">
        <v>7388</v>
      </c>
      <c r="F1940" s="5" t="n">
        <v>0</v>
      </c>
      <c r="G1940" s="3" t="s">
        <v>5692</v>
      </c>
      <c r="H1940" s="3" t="s">
        <v>4890</v>
      </c>
    </row>
    <row r="1941" customFormat="false" ht="16" hidden="false" customHeight="false" outlineLevel="0" collapsed="false">
      <c r="A1941" s="0" t="n">
        <v>1938</v>
      </c>
      <c r="B1941" s="3" t="s">
        <v>7389</v>
      </c>
      <c r="D1941" s="3" t="s">
        <v>7390</v>
      </c>
      <c r="E1941" s="0" t="s">
        <v>7391</v>
      </c>
      <c r="F1941" s="5" t="n">
        <v>-1.4</v>
      </c>
      <c r="G1941" s="3" t="s">
        <v>5692</v>
      </c>
      <c r="H1941" s="3" t="s">
        <v>7392</v>
      </c>
    </row>
    <row r="1942" customFormat="false" ht="16" hidden="false" customHeight="false" outlineLevel="0" collapsed="false">
      <c r="A1942" s="0" t="n">
        <v>1939</v>
      </c>
      <c r="B1942" s="3" t="s">
        <v>7393</v>
      </c>
      <c r="D1942" s="3" t="s">
        <v>7394</v>
      </c>
      <c r="E1942" s="0" t="s">
        <v>7395</v>
      </c>
      <c r="F1942" s="5" t="n">
        <v>-2.9</v>
      </c>
      <c r="G1942" s="3" t="s">
        <v>5692</v>
      </c>
      <c r="H1942" s="3" t="s">
        <v>6710</v>
      </c>
    </row>
    <row r="1943" customFormat="false" ht="16" hidden="false" customHeight="false" outlineLevel="0" collapsed="false">
      <c r="A1943" s="0" t="n">
        <v>1940</v>
      </c>
      <c r="B1943" s="3" t="s">
        <v>7396</v>
      </c>
      <c r="D1943" s="3" t="s">
        <v>7397</v>
      </c>
      <c r="E1943" s="0" t="s">
        <v>7398</v>
      </c>
      <c r="F1943" s="5" t="n">
        <v>-6.7</v>
      </c>
      <c r="G1943" s="3" t="s">
        <v>5692</v>
      </c>
      <c r="H1943" s="3" t="s">
        <v>7399</v>
      </c>
    </row>
    <row r="1944" customFormat="false" ht="16" hidden="false" customHeight="false" outlineLevel="0" collapsed="false">
      <c r="A1944" s="0" t="n">
        <v>1941</v>
      </c>
      <c r="B1944" s="3" t="s">
        <v>7400</v>
      </c>
      <c r="D1944" s="3" t="s">
        <v>7401</v>
      </c>
      <c r="E1944" s="0" t="s">
        <v>7402</v>
      </c>
      <c r="F1944" s="5" t="n">
        <v>0</v>
      </c>
      <c r="G1944" s="3" t="s">
        <v>5692</v>
      </c>
      <c r="H1944" s="3" t="s">
        <v>4890</v>
      </c>
    </row>
    <row r="1945" customFormat="false" ht="16" hidden="false" customHeight="false" outlineLevel="0" collapsed="false">
      <c r="A1945" s="0" t="n">
        <v>1942</v>
      </c>
      <c r="B1945" s="3" t="s">
        <v>7403</v>
      </c>
      <c r="D1945" s="3" t="s">
        <v>7404</v>
      </c>
      <c r="E1945" s="0" t="s">
        <v>7405</v>
      </c>
      <c r="F1945" s="5" t="n">
        <v>0</v>
      </c>
      <c r="G1945" s="3" t="s">
        <v>5692</v>
      </c>
      <c r="H1945" s="3" t="s">
        <v>4890</v>
      </c>
    </row>
    <row r="1946" customFormat="false" ht="16" hidden="false" customHeight="false" outlineLevel="0" collapsed="false">
      <c r="A1946" s="0" t="n">
        <v>1943</v>
      </c>
      <c r="B1946" s="3" t="s">
        <v>7406</v>
      </c>
      <c r="D1946" s="3" t="s">
        <v>7407</v>
      </c>
      <c r="E1946" s="0" t="s">
        <v>7408</v>
      </c>
      <c r="F1946" s="5" t="n">
        <v>0</v>
      </c>
      <c r="G1946" s="3" t="s">
        <v>5692</v>
      </c>
      <c r="H1946" s="3" t="s">
        <v>6714</v>
      </c>
    </row>
    <row r="1947" customFormat="false" ht="16" hidden="false" customHeight="false" outlineLevel="0" collapsed="false">
      <c r="A1947" s="0" t="n">
        <v>1944</v>
      </c>
      <c r="B1947" s="3" t="s">
        <v>7409</v>
      </c>
      <c r="D1947" s="3" t="s">
        <v>7410</v>
      </c>
      <c r="E1947" s="0" t="s">
        <v>7411</v>
      </c>
      <c r="F1947" s="5" t="n">
        <v>-8.4</v>
      </c>
      <c r="G1947" s="3" t="s">
        <v>5692</v>
      </c>
      <c r="H1947" s="3" t="s">
        <v>7412</v>
      </c>
    </row>
    <row r="1948" customFormat="false" ht="16" hidden="false" customHeight="false" outlineLevel="0" collapsed="false">
      <c r="A1948" s="0" t="n">
        <v>1945</v>
      </c>
      <c r="B1948" s="3" t="s">
        <v>7413</v>
      </c>
      <c r="D1948" s="3" t="s">
        <v>7414</v>
      </c>
      <c r="E1948" s="0" t="s">
        <v>7415</v>
      </c>
      <c r="F1948" s="5" t="n">
        <v>-8.4</v>
      </c>
      <c r="G1948" s="3" t="s">
        <v>5692</v>
      </c>
      <c r="H1948" s="3" t="s">
        <v>7412</v>
      </c>
    </row>
    <row r="1949" customFormat="false" ht="16" hidden="false" customHeight="false" outlineLevel="0" collapsed="false">
      <c r="A1949" s="0" t="n">
        <v>1946</v>
      </c>
      <c r="B1949" s="3" t="s">
        <v>7416</v>
      </c>
      <c r="D1949" s="3" t="s">
        <v>7417</v>
      </c>
      <c r="E1949" s="0" t="s">
        <v>7418</v>
      </c>
      <c r="F1949" s="5" t="n">
        <v>-8.4</v>
      </c>
      <c r="G1949" s="3" t="s">
        <v>5692</v>
      </c>
      <c r="H1949" s="3" t="s">
        <v>7412</v>
      </c>
    </row>
    <row r="1950" customFormat="false" ht="16" hidden="false" customHeight="false" outlineLevel="0" collapsed="false">
      <c r="A1950" s="0" t="n">
        <v>1947</v>
      </c>
      <c r="B1950" s="3" t="s">
        <v>7419</v>
      </c>
      <c r="D1950" s="3" t="s">
        <v>7420</v>
      </c>
      <c r="E1950" s="0" t="s">
        <v>7421</v>
      </c>
      <c r="F1950" s="5" t="n">
        <v>-8.4</v>
      </c>
      <c r="G1950" s="3" t="s">
        <v>5692</v>
      </c>
      <c r="H1950" s="3" t="s">
        <v>7412</v>
      </c>
    </row>
    <row r="1951" customFormat="false" ht="16" hidden="false" customHeight="false" outlineLevel="0" collapsed="false">
      <c r="A1951" s="0" t="n">
        <v>1948</v>
      </c>
      <c r="B1951" s="3" t="s">
        <v>7422</v>
      </c>
      <c r="D1951" s="3" t="s">
        <v>7423</v>
      </c>
      <c r="E1951" s="0" t="s">
        <v>7424</v>
      </c>
      <c r="F1951" s="5" t="n">
        <v>-8.4</v>
      </c>
      <c r="G1951" s="3" t="s">
        <v>5692</v>
      </c>
      <c r="H1951" s="3" t="s">
        <v>7412</v>
      </c>
    </row>
    <row r="1952" customFormat="false" ht="16" hidden="false" customHeight="false" outlineLevel="0" collapsed="false">
      <c r="A1952" s="0" t="n">
        <v>1949</v>
      </c>
      <c r="B1952" s="3" t="s">
        <v>3761</v>
      </c>
      <c r="D1952" s="3" t="s">
        <v>3763</v>
      </c>
      <c r="E1952" s="0" t="s">
        <v>3764</v>
      </c>
      <c r="F1952" s="5" t="n">
        <v>-2.9</v>
      </c>
      <c r="G1952" s="3" t="s">
        <v>5692</v>
      </c>
      <c r="H1952" s="3" t="s">
        <v>6444</v>
      </c>
    </row>
    <row r="1953" customFormat="false" ht="16" hidden="false" customHeight="false" outlineLevel="0" collapsed="false">
      <c r="A1953" s="0" t="n">
        <v>1950</v>
      </c>
      <c r="B1953" s="3" t="s">
        <v>3774</v>
      </c>
      <c r="D1953" s="3" t="s">
        <v>3776</v>
      </c>
      <c r="E1953" s="0" t="s">
        <v>3777</v>
      </c>
      <c r="F1953" s="5" t="n">
        <v>-2.9</v>
      </c>
      <c r="G1953" s="3" t="s">
        <v>5692</v>
      </c>
      <c r="H1953" s="3" t="s">
        <v>6444</v>
      </c>
    </row>
    <row r="1954" customFormat="false" ht="16" hidden="false" customHeight="false" outlineLevel="0" collapsed="false">
      <c r="A1954" s="0" t="n">
        <v>1951</v>
      </c>
      <c r="B1954" s="3" t="s">
        <v>3897</v>
      </c>
      <c r="D1954" s="3" t="s">
        <v>3899</v>
      </c>
      <c r="E1954" s="0" t="s">
        <v>3900</v>
      </c>
      <c r="F1954" s="5" t="n">
        <v>-0.3</v>
      </c>
      <c r="G1954" s="3" t="s">
        <v>5692</v>
      </c>
      <c r="H1954" s="3"/>
    </row>
    <row r="1955" customFormat="false" ht="16" hidden="false" customHeight="false" outlineLevel="0" collapsed="false">
      <c r="A1955" s="0" t="n">
        <v>1952</v>
      </c>
      <c r="B1955" s="3" t="s">
        <v>7425</v>
      </c>
      <c r="D1955" s="3" t="s">
        <v>6795</v>
      </c>
      <c r="E1955" s="0" t="s">
        <v>7426</v>
      </c>
      <c r="F1955" s="5" t="n">
        <v>-8</v>
      </c>
      <c r="G1955" s="3" t="s">
        <v>5692</v>
      </c>
      <c r="H1955" s="3" t="s">
        <v>7427</v>
      </c>
    </row>
    <row r="1956" customFormat="false" ht="16" hidden="false" customHeight="false" outlineLevel="0" collapsed="false">
      <c r="A1956" s="0" t="n">
        <v>1953</v>
      </c>
      <c r="B1956" s="3" t="s">
        <v>7428</v>
      </c>
      <c r="D1956" s="3" t="s">
        <v>7429</v>
      </c>
      <c r="E1956" s="0" t="s">
        <v>7430</v>
      </c>
      <c r="F1956" s="5" t="n">
        <v>-1</v>
      </c>
      <c r="G1956" s="3" t="s">
        <v>5692</v>
      </c>
      <c r="H1956" s="3" t="s">
        <v>7431</v>
      </c>
    </row>
    <row r="1957" customFormat="false" ht="16" hidden="false" customHeight="false" outlineLevel="0" collapsed="false">
      <c r="A1957" s="0" t="n">
        <v>1954</v>
      </c>
      <c r="B1957" s="3" t="s">
        <v>7432</v>
      </c>
      <c r="D1957" s="3" t="s">
        <v>6798</v>
      </c>
      <c r="E1957" s="0" t="s">
        <v>7433</v>
      </c>
      <c r="F1957" s="5" t="n">
        <v>-8</v>
      </c>
      <c r="G1957" s="3" t="s">
        <v>5692</v>
      </c>
      <c r="H1957" s="3" t="s">
        <v>7427</v>
      </c>
    </row>
    <row r="1958" customFormat="false" ht="16" hidden="false" customHeight="false" outlineLevel="0" collapsed="false">
      <c r="A1958" s="0" t="n">
        <v>1955</v>
      </c>
      <c r="B1958" s="3" t="s">
        <v>7434</v>
      </c>
      <c r="D1958" s="3" t="s">
        <v>7435</v>
      </c>
      <c r="E1958" s="0" t="s">
        <v>7436</v>
      </c>
      <c r="F1958" s="5" t="n">
        <v>-9.1</v>
      </c>
      <c r="G1958" s="3" t="s">
        <v>5692</v>
      </c>
      <c r="H1958" s="3" t="s">
        <v>7437</v>
      </c>
    </row>
    <row r="1959" customFormat="false" ht="16" hidden="false" customHeight="false" outlineLevel="0" collapsed="false">
      <c r="A1959" s="0" t="n">
        <v>1956</v>
      </c>
      <c r="B1959" s="3" t="s">
        <v>7438</v>
      </c>
      <c r="D1959" s="3" t="s">
        <v>7439</v>
      </c>
      <c r="E1959" s="0" t="s">
        <v>7440</v>
      </c>
      <c r="F1959" s="5" t="n">
        <v>0</v>
      </c>
      <c r="G1959" s="3" t="s">
        <v>5692</v>
      </c>
      <c r="H1959" s="3" t="s">
        <v>4890</v>
      </c>
    </row>
    <row r="1960" customFormat="false" ht="16" hidden="false" customHeight="false" outlineLevel="0" collapsed="false">
      <c r="A1960" s="0" t="n">
        <v>1957</v>
      </c>
      <c r="B1960" s="3" t="s">
        <v>7441</v>
      </c>
      <c r="D1960" s="3" t="s">
        <v>6808</v>
      </c>
      <c r="E1960" s="0" t="s">
        <v>7442</v>
      </c>
      <c r="F1960" s="5" t="n">
        <v>-8</v>
      </c>
      <c r="G1960" s="3" t="s">
        <v>5692</v>
      </c>
      <c r="H1960" s="3" t="s">
        <v>7427</v>
      </c>
    </row>
    <row r="1961" customFormat="false" ht="16" hidden="false" customHeight="false" outlineLevel="0" collapsed="false">
      <c r="A1961" s="0" t="n">
        <v>1958</v>
      </c>
      <c r="B1961" s="3" t="s">
        <v>7443</v>
      </c>
      <c r="D1961" s="3" t="s">
        <v>6811</v>
      </c>
      <c r="E1961" s="0" t="s">
        <v>7444</v>
      </c>
      <c r="F1961" s="5" t="n">
        <v>-8</v>
      </c>
      <c r="G1961" s="3" t="s">
        <v>5692</v>
      </c>
      <c r="H1961" s="3" t="s">
        <v>7427</v>
      </c>
    </row>
    <row r="1962" customFormat="false" ht="16" hidden="false" customHeight="false" outlineLevel="0" collapsed="false">
      <c r="A1962" s="0" t="n">
        <v>1959</v>
      </c>
      <c r="B1962" s="3" t="s">
        <v>7445</v>
      </c>
      <c r="D1962" s="3" t="s">
        <v>7446</v>
      </c>
      <c r="E1962" s="0" t="s">
        <v>7447</v>
      </c>
      <c r="F1962" s="5" t="n">
        <v>0</v>
      </c>
      <c r="G1962" s="3" t="s">
        <v>5692</v>
      </c>
      <c r="H1962" s="3" t="s">
        <v>7448</v>
      </c>
    </row>
    <row r="1963" customFormat="false" ht="16" hidden="false" customHeight="false" outlineLevel="0" collapsed="false">
      <c r="A1963" s="0" t="n">
        <v>1960</v>
      </c>
      <c r="B1963" s="3" t="s">
        <v>7449</v>
      </c>
      <c r="D1963" s="3" t="s">
        <v>7450</v>
      </c>
      <c r="E1963" s="0" t="s">
        <v>7451</v>
      </c>
      <c r="F1963" s="5" t="n">
        <v>0</v>
      </c>
      <c r="G1963" s="3" t="s">
        <v>5692</v>
      </c>
      <c r="H1963" s="3" t="s">
        <v>7452</v>
      </c>
    </row>
    <row r="1964" customFormat="false" ht="16" hidden="false" customHeight="false" outlineLevel="0" collapsed="false">
      <c r="A1964" s="0" t="n">
        <v>1961</v>
      </c>
      <c r="B1964" s="3" t="s">
        <v>7453</v>
      </c>
      <c r="D1964" s="3" t="s">
        <v>7454</v>
      </c>
      <c r="E1964" s="0" t="s">
        <v>7455</v>
      </c>
      <c r="F1964" s="5" t="n">
        <v>0</v>
      </c>
      <c r="G1964" s="3" t="s">
        <v>5692</v>
      </c>
      <c r="H1964" s="3" t="s">
        <v>4890</v>
      </c>
    </row>
    <row r="1965" customFormat="false" ht="16" hidden="false" customHeight="false" outlineLevel="0" collapsed="false">
      <c r="A1965" s="0" t="n">
        <v>1962</v>
      </c>
      <c r="B1965" s="3" t="s">
        <v>7456</v>
      </c>
      <c r="D1965" s="3" t="s">
        <v>7457</v>
      </c>
      <c r="E1965" s="0" t="s">
        <v>7458</v>
      </c>
      <c r="F1965" s="5" t="n">
        <v>0</v>
      </c>
      <c r="G1965" s="3" t="s">
        <v>5692</v>
      </c>
      <c r="H1965" s="3" t="s">
        <v>7459</v>
      </c>
    </row>
    <row r="1966" customFormat="false" ht="16" hidden="false" customHeight="false" outlineLevel="0" collapsed="false">
      <c r="A1966" s="0" t="n">
        <v>1963</v>
      </c>
      <c r="B1966" s="3" t="s">
        <v>7460</v>
      </c>
      <c r="D1966" s="3" t="s">
        <v>7457</v>
      </c>
      <c r="E1966" s="0" t="s">
        <v>7461</v>
      </c>
      <c r="F1966" s="5" t="n">
        <v>0</v>
      </c>
      <c r="G1966" s="3" t="s">
        <v>5692</v>
      </c>
      <c r="H1966" s="3" t="s">
        <v>7462</v>
      </c>
    </row>
    <row r="1967" customFormat="false" ht="16" hidden="false" customHeight="false" outlineLevel="0" collapsed="false">
      <c r="A1967" s="0" t="n">
        <v>1964</v>
      </c>
      <c r="B1967" s="3" t="s">
        <v>7463</v>
      </c>
      <c r="D1967" s="3" t="s">
        <v>7464</v>
      </c>
      <c r="E1967" s="0" t="s">
        <v>7465</v>
      </c>
      <c r="F1967" s="5" t="n">
        <v>0</v>
      </c>
      <c r="G1967" s="3" t="s">
        <v>5692</v>
      </c>
      <c r="H1967" s="3" t="s">
        <v>7466</v>
      </c>
    </row>
    <row r="1968" customFormat="false" ht="16" hidden="false" customHeight="false" outlineLevel="0" collapsed="false">
      <c r="A1968" s="0" t="n">
        <v>1965</v>
      </c>
      <c r="B1968" s="3" t="s">
        <v>254</v>
      </c>
      <c r="D1968" s="3" t="s">
        <v>256</v>
      </c>
      <c r="E1968" s="0" t="s">
        <v>257</v>
      </c>
      <c r="F1968" s="5" t="n">
        <v>3.7</v>
      </c>
      <c r="G1968" s="3" t="s">
        <v>5692</v>
      </c>
      <c r="H1968" s="3" t="s">
        <v>259</v>
      </c>
    </row>
    <row r="1969" customFormat="false" ht="16" hidden="false" customHeight="false" outlineLevel="0" collapsed="false">
      <c r="A1969" s="0" t="n">
        <v>1966</v>
      </c>
      <c r="B1969" s="3" t="s">
        <v>260</v>
      </c>
      <c r="D1969" s="3" t="s">
        <v>262</v>
      </c>
      <c r="E1969" s="0" t="s">
        <v>263</v>
      </c>
      <c r="F1969" s="5" t="n">
        <v>-6.9</v>
      </c>
      <c r="G1969" s="3" t="s">
        <v>5692</v>
      </c>
      <c r="H1969" s="3" t="s">
        <v>264</v>
      </c>
    </row>
    <row r="1970" customFormat="false" ht="16" hidden="false" customHeight="false" outlineLevel="0" collapsed="false">
      <c r="A1970" s="0" t="n">
        <v>1967</v>
      </c>
      <c r="B1970" s="3" t="s">
        <v>7467</v>
      </c>
      <c r="D1970" s="3" t="s">
        <v>7468</v>
      </c>
      <c r="E1970" s="0" t="s">
        <v>7469</v>
      </c>
      <c r="F1970" s="5" t="n">
        <v>0</v>
      </c>
      <c r="G1970" s="3" t="s">
        <v>5692</v>
      </c>
      <c r="H1970" s="3" t="s">
        <v>7470</v>
      </c>
    </row>
    <row r="1971" customFormat="false" ht="16" hidden="false" customHeight="false" outlineLevel="0" collapsed="false">
      <c r="A1971" s="0" t="n">
        <v>1968</v>
      </c>
      <c r="B1971" s="3" t="s">
        <v>7471</v>
      </c>
      <c r="D1971" s="3" t="s">
        <v>7472</v>
      </c>
      <c r="E1971" s="0" t="s">
        <v>7473</v>
      </c>
      <c r="F1971" s="5" t="n">
        <v>0</v>
      </c>
      <c r="G1971" s="3" t="s">
        <v>5692</v>
      </c>
      <c r="H1971" s="3" t="s">
        <v>4890</v>
      </c>
    </row>
    <row r="1972" customFormat="false" ht="16" hidden="false" customHeight="false" outlineLevel="0" collapsed="false">
      <c r="A1972" s="0" t="n">
        <v>1969</v>
      </c>
      <c r="B1972" s="3" t="s">
        <v>7474</v>
      </c>
      <c r="D1972" s="3" t="s">
        <v>7475</v>
      </c>
      <c r="E1972" s="0" t="s">
        <v>7476</v>
      </c>
      <c r="F1972" s="5" t="n">
        <v>0</v>
      </c>
      <c r="G1972" s="3" t="s">
        <v>5692</v>
      </c>
      <c r="H1972" s="3" t="s">
        <v>4890</v>
      </c>
    </row>
    <row r="1973" customFormat="false" ht="16" hidden="false" customHeight="false" outlineLevel="0" collapsed="false">
      <c r="A1973" s="0" t="n">
        <v>1970</v>
      </c>
      <c r="B1973" s="3" t="s">
        <v>7477</v>
      </c>
      <c r="D1973" s="3" t="s">
        <v>7476</v>
      </c>
      <c r="E1973" s="0" t="s">
        <v>7478</v>
      </c>
      <c r="F1973" s="5" t="n">
        <v>0</v>
      </c>
      <c r="G1973" s="3" t="s">
        <v>5692</v>
      </c>
      <c r="H1973" s="3" t="s">
        <v>485</v>
      </c>
    </row>
    <row r="1974" customFormat="false" ht="16" hidden="false" customHeight="false" outlineLevel="0" collapsed="false">
      <c r="A1974" s="0" t="n">
        <v>1971</v>
      </c>
      <c r="B1974" s="3" t="s">
        <v>7479</v>
      </c>
      <c r="D1974" s="3" t="s">
        <v>7480</v>
      </c>
      <c r="E1974" s="0" t="s">
        <v>7481</v>
      </c>
      <c r="F1974" s="5" t="n">
        <v>0</v>
      </c>
      <c r="G1974" s="3" t="s">
        <v>5692</v>
      </c>
      <c r="H1974" s="3" t="s">
        <v>7482</v>
      </c>
    </row>
    <row r="1975" customFormat="false" ht="16" hidden="false" customHeight="false" outlineLevel="0" collapsed="false">
      <c r="A1975" s="0" t="n">
        <v>1972</v>
      </c>
      <c r="B1975" s="3" t="s">
        <v>7483</v>
      </c>
      <c r="D1975" s="3" t="s">
        <v>7484</v>
      </c>
      <c r="E1975" s="0" t="s">
        <v>7485</v>
      </c>
      <c r="F1975" s="5" t="n">
        <v>0</v>
      </c>
      <c r="G1975" s="3" t="s">
        <v>5692</v>
      </c>
      <c r="H1975" s="3" t="s">
        <v>4890</v>
      </c>
    </row>
    <row r="1976" customFormat="false" ht="16" hidden="false" customHeight="false" outlineLevel="0" collapsed="false">
      <c r="A1976" s="0" t="n">
        <v>1973</v>
      </c>
      <c r="B1976" s="3" t="s">
        <v>265</v>
      </c>
      <c r="D1976" s="3" t="s">
        <v>267</v>
      </c>
      <c r="E1976" s="0" t="s">
        <v>268</v>
      </c>
      <c r="F1976" s="5" t="n">
        <v>-6.9</v>
      </c>
      <c r="G1976" s="3" t="s">
        <v>5692</v>
      </c>
      <c r="H1976" s="3" t="s">
        <v>264</v>
      </c>
    </row>
    <row r="1977" customFormat="false" ht="16" hidden="false" customHeight="false" outlineLevel="0" collapsed="false">
      <c r="A1977" s="0" t="n">
        <v>1974</v>
      </c>
      <c r="B1977" s="3" t="s">
        <v>7486</v>
      </c>
      <c r="D1977" s="3" t="s">
        <v>7487</v>
      </c>
      <c r="E1977" s="0" t="s">
        <v>7488</v>
      </c>
      <c r="F1977" s="5" t="n">
        <v>-6.7</v>
      </c>
      <c r="G1977" s="3" t="s">
        <v>5692</v>
      </c>
      <c r="H1977" s="3" t="s">
        <v>7489</v>
      </c>
    </row>
    <row r="1978" customFormat="false" ht="16" hidden="false" customHeight="false" outlineLevel="0" collapsed="false">
      <c r="A1978" s="0" t="n">
        <v>1975</v>
      </c>
      <c r="B1978" s="3" t="s">
        <v>7490</v>
      </c>
      <c r="D1978" s="3" t="s">
        <v>7491</v>
      </c>
      <c r="E1978" s="0" t="s">
        <v>7492</v>
      </c>
      <c r="F1978" s="5" t="n">
        <v>0</v>
      </c>
      <c r="G1978" s="3" t="s">
        <v>5692</v>
      </c>
      <c r="H1978" s="3" t="s">
        <v>4890</v>
      </c>
    </row>
    <row r="1979" customFormat="false" ht="16" hidden="false" customHeight="false" outlineLevel="0" collapsed="false">
      <c r="A1979" s="0" t="n">
        <v>1976</v>
      </c>
      <c r="B1979" s="3" t="s">
        <v>477</v>
      </c>
      <c r="D1979" s="3" t="s">
        <v>479</v>
      </c>
      <c r="E1979" s="0" t="s">
        <v>480</v>
      </c>
      <c r="F1979" s="5" t="n">
        <v>-3.7</v>
      </c>
      <c r="G1979" s="3" t="s">
        <v>5692</v>
      </c>
      <c r="H1979" s="3" t="s">
        <v>259</v>
      </c>
    </row>
    <row r="1980" customFormat="false" ht="16" hidden="false" customHeight="false" outlineLevel="0" collapsed="false">
      <c r="A1980" s="0" t="n">
        <v>1977</v>
      </c>
      <c r="B1980" s="3" t="s">
        <v>7493</v>
      </c>
      <c r="D1980" s="3" t="s">
        <v>7494</v>
      </c>
      <c r="E1980" s="0" t="s">
        <v>7495</v>
      </c>
      <c r="F1980" s="5" t="n">
        <v>0</v>
      </c>
      <c r="G1980" s="3" t="s">
        <v>5692</v>
      </c>
      <c r="H1980" s="3" t="s">
        <v>5321</v>
      </c>
    </row>
    <row r="1981" customFormat="false" ht="16" hidden="false" customHeight="false" outlineLevel="0" collapsed="false">
      <c r="A1981" s="0" t="n">
        <v>1978</v>
      </c>
      <c r="B1981" s="3" t="s">
        <v>7496</v>
      </c>
      <c r="D1981" s="3" t="s">
        <v>7494</v>
      </c>
      <c r="E1981" s="0" t="s">
        <v>7495</v>
      </c>
      <c r="F1981" s="5" t="n">
        <v>0</v>
      </c>
      <c r="G1981" s="3" t="s">
        <v>5692</v>
      </c>
      <c r="H1981" s="3" t="s">
        <v>7497</v>
      </c>
    </row>
    <row r="1982" customFormat="false" ht="16" hidden="false" customHeight="false" outlineLevel="0" collapsed="false">
      <c r="A1982" s="0" t="n">
        <v>1979</v>
      </c>
      <c r="B1982" s="3" t="s">
        <v>7498</v>
      </c>
      <c r="D1982" s="3" t="s">
        <v>7499</v>
      </c>
      <c r="E1982" s="0" t="s">
        <v>7500</v>
      </c>
      <c r="F1982" s="5" t="n">
        <v>0</v>
      </c>
      <c r="G1982" s="3" t="s">
        <v>5692</v>
      </c>
      <c r="H1982" s="3"/>
    </row>
    <row r="1983" customFormat="false" ht="16" hidden="false" customHeight="false" outlineLevel="0" collapsed="false">
      <c r="A1983" s="0" t="n">
        <v>1980</v>
      </c>
      <c r="B1983" s="3" t="s">
        <v>7501</v>
      </c>
      <c r="D1983" s="3" t="s">
        <v>7502</v>
      </c>
      <c r="E1983" s="0" t="s">
        <v>7503</v>
      </c>
      <c r="F1983" s="5" t="n">
        <v>0</v>
      </c>
      <c r="G1983" s="3" t="s">
        <v>5692</v>
      </c>
      <c r="H1983" s="3" t="s">
        <v>4890</v>
      </c>
    </row>
    <row r="1984" customFormat="false" ht="16" hidden="false" customHeight="false" outlineLevel="0" collapsed="false">
      <c r="A1984" s="0" t="n">
        <v>1981</v>
      </c>
      <c r="B1984" s="3" t="s">
        <v>7504</v>
      </c>
      <c r="D1984" s="3" t="s">
        <v>7505</v>
      </c>
      <c r="E1984" s="0" t="s">
        <v>7506</v>
      </c>
      <c r="F1984" s="5" t="n">
        <v>0</v>
      </c>
      <c r="G1984" s="3" t="s">
        <v>5692</v>
      </c>
      <c r="H1984" s="3" t="s">
        <v>6039</v>
      </c>
    </row>
    <row r="1985" customFormat="false" ht="16" hidden="false" customHeight="false" outlineLevel="0" collapsed="false">
      <c r="A1985" s="0" t="n">
        <v>1982</v>
      </c>
      <c r="B1985" s="3" t="s">
        <v>7507</v>
      </c>
      <c r="D1985" s="3" t="s">
        <v>7508</v>
      </c>
      <c r="E1985" s="0" t="s">
        <v>7509</v>
      </c>
      <c r="F1985" s="5" t="n">
        <v>-9.1</v>
      </c>
      <c r="G1985" s="3" t="s">
        <v>5692</v>
      </c>
      <c r="H1985" s="3" t="s">
        <v>5096</v>
      </c>
    </row>
    <row r="1986" customFormat="false" ht="16" hidden="false" customHeight="false" outlineLevel="0" collapsed="false">
      <c r="A1986" s="0" t="n">
        <v>1983</v>
      </c>
      <c r="B1986" s="3" t="s">
        <v>7510</v>
      </c>
      <c r="D1986" s="3" t="s">
        <v>7511</v>
      </c>
      <c r="E1986" s="0" t="s">
        <v>7512</v>
      </c>
      <c r="F1986" s="5" t="n">
        <v>0</v>
      </c>
      <c r="G1986" s="3" t="s">
        <v>5692</v>
      </c>
      <c r="H1986" s="3" t="s">
        <v>4890</v>
      </c>
    </row>
    <row r="1987" customFormat="false" ht="16" hidden="false" customHeight="false" outlineLevel="0" collapsed="false">
      <c r="A1987" s="0" t="n">
        <v>1984</v>
      </c>
      <c r="B1987" s="3" t="s">
        <v>7513</v>
      </c>
      <c r="D1987" s="3" t="s">
        <v>7514</v>
      </c>
      <c r="E1987" s="0" t="s">
        <v>7515</v>
      </c>
      <c r="F1987" s="5" t="n">
        <v>-6.7</v>
      </c>
      <c r="G1987" s="3" t="s">
        <v>5692</v>
      </c>
      <c r="H1987" s="3" t="s">
        <v>7516</v>
      </c>
    </row>
    <row r="1988" customFormat="false" ht="16" hidden="false" customHeight="false" outlineLevel="0" collapsed="false">
      <c r="A1988" s="0" t="n">
        <v>1985</v>
      </c>
      <c r="B1988" s="3" t="s">
        <v>7517</v>
      </c>
      <c r="D1988" s="3" t="s">
        <v>7518</v>
      </c>
      <c r="E1988" s="0" t="s">
        <v>7519</v>
      </c>
      <c r="F1988" s="5" t="n">
        <v>-6.7</v>
      </c>
      <c r="G1988" s="3" t="s">
        <v>5692</v>
      </c>
      <c r="H1988" s="3" t="s">
        <v>5746</v>
      </c>
    </row>
    <row r="1989" customFormat="false" ht="16" hidden="false" customHeight="false" outlineLevel="0" collapsed="false">
      <c r="A1989" s="0" t="n">
        <v>1986</v>
      </c>
      <c r="B1989" s="3" t="s">
        <v>7520</v>
      </c>
      <c r="D1989" s="3" t="s">
        <v>7521</v>
      </c>
      <c r="E1989" s="0" t="s">
        <v>7522</v>
      </c>
      <c r="F1989" s="5" t="n">
        <v>0</v>
      </c>
      <c r="G1989" s="3" t="s">
        <v>5692</v>
      </c>
      <c r="H1989" s="3" t="s">
        <v>4890</v>
      </c>
    </row>
    <row r="1990" customFormat="false" ht="16" hidden="false" customHeight="false" outlineLevel="0" collapsed="false">
      <c r="A1990" s="0" t="n">
        <v>1987</v>
      </c>
      <c r="B1990" s="3" t="s">
        <v>7523</v>
      </c>
      <c r="D1990" s="3" t="s">
        <v>7524</v>
      </c>
      <c r="E1990" s="0" t="s">
        <v>7525</v>
      </c>
      <c r="F1990" s="5" t="n">
        <v>1.5</v>
      </c>
      <c r="G1990" s="3" t="s">
        <v>5692</v>
      </c>
      <c r="H1990" s="3" t="s">
        <v>7526</v>
      </c>
    </row>
    <row r="1991" customFormat="false" ht="16" hidden="false" customHeight="false" outlineLevel="0" collapsed="false">
      <c r="A1991" s="0" t="n">
        <v>1988</v>
      </c>
      <c r="B1991" s="3" t="s">
        <v>7527</v>
      </c>
      <c r="D1991" s="3" t="s">
        <v>7528</v>
      </c>
      <c r="E1991" s="0" t="s">
        <v>7529</v>
      </c>
      <c r="F1991" s="5" t="n">
        <v>0</v>
      </c>
      <c r="G1991" s="3" t="s">
        <v>5692</v>
      </c>
      <c r="H1991" s="3" t="s">
        <v>7530</v>
      </c>
    </row>
    <row r="1992" customFormat="false" ht="16" hidden="false" customHeight="false" outlineLevel="0" collapsed="false">
      <c r="A1992" s="0" t="n">
        <v>1989</v>
      </c>
      <c r="B1992" s="3" t="s">
        <v>7531</v>
      </c>
      <c r="D1992" s="3" t="s">
        <v>7532</v>
      </c>
      <c r="E1992" s="0" t="s">
        <v>7533</v>
      </c>
      <c r="F1992" s="5" t="n">
        <v>0</v>
      </c>
      <c r="G1992" s="3" t="s">
        <v>5692</v>
      </c>
      <c r="H1992" s="3" t="s">
        <v>4890</v>
      </c>
    </row>
    <row r="1993" customFormat="false" ht="16" hidden="false" customHeight="false" outlineLevel="0" collapsed="false">
      <c r="A1993" s="0" t="n">
        <v>1990</v>
      </c>
      <c r="B1993" s="3" t="s">
        <v>7534</v>
      </c>
      <c r="D1993" s="3" t="s">
        <v>7535</v>
      </c>
      <c r="E1993" s="0" t="s">
        <v>7536</v>
      </c>
      <c r="F1993" s="5" t="n">
        <v>-6.7</v>
      </c>
      <c r="G1993" s="3" t="s">
        <v>5692</v>
      </c>
      <c r="H1993" s="3" t="s">
        <v>7537</v>
      </c>
    </row>
    <row r="1994" customFormat="false" ht="16" hidden="false" customHeight="false" outlineLevel="0" collapsed="false">
      <c r="A1994" s="0" t="n">
        <v>1991</v>
      </c>
      <c r="B1994" s="3" t="s">
        <v>7538</v>
      </c>
      <c r="D1994" s="3" t="s">
        <v>7539</v>
      </c>
      <c r="E1994" s="0" t="s">
        <v>7540</v>
      </c>
      <c r="F1994" s="5" t="n">
        <v>0</v>
      </c>
      <c r="G1994" s="3" t="s">
        <v>5692</v>
      </c>
      <c r="H1994" s="3" t="s">
        <v>4890</v>
      </c>
    </row>
    <row r="1995" customFormat="false" ht="16" hidden="false" customHeight="false" outlineLevel="0" collapsed="false">
      <c r="A1995" s="0" t="n">
        <v>1992</v>
      </c>
      <c r="B1995" s="3" t="s">
        <v>7541</v>
      </c>
      <c r="D1995" s="3" t="s">
        <v>7542</v>
      </c>
      <c r="E1995" s="0" t="s">
        <v>7543</v>
      </c>
      <c r="F1995" s="5" t="n">
        <v>0</v>
      </c>
      <c r="G1995" s="3" t="s">
        <v>5692</v>
      </c>
      <c r="H1995" s="3" t="s">
        <v>4890</v>
      </c>
    </row>
    <row r="1996" customFormat="false" ht="16" hidden="false" customHeight="false" outlineLevel="0" collapsed="false">
      <c r="A1996" s="0" t="n">
        <v>1993</v>
      </c>
      <c r="B1996" s="3" t="s">
        <v>7544</v>
      </c>
      <c r="D1996" s="3" t="s">
        <v>7545</v>
      </c>
      <c r="E1996" s="0" t="s">
        <v>7546</v>
      </c>
      <c r="F1996" s="5" t="n">
        <v>-5.5</v>
      </c>
      <c r="G1996" s="3" t="s">
        <v>5692</v>
      </c>
      <c r="H1996" s="3" t="s">
        <v>7547</v>
      </c>
    </row>
    <row r="1997" customFormat="false" ht="16" hidden="false" customHeight="false" outlineLevel="0" collapsed="false">
      <c r="A1997" s="0" t="n">
        <v>1994</v>
      </c>
      <c r="B1997" s="3" t="s">
        <v>7548</v>
      </c>
      <c r="D1997" s="3" t="s">
        <v>7549</v>
      </c>
      <c r="E1997" s="0" t="s">
        <v>7550</v>
      </c>
      <c r="F1997" s="5" t="n">
        <v>0</v>
      </c>
      <c r="G1997" s="3" t="s">
        <v>5692</v>
      </c>
      <c r="H1997" s="3" t="s">
        <v>7551</v>
      </c>
    </row>
    <row r="1998" customFormat="false" ht="16" hidden="false" customHeight="false" outlineLevel="0" collapsed="false">
      <c r="A1998" s="0" t="n">
        <v>1995</v>
      </c>
      <c r="B1998" s="3" t="s">
        <v>7552</v>
      </c>
      <c r="D1998" s="3" t="s">
        <v>7553</v>
      </c>
      <c r="E1998" s="0" t="s">
        <v>7554</v>
      </c>
      <c r="F1998" s="5" t="n">
        <v>0</v>
      </c>
      <c r="G1998" s="3" t="s">
        <v>5692</v>
      </c>
      <c r="H1998" s="3" t="s">
        <v>7555</v>
      </c>
    </row>
    <row r="1999" customFormat="false" ht="16" hidden="false" customHeight="false" outlineLevel="0" collapsed="false">
      <c r="A1999" s="0" t="n">
        <v>1996</v>
      </c>
      <c r="B1999" s="3" t="s">
        <v>604</v>
      </c>
      <c r="D1999" s="3" t="s">
        <v>606</v>
      </c>
      <c r="E1999" s="0" t="s">
        <v>607</v>
      </c>
      <c r="F1999" s="5" t="n">
        <v>-0.2</v>
      </c>
      <c r="G1999" s="3" t="s">
        <v>5692</v>
      </c>
      <c r="H1999" s="3" t="s">
        <v>608</v>
      </c>
    </row>
    <row r="2000" customFormat="false" ht="16" hidden="false" customHeight="false" outlineLevel="0" collapsed="false">
      <c r="A2000" s="0" t="n">
        <v>1997</v>
      </c>
      <c r="B2000" s="3" t="s">
        <v>7556</v>
      </c>
      <c r="D2000" s="3" t="s">
        <v>7557</v>
      </c>
      <c r="E2000" s="0" t="s">
        <v>7558</v>
      </c>
      <c r="F2000" s="5" t="n">
        <v>-6.7</v>
      </c>
      <c r="G2000" s="3" t="s">
        <v>5692</v>
      </c>
      <c r="H2000" s="3" t="s">
        <v>7559</v>
      </c>
    </row>
    <row r="2001" customFormat="false" ht="16" hidden="false" customHeight="false" outlineLevel="0" collapsed="false">
      <c r="A2001" s="0" t="n">
        <v>1998</v>
      </c>
      <c r="B2001" s="3" t="s">
        <v>7560</v>
      </c>
      <c r="D2001" s="3" t="s">
        <v>7561</v>
      </c>
      <c r="E2001" s="0" t="s">
        <v>7562</v>
      </c>
      <c r="F2001" s="5" t="n">
        <v>0</v>
      </c>
      <c r="G2001" s="3" t="s">
        <v>5692</v>
      </c>
      <c r="H2001" s="3" t="s">
        <v>5571</v>
      </c>
    </row>
    <row r="2002" customFormat="false" ht="16" hidden="false" customHeight="false" outlineLevel="0" collapsed="false">
      <c r="A2002" s="0" t="n">
        <v>1999</v>
      </c>
      <c r="B2002" s="3" t="s">
        <v>7563</v>
      </c>
      <c r="D2002" s="3" t="s">
        <v>7561</v>
      </c>
      <c r="E2002" s="0" t="s">
        <v>7562</v>
      </c>
      <c r="F2002" s="5" t="n">
        <v>0</v>
      </c>
      <c r="G2002" s="3" t="s">
        <v>5692</v>
      </c>
      <c r="H2002" s="3" t="s">
        <v>5158</v>
      </c>
    </row>
    <row r="2003" customFormat="false" ht="16" hidden="false" customHeight="false" outlineLevel="0" collapsed="false">
      <c r="A2003" s="0" t="n">
        <v>2000</v>
      </c>
      <c r="B2003" s="3" t="s">
        <v>7564</v>
      </c>
      <c r="D2003" s="3" t="s">
        <v>7565</v>
      </c>
      <c r="E2003" s="0" t="s">
        <v>7566</v>
      </c>
      <c r="F2003" s="5" t="n">
        <v>0</v>
      </c>
      <c r="G2003" s="3" t="s">
        <v>5692</v>
      </c>
      <c r="H2003" s="3" t="s">
        <v>4890</v>
      </c>
    </row>
    <row r="2004" customFormat="false" ht="16" hidden="false" customHeight="false" outlineLevel="0" collapsed="false">
      <c r="A2004" s="0" t="n">
        <v>2001</v>
      </c>
      <c r="B2004" s="3" t="s">
        <v>7567</v>
      </c>
      <c r="D2004" s="3" t="s">
        <v>7568</v>
      </c>
      <c r="E2004" s="0" t="s">
        <v>7569</v>
      </c>
      <c r="F2004" s="5" t="n">
        <v>0</v>
      </c>
      <c r="G2004" s="3" t="s">
        <v>5692</v>
      </c>
      <c r="H2004" s="3" t="s">
        <v>4890</v>
      </c>
    </row>
    <row r="2005" customFormat="false" ht="16" hidden="false" customHeight="false" outlineLevel="0" collapsed="false">
      <c r="A2005" s="0" t="n">
        <v>2002</v>
      </c>
      <c r="B2005" s="3" t="s">
        <v>7570</v>
      </c>
      <c r="D2005" s="3" t="s">
        <v>7571</v>
      </c>
      <c r="E2005" s="0" t="s">
        <v>7572</v>
      </c>
      <c r="F2005" s="5" t="n">
        <v>-6.7</v>
      </c>
      <c r="G2005" s="3" t="s">
        <v>5692</v>
      </c>
      <c r="H2005" s="3" t="s">
        <v>5191</v>
      </c>
    </row>
    <row r="2006" customFormat="false" ht="16" hidden="false" customHeight="false" outlineLevel="0" collapsed="false">
      <c r="A2006" s="0" t="n">
        <v>2003</v>
      </c>
      <c r="B2006" s="3" t="s">
        <v>647</v>
      </c>
      <c r="D2006" s="3" t="s">
        <v>649</v>
      </c>
      <c r="E2006" s="0" t="s">
        <v>650</v>
      </c>
      <c r="F2006" s="5" t="n">
        <v>-10.4</v>
      </c>
      <c r="G2006" s="3" t="s">
        <v>5692</v>
      </c>
      <c r="H2006" s="3" t="s">
        <v>651</v>
      </c>
    </row>
    <row r="2007" customFormat="false" ht="16" hidden="false" customHeight="false" outlineLevel="0" collapsed="false">
      <c r="A2007" s="0" t="n">
        <v>2004</v>
      </c>
      <c r="B2007" s="3" t="s">
        <v>7573</v>
      </c>
      <c r="D2007" s="3" t="s">
        <v>7574</v>
      </c>
      <c r="E2007" s="0" t="s">
        <v>7575</v>
      </c>
      <c r="F2007" s="5" t="n">
        <v>0</v>
      </c>
      <c r="G2007" s="3" t="s">
        <v>5692</v>
      </c>
      <c r="H2007" s="3" t="s">
        <v>4890</v>
      </c>
    </row>
    <row r="2008" customFormat="false" ht="16" hidden="false" customHeight="false" outlineLevel="0" collapsed="false">
      <c r="A2008" s="0" t="n">
        <v>2005</v>
      </c>
      <c r="B2008" s="3" t="s">
        <v>7576</v>
      </c>
      <c r="D2008" s="3" t="s">
        <v>7577</v>
      </c>
      <c r="E2008" s="0" t="s">
        <v>7578</v>
      </c>
      <c r="F2008" s="5" t="n">
        <v>0</v>
      </c>
      <c r="G2008" s="3" t="s">
        <v>5692</v>
      </c>
      <c r="H2008" s="3" t="s">
        <v>7579</v>
      </c>
    </row>
    <row r="2009" customFormat="false" ht="16" hidden="false" customHeight="false" outlineLevel="0" collapsed="false">
      <c r="A2009" s="0" t="n">
        <v>2006</v>
      </c>
      <c r="B2009" s="3" t="s">
        <v>7580</v>
      </c>
      <c r="D2009" s="3" t="s">
        <v>7581</v>
      </c>
      <c r="E2009" s="0" t="s">
        <v>7582</v>
      </c>
      <c r="F2009" s="5" t="n">
        <v>0</v>
      </c>
      <c r="G2009" s="3" t="s">
        <v>5692</v>
      </c>
      <c r="H2009" s="3" t="s">
        <v>7583</v>
      </c>
    </row>
    <row r="2010" customFormat="false" ht="16" hidden="false" customHeight="false" outlineLevel="0" collapsed="false">
      <c r="A2010" s="0" t="n">
        <v>2007</v>
      </c>
      <c r="B2010" s="3" t="s">
        <v>7584</v>
      </c>
      <c r="D2010" s="3" t="s">
        <v>7585</v>
      </c>
      <c r="E2010" s="0" t="s">
        <v>7586</v>
      </c>
      <c r="F2010" s="5" t="n">
        <v>0</v>
      </c>
      <c r="G2010" s="3" t="s">
        <v>5692</v>
      </c>
      <c r="H2010" s="3" t="s">
        <v>7452</v>
      </c>
    </row>
    <row r="2011" customFormat="false" ht="16" hidden="false" customHeight="false" outlineLevel="0" collapsed="false">
      <c r="A2011" s="0" t="n">
        <v>2008</v>
      </c>
      <c r="B2011" s="3" t="s">
        <v>7587</v>
      </c>
      <c r="D2011" s="3" t="s">
        <v>7588</v>
      </c>
      <c r="E2011" s="0" t="s">
        <v>7589</v>
      </c>
      <c r="F2011" s="5" t="n">
        <v>0</v>
      </c>
      <c r="G2011" s="3" t="s">
        <v>5692</v>
      </c>
      <c r="H2011" s="3" t="s">
        <v>4890</v>
      </c>
    </row>
    <row r="2012" customFormat="false" ht="16" hidden="false" customHeight="false" outlineLevel="0" collapsed="false">
      <c r="A2012" s="0" t="n">
        <v>2009</v>
      </c>
      <c r="B2012" s="3" t="s">
        <v>7590</v>
      </c>
      <c r="D2012" s="3" t="s">
        <v>7591</v>
      </c>
      <c r="E2012" s="0" t="s">
        <v>7592</v>
      </c>
      <c r="F2012" s="5" t="n">
        <v>0</v>
      </c>
      <c r="G2012" s="3" t="s">
        <v>5692</v>
      </c>
      <c r="H2012" s="3"/>
    </row>
    <row r="2013" customFormat="false" ht="16" hidden="false" customHeight="false" outlineLevel="0" collapsed="false">
      <c r="A2013" s="0" t="n">
        <v>2010</v>
      </c>
      <c r="B2013" s="3" t="s">
        <v>7593</v>
      </c>
      <c r="D2013" s="3" t="s">
        <v>7594</v>
      </c>
      <c r="E2013" s="0" t="s">
        <v>7595</v>
      </c>
      <c r="F2013" s="5" t="n">
        <v>0</v>
      </c>
      <c r="G2013" s="3" t="s">
        <v>5692</v>
      </c>
      <c r="H2013" s="3" t="s">
        <v>7482</v>
      </c>
    </row>
    <row r="2014" customFormat="false" ht="16" hidden="false" customHeight="false" outlineLevel="0" collapsed="false">
      <c r="A2014" s="0" t="n">
        <v>2011</v>
      </c>
      <c r="B2014" s="3" t="s">
        <v>733</v>
      </c>
      <c r="D2014" s="3" t="s">
        <v>735</v>
      </c>
      <c r="E2014" s="0" t="s">
        <v>736</v>
      </c>
      <c r="F2014" s="5" t="n">
        <v>6.1</v>
      </c>
      <c r="G2014" s="3" t="s">
        <v>5692</v>
      </c>
      <c r="H2014" s="3" t="s">
        <v>737</v>
      </c>
    </row>
    <row r="2015" customFormat="false" ht="16" hidden="false" customHeight="false" outlineLevel="0" collapsed="false">
      <c r="A2015" s="0" t="n">
        <v>2012</v>
      </c>
      <c r="B2015" s="3" t="s">
        <v>738</v>
      </c>
      <c r="D2015" s="3" t="s">
        <v>740</v>
      </c>
      <c r="E2015" s="0" t="s">
        <v>606</v>
      </c>
      <c r="F2015" s="5" t="n">
        <v>0.2</v>
      </c>
      <c r="G2015" s="3" t="s">
        <v>5692</v>
      </c>
      <c r="H2015" s="3" t="s">
        <v>608</v>
      </c>
    </row>
    <row r="2016" customFormat="false" ht="16" hidden="false" customHeight="false" outlineLevel="0" collapsed="false">
      <c r="A2016" s="0" t="n">
        <v>2013</v>
      </c>
      <c r="B2016" s="3" t="s">
        <v>741</v>
      </c>
      <c r="D2016" s="3" t="s">
        <v>743</v>
      </c>
      <c r="E2016" s="0" t="s">
        <v>744</v>
      </c>
      <c r="F2016" s="5" t="n">
        <v>-3.1</v>
      </c>
      <c r="G2016" s="3" t="s">
        <v>5692</v>
      </c>
      <c r="H2016" s="3" t="s">
        <v>737</v>
      </c>
    </row>
    <row r="2017" customFormat="false" ht="16" hidden="false" customHeight="false" outlineLevel="0" collapsed="false">
      <c r="A2017" s="0" t="n">
        <v>2014</v>
      </c>
      <c r="B2017" s="3" t="s">
        <v>783</v>
      </c>
      <c r="D2017" s="3" t="s">
        <v>785</v>
      </c>
      <c r="E2017" s="0" t="s">
        <v>786</v>
      </c>
      <c r="F2017" s="5" t="n">
        <v>-7.6</v>
      </c>
      <c r="G2017" s="3" t="s">
        <v>5692</v>
      </c>
      <c r="H2017" s="3" t="s">
        <v>787</v>
      </c>
    </row>
    <row r="2018" customFormat="false" ht="16" hidden="false" customHeight="false" outlineLevel="0" collapsed="false">
      <c r="A2018" s="0" t="n">
        <v>2015</v>
      </c>
      <c r="B2018" s="3" t="s">
        <v>883</v>
      </c>
      <c r="D2018" s="3" t="s">
        <v>885</v>
      </c>
      <c r="E2018" s="0" t="s">
        <v>886</v>
      </c>
      <c r="F2018" s="5" t="n">
        <v>0</v>
      </c>
      <c r="G2018" s="3" t="s">
        <v>5692</v>
      </c>
      <c r="H2018" s="3" t="s">
        <v>887</v>
      </c>
    </row>
    <row r="2019" customFormat="false" ht="16" hidden="false" customHeight="false" outlineLevel="0" collapsed="false">
      <c r="A2019" s="0" t="n">
        <v>2016</v>
      </c>
      <c r="B2019" s="3" t="s">
        <v>7596</v>
      </c>
      <c r="D2019" s="3" t="s">
        <v>7597</v>
      </c>
      <c r="E2019" s="0" t="s">
        <v>7598</v>
      </c>
      <c r="F2019" s="5" t="n">
        <v>0</v>
      </c>
      <c r="G2019" s="3" t="s">
        <v>5692</v>
      </c>
      <c r="H2019" s="3" t="s">
        <v>4890</v>
      </c>
    </row>
    <row r="2020" customFormat="false" ht="16" hidden="false" customHeight="false" outlineLevel="0" collapsed="false">
      <c r="A2020" s="0" t="n">
        <v>2017</v>
      </c>
      <c r="B2020" s="3" t="s">
        <v>7599</v>
      </c>
      <c r="D2020" s="3" t="s">
        <v>7600</v>
      </c>
      <c r="E2020" s="0" t="s">
        <v>7601</v>
      </c>
      <c r="F2020" s="5" t="n">
        <v>0</v>
      </c>
      <c r="G2020" s="3" t="s">
        <v>5692</v>
      </c>
      <c r="H2020" s="3" t="s">
        <v>4890</v>
      </c>
    </row>
    <row r="2021" customFormat="false" ht="16" hidden="false" customHeight="false" outlineLevel="0" collapsed="false">
      <c r="A2021" s="0" t="n">
        <v>2018</v>
      </c>
      <c r="B2021" s="3" t="s">
        <v>1303</v>
      </c>
      <c r="D2021" s="3" t="s">
        <v>1305</v>
      </c>
      <c r="E2021" s="0" t="s">
        <v>1306</v>
      </c>
      <c r="F2021" s="5" t="n">
        <v>0</v>
      </c>
      <c r="G2021" s="3" t="s">
        <v>5692</v>
      </c>
      <c r="H2021" s="3" t="s">
        <v>1307</v>
      </c>
    </row>
    <row r="2022" customFormat="false" ht="16" hidden="false" customHeight="false" outlineLevel="0" collapsed="false">
      <c r="A2022" s="0" t="n">
        <v>2019</v>
      </c>
      <c r="B2022" s="3" t="s">
        <v>7602</v>
      </c>
      <c r="D2022" s="3" t="s">
        <v>7603</v>
      </c>
      <c r="E2022" s="0" t="s">
        <v>7604</v>
      </c>
      <c r="F2022" s="5" t="n">
        <v>-9.1</v>
      </c>
      <c r="G2022" s="3" t="s">
        <v>5692</v>
      </c>
      <c r="H2022" s="3" t="s">
        <v>7605</v>
      </c>
    </row>
    <row r="2023" customFormat="false" ht="16" hidden="false" customHeight="false" outlineLevel="0" collapsed="false">
      <c r="A2023" s="0" t="n">
        <v>2020</v>
      </c>
      <c r="B2023" s="3" t="s">
        <v>7606</v>
      </c>
      <c r="D2023" s="3" t="s">
        <v>7607</v>
      </c>
      <c r="E2023" s="0" t="s">
        <v>7608</v>
      </c>
      <c r="F2023" s="5" t="n">
        <v>0</v>
      </c>
      <c r="G2023" s="3" t="s">
        <v>5692</v>
      </c>
      <c r="H2023" s="3" t="s">
        <v>4890</v>
      </c>
    </row>
    <row r="2024" customFormat="false" ht="16" hidden="false" customHeight="false" outlineLevel="0" collapsed="false">
      <c r="A2024" s="0" t="n">
        <v>2021</v>
      </c>
      <c r="B2024" s="3" t="s">
        <v>7609</v>
      </c>
      <c r="D2024" s="3" t="s">
        <v>7610</v>
      </c>
      <c r="E2024" s="0" t="s">
        <v>7611</v>
      </c>
      <c r="F2024" s="5" t="n">
        <v>0</v>
      </c>
      <c r="G2024" s="3" t="s">
        <v>5692</v>
      </c>
      <c r="H2024" s="3" t="s">
        <v>7612</v>
      </c>
    </row>
    <row r="2025" customFormat="false" ht="16" hidden="false" customHeight="false" outlineLevel="0" collapsed="false">
      <c r="A2025" s="0" t="n">
        <v>2022</v>
      </c>
      <c r="B2025" s="3" t="s">
        <v>7613</v>
      </c>
      <c r="D2025" s="3" t="s">
        <v>7614</v>
      </c>
      <c r="E2025" s="0" t="s">
        <v>7615</v>
      </c>
      <c r="F2025" s="5" t="n">
        <v>0</v>
      </c>
      <c r="G2025" s="3" t="s">
        <v>5692</v>
      </c>
      <c r="H2025" s="3" t="s">
        <v>4890</v>
      </c>
    </row>
    <row r="2026" customFormat="false" ht="16" hidden="false" customHeight="false" outlineLevel="0" collapsed="false">
      <c r="A2026" s="0" t="n">
        <v>2023</v>
      </c>
      <c r="B2026" s="3" t="s">
        <v>7616</v>
      </c>
      <c r="D2026" s="3" t="s">
        <v>7617</v>
      </c>
      <c r="E2026" s="0" t="s">
        <v>7618</v>
      </c>
      <c r="F2026" s="5" t="n">
        <v>-6.7</v>
      </c>
      <c r="G2026" s="3" t="s">
        <v>5692</v>
      </c>
      <c r="H2026" s="3" t="s">
        <v>7619</v>
      </c>
    </row>
    <row r="2027" customFormat="false" ht="16" hidden="false" customHeight="false" outlineLevel="0" collapsed="false">
      <c r="A2027" s="0" t="n">
        <v>2024</v>
      </c>
      <c r="B2027" s="3" t="s">
        <v>7620</v>
      </c>
      <c r="D2027" s="3" t="s">
        <v>7621</v>
      </c>
      <c r="E2027" s="0" t="s">
        <v>7622</v>
      </c>
      <c r="F2027" s="5" t="n">
        <v>0</v>
      </c>
      <c r="G2027" s="3" t="s">
        <v>5692</v>
      </c>
      <c r="H2027" s="3" t="s">
        <v>4890</v>
      </c>
    </row>
    <row r="2028" customFormat="false" ht="16" hidden="false" customHeight="false" outlineLevel="0" collapsed="false">
      <c r="A2028" s="0" t="n">
        <v>2025</v>
      </c>
      <c r="B2028" s="3" t="s">
        <v>7623</v>
      </c>
      <c r="D2028" s="3" t="s">
        <v>7624</v>
      </c>
      <c r="E2028" s="0" t="s">
        <v>7625</v>
      </c>
      <c r="F2028" s="5" t="n">
        <v>0</v>
      </c>
      <c r="G2028" s="3" t="s">
        <v>5692</v>
      </c>
      <c r="H2028" s="3" t="s">
        <v>5612</v>
      </c>
    </row>
    <row r="2029" customFormat="false" ht="16" hidden="false" customHeight="false" outlineLevel="0" collapsed="false">
      <c r="A2029" s="0" t="n">
        <v>2026</v>
      </c>
      <c r="B2029" s="3" t="s">
        <v>7626</v>
      </c>
      <c r="D2029" s="3" t="s">
        <v>7627</v>
      </c>
      <c r="E2029" s="0" t="s">
        <v>7628</v>
      </c>
      <c r="F2029" s="5" t="n">
        <v>0</v>
      </c>
      <c r="G2029" s="3" t="s">
        <v>5692</v>
      </c>
      <c r="H2029" s="3" t="s">
        <v>5612</v>
      </c>
    </row>
    <row r="2030" customFormat="false" ht="16" hidden="false" customHeight="false" outlineLevel="0" collapsed="false">
      <c r="A2030" s="0" t="n">
        <v>2027</v>
      </c>
      <c r="B2030" s="3" t="s">
        <v>7629</v>
      </c>
      <c r="D2030" s="3" t="s">
        <v>7630</v>
      </c>
      <c r="E2030" s="0" t="s">
        <v>7631</v>
      </c>
      <c r="F2030" s="5" t="n">
        <v>0</v>
      </c>
      <c r="G2030" s="3" t="s">
        <v>5692</v>
      </c>
      <c r="H2030" s="3" t="s">
        <v>7632</v>
      </c>
    </row>
    <row r="2031" customFormat="false" ht="16" hidden="false" customHeight="false" outlineLevel="0" collapsed="false">
      <c r="A2031" s="0" t="n">
        <v>2028</v>
      </c>
      <c r="B2031" s="3" t="s">
        <v>7633</v>
      </c>
      <c r="D2031" s="3" t="s">
        <v>7634</v>
      </c>
      <c r="E2031" s="0" t="s">
        <v>7635</v>
      </c>
      <c r="F2031" s="5" t="n">
        <v>0</v>
      </c>
      <c r="G2031" s="3" t="s">
        <v>5692</v>
      </c>
      <c r="H2031" s="3" t="s">
        <v>7354</v>
      </c>
    </row>
    <row r="2032" customFormat="false" ht="16" hidden="false" customHeight="false" outlineLevel="0" collapsed="false">
      <c r="A2032" s="0" t="n">
        <v>2029</v>
      </c>
      <c r="B2032" s="3" t="s">
        <v>7636</v>
      </c>
      <c r="D2032" s="3" t="s">
        <v>7637</v>
      </c>
      <c r="E2032" s="0" t="s">
        <v>7638</v>
      </c>
      <c r="F2032" s="5" t="n">
        <v>0</v>
      </c>
      <c r="G2032" s="3" t="s">
        <v>5692</v>
      </c>
      <c r="H2032" s="3" t="s">
        <v>4890</v>
      </c>
    </row>
    <row r="2033" customFormat="false" ht="16" hidden="false" customHeight="false" outlineLevel="0" collapsed="false">
      <c r="A2033" s="0" t="n">
        <v>2030</v>
      </c>
      <c r="B2033" s="3" t="s">
        <v>1338</v>
      </c>
      <c r="D2033" s="3" t="s">
        <v>1340</v>
      </c>
      <c r="E2033" s="0" t="s">
        <v>1341</v>
      </c>
      <c r="F2033" s="5" t="n">
        <v>0</v>
      </c>
      <c r="G2033" s="3" t="s">
        <v>5692</v>
      </c>
      <c r="H2033" s="3" t="s">
        <v>1307</v>
      </c>
    </row>
    <row r="2034" customFormat="false" ht="16" hidden="false" customHeight="false" outlineLevel="0" collapsed="false">
      <c r="A2034" s="0" t="n">
        <v>2031</v>
      </c>
      <c r="B2034" s="3" t="s">
        <v>7639</v>
      </c>
      <c r="D2034" s="3" t="s">
        <v>7640</v>
      </c>
      <c r="E2034" s="0" t="s">
        <v>7641</v>
      </c>
      <c r="F2034" s="5" t="n">
        <v>0</v>
      </c>
      <c r="G2034" s="3" t="s">
        <v>5692</v>
      </c>
      <c r="H2034" s="3" t="s">
        <v>4890</v>
      </c>
    </row>
    <row r="2035" customFormat="false" ht="16" hidden="false" customHeight="false" outlineLevel="0" collapsed="false">
      <c r="A2035" s="0" t="n">
        <v>2032</v>
      </c>
      <c r="B2035" s="3" t="s">
        <v>7642</v>
      </c>
      <c r="D2035" s="3" t="s">
        <v>7643</v>
      </c>
      <c r="E2035" s="0" t="s">
        <v>7644</v>
      </c>
      <c r="F2035" s="5" t="n">
        <v>0</v>
      </c>
      <c r="G2035" s="3" t="s">
        <v>5692</v>
      </c>
      <c r="H2035" s="3" t="s">
        <v>7645</v>
      </c>
    </row>
    <row r="2036" customFormat="false" ht="16" hidden="false" customHeight="false" outlineLevel="0" collapsed="false">
      <c r="A2036" s="0" t="n">
        <v>2033</v>
      </c>
      <c r="B2036" s="3" t="s">
        <v>7646</v>
      </c>
      <c r="D2036" s="3" t="s">
        <v>7647</v>
      </c>
      <c r="E2036" s="0" t="s">
        <v>7648</v>
      </c>
      <c r="F2036" s="5" t="n">
        <v>0</v>
      </c>
      <c r="G2036" s="3" t="s">
        <v>5692</v>
      </c>
      <c r="H2036" s="3" t="s">
        <v>4890</v>
      </c>
    </row>
    <row r="2037" customFormat="false" ht="16" hidden="false" customHeight="false" outlineLevel="0" collapsed="false">
      <c r="A2037" s="0" t="n">
        <v>2034</v>
      </c>
      <c r="B2037" s="3" t="s">
        <v>7649</v>
      </c>
      <c r="D2037" s="3" t="s">
        <v>7650</v>
      </c>
      <c r="E2037" s="0" t="s">
        <v>7651</v>
      </c>
      <c r="F2037" s="5" t="n">
        <v>-5.5</v>
      </c>
      <c r="G2037" s="3" t="s">
        <v>5692</v>
      </c>
      <c r="H2037" s="3" t="s">
        <v>7652</v>
      </c>
    </row>
    <row r="2038" customFormat="false" ht="16" hidden="false" customHeight="false" outlineLevel="0" collapsed="false">
      <c r="A2038" s="0" t="n">
        <v>2035</v>
      </c>
      <c r="B2038" s="3" t="s">
        <v>7653</v>
      </c>
      <c r="D2038" s="3" t="s">
        <v>7654</v>
      </c>
      <c r="E2038" s="0" t="s">
        <v>7655</v>
      </c>
      <c r="F2038" s="5" t="n">
        <v>0</v>
      </c>
      <c r="G2038" s="3" t="s">
        <v>5692</v>
      </c>
      <c r="H2038" s="3" t="s">
        <v>4890</v>
      </c>
    </row>
    <row r="2039" customFormat="false" ht="16" hidden="false" customHeight="false" outlineLevel="0" collapsed="false">
      <c r="A2039" s="0" t="n">
        <v>2036</v>
      </c>
      <c r="B2039" s="3" t="s">
        <v>7656</v>
      </c>
      <c r="D2039" s="3" t="s">
        <v>7657</v>
      </c>
      <c r="E2039" s="0" t="s">
        <v>7658</v>
      </c>
      <c r="F2039" s="5" t="n">
        <v>-4.9</v>
      </c>
      <c r="G2039" s="3" t="s">
        <v>5692</v>
      </c>
      <c r="H2039" s="3" t="s">
        <v>7659</v>
      </c>
    </row>
    <row r="2040" customFormat="false" ht="16" hidden="false" customHeight="false" outlineLevel="0" collapsed="false">
      <c r="A2040" s="0" t="n">
        <v>2037</v>
      </c>
      <c r="B2040" s="3" t="s">
        <v>7660</v>
      </c>
      <c r="D2040" s="3" t="s">
        <v>7661</v>
      </c>
      <c r="E2040" s="0" t="s">
        <v>7662</v>
      </c>
      <c r="F2040" s="5" t="n">
        <v>-1.4</v>
      </c>
      <c r="G2040" s="3" t="s">
        <v>5692</v>
      </c>
      <c r="H2040" s="3" t="s">
        <v>7663</v>
      </c>
    </row>
    <row r="2041" customFormat="false" ht="16" hidden="false" customHeight="false" outlineLevel="0" collapsed="false">
      <c r="A2041" s="0" t="n">
        <v>2038</v>
      </c>
      <c r="B2041" s="3" t="s">
        <v>3267</v>
      </c>
      <c r="D2041" s="3" t="s">
        <v>3269</v>
      </c>
      <c r="E2041" s="0" t="s">
        <v>3270</v>
      </c>
      <c r="F2041" s="5" t="n">
        <v>-10.4</v>
      </c>
      <c r="G2041" s="3" t="s">
        <v>5692</v>
      </c>
      <c r="H2041" s="3" t="s">
        <v>3271</v>
      </c>
    </row>
    <row r="2042" customFormat="false" ht="16" hidden="false" customHeight="false" outlineLevel="0" collapsed="false">
      <c r="A2042" s="0" t="n">
        <v>2039</v>
      </c>
      <c r="B2042" s="3" t="s">
        <v>7664</v>
      </c>
      <c r="D2042" s="3" t="s">
        <v>7665</v>
      </c>
      <c r="E2042" s="0" t="s">
        <v>7666</v>
      </c>
      <c r="F2042" s="5" t="n">
        <v>0</v>
      </c>
      <c r="G2042" s="3" t="s">
        <v>5692</v>
      </c>
      <c r="H2042" s="3"/>
    </row>
    <row r="2043" customFormat="false" ht="16" hidden="false" customHeight="false" outlineLevel="0" collapsed="false">
      <c r="A2043" s="0" t="n">
        <v>2040</v>
      </c>
      <c r="B2043" s="3" t="s">
        <v>7667</v>
      </c>
      <c r="D2043" s="3" t="s">
        <v>7668</v>
      </c>
      <c r="E2043" s="0" t="s">
        <v>7669</v>
      </c>
      <c r="F2043" s="5" t="n">
        <v>0</v>
      </c>
      <c r="G2043" s="3" t="s">
        <v>5692</v>
      </c>
      <c r="H2043" s="3" t="s">
        <v>4890</v>
      </c>
    </row>
    <row r="2044" customFormat="false" ht="16" hidden="false" customHeight="false" outlineLevel="0" collapsed="false">
      <c r="A2044" s="0" t="n">
        <v>2041</v>
      </c>
      <c r="B2044" s="3" t="s">
        <v>7670</v>
      </c>
      <c r="D2044" s="3" t="s">
        <v>7671</v>
      </c>
      <c r="E2044" s="0" t="s">
        <v>7672</v>
      </c>
      <c r="F2044" s="5" t="n">
        <v>0</v>
      </c>
      <c r="G2044" s="3" t="s">
        <v>5692</v>
      </c>
      <c r="H2044" s="3" t="s">
        <v>4890</v>
      </c>
    </row>
    <row r="2045" customFormat="false" ht="16" hidden="false" customHeight="false" outlineLevel="0" collapsed="false">
      <c r="A2045" s="0" t="n">
        <v>2042</v>
      </c>
      <c r="B2045" s="3" t="s">
        <v>7673</v>
      </c>
      <c r="D2045" s="3" t="s">
        <v>7674</v>
      </c>
      <c r="E2045" s="0" t="s">
        <v>7675</v>
      </c>
      <c r="F2045" s="5" t="n">
        <v>1.3</v>
      </c>
      <c r="G2045" s="3" t="s">
        <v>5692</v>
      </c>
      <c r="H2045" s="3" t="s">
        <v>7676</v>
      </c>
    </row>
    <row r="2046" customFormat="false" ht="16" hidden="false" customHeight="false" outlineLevel="0" collapsed="false">
      <c r="A2046" s="0" t="n">
        <v>2043</v>
      </c>
      <c r="B2046" s="3" t="s">
        <v>7677</v>
      </c>
      <c r="D2046" s="3" t="s">
        <v>7678</v>
      </c>
      <c r="E2046" s="0" t="s">
        <v>7679</v>
      </c>
      <c r="F2046" s="5" t="n">
        <v>0</v>
      </c>
      <c r="G2046" s="3" t="s">
        <v>5692</v>
      </c>
      <c r="H2046" s="3" t="s">
        <v>4890</v>
      </c>
    </row>
    <row r="2047" customFormat="false" ht="16" hidden="false" customHeight="false" outlineLevel="0" collapsed="false">
      <c r="A2047" s="0" t="n">
        <v>2044</v>
      </c>
      <c r="B2047" s="3" t="s">
        <v>7680</v>
      </c>
      <c r="D2047" s="3" t="s">
        <v>7681</v>
      </c>
      <c r="E2047" s="0" t="s">
        <v>7682</v>
      </c>
      <c r="F2047" s="5" t="n">
        <v>0</v>
      </c>
      <c r="G2047" s="3" t="s">
        <v>5692</v>
      </c>
      <c r="H2047" s="3" t="s">
        <v>4890</v>
      </c>
    </row>
    <row r="2048" customFormat="false" ht="16" hidden="false" customHeight="false" outlineLevel="0" collapsed="false">
      <c r="A2048" s="0" t="n">
        <v>2045</v>
      </c>
      <c r="B2048" s="3" t="s">
        <v>7683</v>
      </c>
      <c r="D2048" s="3" t="s">
        <v>7684</v>
      </c>
      <c r="E2048" s="0" t="s">
        <v>7685</v>
      </c>
      <c r="F2048" s="5" t="n">
        <v>3.8</v>
      </c>
      <c r="G2048" s="3" t="s">
        <v>5692</v>
      </c>
      <c r="H2048" s="3" t="s">
        <v>7686</v>
      </c>
    </row>
    <row r="2049" customFormat="false" ht="16" hidden="false" customHeight="false" outlineLevel="0" collapsed="false">
      <c r="A2049" s="0" t="n">
        <v>2046</v>
      </c>
      <c r="B2049" s="3" t="s">
        <v>7687</v>
      </c>
      <c r="D2049" s="3" t="s">
        <v>7688</v>
      </c>
      <c r="E2049" s="0" t="s">
        <v>7689</v>
      </c>
      <c r="F2049" s="5" t="n">
        <v>-1.9</v>
      </c>
      <c r="G2049" s="3" t="s">
        <v>5692</v>
      </c>
      <c r="H2049" s="3" t="s">
        <v>7690</v>
      </c>
    </row>
    <row r="2050" customFormat="false" ht="16" hidden="false" customHeight="false" outlineLevel="0" collapsed="false">
      <c r="A2050" s="0" t="n">
        <v>2047</v>
      </c>
      <c r="B2050" s="3" t="s">
        <v>7691</v>
      </c>
      <c r="D2050" s="3" t="s">
        <v>7692</v>
      </c>
      <c r="E2050" s="0" t="s">
        <v>7693</v>
      </c>
      <c r="F2050" s="5" t="n">
        <v>2.2</v>
      </c>
      <c r="G2050" s="3" t="s">
        <v>5692</v>
      </c>
      <c r="H2050" s="3" t="s">
        <v>7676</v>
      </c>
    </row>
    <row r="2051" customFormat="false" ht="16" hidden="false" customHeight="false" outlineLevel="0" collapsed="false">
      <c r="A2051" s="0" t="n">
        <v>2048</v>
      </c>
      <c r="B2051" s="3" t="s">
        <v>7694</v>
      </c>
      <c r="D2051" s="3" t="s">
        <v>7695</v>
      </c>
      <c r="E2051" s="0" t="s">
        <v>7696</v>
      </c>
      <c r="F2051" s="5" t="n">
        <v>0</v>
      </c>
      <c r="G2051" s="3" t="s">
        <v>5692</v>
      </c>
      <c r="H2051" s="3"/>
    </row>
    <row r="2052" customFormat="false" ht="16" hidden="false" customHeight="false" outlineLevel="0" collapsed="false">
      <c r="A2052" s="0" t="n">
        <v>2049</v>
      </c>
      <c r="B2052" s="3" t="s">
        <v>4218</v>
      </c>
      <c r="D2052" s="3" t="s">
        <v>4220</v>
      </c>
      <c r="E2052" s="0" t="s">
        <v>4221</v>
      </c>
      <c r="F2052" s="5" t="n">
        <v>-5.7</v>
      </c>
      <c r="G2052" s="3" t="s">
        <v>5692</v>
      </c>
      <c r="H2052" s="3" t="s">
        <v>4222</v>
      </c>
    </row>
    <row r="2053" customFormat="false" ht="16" hidden="false" customHeight="false" outlineLevel="0" collapsed="false">
      <c r="A2053" s="0" t="n">
        <v>2050</v>
      </c>
      <c r="B2053" s="3" t="s">
        <v>870</v>
      </c>
      <c r="D2053" s="3" t="s">
        <v>872</v>
      </c>
      <c r="F2053" s="3" t="s">
        <v>4507</v>
      </c>
      <c r="G2053" s="3" t="s">
        <v>5692</v>
      </c>
      <c r="H2053" s="3"/>
    </row>
    <row r="2054" customFormat="false" ht="16" hidden="false" customHeight="false" outlineLevel="0" collapsed="false">
      <c r="A2054" s="0" t="n">
        <v>2051</v>
      </c>
      <c r="B2054" s="3" t="s">
        <v>940</v>
      </c>
      <c r="D2054" s="3" t="s">
        <v>942</v>
      </c>
      <c r="F2054" s="3" t="s">
        <v>4507</v>
      </c>
      <c r="G2054" s="3" t="s">
        <v>5692</v>
      </c>
      <c r="H2054" s="3"/>
    </row>
    <row r="2055" customFormat="false" ht="16" hidden="false" customHeight="false" outlineLevel="0" collapsed="false">
      <c r="A2055" s="0" t="n">
        <v>2052</v>
      </c>
      <c r="B2055" s="3" t="s">
        <v>7697</v>
      </c>
      <c r="D2055" s="3" t="s">
        <v>7698</v>
      </c>
      <c r="E2055" s="0" t="s">
        <v>7699</v>
      </c>
      <c r="F2055" s="5" t="n">
        <v>0</v>
      </c>
      <c r="G2055" s="3" t="s">
        <v>5692</v>
      </c>
      <c r="H2055" s="3" t="s">
        <v>5227</v>
      </c>
    </row>
    <row r="2056" customFormat="false" ht="16" hidden="false" customHeight="false" outlineLevel="0" collapsed="false">
      <c r="A2056" s="0" t="n">
        <v>2053</v>
      </c>
      <c r="B2056" s="3" t="s">
        <v>996</v>
      </c>
      <c r="D2056" s="3" t="s">
        <v>998</v>
      </c>
      <c r="F2056" s="3" t="s">
        <v>4507</v>
      </c>
      <c r="G2056" s="3" t="s">
        <v>5692</v>
      </c>
      <c r="H2056" s="3"/>
    </row>
    <row r="2057" customFormat="false" ht="16" hidden="false" customHeight="false" outlineLevel="0" collapsed="false">
      <c r="A2057" s="0" t="n">
        <v>2054</v>
      </c>
      <c r="B2057" s="3" t="s">
        <v>7700</v>
      </c>
      <c r="D2057" s="3" t="s">
        <v>7701</v>
      </c>
      <c r="E2057" s="0" t="s">
        <v>7702</v>
      </c>
      <c r="F2057" s="5" t="n">
        <v>-8.6</v>
      </c>
      <c r="G2057" s="3" t="s">
        <v>5692</v>
      </c>
      <c r="H2057" s="3"/>
    </row>
    <row r="2058" customFormat="false" ht="16" hidden="false" customHeight="false" outlineLevel="0" collapsed="false">
      <c r="A2058" s="0" t="n">
        <v>2055</v>
      </c>
      <c r="B2058" s="3" t="s">
        <v>7703</v>
      </c>
      <c r="D2058" s="3" t="s">
        <v>7704</v>
      </c>
      <c r="E2058" s="0" t="s">
        <v>7705</v>
      </c>
      <c r="F2058" s="5" t="n">
        <v>0</v>
      </c>
      <c r="G2058" s="3" t="s">
        <v>5692</v>
      </c>
      <c r="H2058" s="3" t="s">
        <v>7706</v>
      </c>
    </row>
    <row r="2059" customFormat="false" ht="16" hidden="false" customHeight="false" outlineLevel="0" collapsed="false">
      <c r="A2059" s="0" t="n">
        <v>2056</v>
      </c>
      <c r="B2059" s="3" t="s">
        <v>7707</v>
      </c>
      <c r="D2059" s="3" t="s">
        <v>7708</v>
      </c>
      <c r="E2059" s="0" t="s">
        <v>7709</v>
      </c>
      <c r="F2059" s="5" t="n">
        <v>0</v>
      </c>
      <c r="G2059" s="3" t="s">
        <v>5692</v>
      </c>
      <c r="H2059" s="3" t="s">
        <v>7710</v>
      </c>
    </row>
    <row r="2060" customFormat="false" ht="16" hidden="false" customHeight="false" outlineLevel="0" collapsed="false">
      <c r="A2060" s="0" t="n">
        <v>2057</v>
      </c>
      <c r="B2060" s="3" t="s">
        <v>7711</v>
      </c>
      <c r="D2060" s="3" t="s">
        <v>7708</v>
      </c>
      <c r="E2060" s="0" t="s">
        <v>7709</v>
      </c>
      <c r="F2060" s="5" t="n">
        <v>0</v>
      </c>
      <c r="G2060" s="3" t="s">
        <v>5692</v>
      </c>
      <c r="H2060" s="3" t="s">
        <v>7712</v>
      </c>
    </row>
    <row r="2061" customFormat="false" ht="16" hidden="false" customHeight="false" outlineLevel="0" collapsed="false">
      <c r="A2061" s="0" t="n">
        <v>2058</v>
      </c>
      <c r="B2061" s="3" t="s">
        <v>7713</v>
      </c>
      <c r="D2061" s="3" t="s">
        <v>7714</v>
      </c>
      <c r="E2061" s="0" t="s">
        <v>7715</v>
      </c>
      <c r="F2061" s="5" t="n">
        <v>0</v>
      </c>
      <c r="G2061" s="3" t="s">
        <v>5692</v>
      </c>
      <c r="H2061" s="3" t="s">
        <v>4890</v>
      </c>
    </row>
    <row r="2062" customFormat="false" ht="16" hidden="false" customHeight="false" outlineLevel="0" collapsed="false">
      <c r="A2062" s="0" t="n">
        <v>2059</v>
      </c>
      <c r="B2062" s="3" t="s">
        <v>7716</v>
      </c>
      <c r="D2062" s="3" t="s">
        <v>7717</v>
      </c>
      <c r="E2062" s="0" t="s">
        <v>7718</v>
      </c>
      <c r="F2062" s="5" t="n">
        <v>0</v>
      </c>
      <c r="G2062" s="3" t="s">
        <v>5692</v>
      </c>
      <c r="H2062" s="3" t="s">
        <v>4890</v>
      </c>
    </row>
    <row r="2063" customFormat="false" ht="16" hidden="false" customHeight="false" outlineLevel="0" collapsed="false">
      <c r="A2063" s="0" t="n">
        <v>2060</v>
      </c>
      <c r="B2063" s="3" t="s">
        <v>7719</v>
      </c>
      <c r="D2063" s="3" t="s">
        <v>7718</v>
      </c>
      <c r="E2063" s="0" t="s">
        <v>7720</v>
      </c>
      <c r="F2063" s="5" t="n">
        <v>0</v>
      </c>
      <c r="G2063" s="3" t="s">
        <v>5692</v>
      </c>
      <c r="H2063" s="3" t="s">
        <v>6276</v>
      </c>
    </row>
    <row r="2064" customFormat="false" ht="16" hidden="false" customHeight="false" outlineLevel="0" collapsed="false">
      <c r="A2064" s="0" t="n">
        <v>2061</v>
      </c>
      <c r="B2064" s="3" t="s">
        <v>3810</v>
      </c>
      <c r="D2064" s="3" t="s">
        <v>3812</v>
      </c>
      <c r="F2064" s="3" t="s">
        <v>4507</v>
      </c>
      <c r="G2064" s="3" t="s">
        <v>5692</v>
      </c>
      <c r="H2064" s="3"/>
    </row>
    <row r="2065" customFormat="false" ht="16" hidden="false" customHeight="false" outlineLevel="0" collapsed="false">
      <c r="A2065" s="0" t="n">
        <v>2062</v>
      </c>
      <c r="B2065" s="3" t="s">
        <v>7721</v>
      </c>
      <c r="D2065" s="3" t="s">
        <v>7722</v>
      </c>
      <c r="E2065" s="0" t="s">
        <v>7723</v>
      </c>
      <c r="F2065" s="5" t="n">
        <v>0</v>
      </c>
      <c r="G2065" s="3" t="s">
        <v>5692</v>
      </c>
      <c r="H2065" s="3" t="s">
        <v>5571</v>
      </c>
    </row>
    <row r="2066" customFormat="false" ht="16" hidden="false" customHeight="false" outlineLevel="0" collapsed="false">
      <c r="A2066" s="0" t="n">
        <v>2063</v>
      </c>
      <c r="B2066" s="3" t="s">
        <v>7724</v>
      </c>
      <c r="D2066" s="3" t="s">
        <v>7722</v>
      </c>
      <c r="E2066" s="0" t="s">
        <v>7723</v>
      </c>
      <c r="F2066" s="5" t="n">
        <v>0</v>
      </c>
      <c r="G2066" s="3" t="s">
        <v>5692</v>
      </c>
      <c r="H2066" s="3" t="s">
        <v>5158</v>
      </c>
    </row>
    <row r="2067" customFormat="false" ht="16" hidden="false" customHeight="false" outlineLevel="0" collapsed="false">
      <c r="A2067" s="0" t="n">
        <v>2064</v>
      </c>
      <c r="B2067" s="3" t="s">
        <v>7725</v>
      </c>
      <c r="D2067" s="3" t="s">
        <v>7726</v>
      </c>
      <c r="E2067" s="0" t="s">
        <v>7727</v>
      </c>
      <c r="F2067" s="5" t="n">
        <v>0</v>
      </c>
      <c r="G2067" s="3" t="s">
        <v>5692</v>
      </c>
      <c r="H2067" s="3" t="s">
        <v>5162</v>
      </c>
    </row>
    <row r="2068" customFormat="false" ht="16" hidden="false" customHeight="false" outlineLevel="0" collapsed="false">
      <c r="A2068" s="0" t="n">
        <v>2065</v>
      </c>
      <c r="B2068" s="3" t="s">
        <v>7728</v>
      </c>
      <c r="D2068" s="3" t="s">
        <v>7729</v>
      </c>
      <c r="E2068" s="0" t="s">
        <v>7730</v>
      </c>
      <c r="F2068" s="5" t="n">
        <v>-8.4</v>
      </c>
      <c r="G2068" s="3" t="s">
        <v>5692</v>
      </c>
      <c r="H2068" s="3" t="s">
        <v>7731</v>
      </c>
    </row>
    <row r="2069" customFormat="false" ht="16" hidden="false" customHeight="false" outlineLevel="0" collapsed="false">
      <c r="A2069" s="0" t="n">
        <v>2066</v>
      </c>
      <c r="B2069" s="3" t="s">
        <v>7732</v>
      </c>
      <c r="D2069" s="3" t="s">
        <v>7733</v>
      </c>
      <c r="E2069" s="0" t="s">
        <v>7734</v>
      </c>
      <c r="F2069" s="5" t="n">
        <v>-6.7</v>
      </c>
      <c r="G2069" s="3" t="s">
        <v>5692</v>
      </c>
      <c r="H2069" s="3" t="s">
        <v>5191</v>
      </c>
    </row>
    <row r="2070" customFormat="false" ht="16" hidden="false" customHeight="false" outlineLevel="0" collapsed="false">
      <c r="A2070" s="0" t="n">
        <v>2067</v>
      </c>
      <c r="B2070" s="3" t="s">
        <v>7735</v>
      </c>
      <c r="D2070" s="3" t="s">
        <v>7736</v>
      </c>
      <c r="E2070" s="0" t="s">
        <v>7737</v>
      </c>
      <c r="F2070" s="5" t="n">
        <v>0</v>
      </c>
      <c r="G2070" s="3" t="s">
        <v>5692</v>
      </c>
      <c r="H2070" s="3" t="s">
        <v>6559</v>
      </c>
    </row>
    <row r="2071" customFormat="false" ht="16" hidden="false" customHeight="false" outlineLevel="0" collapsed="false">
      <c r="A2071" s="0" t="n">
        <v>2068</v>
      </c>
      <c r="B2071" s="3" t="s">
        <v>7738</v>
      </c>
      <c r="D2071" s="3" t="s">
        <v>7739</v>
      </c>
      <c r="E2071" s="0" t="s">
        <v>7740</v>
      </c>
      <c r="F2071" s="5" t="n">
        <v>0</v>
      </c>
      <c r="G2071" s="3" t="s">
        <v>5692</v>
      </c>
      <c r="H2071" s="3" t="s">
        <v>4890</v>
      </c>
    </row>
    <row r="2072" customFormat="false" ht="16" hidden="false" customHeight="false" outlineLevel="0" collapsed="false">
      <c r="A2072" s="0" t="n">
        <v>2069</v>
      </c>
      <c r="B2072" s="3" t="s">
        <v>4069</v>
      </c>
      <c r="D2072" s="3" t="s">
        <v>4071</v>
      </c>
      <c r="F2072" s="3" t="s">
        <v>4507</v>
      </c>
      <c r="G2072" s="3" t="s">
        <v>5692</v>
      </c>
      <c r="H2072" s="3"/>
    </row>
    <row r="2073" customFormat="false" ht="16" hidden="false" customHeight="false" outlineLevel="0" collapsed="false">
      <c r="A2073" s="0" t="n">
        <v>2070</v>
      </c>
      <c r="B2073" s="3" t="s">
        <v>7741</v>
      </c>
      <c r="D2073" s="3" t="s">
        <v>7742</v>
      </c>
      <c r="E2073" s="0" t="s">
        <v>7743</v>
      </c>
      <c r="F2073" s="5" t="n">
        <v>0</v>
      </c>
      <c r="G2073" s="3" t="s">
        <v>5692</v>
      </c>
      <c r="H2073" s="3" t="s">
        <v>5141</v>
      </c>
    </row>
    <row r="2074" customFormat="false" ht="16" hidden="false" customHeight="false" outlineLevel="0" collapsed="false">
      <c r="A2074" s="0" t="n">
        <v>2071</v>
      </c>
      <c r="B2074" s="3" t="s">
        <v>7744</v>
      </c>
      <c r="D2074" s="3" t="s">
        <v>7745</v>
      </c>
      <c r="E2074" s="0" t="s">
        <v>7746</v>
      </c>
      <c r="F2074" s="5" t="n">
        <v>0</v>
      </c>
      <c r="G2074" s="3" t="s">
        <v>5692</v>
      </c>
      <c r="H2074" s="3" t="s">
        <v>4890</v>
      </c>
    </row>
    <row r="2075" customFormat="false" ht="16" hidden="false" customHeight="false" outlineLevel="0" collapsed="false">
      <c r="A2075" s="0" t="n">
        <v>2072</v>
      </c>
      <c r="B2075" s="3" t="s">
        <v>7747</v>
      </c>
      <c r="D2075" s="3" t="s">
        <v>7746</v>
      </c>
      <c r="E2075" s="0" t="s">
        <v>7748</v>
      </c>
      <c r="F2075" s="5" t="n">
        <v>0</v>
      </c>
      <c r="G2075" s="3" t="s">
        <v>5692</v>
      </c>
      <c r="H2075" s="3"/>
    </row>
    <row r="2076" customFormat="false" ht="16" hidden="false" customHeight="false" outlineLevel="0" collapsed="false">
      <c r="A2076" s="0" t="n">
        <v>2073</v>
      </c>
      <c r="B2076" s="3" t="s">
        <v>7749</v>
      </c>
      <c r="D2076" s="3" t="s">
        <v>7750</v>
      </c>
      <c r="E2076" s="0" t="s">
        <v>7751</v>
      </c>
      <c r="F2076" s="5" t="n">
        <v>0</v>
      </c>
      <c r="G2076" s="3" t="s">
        <v>5692</v>
      </c>
      <c r="H2076" s="3" t="s">
        <v>4890</v>
      </c>
    </row>
    <row r="2077" customFormat="false" ht="16" hidden="false" customHeight="false" outlineLevel="0" collapsed="false">
      <c r="A2077" s="0" t="n">
        <v>2074</v>
      </c>
      <c r="B2077" s="3" t="s">
        <v>7752</v>
      </c>
      <c r="D2077" s="3" t="s">
        <v>7753</v>
      </c>
      <c r="E2077" s="0" t="s">
        <v>7754</v>
      </c>
      <c r="F2077" s="5" t="n">
        <v>0</v>
      </c>
      <c r="G2077" s="3" t="s">
        <v>5692</v>
      </c>
      <c r="H2077" s="3" t="s">
        <v>5158</v>
      </c>
    </row>
    <row r="2078" customFormat="false" ht="16" hidden="false" customHeight="false" outlineLevel="0" collapsed="false">
      <c r="A2078" s="0" t="n">
        <v>2075</v>
      </c>
      <c r="B2078" s="3" t="s">
        <v>7755</v>
      </c>
      <c r="D2078" s="3" t="s">
        <v>7756</v>
      </c>
      <c r="E2078" s="0" t="s">
        <v>7757</v>
      </c>
      <c r="F2078" s="5" t="n">
        <v>0</v>
      </c>
      <c r="G2078" s="3" t="s">
        <v>5692</v>
      </c>
      <c r="H2078" s="3" t="s">
        <v>4890</v>
      </c>
    </row>
    <row r="2079" customFormat="false" ht="16" hidden="false" customHeight="false" outlineLevel="0" collapsed="false">
      <c r="A2079" s="0" t="n">
        <v>2076</v>
      </c>
      <c r="B2079" s="3" t="s">
        <v>7758</v>
      </c>
      <c r="D2079" s="3" t="s">
        <v>7759</v>
      </c>
      <c r="E2079" s="0" t="s">
        <v>7760</v>
      </c>
      <c r="F2079" s="5" t="n">
        <v>-6.7</v>
      </c>
      <c r="G2079" s="3" t="s">
        <v>5692</v>
      </c>
      <c r="H2079" s="3" t="s">
        <v>7761</v>
      </c>
    </row>
    <row r="2080" customFormat="false" ht="16" hidden="false" customHeight="false" outlineLevel="0" collapsed="false">
      <c r="A2080" s="0" t="n">
        <v>2077</v>
      </c>
      <c r="B2080" s="3" t="s">
        <v>7762</v>
      </c>
      <c r="D2080" s="3" t="s">
        <v>7763</v>
      </c>
      <c r="E2080" s="0" t="s">
        <v>7764</v>
      </c>
      <c r="F2080" s="5" t="n">
        <v>0</v>
      </c>
      <c r="G2080" s="3" t="s">
        <v>5692</v>
      </c>
      <c r="H2080" s="3" t="s">
        <v>7765</v>
      </c>
    </row>
    <row r="2081" customFormat="false" ht="16" hidden="false" customHeight="false" outlineLevel="0" collapsed="false">
      <c r="A2081" s="0" t="n">
        <v>2078</v>
      </c>
      <c r="B2081" s="3" t="s">
        <v>7766</v>
      </c>
      <c r="D2081" s="3" t="s">
        <v>7767</v>
      </c>
      <c r="E2081" s="0" t="s">
        <v>7768</v>
      </c>
      <c r="F2081" s="5" t="n">
        <v>0</v>
      </c>
      <c r="G2081" s="3" t="s">
        <v>5692</v>
      </c>
      <c r="H2081" s="3" t="s">
        <v>4890</v>
      </c>
    </row>
    <row r="2082" customFormat="false" ht="16" hidden="false" customHeight="false" outlineLevel="0" collapsed="false">
      <c r="A2082" s="0" t="n">
        <v>2079</v>
      </c>
      <c r="B2082" s="3" t="s">
        <v>7769</v>
      </c>
      <c r="D2082" s="3" t="s">
        <v>7770</v>
      </c>
      <c r="E2082" s="0" t="s">
        <v>7771</v>
      </c>
      <c r="F2082" s="5" t="n">
        <v>0</v>
      </c>
      <c r="G2082" s="3" t="s">
        <v>5692</v>
      </c>
      <c r="H2082" s="3" t="s">
        <v>7772</v>
      </c>
    </row>
    <row r="2083" customFormat="false" ht="16" hidden="false" customHeight="false" outlineLevel="0" collapsed="false">
      <c r="A2083" s="0" t="n">
        <v>2080</v>
      </c>
      <c r="B2083" s="3" t="s">
        <v>7773</v>
      </c>
      <c r="D2083" s="3" t="s">
        <v>7774</v>
      </c>
      <c r="E2083" s="0" t="s">
        <v>7775</v>
      </c>
      <c r="F2083" s="5" t="n">
        <v>0</v>
      </c>
      <c r="G2083" s="3" t="s">
        <v>5692</v>
      </c>
      <c r="H2083" s="3" t="s">
        <v>4890</v>
      </c>
    </row>
    <row r="2084" customFormat="false" ht="16" hidden="false" customHeight="false" outlineLevel="0" collapsed="false">
      <c r="A2084" s="0" t="n">
        <v>2081</v>
      </c>
      <c r="B2084" s="3" t="s">
        <v>7776</v>
      </c>
      <c r="D2084" s="3" t="s">
        <v>7777</v>
      </c>
      <c r="E2084" s="0" t="s">
        <v>7778</v>
      </c>
      <c r="F2084" s="5" t="n">
        <v>-6.7</v>
      </c>
      <c r="G2084" s="3" t="s">
        <v>5692</v>
      </c>
      <c r="H2084" s="3" t="s">
        <v>5382</v>
      </c>
    </row>
    <row r="2085" customFormat="false" ht="16" hidden="false" customHeight="false" outlineLevel="0" collapsed="false">
      <c r="A2085" s="0" t="n">
        <v>2082</v>
      </c>
      <c r="B2085" s="3" t="s">
        <v>7779</v>
      </c>
      <c r="D2085" s="3" t="s">
        <v>7780</v>
      </c>
      <c r="E2085" s="0" t="s">
        <v>7781</v>
      </c>
      <c r="F2085" s="5" t="n">
        <v>0</v>
      </c>
      <c r="G2085" s="3" t="s">
        <v>5692</v>
      </c>
      <c r="H2085" s="3" t="s">
        <v>5386</v>
      </c>
    </row>
    <row r="2086" customFormat="false" ht="16" hidden="false" customHeight="false" outlineLevel="0" collapsed="false">
      <c r="A2086" s="0" t="n">
        <v>2083</v>
      </c>
      <c r="B2086" s="3" t="s">
        <v>7782</v>
      </c>
      <c r="D2086" s="3" t="s">
        <v>7783</v>
      </c>
      <c r="E2086" s="0" t="s">
        <v>7784</v>
      </c>
      <c r="F2086" s="5" t="n">
        <v>0</v>
      </c>
      <c r="G2086" s="3" t="s">
        <v>5692</v>
      </c>
      <c r="H2086" s="3" t="s">
        <v>4890</v>
      </c>
    </row>
    <row r="2087" customFormat="false" ht="16" hidden="false" customHeight="false" outlineLevel="0" collapsed="false">
      <c r="A2087" s="0" t="n">
        <v>2084</v>
      </c>
      <c r="B2087" s="3" t="s">
        <v>7785</v>
      </c>
      <c r="D2087" s="3" t="s">
        <v>7784</v>
      </c>
      <c r="E2087" s="0" t="s">
        <v>7786</v>
      </c>
      <c r="F2087" s="5" t="n">
        <v>0</v>
      </c>
      <c r="G2087" s="3" t="s">
        <v>5692</v>
      </c>
      <c r="H2087" s="3" t="s">
        <v>5392</v>
      </c>
    </row>
    <row r="2088" customFormat="false" ht="16" hidden="false" customHeight="false" outlineLevel="0" collapsed="false">
      <c r="A2088" s="0" t="n">
        <v>2085</v>
      </c>
      <c r="B2088" s="3" t="s">
        <v>7787</v>
      </c>
      <c r="D2088" s="3" t="s">
        <v>7788</v>
      </c>
      <c r="E2088" s="0" t="s">
        <v>7789</v>
      </c>
      <c r="F2088" s="5" t="n">
        <v>-6.7</v>
      </c>
      <c r="G2088" s="3" t="s">
        <v>5692</v>
      </c>
      <c r="H2088" s="3" t="s">
        <v>779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6" zeroHeight="false" outlineLevelRow="0" outlineLevelCol="0"/>
  <cols>
    <col collapsed="false" customWidth="true" hidden="false" outlineLevel="0" max="1" min="1" style="6" width="14.66"/>
    <col collapsed="false" customWidth="true" hidden="false" outlineLevel="0" max="2" min="2" style="7" width="9.15"/>
    <col collapsed="false" customWidth="false" hidden="false" outlineLevel="0" max="257" min="3" style="7" width="8.83"/>
  </cols>
  <sheetData>
    <row r="1" customFormat="false" ht="16" hidden="false" customHeight="false" outlineLevel="0" collapsed="false">
      <c r="A1" s="6" t="s">
        <v>7791</v>
      </c>
      <c r="B1" s="6" t="s">
        <v>7792</v>
      </c>
    </row>
    <row r="2" customFormat="false" ht="16" hidden="false" customHeight="false" outlineLevel="0" collapsed="false">
      <c r="A2" s="6" t="s">
        <v>7793</v>
      </c>
      <c r="B2" s="6"/>
    </row>
    <row r="3" customFormat="false" ht="16" hidden="false" customHeight="false" outlineLevel="0" collapsed="false">
      <c r="A3" s="6" t="s">
        <v>7794</v>
      </c>
      <c r="B3" s="6"/>
    </row>
    <row r="4" customFormat="false" ht="16" hidden="false" customHeight="false" outlineLevel="0" collapsed="false">
      <c r="A4" s="6" t="s">
        <v>7795</v>
      </c>
      <c r="B4" s="6"/>
    </row>
    <row r="5" customFormat="false" ht="16" hidden="false" customHeight="false" outlineLevel="0" collapsed="false">
      <c r="A5" s="6" t="s">
        <v>7796</v>
      </c>
      <c r="B5" s="6"/>
    </row>
    <row r="6" customFormat="false" ht="16" hidden="false" customHeight="false" outlineLevel="0" collapsed="false">
      <c r="A6" s="6" t="s">
        <v>7797</v>
      </c>
      <c r="B6" s="6"/>
    </row>
    <row r="7" customFormat="false" ht="16" hidden="false" customHeight="false" outlineLevel="0" collapsed="false">
      <c r="A7" s="6" t="s">
        <v>7798</v>
      </c>
      <c r="B7" s="7" t="b">
        <f aca="false">FALSE()</f>
        <v>0</v>
      </c>
    </row>
    <row r="8" customFormat="false" ht="16" hidden="false" customHeight="false" outlineLevel="0" collapsed="false">
      <c r="A8" s="6" t="s">
        <v>7799</v>
      </c>
      <c r="B8" s="7" t="b">
        <f aca="false">FALSE()</f>
        <v>0</v>
      </c>
    </row>
    <row r="9" customFormat="false" ht="16" hidden="false" customHeight="false" outlineLevel="0" collapsed="false">
      <c r="A9" s="6" t="s">
        <v>7800</v>
      </c>
      <c r="B9" s="7" t="b">
        <f aca="false">FALSE()</f>
        <v>0</v>
      </c>
    </row>
    <row r="13" customFormat="false" ht="16" hidden="false" customHeight="false" outlineLevel="0" collapsed="false">
      <c r="A13" s="8" t="s">
        <v>7801</v>
      </c>
    </row>
    <row r="14" customFormat="false" ht="16" hidden="false" customHeight="false" outlineLevel="0" collapsed="false">
      <c r="A14" s="6" t="s">
        <v>7802</v>
      </c>
    </row>
    <row r="15" customFormat="false" ht="16" hidden="false" customHeight="false" outlineLevel="0" collapsed="false">
      <c r="A15" s="6" t="s">
        <v>7803</v>
      </c>
    </row>
    <row r="16" customFormat="false" ht="16" hidden="false" customHeight="false" outlineLevel="0" collapsed="false">
      <c r="A16" s="6" t="s">
        <v>7804</v>
      </c>
    </row>
    <row r="17" customFormat="false" ht="16" hidden="false" customHeight="false" outlineLevel="0" collapsed="false">
      <c r="A17" s="6" t="s">
        <v>78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25T11:31:25Z</dcterms:created>
  <dc:creator>Felix</dc:creator>
  <dc:description/>
  <dc:language>en-US</dc:language>
  <cp:lastModifiedBy>Evrim Fer</cp:lastModifiedBy>
  <dcterms:modified xsi:type="dcterms:W3CDTF">2023-01-21T21:04:37Z</dcterms:modified>
  <cp:revision>0</cp:revision>
  <dc:subject/>
  <dc:title/>
</cp:coreProperties>
</file>